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brooks/Dropbox/Vanderbilt/American_Gut/Figure/"/>
    </mc:Choice>
  </mc:AlternateContent>
  <bookViews>
    <workbookView xWindow="1320" yWindow="460" windowWidth="37080" windowHeight="23540" tabRatio="500" activeTab="3"/>
  </bookViews>
  <sheets>
    <sheet name="Abundance_Phylum" sheetId="1" r:id="rId1"/>
    <sheet name="Abundance_Class" sheetId="2" r:id="rId2"/>
    <sheet name="Abundance_Order" sheetId="3" r:id="rId3"/>
    <sheet name="Abundance_Family" sheetId="4" r:id="rId4"/>
    <sheet name="Abundance_Genus" sheetId="5" r:id="rId5"/>
    <sheet name="Presence_Absence_Phylum" sheetId="6" r:id="rId6"/>
    <sheet name="Presence_Absence_Class" sheetId="7" r:id="rId7"/>
    <sheet name="Presence_Absence_Order" sheetId="8" r:id="rId8"/>
    <sheet name="Presence_Absence_Family" sheetId="9" r:id="rId9"/>
    <sheet name="Presence_Absence_Genus" sheetId="10" r:id="rId10"/>
  </sheets>
  <calcPr calcId="15000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6" i="1"/>
  <c r="D7" i="1"/>
  <c r="D8" i="1"/>
  <c r="D9" i="1"/>
  <c r="D10" i="1"/>
  <c r="D11" i="1"/>
  <c r="D12" i="1"/>
  <c r="D13" i="1"/>
  <c r="D14" i="1"/>
  <c r="D15" i="1"/>
  <c r="D16" i="1"/>
  <c r="D17" i="1"/>
  <c r="D5" i="1"/>
  <c r="D2" i="1"/>
  <c r="D3" i="1"/>
  <c r="D4" i="1"/>
  <c r="H2" i="1"/>
  <c r="H3" i="1"/>
  <c r="H4" i="1"/>
  <c r="H5" i="1"/>
  <c r="H6" i="1"/>
  <c r="H7" i="1"/>
  <c r="H8" i="1"/>
  <c r="H11" i="1"/>
  <c r="H12" i="1"/>
  <c r="H17" i="1"/>
  <c r="H18" i="1"/>
  <c r="H19" i="1"/>
  <c r="D2" i="2"/>
  <c r="H2" i="2"/>
  <c r="H3" i="2"/>
  <c r="H4" i="2"/>
  <c r="H5" i="2"/>
  <c r="H7" i="2"/>
  <c r="H9" i="2"/>
  <c r="H12" i="2"/>
  <c r="H15" i="2"/>
  <c r="H16" i="2"/>
  <c r="H20" i="2"/>
  <c r="H21" i="2"/>
  <c r="H22" i="2"/>
  <c r="H25" i="2"/>
  <c r="H29" i="2"/>
  <c r="H37" i="2"/>
  <c r="H38" i="2"/>
  <c r="D3" i="2"/>
  <c r="D4" i="2"/>
  <c r="D5" i="2"/>
  <c r="D6" i="2"/>
  <c r="D7" i="2"/>
  <c r="D8" i="2"/>
  <c r="H2" i="3"/>
  <c r="H3" i="3"/>
  <c r="H4" i="3"/>
  <c r="H5" i="3"/>
  <c r="H6" i="3"/>
  <c r="H7" i="3"/>
  <c r="H13" i="3"/>
  <c r="H17" i="3"/>
  <c r="H19" i="3"/>
  <c r="H24" i="3"/>
  <c r="H32" i="3"/>
  <c r="H33" i="3"/>
  <c r="H36" i="3"/>
  <c r="H38" i="3"/>
  <c r="H44" i="3"/>
  <c r="H54" i="3"/>
  <c r="H56" i="3"/>
  <c r="H65" i="3"/>
  <c r="D2" i="3"/>
  <c r="D3" i="3"/>
  <c r="D4" i="3"/>
  <c r="D5" i="3"/>
  <c r="D6" i="3"/>
  <c r="D7" i="3"/>
  <c r="D8" i="3"/>
  <c r="D9" i="3"/>
  <c r="H2" i="4"/>
  <c r="H3" i="4"/>
  <c r="H4" i="4"/>
  <c r="H5" i="4"/>
  <c r="H6" i="4"/>
  <c r="H7" i="4"/>
  <c r="H8" i="4"/>
  <c r="H9" i="4"/>
  <c r="H10" i="4"/>
  <c r="H11" i="4"/>
  <c r="H12" i="4"/>
  <c r="H13" i="4"/>
  <c r="H14" i="4"/>
  <c r="H17" i="4"/>
  <c r="H21" i="4"/>
  <c r="H22" i="4"/>
  <c r="H23" i="4"/>
  <c r="H34" i="4"/>
  <c r="H36" i="4"/>
  <c r="H43" i="4"/>
  <c r="H55" i="4"/>
  <c r="H58" i="4"/>
  <c r="H61" i="4"/>
  <c r="H64" i="4"/>
  <c r="H65" i="4"/>
  <c r="H66" i="4"/>
  <c r="H70" i="4"/>
  <c r="H75" i="4"/>
  <c r="H78" i="4"/>
  <c r="H81" i="4"/>
  <c r="H84" i="4"/>
  <c r="H85" i="4"/>
  <c r="H91" i="4"/>
  <c r="H107" i="4"/>
  <c r="H132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H2" i="5"/>
  <c r="H3" i="5"/>
  <c r="H4" i="5"/>
  <c r="H5" i="5"/>
  <c r="H6" i="5"/>
  <c r="H7" i="5"/>
  <c r="H8" i="5"/>
  <c r="H9" i="5"/>
  <c r="H10" i="5"/>
  <c r="H11" i="5"/>
  <c r="H12" i="5"/>
  <c r="H13" i="5"/>
  <c r="H15" i="5"/>
  <c r="H17" i="5"/>
  <c r="H18" i="5"/>
  <c r="H19" i="5"/>
  <c r="H20" i="5"/>
  <c r="H25" i="5"/>
  <c r="H28" i="5"/>
  <c r="H29" i="5"/>
  <c r="H30" i="5"/>
  <c r="H31" i="5"/>
  <c r="H32" i="5"/>
  <c r="H34" i="5"/>
  <c r="H35" i="5"/>
  <c r="H39" i="5"/>
  <c r="H42" i="5"/>
  <c r="H52" i="5"/>
  <c r="H53" i="5"/>
  <c r="H60" i="5"/>
  <c r="H62" i="5"/>
  <c r="H65" i="5"/>
  <c r="H71" i="5"/>
  <c r="H75" i="5"/>
  <c r="H76" i="5"/>
  <c r="H77" i="5"/>
  <c r="H91" i="5"/>
  <c r="H96" i="5"/>
  <c r="H98" i="5"/>
  <c r="H121" i="5"/>
  <c r="H132" i="5"/>
  <c r="H135" i="5"/>
  <c r="H141" i="5"/>
  <c r="H143" i="5"/>
  <c r="H147" i="5"/>
  <c r="H149" i="5"/>
  <c r="H153" i="5"/>
  <c r="H156" i="5"/>
  <c r="H161" i="5"/>
  <c r="H163" i="5"/>
  <c r="H168" i="5"/>
  <c r="H171" i="5"/>
  <c r="H175" i="5"/>
  <c r="H178" i="5"/>
  <c r="H182" i="5"/>
  <c r="H185" i="5"/>
  <c r="H186" i="5"/>
  <c r="H202" i="5"/>
  <c r="H234" i="5"/>
  <c r="H240" i="5"/>
  <c r="H261" i="5"/>
  <c r="H264" i="5"/>
  <c r="H270" i="5"/>
  <c r="H288" i="5"/>
  <c r="H295" i="5"/>
  <c r="H306" i="5"/>
  <c r="H328" i="5"/>
  <c r="H339" i="5"/>
  <c r="H342" i="5"/>
  <c r="H343" i="5"/>
  <c r="H363" i="5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H2" i="6"/>
  <c r="H3" i="6"/>
  <c r="H4" i="6"/>
  <c r="H5" i="6"/>
  <c r="H6" i="6"/>
  <c r="H9" i="6"/>
  <c r="D2" i="6"/>
  <c r="D3" i="6"/>
  <c r="D4" i="6"/>
  <c r="D5" i="6"/>
  <c r="D6" i="6"/>
  <c r="D7" i="6"/>
  <c r="H2" i="7"/>
  <c r="H3" i="7"/>
  <c r="H4" i="7"/>
  <c r="H5" i="7"/>
  <c r="H6" i="7"/>
  <c r="H7" i="7"/>
  <c r="H11" i="7"/>
  <c r="H13" i="7"/>
  <c r="H23" i="7"/>
  <c r="D2" i="7"/>
  <c r="D3" i="7"/>
  <c r="D4" i="7"/>
  <c r="D5" i="7"/>
  <c r="D6" i="7"/>
  <c r="D7" i="7"/>
  <c r="D8" i="7"/>
  <c r="D9" i="7"/>
  <c r="H2" i="8"/>
  <c r="H3" i="8"/>
  <c r="H4" i="8"/>
  <c r="H5" i="8"/>
  <c r="H6" i="8"/>
  <c r="H7" i="8"/>
  <c r="H8" i="8"/>
  <c r="H9" i="8"/>
  <c r="H10" i="8"/>
  <c r="H12" i="8"/>
  <c r="H17" i="8"/>
  <c r="H34" i="8"/>
  <c r="H36" i="8"/>
  <c r="D2" i="8"/>
  <c r="D3" i="8"/>
  <c r="D4" i="8"/>
  <c r="D5" i="8"/>
  <c r="D6" i="8"/>
  <c r="D7" i="8"/>
  <c r="D8" i="8"/>
  <c r="D9" i="8"/>
  <c r="D10" i="8"/>
  <c r="D11" i="8"/>
  <c r="D12" i="8"/>
  <c r="D13" i="8"/>
  <c r="H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2" i="10"/>
  <c r="H24" i="10"/>
  <c r="H25" i="10"/>
  <c r="H26" i="10"/>
  <c r="H31" i="10"/>
  <c r="H36" i="10"/>
  <c r="H37" i="10"/>
  <c r="H41" i="10"/>
  <c r="H46" i="10"/>
  <c r="H49" i="10"/>
  <c r="H55" i="10"/>
  <c r="H58" i="10"/>
  <c r="H62" i="10"/>
  <c r="H68" i="10"/>
  <c r="H70" i="10"/>
  <c r="H76" i="10"/>
  <c r="H78" i="10"/>
  <c r="H91" i="10"/>
  <c r="H95" i="10"/>
  <c r="H102" i="10"/>
  <c r="H103" i="10"/>
  <c r="H112" i="10"/>
  <c r="H122" i="10"/>
  <c r="H141" i="10"/>
  <c r="H144" i="10"/>
  <c r="H173" i="10"/>
  <c r="H224" i="10"/>
  <c r="H254" i="10"/>
  <c r="H364" i="10"/>
  <c r="D2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H2" i="9"/>
  <c r="H3" i="9"/>
  <c r="H4" i="9"/>
  <c r="H5" i="9"/>
  <c r="H6" i="9"/>
  <c r="H7" i="9"/>
  <c r="H8" i="9"/>
  <c r="H9" i="9"/>
  <c r="H10" i="9"/>
  <c r="H11" i="9"/>
  <c r="H12" i="9"/>
  <c r="H13" i="9"/>
  <c r="H14" i="9"/>
  <c r="H16" i="9"/>
  <c r="H17" i="9"/>
  <c r="H18" i="9"/>
  <c r="H19" i="9"/>
  <c r="H23" i="9"/>
  <c r="H24" i="9"/>
  <c r="H30" i="9"/>
  <c r="H31" i="9"/>
  <c r="H32" i="9"/>
  <c r="H35" i="9"/>
  <c r="H39" i="9"/>
  <c r="H40" i="9"/>
  <c r="H42" i="9"/>
  <c r="H55" i="9"/>
  <c r="H67" i="9"/>
  <c r="H70" i="9"/>
  <c r="H97" i="9"/>
  <c r="H102" i="9"/>
  <c r="H139" i="9"/>
  <c r="D2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J471" i="5"/>
  <c r="J469" i="5"/>
  <c r="J464" i="5"/>
  <c r="J462" i="5"/>
  <c r="E371" i="5"/>
  <c r="J455" i="5"/>
  <c r="E405" i="5"/>
  <c r="J447" i="5"/>
  <c r="J446" i="5"/>
  <c r="E445" i="5"/>
  <c r="J444" i="5"/>
  <c r="E385" i="5"/>
  <c r="J441" i="5"/>
  <c r="J440" i="5"/>
  <c r="E377" i="5"/>
  <c r="J439" i="5"/>
  <c r="J438" i="5"/>
  <c r="J437" i="5"/>
  <c r="E378" i="5"/>
  <c r="E376" i="5"/>
  <c r="J429" i="5"/>
  <c r="J428" i="5"/>
  <c r="E367" i="5"/>
  <c r="E398" i="5"/>
  <c r="J422" i="5"/>
  <c r="E392" i="5"/>
  <c r="J421" i="5"/>
  <c r="E364" i="5"/>
  <c r="J415" i="5"/>
  <c r="E396" i="5"/>
  <c r="E410" i="5"/>
  <c r="J178" i="4"/>
  <c r="E150" i="4"/>
  <c r="E142" i="4"/>
  <c r="E149" i="4"/>
  <c r="J173" i="4"/>
  <c r="J167" i="4"/>
  <c r="J166" i="4"/>
  <c r="J165" i="4"/>
  <c r="E145" i="4"/>
  <c r="J163" i="4"/>
  <c r="J162" i="4"/>
  <c r="J159" i="4"/>
  <c r="J158" i="4"/>
  <c r="J157" i="4"/>
  <c r="J87" i="3"/>
  <c r="J85" i="3"/>
  <c r="J82" i="3"/>
  <c r="J81" i="3"/>
  <c r="E75" i="3"/>
  <c r="E70" i="3"/>
  <c r="J45" i="2"/>
  <c r="E39" i="2"/>
  <c r="J43" i="2"/>
</calcChain>
</file>

<file path=xl/sharedStrings.xml><?xml version="1.0" encoding="utf-8"?>
<sst xmlns="http://schemas.openxmlformats.org/spreadsheetml/2006/main" count="2932" uniqueCount="824">
  <si>
    <t>Intercept</t>
  </si>
  <si>
    <t>k__Bacteria; p__Firmicutes; c__Clostridia; o__Clostridiales; f__</t>
  </si>
  <si>
    <t>k__Bacteria; p__Firmicutes; c__Clostridia; o__Clostridiales; f__; g__</t>
  </si>
  <si>
    <t>k__Bacteria; p__Firmicutes; c__Clostridia; o__Clostridiales; f__Ruminococcaceae; g__Ruminococcus</t>
  </si>
  <si>
    <t>k__Bacteria; p__Firmicutes; c__Clostridia; o__Clostridiales; f__Ruminococcaceae; g__</t>
  </si>
  <si>
    <t>k__Bacteria; p__Firmicutes; c__Clostridia; o__Clostridiales; f__Veillonellaceae; g__Megasphaera</t>
  </si>
  <si>
    <t>k__Bacteria; p__Bacteroidetes; c__Bacteroidia; o__Bacteroidales; f__[Barnesiellaceae]</t>
  </si>
  <si>
    <t>k__Bacteria; p__Bacteroidetes; c__Bacteroidia; o__Bacteroidales; f__[Barnesiellaceae]; g__</t>
  </si>
  <si>
    <t>k__Bacteria; p__Bacteroidetes; c__Bacteroidia; o__Bacteroidales; f__Rikenellaceae</t>
  </si>
  <si>
    <t>k__Bacteria; p__Proteobacteria; c__Alphaproteobacteria</t>
  </si>
  <si>
    <t>k__Bacteria; p__Bacteroidetes; c__Bacteroidia; o__Bacteroidales; f__Rikenellaceae; g__</t>
  </si>
  <si>
    <t>k__Bacteria; p__Firmicutes; c__Clostridia; o__Clostridiales; f__Veillonellaceae</t>
  </si>
  <si>
    <t>k__Bacteria; p__Proteobacteria; c__Alphaproteobacteria; o__RF32; f__; g__</t>
  </si>
  <si>
    <t>k__Bacteria; p__Proteobacteria; c__Alphaproteobacteria; o__RF32</t>
  </si>
  <si>
    <t>k__Bacteria; p__Proteobacteria; c__Alphaproteobacteria; o__RF32; f__</t>
  </si>
  <si>
    <t>k__Bacteria; p__Firmicutes; c__Clostridia; o__Clostridiales; f__Christensenellaceae; g__</t>
  </si>
  <si>
    <t>k__Bacteria; p__Firmicutes; c__Clostridia; o__Clostridiales; f__Christensenellaceae</t>
  </si>
  <si>
    <t>k__Bacteria; p__Firmicutes; c__Clostridia; o__Clostridiales; f__Ruminococcaceae</t>
  </si>
  <si>
    <t>k__Bacteria; p__Actinobacteria; c__Actinobacteria; o__Bifidobacteriales</t>
  </si>
  <si>
    <t>k__Bacteria; p__Actinobacteria; c__Actinobacteria; o__Bifidobacteriales; f__Bifidobacteriaceae</t>
  </si>
  <si>
    <t>k__Bacteria; p__Actinobacteria; c__Actinobacteria; o__Bifidobacteriales; f__Bifidobacteriaceae; g__Bifidobacterium</t>
  </si>
  <si>
    <t>k__Bacteria; p__Firmicutes; c__Clostridia; o__Clostridiales; f__Ruminococcaceae; g__Faecalibacterium</t>
  </si>
  <si>
    <t>k__Bacteria; p__Cyanobacteria</t>
  </si>
  <si>
    <t>k__Bacteria; p__Verrucomicrobia; c__Verrucomicrobiae; o__Verrucomicrobiales; f__Verrucomicrobiaceae</t>
  </si>
  <si>
    <t>k__Bacteria; p__Verrucomicrobia; c__Verrucomicrobiae; o__Verrucomicrobiales</t>
  </si>
  <si>
    <t>k__Bacteria; p__Verrucomicrobia; c__Verrucomicrobiae; o__Verrucomicrobiales; f__Verrucomicrobiaceae; g__Akkermansia</t>
  </si>
  <si>
    <t>k__Bacteria; p__Verrucomicrobia; c__Verrucomicrobiae</t>
  </si>
  <si>
    <t>k__Bacteria; p__Proteobacteria; c__Epsilonproteobacteria; o__Campylobacterales; f__Campylobacteraceae; g__Campylobacter</t>
  </si>
  <si>
    <t>k__Bacteria; p__Proteobacteria; c__Epsilonproteobacteria; o__Campylobacterales; f__Campylobacteraceae</t>
  </si>
  <si>
    <t>k__Bacteria; p__Verrucomicrobia</t>
  </si>
  <si>
    <t>k__Bacteria; p__Firmicutes; c__Clostridia; o__Clostridiales; f__Veillonellaceae; g__Acidaminococcus</t>
  </si>
  <si>
    <t>k__Bacteria; p__Proteobacteria; c__Epsilonproteobacteria; o__Campylobacterales</t>
  </si>
  <si>
    <t>k__Bacteria; p__Proteobacteria; c__Epsilonproteobacteria</t>
  </si>
  <si>
    <t>k__Bacteria; p__Firmicutes; c__Clostridia; o__Clostridiales; f__Ruminococcaceae; g__Oscillospira</t>
  </si>
  <si>
    <t>k__Bacteria; p__Actinobacteria; c__Coriobacteriia; o__Coriobacteriales; f__Coriobacteriaceae; g__Adlercreutzia</t>
  </si>
  <si>
    <t>k__Bacteria; p__Cyanobacteria; c__4C0d-2; o__YS2; f__</t>
  </si>
  <si>
    <t>k__Bacteria; p__Cyanobacteria; c__4C0d-2; o__YS2</t>
  </si>
  <si>
    <t>k__Bacteria; p__Cyanobacteria; c__4C0d-2</t>
  </si>
  <si>
    <t>k__Bacteria; p__Cyanobacteria; c__4C0d-2; o__YS2; f__; g__</t>
  </si>
  <si>
    <t>k__Bacteria; p__Proteobacteria; c__Gammaproteobacteria; o__Pasteurellales; f__Pasteurellaceae</t>
  </si>
  <si>
    <t>k__Bacteria; p__Proteobacteria; c__Gammaproteobacteria; o__Pasteurellales</t>
  </si>
  <si>
    <t>k__Bacteria; p__Proteobacteria; c__Betaproteobacteria; o__Burkholderiales; f__Oxalobacteraceae; g__Oxalobacter</t>
  </si>
  <si>
    <t>k__Bacteria; p__Bacteroidetes; c__Bacteroidia; o__Bacteroidales; f__Porphyromonadaceae</t>
  </si>
  <si>
    <t>k__Bacteria; p__Firmicutes; c__Clostridia; o__Clostridiales; f__Veillonellaceae; g__Mitsuokella</t>
  </si>
  <si>
    <t>k__Bacteria; p__Bacteroidetes; c__Bacteroidia; o__Bacteroidales; f__[Odoribacteraceae]; g__Butyricimonas</t>
  </si>
  <si>
    <t>k__Bacteria; p__Firmicutes; c__Clostridia; o__Clostridiales; f__Veillonellaceae; g__Veillonella</t>
  </si>
  <si>
    <t>k__Bacteria; p__Actinobacteria; c__Thermoleophilia; o__Gaiellales; f__Gaiellaceae</t>
  </si>
  <si>
    <t>k__Bacteria; p__Actinobacteria; c__Thermoleophilia; o__Gaiellales</t>
  </si>
  <si>
    <t>k__Bacteria; p__Actinobacteria; c__Thermoleophilia; o__Gaiellales; f__Gaiellaceae; g__</t>
  </si>
  <si>
    <t>k__Bacteria; p__Actinobacteria; c__Thermoleophilia; o__Solirubrobacterales; f__</t>
  </si>
  <si>
    <t>k__Bacteria; p__Actinobacteria; c__Thermoleophilia; o__Solirubrobacterales; f__; g__</t>
  </si>
  <si>
    <t>k__Bacteria; p__Firmicutes; c__Clostridia; o__Clostridiales; f__[Tissierellaceae]; g__1-68</t>
  </si>
  <si>
    <t>k__Bacteria; p__Proteobacteria; c__Gammaproteobacteria; o__Pasteurellales; f__Pasteurellaceae; g__Haemophilus</t>
  </si>
  <si>
    <t>k__Bacteria; p__Bacteroidetes; c__Bacteroidia; o__Bacteroidales; f__[Odoribacteraceae]</t>
  </si>
  <si>
    <t>k__Bacteria; p__Acidobacteria; c__Acidobacteriia; o__Acidobacteriales; f__Koribacteraceae; g__</t>
  </si>
  <si>
    <t>k__Bacteria; p__Firmicutes; c__Clostridia; o__Clostridiales; f__Lachnospiraceae; g__Clostridium</t>
  </si>
  <si>
    <t>k__Bacteria; p__Bacteroidetes; c__Bacteroidia; o__Bacteroidales; f__Porphyromonadaceae; g__Parabacteroides</t>
  </si>
  <si>
    <t>k__Bacteria; p__Acidobacteria; c__Acidobacteriia; o__Acidobacteriales; f__Koribacteraceae</t>
  </si>
  <si>
    <t>k__Bacteria; p__Actinobacteria; c__Actinobacteria; o__Actinomycetales; f__Dermabacteraceae; g__Dermabacter</t>
  </si>
  <si>
    <t>k__Archaea; p__Euryarchaeota; c__Methanobacteria; o__Methanobacteriales; f__Methanobacteriaceae; g__Methanobrevibacter</t>
  </si>
  <si>
    <t>k__Bacteria; p__Proteobacteria; c__Alphaproteobacteria; o__Rhizobiales; f__Methylocystaceae</t>
  </si>
  <si>
    <t>k__Bacteria; p__Proteobacteria; c__Alphaproteobacteria; o__Rickettsiales; f__mitochondria; g__Gyrocarpus</t>
  </si>
  <si>
    <t>k__Bacteria; p__Firmicutes; c__Clostridia; o__Clostridiales; f__[Tissierellaceae]; g__WAL_1855D</t>
  </si>
  <si>
    <t>k__Bacteria; p__Verrucomicrobia; c__Opitutae; o__[Cerasicoccales]</t>
  </si>
  <si>
    <t>k__Bacteria; p__Verrucomicrobia; c__Opitutae; o__[Cerasicoccales]; f__[Cerasicoccaceae]</t>
  </si>
  <si>
    <t>k__Bacteria; p__Verrucomicrobia; c__Opitutae; o__[Cerasicoccales]; f__[Cerasicoccaceae]; g__</t>
  </si>
  <si>
    <t>k__Bacteria; p__Verrucomicrobia; c__Opitutae</t>
  </si>
  <si>
    <t>k__Bacteria; p__Bacteroidetes; c__Bacteroidia; o__Bacteroidales; f__[Paraprevotellaceae]; g__Paraprevotella</t>
  </si>
  <si>
    <t>k__Bacteria; p__Actinobacteria; c__Actinobacteria</t>
  </si>
  <si>
    <t>k__Bacteria; p__Actinobacteria; c__Actinobacteria; o__Actinomycetales; f__Dermabacteraceae</t>
  </si>
  <si>
    <t>k__Bacteria; p__Actinobacteria; c__Coriobacteriia; o__Coriobacteriales; f__Coriobacteriaceae; g__</t>
  </si>
  <si>
    <t>k__Bacteria; p__Firmicutes; c__Clostridia; o__Clostridiales; f__[Tissierellaceae]</t>
  </si>
  <si>
    <t>k__Bacteria; p__Firmicutes; c__Bacilli; o__Bacillales; f__Planococcaceae; g__Rummeliibacillus</t>
  </si>
  <si>
    <t>k__Bacteria; p__Proteobacteria; c__Gammaproteobacteria; o__Pasteurellales; f__Pasteurellaceae; g__Actinobacillus</t>
  </si>
  <si>
    <t>k__Bacteria; p__Firmicutes; c__Bacilli; o__Lactobacillales; f__Enterococcaceae; g__Enterococcus</t>
  </si>
  <si>
    <t>k__Bacteria; p__Acidobacteria; c__Acidobacteriia; o__Acidobacteriales</t>
  </si>
  <si>
    <t>k__Bacteria; p__Acidobacteria; c__Acidobacteriia</t>
  </si>
  <si>
    <t>k__Bacteria; p__Proteobacteria; c__Gammaproteobacteria; o__Pseudomonadales; f__Moraxellaceae; g__</t>
  </si>
  <si>
    <t>k__Bacteria; p__Tenericutes; c__Mollicutes; o__Mycoplasmatales; f__Mycoplasmataceae; g__Ureaplasma</t>
  </si>
  <si>
    <t>k__Bacteria; p__Firmicutes; c__Clostridia; o__Clostridiales; f__[Tissierellaceae]; g__GW-34</t>
  </si>
  <si>
    <t>k__Bacteria; p__Firmicutes; c__Clostridia; o__Clostridiales; f__Veillonellaceae; g__Megamonas</t>
  </si>
  <si>
    <t>k__Bacteria; p__Firmicutes; c__Clostridia; o__Clostridiales; f__[Tissierellaceae]; g__Parvimonas</t>
  </si>
  <si>
    <t>k__Bacteria; p__Firmicutes; c__Bacilli; o__Lactobacillales; f__Leuconostocaceae</t>
  </si>
  <si>
    <t>k__Bacteria; p__Firmicutes; c__Bacilli; o__Bacillales; f__Planococcaceae; g__Sporosarcina</t>
  </si>
  <si>
    <t>k__Bacteria; p__Firmicutes; c__Clostridia; o__Clostridiales; f__Lachnospiraceae; g__Anaerostipes</t>
  </si>
  <si>
    <t>k__Bacteria; p__Proteobacteria; c__Alphaproteobacteria; o__Rhodobacterales; f__Rhodobacteraceae; g__</t>
  </si>
  <si>
    <t>k__Bacteria; p__Proteobacteria; c__Gammaproteobacteria; o__Enterobacteriales; f__Enterobacteriaceae; g__Proteus</t>
  </si>
  <si>
    <t>k__Bacteria; p__Firmicutes; c__Bacilli; o__Bacillales; f__Staphylococcaceae; g__Jeotgalicoccus</t>
  </si>
  <si>
    <t>k__Bacteria; p__Proteobacteria; c__Gammaproteobacteria; o__Enterobacteriales; f__Enterobacteriaceae; g__Trabulsiella</t>
  </si>
  <si>
    <t>k__Bacteria; p__Bacteroidetes; c__Bacteroidia; o__Bacteroidales; f__Porphyromonadaceae; g__Porphyromonas</t>
  </si>
  <si>
    <t>k__Bacteria; p__Actinobacteria; c__Actinobacteria; o__Actinomycetales; f__Corynebacteriaceae</t>
  </si>
  <si>
    <t>k__Bacteria; p__Actinobacteria; c__Actinobacteria; o__Actinomycetales; f__Corynebacteriaceae; g__Corynebacterium</t>
  </si>
  <si>
    <t>k__Bacteria; p__Firmicutes; c__Clostridia; o__Clostridiales; f__Lachnospiraceae; g__Roseburia</t>
  </si>
  <si>
    <t>k__Bacteria; p__Bacteroidetes; c__Bacteroidia; o__Bacteroidales; f__[Paraprevotellaceae]; g__[Prevotella]</t>
  </si>
  <si>
    <t>k__Bacteria; p__Firmicutes; c__Bacilli; o__Lactobacillales; f__Enterococcaceae</t>
  </si>
  <si>
    <t>k__Bacteria; p__Firmicutes; c__Erysipelotrichi; o__Erysipelotrichales; f__Erysipelotrichaceae; g__Allobaculum</t>
  </si>
  <si>
    <t>k__Bacteria; p__Proteobacteria; c__Deltaproteobacteria; o__Desulfovibrionales; f__Desulfovibrionaceae; g__Desulfovibrio</t>
  </si>
  <si>
    <t>k__Bacteria; p__Tenericutes; c__Mollicutes; o__Anaeroplasmatales; f__Anaeroplasmataceae</t>
  </si>
  <si>
    <t>k__Bacteria; p__Tenericutes; c__Mollicutes; o__Anaeroplasmatales</t>
  </si>
  <si>
    <t>k__Bacteria; p__Firmicutes; c__Bacilli; o__Lactobacillales; f__Lactobacillaceae; g__Lactobacillus</t>
  </si>
  <si>
    <t>k__Bacteria; p__Actinobacteria</t>
  </si>
  <si>
    <t>k__Bacteria; p__Actinobacteria; c__Actinobacteria; o__Actinomycetales</t>
  </si>
  <si>
    <t>k__Bacteria; p__Proteobacteria; c__Gammaproteobacteria; o__Aeromonadales; f__Aeromonadaceae</t>
  </si>
  <si>
    <t>k__Bacteria; p__Proteobacteria; c__Gammaproteobacteria; o__Aeromonadales; f__Aeromonadaceae; g__</t>
  </si>
  <si>
    <t>k__Bacteria; p__Firmicutes; c__Bacilli; o__Bacillales; f__[Exiguobacteraceae]; g__Exiguobacterium</t>
  </si>
  <si>
    <t>k__Bacteria; p__Firmicutes; c__Bacilli; o__Lactobacillales; f__Aerococcaceae; g__Aerococcus</t>
  </si>
  <si>
    <t>k__Bacteria; p__Proteobacteria; c__Gammaproteobacteria; o__Enterobacteriales; f__Enterobacteriaceae; g__</t>
  </si>
  <si>
    <t>k__Bacteria; p__Bacteroidetes; c__Bacteroidia</t>
  </si>
  <si>
    <t>k__Bacteria; p__Bacteroidetes; c__Bacteroidia; o__Bacteroidales</t>
  </si>
  <si>
    <t>k__Bacteria; p__Acidobacteria; c__DA052; o__Ellin6513; f__</t>
  </si>
  <si>
    <t>k__Bacteria; p__Acidobacteria; c__DA052; o__Ellin6513; f__; g__</t>
  </si>
  <si>
    <t>k__Bacteria; p__Acidobacteria; c__DA052; o__Ellin6513</t>
  </si>
  <si>
    <t>k__Bacteria; p__Acidobacteria; c__DA052</t>
  </si>
  <si>
    <t>k__Bacteria; p__Actinobacteria; c__Actinobacteria; o__Actinomycetales; f__Microbacteriaceae; g__Leucobacter</t>
  </si>
  <si>
    <t>k__Bacteria; p__Actinobacteria; c__Thermoleophilia</t>
  </si>
  <si>
    <t>k__Bacteria; p__Actinobacteria; c__Thermoleophilia; o__Solirubrobacterales</t>
  </si>
  <si>
    <t>k__Bacteria; p__Proteobacteria; c__Alphaproteobacteria; o__Rhizobiales; f__</t>
  </si>
  <si>
    <t>k__Bacteria; p__Proteobacteria; c__Alphaproteobacteria; o__Rhizobiales; f__; g__</t>
  </si>
  <si>
    <t>k__Archaea; p__Euryarchaeota</t>
  </si>
  <si>
    <t>k__Bacteria; p__Proteobacteria; c__Betaproteobacteria; o__Burkholderiales; f__Oxalobacteraceae; g__Ralstonia</t>
  </si>
  <si>
    <t>k__Bacteria; p__Firmicutes; c__Bacilli; o__Lactobacillales; f__Lactobacillaceae</t>
  </si>
  <si>
    <t>k__Bacteria; p__Firmicutes; c__Clostridia; o__Clostridiales; f__Peptostreptococcaceae; g__</t>
  </si>
  <si>
    <t>k__Bacteria; p__Firmicutes; c__Clostridia; o__Clostridiales; f__[Mogibacteriaceae]; g__</t>
  </si>
  <si>
    <t>k__Bacteria; p__Actinobacteria; c__Actinobacteria; o__Actinomycetales; f__Nocardiopsaceae</t>
  </si>
  <si>
    <t>k__Bacteria; p__Firmicutes; c__Clostridia; o__Clostridiales; f__Veillonellaceae; g__Succiniclasticum</t>
  </si>
  <si>
    <t>k__Bacteria; p__Firmicutes; c__Bacilli; o__Gemellales</t>
  </si>
  <si>
    <t>k__Bacteria; p__Tenericutes; c__Mollicutes; o__Anaeroplasmatales; f__Anaeroplasmataceae; g__</t>
  </si>
  <si>
    <t>k__Bacteria; p__Firmicutes; c__Erysipelotrichi; o__Erysipelotrichales; f__Erysipelotrichaceae; g__Coprobacillus</t>
  </si>
  <si>
    <t>k__Bacteria; p__Firmicutes; c__Clostridia; o__Clostridiales; f__[Mogibacteriaceae]</t>
  </si>
  <si>
    <t>k__Bacteria; p__Bacteroidetes</t>
  </si>
  <si>
    <t>k__Bacteria; p__Firmicutes; c__Clostridia; o__Clostridiales; f__Clostridiaceae; g__Clostridium</t>
  </si>
  <si>
    <t>k__Bacteria; p__Firmicutes; c__Clostridia; o__Clostridiales; f__[Tissierellaceae]; g__Finegoldia</t>
  </si>
  <si>
    <t>k__Bacteria; p__Firmicutes; c__Bacilli; o__Lactobacillales</t>
  </si>
  <si>
    <t>k__Bacteria; p__Firmicutes; c__Clostridia; o__Clostridiales; f__Lachnospiraceae; g__Coprococcus</t>
  </si>
  <si>
    <t>k__Bacteria; p__Firmicutes; c__Clostridia; o__Clostridiales; f__Peptococcaceae; g__</t>
  </si>
  <si>
    <t>k__Archaea; p__Euryarchaeota; c__Methanobacteria</t>
  </si>
  <si>
    <t>k__Archaea; p__Euryarchaeota; c__Methanobacteria; o__Methanobacteriales</t>
  </si>
  <si>
    <t>k__Archaea; p__Euryarchaeota; c__Methanobacteria; o__Methanobacteriales; f__Methanobacteriaceae</t>
  </si>
  <si>
    <t>k__Bacteria; p__Bacteroidetes; c__Bacteroidia; o__Bacteroidales; f__S24-7; g__</t>
  </si>
  <si>
    <t>k__Bacteria; p__Bacteroidetes; c__Bacteroidia; o__Bacteroidales; f__S24-7</t>
  </si>
  <si>
    <t>k__Bacteria; p__Firmicutes; c__Bacilli; o__Lactobacillales; f__Leuconostocaceae; g__</t>
  </si>
  <si>
    <t>k__Bacteria; p__Firmicutes; c__Clostridia; o__Clostridiales; f__Veillonellaceae; g__Dialister</t>
  </si>
  <si>
    <t>k__Bacteria; p__Synergistetes; c__Synergistia; o__Synergistales; f__Synergistaceae</t>
  </si>
  <si>
    <t>k__Bacteria; p__Tenericutes; c__Mollicutes; o__RF39</t>
  </si>
  <si>
    <t>k__Bacteria; p__Tenericutes; c__Mollicutes; o__RF39; f__</t>
  </si>
  <si>
    <t>k__Bacteria; p__Tenericutes; c__Mollicutes; o__RF39; f__; g__</t>
  </si>
  <si>
    <t>k__Bacteria; p__Proteobacteria; c__Betaproteobacteria; o__Methylophilales</t>
  </si>
  <si>
    <t>k__Bacteria; p__Proteobacteria; c__Betaproteobacteria; o__Methylophilales; f__Methylophilaceae</t>
  </si>
  <si>
    <t>k__Bacteria; p__Proteobacteria; c__Betaproteobacteria; o__Burkholderiales; f__Alcaligenaceae; g__</t>
  </si>
  <si>
    <t>k__Bacteria; p__Synergistetes; c__Synergistia; o__Synergistales; f__Synergistaceae; g__Synergistes</t>
  </si>
  <si>
    <t>k__Bacteria; p__Proteobacteria; c__Betaproteobacteria; o__Burkholderiales; f__Burkholderiaceae; g__Salinispora</t>
  </si>
  <si>
    <t>k__Bacteria; p__Firmicutes; c__Bacilli; o__Gemellales; f__Gemellaceae</t>
  </si>
  <si>
    <t>k__Bacteria; p__Tenericutes</t>
  </si>
  <si>
    <t>k__Bacteria; p__Actinobacteria; c__Coriobacteriia; o__Coriobacteriales; f__Coriobacteriaceae; g__Eggerthella</t>
  </si>
  <si>
    <t>k__Bacteria; p__Tenericutes; c__Mollicutes; o__Mycoplasmatales</t>
  </si>
  <si>
    <t>k__Bacteria; p__Tenericutes; c__Mollicutes; o__Mycoplasmatales; f__Mycoplasmataceae</t>
  </si>
  <si>
    <t>k__Bacteria; p__Firmicutes; c__Bacilli; o__Bacillales; f__Bacillaceae; g__Anaerobacillus</t>
  </si>
  <si>
    <t>k__Bacteria; p__Actinobacteria; c__Acidimicrobiia; o__Acidimicrobiales; f__</t>
  </si>
  <si>
    <t>k__Bacteria; p__Actinobacteria; c__Acidimicrobiia; o__Acidimicrobiales; f__; g__</t>
  </si>
  <si>
    <t>k__Bacteria; p__Actinobacteria; c__Actinobacteria; o__Actinomycetales; f__Micrococcaceae; g__Arthrobacter</t>
  </si>
  <si>
    <t>k__Bacteria; p__Firmicutes; c__Bacilli; o__Lactobacillales; f__Leuconostocaceae; g__Leuconostoc</t>
  </si>
  <si>
    <t>k__Bacteria; p__Firmicutes; c__Clostridia; o__Clostridiales; f__Clostridiaceae; g__Sarcina</t>
  </si>
  <si>
    <t>k__Bacteria; p__Proteobacteria; c__Betaproteobacteria; o__Methylophilales; f__Methylophilaceae; g__Methylobacillus</t>
  </si>
  <si>
    <t>k__Bacteria; p__Verrucomicrobia; c__[Spartobacteria]; o__[Chthoniobacterales]; f__[Chthoniobacteraceae]</t>
  </si>
  <si>
    <t>k__Bacteria; p__Verrucomicrobia; c__[Spartobacteria]; o__[Chthoniobacterales]</t>
  </si>
  <si>
    <t>k__Bacteria; p__Verrucomicrobia; c__[Spartobacteria]</t>
  </si>
  <si>
    <t>k__Bacteria; p__Proteobacteria; c__Deltaproteobacteria; o__Desulfovibrionales; f__Desulfovibrionaceae; g__</t>
  </si>
  <si>
    <t>k__Bacteria; p__Actinobacteria; c__Acidimicrobiia; o__Acidimicrobiales</t>
  </si>
  <si>
    <t>k__Bacteria; p__Actinobacteria; c__Acidimicrobiia</t>
  </si>
  <si>
    <t>k__Bacteria; p__Proteobacteria; c__Alphaproteobacteria; o__Sphingomonadales; f__Sphingomonadaceae; g__Novosphingobium</t>
  </si>
  <si>
    <t>k__Bacteria; p__Acidobacteria; c__Acidobacteriia; o__Acidobacteriales; f__Koribacteraceae; g__Candidatus Koribacter</t>
  </si>
  <si>
    <t>k__Bacteria; p__Proteobacteria; c__Alphaproteobacteria; o__Rickettsiales; f__mitochondria</t>
  </si>
  <si>
    <t>k__Bacteria; p__Synergistetes; c__Synergistia; o__Synergistales</t>
  </si>
  <si>
    <t>k__Bacteria; p__Synergistetes; c__Synergistia</t>
  </si>
  <si>
    <t>k__Bacteria; p__Synergistetes</t>
  </si>
  <si>
    <t>k__Bacteria; p__Bacteroidetes; c__Bacteroidia; o__Bacteroidales; f__Prevotellaceae; g__Prevotella</t>
  </si>
  <si>
    <t>k__Bacteria; p__Bacteroidetes; c__Bacteroidia; o__Bacteroidales; f__Prevotellaceae</t>
  </si>
  <si>
    <t>k__Bacteria; p__Spirochaetes; c__Spirochaetes; o__Spirochaetales; f__Spirochaetaceae; g__Treponema</t>
  </si>
  <si>
    <t>k__Bacteria; p__Spirochaetes; c__Spirochaetes; o__Spirochaetales; f__Spirochaetaceae</t>
  </si>
  <si>
    <t>k__Bacteria; p__Spirochaetes; c__Spirochaetes; o__Spirochaetales</t>
  </si>
  <si>
    <t>k__Bacteria; p__Acidobacteria</t>
  </si>
  <si>
    <t>k__Bacteria; p__Firmicutes; c__Clostridia; o__Clostridiales; f__[Tissierellaceae]; g__Gallicola</t>
  </si>
  <si>
    <t>k__Bacteria; p__Proteobacteria; c__Alphaproteobacteria; o__Sphingomonadales; f__Sphingomonadaceae; g__Sphingomonas</t>
  </si>
  <si>
    <t>k__Bacteria; p__Verrucomicrobia; c__[Spartobacteria]; o__[Chthoniobacterales]; f__[Chthoniobacteraceae]; g__DA101</t>
  </si>
  <si>
    <t>k__Bacteria; p__Tenericutes; c__Mollicutes</t>
  </si>
  <si>
    <t>k__Bacteria; p__Firmicutes; c__Clostridia; o__Clostridiales; f__Lachnospiraceae; g__[Ruminococcus]</t>
  </si>
  <si>
    <t>k__Bacteria; p__Firmicutes; c__Bacilli; o__Bacillales; f__Paenibacillaceae; g__Paenibacillus</t>
  </si>
  <si>
    <t>k__Bacteria; p__Proteobacteria; c__Alphaproteobacteria; o__Rhizobiales; f__Hyphomicrobiaceae; g__Devosia</t>
  </si>
  <si>
    <t>k__Archaea; p__Euryarchaeota; c__Thermoplasmata; o__E2; f__[Methanomassiliicoccaceae]; g__Methanomassiliicoccus</t>
  </si>
  <si>
    <t>k__Archaea; p__Euryarchaeota; c__Thermoplasmata; o__E2</t>
  </si>
  <si>
    <t>k__Archaea; p__Euryarchaeota; c__Thermoplasmata</t>
  </si>
  <si>
    <t>k__Archaea; p__Euryarchaeota; c__Thermoplasmata; o__E2; f__[Methanomassiliicoccaceae]</t>
  </si>
  <si>
    <t>k__Bacteria; p__Proteobacteria; c__Alphaproteobacteria; o__Sphingomonadales; f__Sphingomonadaceae; g__Sphingobium</t>
  </si>
  <si>
    <t>k__Bacteria; p__Firmicutes; c__Bacilli; o__Bacillales; f__Paenibacillaceae</t>
  </si>
  <si>
    <t>k__Bacteria; p__Firmicutes; c__Clostridia; o__Clostridiales; f__Lachnospiraceae; g__Lachnospira</t>
  </si>
  <si>
    <t>k__Bacteria; p__Firmicutes; c__Bacilli; o__Bacillales; f__Listeriaceae; g__Brochothrix</t>
  </si>
  <si>
    <t>k__Bacteria; p__Proteobacteria; c__Alphaproteobacteria; o__Rhizobiales; f__Methylocystaceae; g__</t>
  </si>
  <si>
    <t>k__Bacteria; p__TM7; c__TM7-3; o__; f__; g__</t>
  </si>
  <si>
    <t>k__Bacteria; p__TM7; c__TM7-3; o__</t>
  </si>
  <si>
    <t>k__Bacteria; p__TM7; c__TM7-3; o__; f__</t>
  </si>
  <si>
    <t>k__Bacteria; p__Proteobacteria; c__Gammaproteobacteria; o__Pasteurellales; f__Pasteurellaceae; g__Aggregatibacter</t>
  </si>
  <si>
    <t>k__Bacteria; p__Firmicutes; c__Bacilli; o__Lactobacillales; f__Aerococcaceae; g__</t>
  </si>
  <si>
    <t>k__Bacteria; p__Firmicutes; c__Clostridia; o__Clostridiales; f__Peptococcaceae; g__rc4-4</t>
  </si>
  <si>
    <t>k__Bacteria; p__Actinobacteria; c__Actinobacteria; o__Actinomycetales; f__Nocardiopsaceae; g__Prauseria</t>
  </si>
  <si>
    <t>k__Bacteria; p__Proteobacteria; c__Betaproteobacteria; o__Neisseriales; f__Neisseriaceae; g__Neisseria</t>
  </si>
  <si>
    <t>k__Bacteria; p__Firmicutes; c__Clostridia; o__Clostridiales; f__Clostridiaceae</t>
  </si>
  <si>
    <t>k__Bacteria; p__Proteobacteria; c__Gammaproteobacteria; o__Enterobacteriales; f__Enterobacteriaceae; g__Enterobacter</t>
  </si>
  <si>
    <t>k__Bacteria; p__Actinobacteria; c__Actinobacteria; o__Actinomycetales; f__Micrococcaceae; g__Micrococcus</t>
  </si>
  <si>
    <t>k__Bacteria; p__Firmicutes; c__Clostridia; o__SHA-98</t>
  </si>
  <si>
    <t>k__Bacteria; p__Firmicutes; c__Clostridia; o__SHA-98; f__</t>
  </si>
  <si>
    <t>k__Bacteria; p__Firmicutes; c__Clostridia; o__SHA-98; f__; g__</t>
  </si>
  <si>
    <t>k__Bacteria; p__Actinobacteria; c__Coriobacteriia; o__Coriobacteriales; f__Coriobacteriaceae; g__Slackia</t>
  </si>
  <si>
    <t>k__Bacteria; p__Firmicutes; c__Bacilli; o__Bacillales; f__[Exiguobacteraceae]</t>
  </si>
  <si>
    <t>k__Bacteria; p__Firmicutes; c__Clostridia; o__Clostridiales; f__Dehalobacteriaceae; g__Dehalobacterium</t>
  </si>
  <si>
    <t>k__Bacteria; p__Actinobacteria; c__Actinobacteria; o__Bifidobacteriales; f__Bifidobacteriaceae; g__Alloscardovia</t>
  </si>
  <si>
    <t>k__Bacteria; p__Firmicutes; c__Clostridia; o__Clostridiales; f__Lachnospiraceae; g__Lachnobacterium</t>
  </si>
  <si>
    <t>k__Bacteria; p__Firmicutes; c__Clostridia; o__Clostridiales; f__Dehalobacteriaceae</t>
  </si>
  <si>
    <t>k__Bacteria; p__Proteobacteria; c__Alphaproteobacteria; o__Rhizobiales; f__Hyphomicrobiaceae; g__Rhodoplanes</t>
  </si>
  <si>
    <t>k__Bacteria; p__Spirochaetes; c__Spirochaetes</t>
  </si>
  <si>
    <t>k__Bacteria; p__Firmicutes; c__Bacilli; o__Turicibacterales; f__Turicibacteraceae</t>
  </si>
  <si>
    <t>k__Bacteria; p__Firmicutes; c__Bacilli; o__Turicibacterales</t>
  </si>
  <si>
    <t>k__Bacteria; p__Firmicutes; c__Bacilli; o__Turicibacterales; f__Turicibacteraceae; g__Turicibacter</t>
  </si>
  <si>
    <t>k__Bacteria; p__Proteobacteria; c__Alphaproteobacteria; o__Caulobacterales; f__Caulobacteraceae; g__Phenylobacterium</t>
  </si>
  <si>
    <t>k__Bacteria; p__Proteobacteria; c__Deltaproteobacteria; o__Myxococcales</t>
  </si>
  <si>
    <t>k__Bacteria; p__Firmicutes; c__Clostridia; o__Clostridiales; f__[Mogibacteriaceae]; g__Mogibacterium</t>
  </si>
  <si>
    <t>k__Bacteria; p__Bacteroidetes; c__Sphingobacteriia; o__Sphingobacteriales; f__Sphingobacteriaceae; g__</t>
  </si>
  <si>
    <t>k__Bacteria; p__Actinobacteria; c__Actinobacteria; o__Actinomycetales; f__Propionibacteriaceae</t>
  </si>
  <si>
    <t>k__Bacteria; p__Actinobacteria; c__Actinobacteria; o__Actinomycetales; f__Propionibacteriaceae; g__Propionibacterium</t>
  </si>
  <si>
    <t>k__Bacteria; p__Proteobacteria; c__Alphaproteobacteria; o__Rickettsiales</t>
  </si>
  <si>
    <t>k__Bacteria; p__TM7</t>
  </si>
  <si>
    <t>k__Bacteria; p__TM7; c__TM7-3</t>
  </si>
  <si>
    <t>k__Bacteria; p__Proteobacteria; c__Betaproteobacteria</t>
  </si>
  <si>
    <t>k__Bacteria; p__Firmicutes; c__Bacilli; o__Gemellales; f__Gemellaceae; g__</t>
  </si>
  <si>
    <t>k__Bacteria; p__Proteobacteria; c__Betaproteobacteria; o__Neisseriales; f__Neisseriaceae; g__</t>
  </si>
  <si>
    <t>k__Bacteria; p__Actinobacteria; c__Actinobacteria; o__Actinomycetales; f__Microbacteriaceae</t>
  </si>
  <si>
    <t>k__Bacteria; p__Proteobacteria; c__Alphaproteobacteria; o__Rhodospirillales; f__Rhodospirillaceae; g__</t>
  </si>
  <si>
    <t>k__Bacteria; p__Proteobacteria; c__Betaproteobacteria; o__Burkholderiales; f__Oxalobacteraceae; g__Herbaspirillum</t>
  </si>
  <si>
    <t>k__Bacteria; p__Actinobacteria; c__Coriobacteriia; o__Coriobacteriales</t>
  </si>
  <si>
    <t>k__Bacteria; p__Actinobacteria; c__Coriobacteriia; o__Coriobacteriales; f__Coriobacteriaceae</t>
  </si>
  <si>
    <t>k__Bacteria; p__Actinobacteria; c__Coriobacteriia</t>
  </si>
  <si>
    <t>k__Bacteria; p__Actinobacteria; c__Actinobacteria; o__Actinomycetales; f__Nocardiaceae; g__Rhodococcus</t>
  </si>
  <si>
    <t>k__Bacteria; p__Actinobacteria; c__Actinobacteria; o__Actinomycetales; f__Nocardiaceae</t>
  </si>
  <si>
    <t>k__Bacteria; p__Firmicutes; c__Bacilli; o__Lactobacillales; f__Aerococcaceae</t>
  </si>
  <si>
    <t>k__Bacteria; p__Firmicutes; c__Clostridia</t>
  </si>
  <si>
    <t>k__Bacteria; p__Firmicutes; c__Clostridia; o__Clostridiales</t>
  </si>
  <si>
    <t>k__Bacteria; p__Actinobacteria; c__Actinobacteria; o__Actinomycetales; f__Nocardiopsaceae; g__Nocardiopsis</t>
  </si>
  <si>
    <t>k__Bacteria; p__Firmicutes; c__Clostridia; o__Clostridiales; f__Clostridiaceae; g__SMB53</t>
  </si>
  <si>
    <t>k__Bacteria; p__Actinobacteria; c__Actinobacteria; o__Actinomycetales; f__Micrococcaceae; g__Rothia</t>
  </si>
  <si>
    <t>k__Bacteria; p__Actinobacteria; c__Actinobacteria; o__Actinomycetales; f__Actinomycetaceae; g__Actinobaculum</t>
  </si>
  <si>
    <t>k__Bacteria; p__Firmicutes; c__Erysipelotrichi; o__Erysipelotrichales; f__Erysipelotrichaceae; g__Catenibacterium</t>
  </si>
  <si>
    <t>k__Bacteria; p__Proteobacteria; c__Alphaproteobacteria; o__Rhizobiales; f__Rhizobiaceae; g__</t>
  </si>
  <si>
    <t>k__Bacteria; p__Firmicutes; c__Bacilli</t>
  </si>
  <si>
    <t>k__Bacteria; p__Firmicutes; c__Clostridia; o__Clostridiales; f__[Tissierellaceae]; g__Anaerococcus</t>
  </si>
  <si>
    <t>k__Bacteria; p__Firmicutes; c__Bacilli; o__Bacillales; f__Planococcaceae</t>
  </si>
  <si>
    <t>k__Bacteria; p__Bacteroidetes; c__Bacteroidia; o__Bacteroidales; f__[Odoribacteraceae]; g__Odoribacter</t>
  </si>
  <si>
    <t>k__Bacteria; p__Firmicutes</t>
  </si>
  <si>
    <t>k__Bacteria; p__Synergistetes; c__Synergistia; o__Synergistales; f__Synergistaceae; g__Cloacibacillus</t>
  </si>
  <si>
    <t>k__Bacteria; p__Firmicutes; c__Bacilli; o__Bacillales; f__Bacillaceae; g__Anoxybacillus</t>
  </si>
  <si>
    <t>k__Bacteria; p__Proteobacteria; c__Gammaproteobacteria; o__Enterobacteriales; f__Enterobacteriaceae; g__Serratia</t>
  </si>
  <si>
    <t>k__Bacteria; p__Actinobacteria; c__Actinobacteria; o__Actinomycetales; f__Micrococcaceae; g__Kocuria</t>
  </si>
  <si>
    <t>k__Bacteria; p__Firmicutes; c__Clostridia; o__Clostridiales; f__Clostridiaceae; g__02d06</t>
  </si>
  <si>
    <t>k__Bacteria; p__Bacteroidetes; c__Bacteroidia; o__Bacteroidales; f__Rikenellaceae; g__Alistipes</t>
  </si>
  <si>
    <t>k__Bacteria; p__Firmicutes; c__Bacilli; o__Bacillales; f__Planococcaceae; g__</t>
  </si>
  <si>
    <t>k__Bacteria; p__Proteobacteria; c__Alphaproteobacteria; o__Rhizobiales; f__Hyphomicrobiaceae; g__Hyphomicrobium</t>
  </si>
  <si>
    <t>k__Bacteria; p__Actinobacteria; c__Actinobacteria; o__Actinomycetales; f__Micrococcaceae</t>
  </si>
  <si>
    <t>k__Bacteria; p__Spirochaetes; c__[Brachyspirae]</t>
  </si>
  <si>
    <t>k__Bacteria; p__Spirochaetes; c__[Brachyspirae]; o__[Brachyspirales]; f__Brachyspiraceae; g__Brachyspira</t>
  </si>
  <si>
    <t>k__Bacteria; p__Spirochaetes; c__[Brachyspirae]; o__[Brachyspirales]</t>
  </si>
  <si>
    <t>k__Bacteria; p__Spirochaetes; c__[Brachyspirae]; o__[Brachyspirales]; f__Brachyspiraceae</t>
  </si>
  <si>
    <t>k__Bacteria; p__Proteobacteria; c__Alphaproteobacteria; o__Rhizobiales; f__Rhizobiaceae; g__Agrobacterium</t>
  </si>
  <si>
    <t>k__Bacteria; p__Proteobacteria; c__Alphaproteobacteria; o__Rhizobiales; f__Methylobacteriaceae; g__</t>
  </si>
  <si>
    <t>k__Bacteria; p__Proteobacteria; c__Betaproteobacteria; o__Rhodocyclales; f__Rhodocyclaceae; g__Methyloversatilis</t>
  </si>
  <si>
    <t>k__Bacteria; p__Proteobacteria; c__Betaproteobacteria; o__Burkholderiales; f__Oxalobacteraceae</t>
  </si>
  <si>
    <t>k__Bacteria; p__Proteobacteria; c__Deltaproteobacteria; o__Desulfovibrionales; f__Desulfovibrionaceae; g__Bilophila</t>
  </si>
  <si>
    <t>k__Bacteria; p__Acidobacteria; c__Solibacteres; o__Solibacterales; f__Solibacteraceae</t>
  </si>
  <si>
    <t>k__Bacteria; p__Proteobacteria; c__Gammaproteobacteria; o__Enterobacteriales; f__Enterobacteriaceae</t>
  </si>
  <si>
    <t>k__Bacteria; p__Proteobacteria; c__Gammaproteobacteria; o__Enterobacteriales</t>
  </si>
  <si>
    <t>k__Bacteria; p__Firmicutes; c__Clostridia; o__Clostridiales; f__Lachnospiraceae; g__Blautia</t>
  </si>
  <si>
    <t>k__Bacteria; p__Firmicutes; c__Erysipelotrichi; o__Erysipelotrichales; f__Erysipelotrichaceae; g__</t>
  </si>
  <si>
    <t>k__Bacteria; p__Proteobacteria; c__Betaproteobacteria; o__Rhodocyclales; f__Rhodocyclaceae; g__</t>
  </si>
  <si>
    <t>k__Bacteria; p__Proteobacteria; c__Alphaproteobacteria; o__Caulobacterales; f__Caulobacteraceae; g__</t>
  </si>
  <si>
    <t>k__Bacteria; p__Chloroflexi; c__Gitt-GS-136; o__</t>
  </si>
  <si>
    <t>k__Bacteria; p__Chloroflexi; c__Gitt-GS-136; o__; f__; g__</t>
  </si>
  <si>
    <t>k__Bacteria; p__Chloroflexi; c__Gitt-GS-136</t>
  </si>
  <si>
    <t>k__Bacteria; p__Chloroflexi; c__Gitt-GS-136; o__; f__</t>
  </si>
  <si>
    <t>k__Bacteria; p__Proteobacteria; c__Alphaproteobacteria; o__Rhodobacterales; f__Rhodobacteraceae; g__Paracoccus</t>
  </si>
  <si>
    <t>k__Bacteria; p__Firmicutes; c__Erysipelotrichi; o__Erysipelotrichales; f__Erysipelotrichaceae; g__[Eubacterium]</t>
  </si>
  <si>
    <t>k__Bacteria; p__Proteobacteria; c__Alphaproteobacteria; o__Caulobacterales</t>
  </si>
  <si>
    <t>k__Bacteria; p__Bacteroidetes; c__Bacteroidia; o__Bacteroidales; f__Bacteroidaceae</t>
  </si>
  <si>
    <t>k__Bacteria; p__Bacteroidetes; c__Bacteroidia; o__Bacteroidales; f__Bacteroidaceae; g__Bacteroides</t>
  </si>
  <si>
    <t>k__Bacteria; p__Firmicutes; c__Clostridia; o__Clostridiales; f__Peptostreptococcaceae</t>
  </si>
  <si>
    <t>k__Bacteria; p__Firmicutes; c__Clostridia; o__Clostridiales; f__Lachnospiraceae; g__Moryella</t>
  </si>
  <si>
    <t>k__Bacteria; p__Proteobacteria; c__Betaproteobacteria; o__Burkholderiales; f__Comamonadaceae; g__Comamonas</t>
  </si>
  <si>
    <t>k__Bacteria; p__Proteobacteria; c__Gammaproteobacteria; o__Pseudomonadales; f__Moraxellaceae; g__Moraxella</t>
  </si>
  <si>
    <t>k__Bacteria; p__Acidobacteria; c__Acidobacteriia; o__Acidobacteriales; f__Acidobacteriaceae; g__</t>
  </si>
  <si>
    <t>k__Bacteria; p__Acidobacteria; c__Acidobacteriia; o__Acidobacteriales; f__Acidobacteriaceae</t>
  </si>
  <si>
    <t>k__Bacteria; p__Proteobacteria; c__Alphaproteobacteria; o__Caulobacterales; f__Caulobacteraceae</t>
  </si>
  <si>
    <t>k__Bacteria; p__Proteobacteria; c__Betaproteobacteria; o__Burkholderiales; f__Alcaligenaceae; g__Sutterella</t>
  </si>
  <si>
    <t>k__Bacteria; p__Proteobacteria; c__Alphaproteobacteria; o__Rhizobiales; f__Methylobacteriaceae</t>
  </si>
  <si>
    <t>k__Bacteria; p__Proteobacteria; c__Betaproteobacteria; o__Burkholderiales; f__Comamonadaceae; g__Leptothrix</t>
  </si>
  <si>
    <t>k__Bacteria; p__Proteobacteria; c__Deltaproteobacteria; o__Myxococcales; f__0319-6G20</t>
  </si>
  <si>
    <t>k__Bacteria; p__Proteobacteria; c__Deltaproteobacteria; o__Myxococcales; f__0319-6G20; g__</t>
  </si>
  <si>
    <t>k__Bacteria; p__Actinobacteria; c__Actinobacteria; o__Bifidobacteriales; f__Bifidobacteriaceae; g__Scardovia</t>
  </si>
  <si>
    <t>k__Bacteria; p__Firmicutes; c__Clostridia; o__Clostridiales; f__Veillonellaceae; g__</t>
  </si>
  <si>
    <t>k__Bacteria; p__Actinobacteria; c__Actinobacteria; o__Actinomycetales; f__Actinomycetaceae; g__Actinomyces</t>
  </si>
  <si>
    <t>k__Bacteria; p__Actinobacteria; c__Actinobacteria; o__Actinomycetales; f__Actinomycetaceae; g__Arcanobacterium</t>
  </si>
  <si>
    <t>k__Bacteria; p__Proteobacteria; c__Betaproteobacteria; o__Burkholderiales</t>
  </si>
  <si>
    <t>k__Bacteria; p__Actinobacteria; c__Actinobacteria; o__Actinomycetales; f__Nocardiopsaceae; g__</t>
  </si>
  <si>
    <t>k__Bacteria; p__Proteobacteria; c__Alphaproteobacteria; o__Rhizobiales; f__Phyllobacteriaceae</t>
  </si>
  <si>
    <t>k__Bacteria; p__Actinobacteria; c__Actinobacteria; o__Actinomycetales; f__Actinomycetaceae; g__N09</t>
  </si>
  <si>
    <t>k__Bacteria; p__Proteobacteria; c__Alphaproteobacteria; o__Rickettsiales; f__mitochondria; g__Lupinus</t>
  </si>
  <si>
    <t>k__Bacteria; p__Proteobacteria; c__Gammaproteobacteria; o__Oceanospirillales</t>
  </si>
  <si>
    <t>k__Bacteria; p__Actinobacteria; c__Actinobacteria; o__Actinomycetales; f__Nocardioidaceae; g__</t>
  </si>
  <si>
    <t>k__Bacteria; p__Proteobacteria; c__Alphaproteobacteria; o__Caulobacterales; f__Caulobacteraceae; g__Brevundimonas</t>
  </si>
  <si>
    <t>k__Bacteria; p__Firmicutes; c__Bacilli; o__Lactobacillales; f__Carnobacteriaceae</t>
  </si>
  <si>
    <t>k__Bacteria; p__Firmicutes; c__Clostridia; o__Clostridiales; f__Ruminococcaceae; g__Clostridium</t>
  </si>
  <si>
    <t>k__Bacteria; p__Firmicutes; c__Bacilli; o__Bacillales; f__Planococcaceae; g__Solibacillus</t>
  </si>
  <si>
    <t>k__Bacteria; p__Proteobacteria; c__Betaproteobacteria; o__Burkholderiales; f__Oxalobacteraceae; g__Collimonas</t>
  </si>
  <si>
    <t>k__Bacteria; p__Firmicutes; c__Clostridia; o__Clostridiales; f__Lachnospiraceae; g__Catonella</t>
  </si>
  <si>
    <t>k__Bacteria; p__Cyanobacteria; c__Chloroplast</t>
  </si>
  <si>
    <t>k__Bacteria; p__Cyanobacteria; c__Chloroplast; o__Streptophyta; f__; g__</t>
  </si>
  <si>
    <t>k__Bacteria; p__Cyanobacteria; c__Chloroplast; o__Streptophyta</t>
  </si>
  <si>
    <t>k__Bacteria; p__Cyanobacteria; c__Chloroplast; o__Streptophyta; f__</t>
  </si>
  <si>
    <t>k__Bacteria; p__Proteobacteria; c__Alphaproteobacteria; o__Rhizobiales; f__Phyllobacteriaceae; g__</t>
  </si>
  <si>
    <t>k__Bacteria; p__Bacteroidetes; c__Sphingobacteriia; o__Sphingobacteriales; f__Sphingobacteriaceae; g__Pedobacter</t>
  </si>
  <si>
    <t>k__Bacteria; p__Firmicutes; c__Clostridia; o__Clostridiales; f__Peptococcaceae; g__Peptococcus</t>
  </si>
  <si>
    <t>k__Bacteria; p__Proteobacteria; c__Alphaproteobacteria; o__Rhizobiales; f__Brucellaceae; g__Ochrobactrum</t>
  </si>
  <si>
    <t>k__Bacteria; p__Proteobacteria; c__Gammaproteobacteria; o__Alteromonadales; f__Shewanellaceae; g__</t>
  </si>
  <si>
    <t>k__Bacteria; p__Actinobacteria; c__Coriobacteriia; o__Coriobacteriales; f__Coriobacteriaceae; g__Atopobium</t>
  </si>
  <si>
    <t>k__Bacteria; p__Proteobacteria; c__Alphaproteobacteria; o__Rhizobiales; f__Rhizobiaceae</t>
  </si>
  <si>
    <t>k__Bacteria; p__Firmicutes; c__Bacilli; o__Lactobacillales; f__Streptococcaceae; g__Streptococcus</t>
  </si>
  <si>
    <t>k__Bacteria; p__Firmicutes; c__Clostridia; o__Clostridiales; f__Lachnospiraceae; g__Butyrivibrio</t>
  </si>
  <si>
    <t>k__Bacteria; p__Actinobacteria; c__Actinobacteria; o__Actinomycetales; f__Sporichthyaceae</t>
  </si>
  <si>
    <t>k__Bacteria; p__Actinobacteria; c__Actinobacteria; o__Actinomycetales; f__Sporichthyaceae; g__</t>
  </si>
  <si>
    <t>k__Bacteria; p__Fusobacteria; c__Fusobacteriia; o__Fusobacteriales; f__Leptotrichiaceae</t>
  </si>
  <si>
    <t>k__Bacteria; p__Actinobacteria; c__Actinobacteria; o__Actinomycetales; f__Dermabacteraceae; g__Brachybacterium</t>
  </si>
  <si>
    <t>k__Bacteria; p__Proteobacteria; c__Alphaproteobacteria; o__Rickettsiales; f__mitochondria; g__Carludovica</t>
  </si>
  <si>
    <t>k__Bacteria; p__Lentisphaerae; c__[Lentisphaeria]; o__Victivallales; f__Victivallaceae; g__</t>
  </si>
  <si>
    <t>k__Bacteria; p__Acidobacteria; c__Solibacteres; o__Solibacterales</t>
  </si>
  <si>
    <t>k__Bacteria; p__Acidobacteria; c__Solibacteres</t>
  </si>
  <si>
    <t>k__Bacteria; p__Actinobacteria; c__Actinobacteria; o__Actinomycetales; f__Brevibacteriaceae</t>
  </si>
  <si>
    <t>k__Bacteria; p__Actinobacteria; c__Actinobacteria; o__Actinomycetales; f__Brevibacteriaceae; g__Brevibacterium</t>
  </si>
  <si>
    <t>k__Bacteria; p__Firmicutes; c__Bacilli; o__Lactobacillales; f__Streptococcaceae; g__Lactococcus</t>
  </si>
  <si>
    <t>k__Bacteria; p__Firmicutes; c__Bacilli; o__Gemellales; f__Gemellaceae; g__Gemella</t>
  </si>
  <si>
    <t>k__Bacteria; p__Firmicutes; c__Bacilli; o__Gemellales; f__; g__</t>
  </si>
  <si>
    <t>k__Bacteria; p__Firmicutes; c__Bacilli; o__Gemellales; f__</t>
  </si>
  <si>
    <t>k__Bacteria; p__Proteobacteria; c__Alphaproteobacteria; o__Rhodobacterales</t>
  </si>
  <si>
    <t>k__Bacteria; p__Proteobacteria; c__Alphaproteobacteria; o__Rhodobacterales; f__Rhodobacteraceae</t>
  </si>
  <si>
    <t>k__Bacteria; p__Proteobacteria; c__Betaproteobacteria; o__Burkholderiales; f__Comamonadaceae; g__</t>
  </si>
  <si>
    <t>k__Bacteria; p__Firmicutes; c__Bacilli; o__Lactobacillales; f__Leuconostocaceae; g__Weissella</t>
  </si>
  <si>
    <t>k__Bacteria; p__Bacteroidetes; c__Bacteroidia; o__Bacteroidales; f__[Paraprevotellaceae]; g__YRC22</t>
  </si>
  <si>
    <t>k__Bacteria; p__Proteobacteria; c__Alphaproteobacteria; o__Rhizobiales; f__Brucellaceae</t>
  </si>
  <si>
    <t>k__Bacteria; p__Firmicutes; c__Bacilli; o__Bacillales; f__Bacillaceae</t>
  </si>
  <si>
    <t>k__Bacteria; p__Firmicutes; c__Clostridia; o__Clostridiales; f__Lachnospiraceae; g__Oribacterium</t>
  </si>
  <si>
    <t>k__Bacteria; p__Bacteroidetes; c__[Saprospirae]; o__[Saprospirales]</t>
  </si>
  <si>
    <t>k__Bacteria; p__Bacteroidetes; c__[Saprospirae]</t>
  </si>
  <si>
    <t>k__Bacteria; p__Bacteroidetes; c__[Saprospirae]; o__[Saprospirales]; f__Chitinophagaceae</t>
  </si>
  <si>
    <t>k__Bacteria; p__Bacteroidetes; c__Bacteroidia; o__Bacteroidales; f__[Paraprevotellaceae]; g__</t>
  </si>
  <si>
    <t>k__Bacteria; p__Firmicutes; c__Bacilli; o__Bacillales; f__; g__</t>
  </si>
  <si>
    <t>k__Bacteria; p__Firmicutes; c__Bacilli; o__Bacillales; f__</t>
  </si>
  <si>
    <t>k__Bacteria; p__Firmicutes; c__Clostridia; o__Clostridiales; f__Lachnospiraceae</t>
  </si>
  <si>
    <t>k__Bacteria; p__Proteobacteria; c__Betaproteobacteria; o__Burkholderiales; f__Alcaligenaceae; g__Oligella</t>
  </si>
  <si>
    <t>k__Bacteria; p__Firmicutes; c__Bacilli; o__Lactobacillales; f__Carnobacteriaceae; g__Granulicatella</t>
  </si>
  <si>
    <t>k__Bacteria; p__[Thermi]</t>
  </si>
  <si>
    <t>k__Bacteria; p__[Thermi]; c__Deinococci; o__Deinococcales</t>
  </si>
  <si>
    <t>k__Bacteria; p__[Thermi]; c__Deinococci; o__Deinococcales; f__Deinococcaceae; g__Deinococcus</t>
  </si>
  <si>
    <t>k__Bacteria; p__[Thermi]; c__Deinococci; o__Deinococcales; f__Deinococcaceae</t>
  </si>
  <si>
    <t>k__Bacteria; p__[Thermi]; c__Deinococci</t>
  </si>
  <si>
    <t>k__Bacteria; p__Tenericutes; c__RF3; o__ML615J-28</t>
  </si>
  <si>
    <t>k__Bacteria; p__Tenericutes; c__RF3; o__ML615J-28; f__; g__</t>
  </si>
  <si>
    <t>k__Bacteria; p__Tenericutes; c__RF3; o__ML615J-28; f__</t>
  </si>
  <si>
    <t>k__Bacteria; p__Tenericutes; c__RF3</t>
  </si>
  <si>
    <t>k__Bacteria; p__Proteobacteria; c__Deltaproteobacteria</t>
  </si>
  <si>
    <t>k__Bacteria; p__Synergistetes; c__Synergistia; o__Synergistales; f__Dethiosulfovibrionaceae; g__Pyramidobacter</t>
  </si>
  <si>
    <t>k__Bacteria; p__Firmicutes; c__Clostridia; o__Clostridiales; f__Peptococcaceae</t>
  </si>
  <si>
    <t>k__Bacteria; p__Proteobacteria; c__Gammaproteobacteria; o__Enterobacteriales; f__Enterobacteriaceae; g__Escherichia</t>
  </si>
  <si>
    <t>k__Bacteria; p__Proteobacteria; c__Deltaproteobacteria; o__Desulfovibrionales</t>
  </si>
  <si>
    <t>k__Bacteria; p__Proteobacteria; c__Deltaproteobacteria; o__Desulfovibrionales; f__Desulfovibrionaceae</t>
  </si>
  <si>
    <t>k__Bacteria; p__Actinobacteria; c__Actinobacteria; o__Bifidobacteriales; f__Bifidobacteriaceae; g__</t>
  </si>
  <si>
    <t>k__Bacteria; p__Proteobacteria; c__Gammaproteobacteria; o__Enterobacteriales; f__Enterobacteriaceae; g__Klebsiella</t>
  </si>
  <si>
    <t>k__Bacteria; p__Proteobacteria; c__Gammaproteobacteria; o__Enterobacteriales; f__Enterobacteriaceae; g__Pragia</t>
  </si>
  <si>
    <t>k__Bacteria; p__Proteobacteria; c__Betaproteobacteria; o__; f__; g__</t>
  </si>
  <si>
    <t>k__Bacteria; p__Proteobacteria; c__Betaproteobacteria; o__; f__</t>
  </si>
  <si>
    <t>k__Bacteria; p__Proteobacteria; c__Betaproteobacteria; o__</t>
  </si>
  <si>
    <t>k__Bacteria; p__Proteobacteria; c__Gammaproteobacteria; o__Xanthomonadales; f__Xanthomonadaceae</t>
  </si>
  <si>
    <t>k__Bacteria; p__Proteobacteria; c__Betaproteobacteria; o__Burkholderiales; f__Alcaligenaceae</t>
  </si>
  <si>
    <t>k__Bacteria; p__Proteobacteria; c__Gammaproteobacteria; o__Xanthomonadales</t>
  </si>
  <si>
    <t>k__Bacteria; p__Acidobacteria; c__Solibacteres; o__Solibacterales; f__Solibacteraceae; g__</t>
  </si>
  <si>
    <t>k__Bacteria; p__Firmicutes; c__Bacilli; o__Bacillales; f__Planococcaceae; g__Planomicrobium</t>
  </si>
  <si>
    <t>k__Bacteria; p__Firmicutes; c__Clostridia; o__Clostridiales; f__Ruminococcaceae; g__Butyricicoccus</t>
  </si>
  <si>
    <t>k__Bacteria; p__Verrucomicrobia; c__[Spartobacteria]; o__[Chthoniobacterales]; f__[Chthoniobacteraceae]; g__Candidatus Xiphinematobacter</t>
  </si>
  <si>
    <t>k__Bacteria; p__Firmicutes; c__Erysipelotrichi; o__Erysipelotrichales; f__Erysipelotrichaceae; g__cc_115</t>
  </si>
  <si>
    <t>k__Bacteria; p__Firmicutes; c__Bacilli; o__Bacillales; f__Planococcaceae; g__Lysinibacillus</t>
  </si>
  <si>
    <t>k__Bacteria; p__Actinobacteria; c__Actinobacteria; o__Actinomycetales; f__; g__</t>
  </si>
  <si>
    <t>k__Bacteria; p__Actinobacteria; c__Actinobacteria; o__Actinomycetales; f__</t>
  </si>
  <si>
    <t>k__Bacteria; p__Tenericutes; c__Mollicutes; o__Mycoplasmatales; f__Mycoplasmataceae; g__Mycoplasma</t>
  </si>
  <si>
    <t>k__Bacteria; p__Actinobacteria; c__Actinobacteria; o__Actinomycetales; f__Microbacteriaceae; g__</t>
  </si>
  <si>
    <t>k__Bacteria; p__Lentisphaerae; c__[Lentisphaeria]; o__Victivallales; f__Victivallaceae; g__Victivallis</t>
  </si>
  <si>
    <t>k__Bacteria; p__Proteobacteria; c__Betaproteobacteria; o__Rhodocyclales; f__Rhodocyclaceae; g__Dechloromonas</t>
  </si>
  <si>
    <t>k__Bacteria; p__Spirochaetes</t>
  </si>
  <si>
    <t>k__Bacteria; p__Proteobacteria; c__Deltaproteobacteria; o__Desulfuromonadales; f__Geobacteraceae</t>
  </si>
  <si>
    <t>k__Bacteria; p__Proteobacteria; c__Deltaproteobacteria; o__Desulfuromonadales; f__Geobacteraceae; g__Geobacter</t>
  </si>
  <si>
    <t>k__Bacteria; p__Proteobacteria; c__Deltaproteobacteria; o__Desulfuromonadales</t>
  </si>
  <si>
    <t>k__Bacteria; p__Acidobacteria; c__Solibacteres; o__Solibacterales; f__Solibacteraceae; g__Candidatus Solibacter</t>
  </si>
  <si>
    <t>k__Bacteria; p__Proteobacteria; c__Gammaproteobacteria; o__Xanthomonadales; f__Xanthomonadaceae; g__Pseudoxanthomonas</t>
  </si>
  <si>
    <t>k__Bacteria; p__Bacteroidetes; c__Sphingobacteriia; o__Sphingobacteriales</t>
  </si>
  <si>
    <t>k__Bacteria; p__Bacteroidetes; c__Sphingobacteriia</t>
  </si>
  <si>
    <t>k__Bacteria; p__Bacteroidetes; c__Sphingobacteriia; o__Sphingobacteriales; f__Sphingobacteriaceae</t>
  </si>
  <si>
    <t>k__Bacteria; p__Proteobacteria; c__Gammaproteobacteria; o__Cardiobacteriales</t>
  </si>
  <si>
    <t>k__Bacteria; p__Proteobacteria; c__Gammaproteobacteria; o__Cardiobacteriales; f__Cardiobacteriaceae; g__Cardiobacterium</t>
  </si>
  <si>
    <t>k__Bacteria; p__Proteobacteria; c__Gammaproteobacteria; o__Cardiobacteriales; f__Cardiobacteriaceae</t>
  </si>
  <si>
    <t>k__Bacteria; p__Proteobacteria; c__Gammaproteobacteria; o__Enterobacteriales; f__Enterobacteriaceae; g__Pantoea</t>
  </si>
  <si>
    <t>k__Bacteria; p__Proteobacteria; c__Betaproteobacteria; o__Burkholderiales; f__Oxalobacteraceae; g__</t>
  </si>
  <si>
    <t>k__Bacteria; p__Proteobacteria; c__Gammaproteobacteria; o__Enterobacteriales; f__Enterobacteriaceae; g__Erwinia</t>
  </si>
  <si>
    <t>k__Bacteria; p__Firmicutes; c__Bacilli; o__Bacillales; f__Listeriaceae</t>
  </si>
  <si>
    <t>k__Bacteria; p__Lentisphaerae; c__[Lentisphaeria]; o__Victivallales; f__Victivallaceae</t>
  </si>
  <si>
    <t>k__Bacteria; p__Lentisphaerae; c__[Lentisphaeria]; o__Victivallales</t>
  </si>
  <si>
    <t>k__Bacteria; p__Firmicutes; c__Clostridia; o__; f__</t>
  </si>
  <si>
    <t>k__Bacteria; p__Firmicutes; c__Clostridia; o__</t>
  </si>
  <si>
    <t>k__Bacteria; p__Firmicutes; c__Clostridia; o__; f__; g__</t>
  </si>
  <si>
    <t>k__Bacteria; p__Proteobacteria; c__Gammaproteobacteria; o__Pseudomonadales; f__Moraxellaceae; g__Acinetobacter</t>
  </si>
  <si>
    <t>k__Bacteria; p__Actinobacteria; c__Thermoleophilia; o__Solirubrobacterales; f__Conexibacteraceae</t>
  </si>
  <si>
    <t>k__Bacteria; p__Actinobacteria; c__Thermoleophilia; o__Solirubrobacterales; f__Conexibacteraceae; g__</t>
  </si>
  <si>
    <t>k__Bacteria; p__Proteobacteria; c__Alphaproteobacteria; o__Rhodospirillales; f__Acetobacteraceae; g__Acetobacter</t>
  </si>
  <si>
    <t>k__Bacteria; p__Firmicutes; c__Bacilli; o__Bacillales; f__Bacillaceae; g__</t>
  </si>
  <si>
    <t>k__Bacteria; p__Lentisphaerae; c__[Lentisphaeria]</t>
  </si>
  <si>
    <t>k__Bacteria; p__Lentisphaerae</t>
  </si>
  <si>
    <t>k__Bacteria; p__Bacteroidetes; c__Flavobacteriia; o__Flavobacteriales; f__[Weeksellaceae]; g__</t>
  </si>
  <si>
    <t>k__Bacteria; p__Proteobacteria; c__Betaproteobacteria; o__Burkholderiales; f__Alcaligenaceae; g__Rhodobacter</t>
  </si>
  <si>
    <t>k__Bacteria; p__Proteobacteria; c__Gammaproteobacteria; o__Aeromonadales</t>
  </si>
  <si>
    <t>k__Bacteria; p__Proteobacteria; c__Gammaproteobacteria; o__Xanthomonadales; f__Xanthomonadaceae; g__Dyella</t>
  </si>
  <si>
    <t>k__Bacteria; p__Proteobacteria; c__Betaproteobacteria; o__Burkholderiales; f__Burkholderiaceae; g__Lautropia</t>
  </si>
  <si>
    <t>k__Bacteria; p__Proteobacteria; c__Alphaproteobacteria; o__Rickettsiales; f__mitochondria; g__Sarcandra</t>
  </si>
  <si>
    <t>k__Bacteria; p__Bacteroidetes; c__Bacteroidia; o__Bacteroidales; f__Bacteroidaceae; g__5-7N15</t>
  </si>
  <si>
    <t>k__Bacteria; p__Actinobacteria; c__Actinobacteria; o__Actinomycetales; f__Nocardioidaceae</t>
  </si>
  <si>
    <t>k__Bacteria; p__Proteobacteria; c__Betaproteobacteria; o__Burkholderiales; f__Comamonadaceae; g__Rubrivivax</t>
  </si>
  <si>
    <t>k__Bacteria; p__Proteobacteria; c__Alphaproteobacteria; o__Rhodospirillales; f__Acetobacteraceae; g__Gluconacetobacter</t>
  </si>
  <si>
    <t>k__Bacteria; p__Proteobacteria; c__Gammaproteobacteria; o__Pseudomonadales; f__Pseudomonadaceae; g__</t>
  </si>
  <si>
    <t>k__Bacteria; p__Fusobacteria; c__Fusobacteriia; o__Fusobacteriales</t>
  </si>
  <si>
    <t>k__Bacteria; p__Fusobacteria</t>
  </si>
  <si>
    <t>k__Bacteria; p__Fusobacteria; c__Fusobacteriia</t>
  </si>
  <si>
    <t>k__Bacteria; p__Proteobacteria; c__Alphaproteobacteria; o__Caulobacterales; f__Caulobacteraceae; g__Mycoplana</t>
  </si>
  <si>
    <t>k__Bacteria; p__Bacteroidetes; c__Bacteroidia; o__Bacteroidales; f__Prevotellaceae; g__</t>
  </si>
  <si>
    <t>k__Bacteria; p__Firmicutes; c__Bacilli; o__Bacillales; f__Staphylococcaceae</t>
  </si>
  <si>
    <t>k__Bacteria; p__Proteobacteria; c__Gammaproteobacteria; o__Pseudomonadales; f__Moraxellaceae; g__Psychrobacter</t>
  </si>
  <si>
    <t>k__Bacteria; p__Firmicutes; c__Bacilli; o__Lactobacillales; f__Streptococcaceae</t>
  </si>
  <si>
    <t>k__Bacteria; p__Firmicutes; c__Bacilli; o__Bacillales; f__Staphylococcaceae; g__Staphylococcus</t>
  </si>
  <si>
    <t>k__Bacteria; p__Actinobacteria; c__Actinobacteria; o__Actinomycetales; f__Dietziaceae; g__Dietzia</t>
  </si>
  <si>
    <t>k__Bacteria; p__Actinobacteria; c__Actinobacteria; o__Actinomycetales; f__Dietziaceae</t>
  </si>
  <si>
    <t>k__Bacteria; p__Actinobacteria; c__Actinobacteria; o__Actinomycetales; f__Actinomycetaceae; g__Mobiluncus</t>
  </si>
  <si>
    <t>k__Bacteria; p__Firmicutes; c__Bacilli; o__Bacillales</t>
  </si>
  <si>
    <t>k__Bacteria; p__Proteobacteria; c__Betaproteobacteria; o__Burkholderiales; f__Comamonadaceae; g__Limnohabitans</t>
  </si>
  <si>
    <t>k__Bacteria; p__Bacteroidetes; c__Bacteroidia; o__Bacteroidales; f__</t>
  </si>
  <si>
    <t>k__Bacteria; p__Bacteroidetes; c__Bacteroidia; o__Bacteroidales; f__; g__</t>
  </si>
  <si>
    <t>k__Bacteria; p__Actinobacteria; c__Actinobacteria; o__Actinomycetales; f__Micromonosporaceae</t>
  </si>
  <si>
    <t>k__Bacteria; p__Proteobacteria; c__Alphaproteobacteria; o__Rickettsiales; f__mitochondria; g__Raphanus</t>
  </si>
  <si>
    <t>k__Bacteria; p__Firmicutes; c__Clostridia; o__Clostridiales; f__Eubacteriaceae; g__Pseudoramibacter_Eubacterium</t>
  </si>
  <si>
    <t>k__Bacteria; p__Proteobacteria; c__Alphaproteobacteria; o__Sphingomonadales; f__Sphingomonadaceae</t>
  </si>
  <si>
    <t>k__Bacteria; p__Proteobacteria; c__Alphaproteobacteria; o__Sphingomonadales</t>
  </si>
  <si>
    <t>k__Bacteria; p__Bacteroidetes; c__Bacteroidia; o__Bacteroidales; f__[Paraprevotellaceae]</t>
  </si>
  <si>
    <t>k__Bacteria; p__Proteobacteria; c__Alphaproteobacteria; o__Rhizobiales; f__Bradyrhizobiaceae</t>
  </si>
  <si>
    <t>k__Bacteria; p__Proteobacteria; c__Gammaproteobacteria; o__Xanthomonadales; f__Xanthomonadaceae; g__</t>
  </si>
  <si>
    <t>k__Bacteria; p__Proteobacteria; c__Alphaproteobacteria; o__Rhizobiales; f__Bradyrhizobiaceae; g__</t>
  </si>
  <si>
    <t>k__Bacteria; p__Synergistetes; c__Synergistia; o__Synergistales; f__Dethiosulfovibrionaceae; g__Jonquetella</t>
  </si>
  <si>
    <t>k__Bacteria; p__Proteobacteria; c__Betaproteobacteria; o__Burkholderiales; f__Alcaligenaceae; g__Achromobacter</t>
  </si>
  <si>
    <t>k__Bacteria; p__Proteobacteria; c__Betaproteobacteria; o__Burkholderiales; f__; g__</t>
  </si>
  <si>
    <t>k__Bacteria; p__Proteobacteria; c__Betaproteobacteria; o__Burkholderiales; f__</t>
  </si>
  <si>
    <t>k__Bacteria; p__Firmicutes; c__Clostridia; o__Clostridiales; f__Veillonellaceae; g__Phascolarctobacterium</t>
  </si>
  <si>
    <t>k__Bacteria; p__Proteobacteria; c__Gammaproteobacteria; o__Enterobacteriales; f__Enterobacteriaceae; g__Citrobacter</t>
  </si>
  <si>
    <t>k__Bacteria; p__Proteobacteria; c__Betaproteobacteria; o__Burkholderiales; f__Comamonadaceae; g__Acidovorax</t>
  </si>
  <si>
    <t>k__Bacteria; p__Bacteroidetes; c__Sphingobacteriia; o__Sphingobacteriales; f__Sphingobacteriaceae; g__Sphingobacterium</t>
  </si>
  <si>
    <t>k__Bacteria; p__Proteobacteria; c__Alphaproteobacteria; o__Rhizobiales; f__Bradyrhizobiaceae; g__Bosea</t>
  </si>
  <si>
    <t>k__Bacteria; p__Fusobacteria; c__Fusobacteriia; o__Fusobacteriales; f__Leptotrichiaceae; g__Leptotrichia</t>
  </si>
  <si>
    <t>k__Bacteria; p__Bacteroidetes; c__Flavobacteriia; o__Flavobacteriales; f__[Weeksellaceae]; g__Chryseobacterium</t>
  </si>
  <si>
    <t>k__Bacteria; p__Firmicutes; c__Clostridia; o__Clostridiales; f__[Tissierellaceae]; g__Peptoniphilus</t>
  </si>
  <si>
    <t>k__Bacteria; p__Proteobacteria; c__Gammaproteobacteria; o__Pseudomonadales; f__Moraxellaceae</t>
  </si>
  <si>
    <t>k__Bacteria; p__Proteobacteria; c__Gammaproteobacteria; o__Xanthomonadales; f__Xanthomonadaceae; g__Stenotrophomonas</t>
  </si>
  <si>
    <t>k__Bacteria; p__Proteobacteria; c__Gammaproteobacteria; o__Pasteurellales; f__Pasteurellaceae; g__</t>
  </si>
  <si>
    <t>k__Bacteria; p__Proteobacteria; c__Gammaproteobacteria; o__Pseudomonadales; f__Pseudomonadaceae</t>
  </si>
  <si>
    <t>k__Bacteria; p__Proteobacteria; c__Alphaproteobacteria; o__Rhizobiales; f__Hyphomicrobiaceae</t>
  </si>
  <si>
    <t>k__Bacteria; p__Proteobacteria; c__Gammaproteobacteria; o__Enterobacteriales; f__Enterobacteriaceae; g__Plesiomonas</t>
  </si>
  <si>
    <t>k__Bacteria; p__Bacteroidetes; c__Flavobacteriia; o__Flavobacteriales; f__[Weeksellaceae]; g__Wautersiella</t>
  </si>
  <si>
    <t>k__Bacteria; p__Firmicutes; c__Erysipelotrichi; o__Erysipelotrichales; f__Erysipelotrichaceae; g__Clostridium</t>
  </si>
  <si>
    <t>k__Bacteria; p__Firmicutes; c__Clostridia; o__Clostridiales; f__Lachnospiraceae; g__</t>
  </si>
  <si>
    <t>k__Bacteria; p__Firmicutes; c__Bacilli; o__Lactobacillales; f__Enterococcaceae; g__</t>
  </si>
  <si>
    <t>k__Bacteria; p__Proteobacteria; c__Betaproteobacteria; o__Burkholderiales; f__Comamonadaceae; g__Xenophilus</t>
  </si>
  <si>
    <t>k__Bacteria; p__Proteobacteria; c__Gammaproteobacteria; o__Pseudomonadales</t>
  </si>
  <si>
    <t>k__Bacteria; p__Firmicutes; c__Clostridia; o__Clostridiales; f__Ruminococcaceae; g__Anaerotruncus</t>
  </si>
  <si>
    <t>k__Bacteria; p__Chloroflexi</t>
  </si>
  <si>
    <t>k__Bacteria; p__Firmicutes; c__Clostridia; o__Clostridiales; f__Peptostreptococcaceae; g__Clostridium</t>
  </si>
  <si>
    <t>k__Bacteria; p__Proteobacteria; c__Betaproteobacteria; o__Burkholderiales; f__Oxalobacteraceae; g__Cupriavidus</t>
  </si>
  <si>
    <t>k__Bacteria; p__Firmicutes; c__Bacilli; o__Bacillales; f__[Exiguobacteraceae]; g__</t>
  </si>
  <si>
    <t>k__Bacteria; p__Proteobacteria; c__Gammaproteobacteria; o__Aeromonadales; f__Succinivibrionaceae</t>
  </si>
  <si>
    <t>k__Bacteria; p__Proteobacteria; c__Betaproteobacteria; o__Rhodocyclales; f__Rhodocyclaceae</t>
  </si>
  <si>
    <t>k__Bacteria; p__Proteobacteria; c__Betaproteobacteria; o__Rhodocyclales</t>
  </si>
  <si>
    <t>k__Bacteria; p__Proteobacteria; c__Gammaproteobacteria; o__Enterobacteriales; f__Enterobacteriaceae; g__Raoultella</t>
  </si>
  <si>
    <t>k__Bacteria; p__Firmicutes; c__Bacilli; o__Lactobacillales; f__; g__</t>
  </si>
  <si>
    <t>k__Bacteria; p__Firmicutes; c__Bacilli; o__Lactobacillales; f__</t>
  </si>
  <si>
    <t>k__Bacteria; p__Actinobacteria; c__Actinobacteria; o__Bifidobacteriales; f__Bifidobacteriaceae; g__Gardnerella</t>
  </si>
  <si>
    <t>k__Bacteria; p__Firmicutes; c__Bacilli; o__Bacillales; f__Planococcaceae; g__Planococcus</t>
  </si>
  <si>
    <t>k__Bacteria; p__Proteobacteria; c__Alphaproteobacteria; o__Sphingomonadales; f__Sphingomonadaceae; g__Sphingopyxis</t>
  </si>
  <si>
    <t>k__Bacteria; p__Firmicutes; c__Bacilli; o__Lactobacillales; f__Lactobacillaceae; g__Pediococcus</t>
  </si>
  <si>
    <t>k__Bacteria; p__Bacteroidetes; c__Flavobacteriia; o__Flavobacteriales; f__Flavobacteriaceae; g__Flavobacterium</t>
  </si>
  <si>
    <t>k__Bacteria; p__Proteobacteria; c__Gammaproteobacteria; o__Aeromonadales; f__Succinivibrionaceae; g__Succinivibrio</t>
  </si>
  <si>
    <t>k__Bacteria; p__Proteobacteria; c__Alphaproteobacteria; o__Rhodospirillales; f__Acetobacteraceae</t>
  </si>
  <si>
    <t>k__Bacteria; p__Firmicutes; c__Bacilli; o__Bacillales; f__Listeriaceae; g__Listeria</t>
  </si>
  <si>
    <t>k__Bacteria; p__Proteobacteria; c__Betaproteobacteria; o__Burkholderiales; f__Comamonadaceae; g__Roseateles</t>
  </si>
  <si>
    <t>k__Bacteria; p__Bacteroidetes; c__Flavobacteriia; o__Flavobacteriales; f__[Weeksellaceae]</t>
  </si>
  <si>
    <t>k__Bacteria; p__Firmicutes; c__Clostridia; o__Clostridiales; f__Lachnospiraceae; g__Epulopiscium</t>
  </si>
  <si>
    <t>k__Bacteria; p__Proteobacteria; c__Betaproteobacteria; o__Rhodocyclales; f__Rhodocyclaceae; g__Petrobacter</t>
  </si>
  <si>
    <t>k__Bacteria; p__Proteobacteria; c__Gammaproteobacteria; o__Enterobacteriales; f__Enterobacteriaceae; g__Salmonella</t>
  </si>
  <si>
    <t>k__Bacteria; p__Proteobacteria; c__Gammaproteobacteria; o__Enterobacteriales; f__Enterobacteriaceae; g__Rahnella</t>
  </si>
  <si>
    <t>k__Bacteria; p__Firmicutes; c__Erysipelotrichi; o__Erysipelotrichales; f__Erysipelotrichaceae; g__Holdemania</t>
  </si>
  <si>
    <t>k__Bacteria; p__Firmicutes; c__Bacilli; o__Bacillales; f__Alicyclobacillaceae; g__Alicyclobacillus</t>
  </si>
  <si>
    <t>k__Bacteria; p__Firmicutes; c__Bacilli; o__Bacillales; f__Alicyclobacillaceae</t>
  </si>
  <si>
    <t>k__Bacteria; p__Firmicutes; c__Clostridia; o__Clostridiales; f__EtOH8</t>
  </si>
  <si>
    <t>k__Bacteria; p__Firmicutes; c__Clostridia; o__Clostridiales; f__EtOH8; g__</t>
  </si>
  <si>
    <t>k__Bacteria; p__Firmicutes; c__Clostridia; o__Clostridiales; f__[Tissierellaceae]; g__Helcococcus</t>
  </si>
  <si>
    <t>k__Bacteria; p__Proteobacteria; c__Alphaproteobacteria; o__Rhizobiales</t>
  </si>
  <si>
    <t>k__Bacteria; p__Actinobacteria; c__Coriobacteriia; o__Coriobacteriales; f__Coriobacteriaceae; g__Collinsella</t>
  </si>
  <si>
    <t>k__Bacteria; p__Proteobacteria; c__Gammaproteobacteria; o__Xanthomonadales; f__Xanthomonadaceae; g__Luteimonas</t>
  </si>
  <si>
    <t>k__Bacteria; p__Proteobacteria; c__Gammaproteobacteria; o__Enterobacteriales; f__Enterobacteriaceae; g__Aquamonas</t>
  </si>
  <si>
    <t>k__Bacteria; p__Proteobacteria; c__Gammaproteobacteria; o__Alteromonadales</t>
  </si>
  <si>
    <t>k__Bacteria; p__Proteobacteria; c__Gammaproteobacteria; o__Alteromonadales; f__Shewanellaceae</t>
  </si>
  <si>
    <t>k__Bacteria; p__Proteobacteria; c__Betaproteobacteria; o__Burkholderiales; f__Alcaligenaceae; g__Rhodospirillum</t>
  </si>
  <si>
    <t>k__Bacteria; p__Proteobacteria</t>
  </si>
  <si>
    <t>k__Bacteria; p__Actinobacteria; c__Actinobacteria; o__Actinomycetales; f__Actinomycetaceae; g__</t>
  </si>
  <si>
    <t>k__Bacteria; p__Proteobacteria; c__Betaproteobacteria; o__Burkholderiales; f__Comamonadaceae; g__Alicycliphilus</t>
  </si>
  <si>
    <t>k__Bacteria; p__Proteobacteria; c__Alphaproteobacteria; o__Rhodospirillales; f__Rhodospirillaceae</t>
  </si>
  <si>
    <t>k__Bacteria; p__Actinobacteria; c__Actinobacteria; o__Actinomycetales; f__Streptomycetaceae; g__Streptomyces</t>
  </si>
  <si>
    <t>k__Bacteria; p__Actinobacteria; c__Actinobacteria; o__Actinomycetales; f__Streptomycetaceae</t>
  </si>
  <si>
    <t>k__Bacteria; p__Firmicutes; c__Erysipelotrichi; o__Erysipelotrichales; f__Erysipelotrichaceae; g__Bulleidia</t>
  </si>
  <si>
    <t>k__Bacteria; p__Firmicutes; c__Bacilli; o__Bacillales; f__Staphylococcaceae; g__Macrococcus</t>
  </si>
  <si>
    <t>k__Bacteria; p__Actinobacteria; c__Actinobacteria; o__Actinomycetales; f__Actinomycetaceae</t>
  </si>
  <si>
    <t>k__Bacteria; p__Proteobacteria; c__Alphaproteobacteria; o__Rhizobiales; f__Methylobacteriaceae; g__Methylobacterium</t>
  </si>
  <si>
    <t>k__Bacteria; p__Firmicutes; c__Clostridia; o__Clostridiales; f__[Tissierellaceae]; g__ph2</t>
  </si>
  <si>
    <t>k__Bacteria; p__Proteobacteria; c__Betaproteobacteria; o__Neisseriales</t>
  </si>
  <si>
    <t>k__Bacteria; p__Proteobacteria; c__Betaproteobacteria; o__Neisseriales; f__Neisseriaceae</t>
  </si>
  <si>
    <t>k__Bacteria; p__Proteobacteria; c__Betaproteobacteria; o__Burkholderiales; f__Alcaligenaceae; g__Tetrathiobacter</t>
  </si>
  <si>
    <t>k__Bacteria; p__Firmicutes; c__Clostridia; o__Clostridiales; f__Peptostreptococcaceae; g__[Clostridium]</t>
  </si>
  <si>
    <t>k__Bacteria; p__Proteobacteria; c__Betaproteobacteria; o__Burkholderiales; f__Comamonadaceae; g__Delftia</t>
  </si>
  <si>
    <t>k__Bacteria; p__Firmicutes; c__Clostridia; o__Clostridiales; f__Clostridiaceae; g__</t>
  </si>
  <si>
    <t>k__Bacteria; p__Fusobacteria; c__Fusobacteriia; o__Fusobacteriales; f__Fusobacteriaceae; g__Fusobacterium</t>
  </si>
  <si>
    <t>k__Bacteria; p__Proteobacteria; c__Alphaproteobacteria; o__Sphingomonadales; f__Sphingomonadaceae; g__</t>
  </si>
  <si>
    <t>k__Bacteria; p__Fusobacteria; c__Fusobacteriia; o__Fusobacteriales; f__Fusobacteriaceae</t>
  </si>
  <si>
    <t>k__Bacteria; p__Bacteroidetes; c__Bacteroidia; o__Bacteroidales; f__Porphyromonadaceae; g__Tannerella</t>
  </si>
  <si>
    <t>k__Bacteria; p__Actinobacteria; c__Actinobacteria; o__Actinomycetales; f__Promicromonosporaceae</t>
  </si>
  <si>
    <t>k__Bacteria; p__Actinobacteria; c__Actinobacteria; o__Actinomycetales; f__Promicromonosporaceae; g__Cellulosimicrobium</t>
  </si>
  <si>
    <t>k__Bacteria; p__Bacteroidetes; c__Flavobacteriia; o__Flavobacteriales; f__Cryomorphaceae</t>
  </si>
  <si>
    <t>k__Bacteria; p__Bacteroidetes; c__Flavobacteriia; o__Flavobacteriales; f__Cryomorphaceae; g__Fluviicola</t>
  </si>
  <si>
    <t>k__Bacteria; p__Firmicutes; c__Bacilli; o__Bacillales; f__Bacillaceae; g__Bacillus</t>
  </si>
  <si>
    <t>k__Bacteria; p__Firmicutes; c__Clostridia; o__Clostridiales; f__Lachnospiraceae; g__Shuttleworthia</t>
  </si>
  <si>
    <t>k__Bacteria; p__Proteobacteria; c__Betaproteobacteria; o__Burkholderiales; f__Burkholderiaceae</t>
  </si>
  <si>
    <t>k__Bacteria; p__Proteobacteria; c__Gammaproteobacteria; o__Enterobacteriales; f__Enterobacteriaceae; g__Morganella</t>
  </si>
  <si>
    <t>k__Bacteria; p__Synergistetes; c__Synergistia; o__Synergistales; f__Dethiosulfovibrionaceae</t>
  </si>
  <si>
    <t>k__Bacteria; p__Proteobacteria; c__Betaproteobacteria; o__Burkholderiales; f__Comamonadaceae; g__Variovorax</t>
  </si>
  <si>
    <t>k__Bacteria; p__Firmicutes; c__Bacilli; o__Lactobacillales; f__Lactobacillaceae; g__</t>
  </si>
  <si>
    <t>k__Bacteria; p__Bacteroidetes; c__Flavobacteriia</t>
  </si>
  <si>
    <t>k__Bacteria; p__Bacteroidetes; c__Flavobacteriia; o__Flavobacteriales</t>
  </si>
  <si>
    <t>k__Bacteria; p__Actinobacteria; c__Actinobacteria; o__Actinomycetales; f__Microbacteriaceae; g__Pseudoclavibacter</t>
  </si>
  <si>
    <t>k__Bacteria; p__Actinobacteria; c__Actinobacteria; o__Actinomycetales; f__Actinomycetaceae; g__Varibaculum</t>
  </si>
  <si>
    <t>k__Bacteria; p__Actinobacteria; c__Actinobacteria; o__Actinomycetales; f__Micromonosporaceae; g__</t>
  </si>
  <si>
    <t>k__Bacteria; p__Bacteroidetes; c__Flavobacteriia; o__Flavobacteriales; f__Flavobacteriaceae; g__Capnocytophaga</t>
  </si>
  <si>
    <t>k__Bacteria; p__Proteobacteria; c__Betaproteobacteria; o__Neisseriales; f__Neisseriaceae; g__Conchiformibius</t>
  </si>
  <si>
    <t>k__Bacteria; p__Proteobacteria; c__Gammaproteobacteria</t>
  </si>
  <si>
    <t>k__Bacteria; p__Proteobacteria; c__Betaproteobacteria; o__Burkholderiales; f__Comamonadaceae</t>
  </si>
  <si>
    <t>k__Bacteria; p__Firmicutes; c__Bacilli; o__Lactobacillales; f__Aerococcaceae; g__Alloiococcus</t>
  </si>
  <si>
    <t>k__Bacteria; p__Proteobacteria; c__Betaproteobacteria; o__Rhodocyclales; f__Rhodocyclaceae; g__Zoogloea</t>
  </si>
  <si>
    <t>k__Bacteria; p__Proteobacteria; c__Gammaproteobacteria; o__Pseudomonadales; f__Pseudomonadaceae; g__Pseudomonas</t>
  </si>
  <si>
    <t>k__Bacteria; p__Proteobacteria; c__Gammaproteobacteria; o__Vibrionales</t>
  </si>
  <si>
    <t>k__Bacteria; p__Bacteroidetes; c__Flavobacteriia; o__Flavobacteriales; f__Flavobacteriaceae</t>
  </si>
  <si>
    <t>k__Bacteria; p__Bacteroidetes; c__[Saprospirae]; o__[Saprospirales]; f__Chitinophagaceae; g__Sediminibacterium</t>
  </si>
  <si>
    <t>k__Bacteria; p__Firmicutes; c__Bacilli; o__Lactobacillales; f__Carnobacteriaceae; g__Carnobacterium</t>
  </si>
  <si>
    <t>k__Bacteria; p__Actinobacteria; c__Actinobacteria; o__Actinomycetales; f__Microbacteriaceae; g__Microbacterium</t>
  </si>
  <si>
    <t>k__Bacteria; p__Firmicutes; c__Bacilli; o__Bacillales; f__Bacillaceae; g__Geobacillus</t>
  </si>
  <si>
    <t>k__Archaea; p__Euryarchaeota; c__Methanobacteria; o__Methanobacteriales; f__Methanobacteriaceae; g__Methanosphaera</t>
  </si>
  <si>
    <t>k__Bacteria; p__Actinobacteria; c__Actinobacteria; o__Actinomycetales; f__Micrococcaceae; g__Nesterenkonia</t>
  </si>
  <si>
    <t>k__Bacteria; p__Proteobacteria; c__Betaproteobacteria; o__Burkholderiales; f__Burkholderiaceae; g__Burkholderia</t>
  </si>
  <si>
    <t>k__Bacteria; p__Firmicutes; c__Erysipelotrichi; o__Erysipelotrichales; f__Erysipelotrichaceae</t>
  </si>
  <si>
    <t>k__Bacteria; p__Firmicutes; c__Erysipelotrichi; o__Erysipelotrichales</t>
  </si>
  <si>
    <t>k__Bacteria; p__Firmicutes; c__Erysipelotrichi</t>
  </si>
  <si>
    <t>k__Bacteria; p__Firmicutes; c__Clostridia; o__Clostridiales; f__Christensenellaceae; g__Christensenella</t>
  </si>
  <si>
    <t>k__Bacteria; p__Proteobacteria; c__Alphaproteobacteria; o__</t>
  </si>
  <si>
    <t>k__Bacteria; p__Proteobacteria; c__Alphaproteobacteria; o__; f__</t>
  </si>
  <si>
    <t>k__Bacteria; p__Proteobacteria; c__Alphaproteobacteria; o__; f__; g__</t>
  </si>
  <si>
    <t>k__Bacteria; p__TM7; c__TM7-3; o__CW040; f__</t>
  </si>
  <si>
    <t>k__Bacteria; p__TM7; c__TM7-3; o__CW040</t>
  </si>
  <si>
    <t>k__Bacteria; p__TM7; c__TM7-3; o__CW040; f__; g__</t>
  </si>
  <si>
    <t>k__Bacteria; p__Proteobacteria; c__Alphaproteobacteria; o__Rhodospirillales</t>
  </si>
  <si>
    <t>k__Bacteria; p__Actinobacteria; c__Actinobacteria; o__Actinomycetales; f__Sanguibacteraceae; g__Sanguibacter</t>
  </si>
  <si>
    <t>k__Bacteria; p__Actinobacteria; c__Actinobacteria; o__Actinomycetales; f__Sanguibacteraceae</t>
  </si>
  <si>
    <t>k__Bacteria; p__Firmicutes; c__Clostridia; o__Clostridiales; f__Lachnospiraceae; g__Dorea</t>
  </si>
  <si>
    <t>k__Bacteria; p__Actinobacteria; c__Actinobacteria; o__Actinomycetales; f__Mycobacteriaceae; g__Mycobacterium</t>
  </si>
  <si>
    <t>k__Bacteria; p__Actinobacteria; c__Actinobacteria; o__Actinomycetales; f__Mycobacteriaceae</t>
  </si>
  <si>
    <t>k__Bacteria; p__Firmicutes; c__Clostridia; o__Clostridiales; f__[Tissierellaceae]; g__</t>
  </si>
  <si>
    <t>k__Bacteria; p__Firmicutes; c__Clostridia; o__Clostridiales; f__Clostridiaceae; g__Thermoanaerobacterium</t>
  </si>
  <si>
    <t>k__Bacteria; p__Proteobacteria; c__Alphaproteobacteria; o__Rhodobacterales; f__Rhodobacteraceae; g__Rhodobacter</t>
  </si>
  <si>
    <t>k__Bacteria; p__Proteobacteria; c__Gammaproteobacteria; o__Pseudomonadales; f__Moraxellaceae; g__Enhydrobacter</t>
  </si>
  <si>
    <t>k__Bacteria; p__Firmicutes; c__Bacilli; o__Lactobacillales; f__Aerococcaceae; g__Facklamia</t>
  </si>
  <si>
    <t>k__Bacteria; p__Firmicutes; c__Bacilli; o__Bacillales; f__Planococcaceae; g__Paenisporosarcina</t>
  </si>
  <si>
    <t>k__Bacteria; p__Firmicutes; c__Clostridia; o__Clostridiales; f__Veillonellaceae; g__Anaerovibrio</t>
  </si>
  <si>
    <t>k__Bacteria; p__Firmicutes; c__Clostridia; o__Clostridiales; f__Eubacteriaceae; g__Anaerofustis</t>
  </si>
  <si>
    <t>k__Bacteria; p__Proteobacteria; c__Gammaproteobacteria; o__Vibrionales; f__Vibrionaceae</t>
  </si>
  <si>
    <t>k__Bacteria; p__Proteobacteria; c__Gammaproteobacteria; o__Vibrionales; f__Vibrionaceae; g__Aliivibrio</t>
  </si>
  <si>
    <t>k__Bacteria; p__Firmicutes; c__Clostridia; o__Clostridiales; f__Lachnospiraceae; g__Ruminococcus</t>
  </si>
  <si>
    <t>k__Bacteria; p__Firmicutes; c__Clostridia; o__Clostridiales; f__Veillonellaceae; g__Selenomonas</t>
  </si>
  <si>
    <t>k__Bacteria; p__Firmicutes; c__Clostridia; o__Clostridiales; f__Eubacteriaceae</t>
  </si>
  <si>
    <t>k__Bacteria; p__Bacteroidetes; c__Flavobacteriia; o__Flavobacteriales; f__[Weeksellaceae]; g__Cloacibacterium</t>
  </si>
  <si>
    <t>k__Bacteria; p__Firmicutes; c__Clostridia; o__Clostridiales; f__Peptococcaceae; g__Desulfotomaculum</t>
  </si>
  <si>
    <t>k__Bacteria; p__Firmicutes; c__Bacilli; o__Lactobacillales; f__Enterococcaceae; g__Vagococcus</t>
  </si>
  <si>
    <t>k__Bacteria; p__Firmicutes; c__Clostridia; o__Clostridiales; f__Peptostreptococcaceae; g__Peptostreptococcus</t>
  </si>
  <si>
    <t>k__Bacteria; p__Tenericutes; c__Mollicutes; o__Anaeroplasmatales; f__Anaeroplasmataceae; g__Anaeroplasma</t>
  </si>
  <si>
    <t>k__Bacteria; p__SR1; c__; o__; f__; g__</t>
  </si>
  <si>
    <t>k__Bacteria; p__SR1</t>
  </si>
  <si>
    <t>k__Bacteria; p__SR1; c__; o__</t>
  </si>
  <si>
    <t>k__Bacteria; p__SR1; c__</t>
  </si>
  <si>
    <t>k__Bacteria; p__SR1; c__; o__; f__</t>
  </si>
  <si>
    <t>k__Bacteria; p__Firmicutes; c__Bacilli; o__Lactobacillales; f__Streptococcaceae; g__</t>
  </si>
  <si>
    <t>k__Bacteria; p__Fusobacteria; c__Fusobacteriia; o__Fusobacteriales; f__Leptotrichiaceae; g__Sneathia</t>
  </si>
  <si>
    <t>k__Bacteria; p__Proteobacteria; c__Betaproteobacteria; o__Neisseriales; f__Neisseriaceae; g__Kingella</t>
  </si>
  <si>
    <t>k__Bacteria; p__Firmicutes; c__Bacilli; o__Bacillales; f__Bacillaceae; g__Oceanobacillus</t>
  </si>
  <si>
    <t>k__Bacteria; p__Firmicutes; c__Clostridia; o__Clostridiales; f__Dehalobacteriaceae; g__</t>
  </si>
  <si>
    <t>k__Bacteria; p__Gemmatimonadetes</t>
  </si>
  <si>
    <t>k__Bacteria; p__Elusimicrobia</t>
  </si>
  <si>
    <t>k__Bacteria; p__Chloroflexi; c__Anaerolineae</t>
  </si>
  <si>
    <t>k__Bacteria; p__Bacteroidetes; c__[Rhodothermi]</t>
  </si>
  <si>
    <t>k__Bacteria; p__Verrucomicrobia; c__Verruco-5</t>
  </si>
  <si>
    <t>k__Bacteria; p__Elusimicrobia; c__Elusimicrobia</t>
  </si>
  <si>
    <t>k__Bacteria; p__Actinobacteria; c__Nitriliruptoria</t>
  </si>
  <si>
    <t>k__Bacteria; p__Bacteroidetes; c__Cytophagia</t>
  </si>
  <si>
    <t>k__Bacteria; p__Chloroflexi; c__TK10</t>
  </si>
  <si>
    <t>k__Bacteria; p__Gemmatimonadetes; c__Gemmatimonadetes</t>
  </si>
  <si>
    <t>k__Bacteria; p__Cyanobacteria; c__Oscillatoriophycideae</t>
  </si>
  <si>
    <t>k__Bacteria; p__Bacteroidetes; c__Cytophagia; o__Cytophagales</t>
  </si>
  <si>
    <t>k__Bacteria; p__Proteobacteria; c__Deltaproteobacteria; o__GMD14H09</t>
  </si>
  <si>
    <t>k__Bacteria; p__Proteobacteria; c__Deltaproteobacteria; o__Bdellovibrionales</t>
  </si>
  <si>
    <t>k__Bacteria; p__Gemmatimonadetes; c__Gemmatimonadetes; o__Gemmatimonadales</t>
  </si>
  <si>
    <t>k__Bacteria; p__Actinobacteria; c__Nitriliruptoria; o__Euzebyales</t>
  </si>
  <si>
    <t>k__Bacteria; p__Bacteroidetes; c__[Rhodothermi]; o__[Rhodothermales]</t>
  </si>
  <si>
    <t>k__Bacteria; p__Chloroflexi; c__Anaerolineae; o__Anaerolineales</t>
  </si>
  <si>
    <t>k__Bacteria; p__Proteobacteria; c__Gammaproteobacteria; o__Methylococcales</t>
  </si>
  <si>
    <t>inf</t>
  </si>
  <si>
    <t>k__Bacteria; p__Verrucomicrobia; c__Verruco-5; o__WCHB1-41</t>
  </si>
  <si>
    <t>k__Bacteria; p__Chloroflexi; c__TK10; o__AKYG885</t>
  </si>
  <si>
    <t>k__Bacteria; p__Proteobacteria; c__Alphaproteobacteria; o__BD7-3</t>
  </si>
  <si>
    <t>k__Bacteria; p__Proteobacteria; c__Deltaproteobacteria; o__Desulfobacterales</t>
  </si>
  <si>
    <t>k__Bacteria; p__Proteobacteria; c__Gammaproteobacteria; o__Chromatiales</t>
  </si>
  <si>
    <t>k__Bacteria; p__Proteobacteria; c__Gammaproteobacteria; o__Legionellales</t>
  </si>
  <si>
    <t>k__Bacteria; p__Cyanobacteria; c__Oscillatoriophycideae; o__Oscillatoriales</t>
  </si>
  <si>
    <t>k__Bacteria; p__Spirochaetes; c__Spirochaetes; o__Sphaerochaetales</t>
  </si>
  <si>
    <t>k__Bacteria; p__Elusimicrobia; c__Elusimicrobia; o__Elusimicrobiales</t>
  </si>
  <si>
    <t>k__Bacteria; p__Proteobacteria; c__Deltaproteobacteria; o__BPC076</t>
  </si>
  <si>
    <t>k__Bacteria; p__Lentisphaerae; c__[Lentisphaeria]; o__Z20</t>
  </si>
  <si>
    <t>k__Bacteria; p__Actinobacteria; c__Actinobacteria; o__Actinomycetales; f__Cellulomonadaceae</t>
  </si>
  <si>
    <t>k__Bacteria; p__Proteobacteria; c__Gammaproteobacteria; o__Legionellales; f__</t>
  </si>
  <si>
    <t>k__Bacteria; p__Proteobacteria; c__Gammaproteobacteria; o__Vibrionales; f__Pseudoalteromonadaceae</t>
  </si>
  <si>
    <t>k__Bacteria; p__Spirochaetes; c__Spirochaetes; o__Sphaerochaetales; f__Sphaerochaetaceae</t>
  </si>
  <si>
    <t>k__Bacteria; p__Proteobacteria; c__Deltaproteobacteria; o__Bdellovibrionales; f__Bdellovibrionaceae</t>
  </si>
  <si>
    <t>k__Bacteria; p__Proteobacteria; c__Gammaproteobacteria; o__Chromatiales; f__Ectothiorhodospiraceae</t>
  </si>
  <si>
    <t>k__Bacteria; p__Proteobacteria; c__Alphaproteobacteria; o__Rickettsiales; f__</t>
  </si>
  <si>
    <t>k__Bacteria; p__Proteobacteria; c__Deltaproteobacteria; o__Bdellovibrionales; f__Bacteriovoracaceae</t>
  </si>
  <si>
    <t>k__Bacteria; p__Proteobacteria; c__Alphaproteobacteria; o__Caulobacterales; f__</t>
  </si>
  <si>
    <t>k__Bacteria; p__Proteobacteria; c__Deltaproteobacteria; o__Myxococcales; f__Myxococcaceae</t>
  </si>
  <si>
    <t>k__Bacteria; p__Proteobacteria; c__Gammaproteobacteria; o__Methylococcales; f__Crenotrichaceae</t>
  </si>
  <si>
    <t>k__Bacteria; p__Actinobacteria; c__Actinobacteria; o__Actinomycetales; f__Dermacoccaceae</t>
  </si>
  <si>
    <t>k__Bacteria; p__Proteobacteria; c__Alphaproteobacteria; o__Rhizobiales; f__Aurantimonadaceae</t>
  </si>
  <si>
    <t>k__Bacteria; p__Bacteroidetes; c__Cytophagia; o__Cytophagales; f__Cytophagaceae</t>
  </si>
  <si>
    <t>k__Bacteria; p__Proteobacteria; c__Gammaproteobacteria; o__Xanthomonadales; f__Sinobacteraceae</t>
  </si>
  <si>
    <t>k__Bacteria; p__Acidobacteria; c__Solibacteres; o__Solibacterales; f__</t>
  </si>
  <si>
    <t>k__Bacteria; p__Proteobacteria; c__Gammaproteobacteria; o__Pasteurellales; f__</t>
  </si>
  <si>
    <t>k__Bacteria; p__Proteobacteria; c__Alphaproteobacteria; o__Sphingomonadales; f__Erythrobacteraceae</t>
  </si>
  <si>
    <t>k__Bacteria; p__Actinobacteria; c__Actinobacteria; o__Actinomycetales; f__Intrasporangiaceae</t>
  </si>
  <si>
    <t>k__Bacteria; p__Chloroflexi; c__TK10; o__AKYG885; f__5B-12</t>
  </si>
  <si>
    <t>k__Bacteria; p__Proteobacteria; c__Alphaproteobacteria; o__BD7-3; f__</t>
  </si>
  <si>
    <t>k__Bacteria; p__Cyanobacteria; c__Oscillatoriophycideae; o__Oscillatoriales; f__Phormidiaceae</t>
  </si>
  <si>
    <t>k__Bacteria; p__Firmicutes; c__Bacilli; o__Bacillales; f__[Thermicanaceae]</t>
  </si>
  <si>
    <t>k__Bacteria; p__Proteobacteria; c__Deltaproteobacteria; o__BPC076; f__</t>
  </si>
  <si>
    <t>k__Bacteria; p__Lentisphaerae; c__[Lentisphaeria]; o__Z20; f__R4-45B</t>
  </si>
  <si>
    <t>k__Bacteria; p__Gemmatimonadetes; c__Gemmatimonadetes; o__Gemmatimonadales; f__</t>
  </si>
  <si>
    <t>k__Bacteria; p__Bacteroidetes; c__Bacteroidia; o__Bacteroidales; f__RF16</t>
  </si>
  <si>
    <t>k__Bacteria; p__Proteobacteria; c__Deltaproteobacteria; o__Desulfobacterales; f__Desulfobulbaceae</t>
  </si>
  <si>
    <t>k__Bacteria; p__Proteobacteria; c__Alphaproteobacteria; o__Rickettsiales; f__Rickettsiaceae</t>
  </si>
  <si>
    <t>k__Bacteria; p__Proteobacteria; c__Gammaproteobacteria; o__Oceanospirillales; f__Halomonadaceae</t>
  </si>
  <si>
    <t>k__Bacteria; p__Proteobacteria; c__Gammaproteobacteria; o__Oceanospirillales; f__Saccharospirillaceae</t>
  </si>
  <si>
    <t>k__Bacteria; p__Actinobacteria; c__Actinobacteria; o__Actinomycetales; f__Geodermatophilaceae</t>
  </si>
  <si>
    <t>k__Bacteria; p__Proteobacteria; c__Epsilonproteobacteria; o__Campylobacterales; f__Helicobacteraceae</t>
  </si>
  <si>
    <t>k__Bacteria; p__Proteobacteria; c__Gammaproteobacteria; o__Legionellales; f__Legionellaceae</t>
  </si>
  <si>
    <t>k__Bacteria; p__Elusimicrobia; c__Elusimicrobia; o__Elusimicrobiales; f__Elusimicrobiaceae</t>
  </si>
  <si>
    <t>k__Bacteria; p__Actinobacteria; c__Acidimicrobiia; o__Acidimicrobiales; f__Iamiaceae</t>
  </si>
  <si>
    <t>k__Bacteria; p__Proteobacteria; c__Gammaproteobacteria; o__Oceanospirillales; f__SUP05</t>
  </si>
  <si>
    <t>k__Bacteria; p__Actinobacteria; c__Nitriliruptoria; o__Euzebyales; f__Euzebyaceae</t>
  </si>
  <si>
    <t>k__Bacteria; p__Verrucomicrobia; c__Verruco-5; o__WCHB1-41; f__RFP12</t>
  </si>
  <si>
    <t>k__Bacteria; p__Proteobacteria; c__Deltaproteobacteria; o__GMD14H09; f__</t>
  </si>
  <si>
    <t>k__Bacteria; p__Bacteroidetes; c__[Rhodothermi]; o__[Rhodothermales]; f__[Balneolaceae]</t>
  </si>
  <si>
    <t>k__Bacteria; p__Chloroflexi; c__Anaerolineae; o__Anaerolineales; f__Anaerolinaceae</t>
  </si>
  <si>
    <t>k__Bacteria; p__Bacteroidetes; c__Flavobacteriia; o__Flavobacteriales; f__Flavobacteriaceae; g__</t>
  </si>
  <si>
    <t>k__Bacteria; p__Proteobacteria; c__Alphaproteobacteria; o__Rhizobiales; f__Brucellaceae; g__Pseudochrobactrum</t>
  </si>
  <si>
    <t>k__Bacteria; p__Proteobacteria; c__Gammaproteobacteria; o__Methylococcales; f__Crenotrichaceae; g__Crenothrix</t>
  </si>
  <si>
    <t>k__Bacteria; p__Firmicutes; c__Erysipelotrichi; o__Erysipelotrichales; f__Erysipelotrichaceae; g__RFN20</t>
  </si>
  <si>
    <t>k__Bacteria; p__Proteobacteria; c__Betaproteobacteria; o__Burkholderiales; f__Comamonadaceae; g__Limnobacter</t>
  </si>
  <si>
    <t>k__Bacteria; p__Firmicutes; c__Bacilli; o__Bacillales; f__Bacillaceae; g__Virgibacillus</t>
  </si>
  <si>
    <t>k__Bacteria; p__Proteobacteria; c__Betaproteobacteria; o__Burkholderiales; f__Comamonadaceae; g__Mitsuaria</t>
  </si>
  <si>
    <t>k__Bacteria; p__Bacteroidetes; c__Flavobacteriia; o__Flavobacteriales; f__Flavobacteriaceae; g__Salinimicrobium</t>
  </si>
  <si>
    <t>k__Bacteria; p__Actinobacteria; c__Actinobacteria; o__Actinomycetales; f__Microbacteriaceae; g__Agromyces</t>
  </si>
  <si>
    <t>k__Bacteria; p__Proteobacteria; c__Gammaproteobacteria; o__Legionellales; f__Legionellaceae; g__Legionella</t>
  </si>
  <si>
    <t>k__Bacteria; p__Actinobacteria; c__Actinobacteria; o__Actinomycetales; f__Dermacoccaceae; g__Dermacoccus</t>
  </si>
  <si>
    <t>k__Bacteria; p__Actinobacteria; c__Actinobacteria; o__Actinomycetales; f__Intrasporangiaceae; g__Knoellia</t>
  </si>
  <si>
    <t>k__Bacteria; p__Firmicutes; c__Bacilli; o__Lactobacillales; f__Enterococcaceae; g__Melissococcus</t>
  </si>
  <si>
    <t>k__Bacteria; p__Bacteroidetes; c__Sphingobacteriia; o__Sphingobacteriales; f__Sphingobacteriaceae; g__Olivibacter</t>
  </si>
  <si>
    <t>k__Bacteria; p__Proteobacteria; c__Gammaproteobacteria; o__Alteromonadales; f__Shewanellaceae; g__Shewanella</t>
  </si>
  <si>
    <t>k__Bacteria; p__Proteobacteria; c__Alphaproteobacteria; o__Rhizobiales; f__Phyllobacteriaceae; g__Mesorhizobium</t>
  </si>
  <si>
    <t>k__Bacteria; p__Synergistetes; c__Synergistia; o__Synergistales; f__Synergistaceae; g__</t>
  </si>
  <si>
    <t>k__Bacteria; p__Proteobacteria; c__Gammaproteobacteria; o__Vibrionales; f__Pseudoalteromonadaceae; g__Pseudoalteromonas</t>
  </si>
  <si>
    <t>k__Bacteria; p__Bacteroidetes; c__Cytophagia; o__Cytophagales; f__Cytophagaceae; g__</t>
  </si>
  <si>
    <t>k__Bacteria; p__Proteobacteria; c__Gammaproteobacteria; o__Enterobacteriales; f__Enterobacteriaceae; g__Leminorella</t>
  </si>
  <si>
    <t>k__Bacteria; p__Proteobacteria; c__Gammaproteobacteria; o__Legionellales; f__; g__</t>
  </si>
  <si>
    <t>k__Bacteria; p__Cyanobacteria; c__Oscillatoriophycideae; o__Oscillatoriales; f__Phormidiaceae; g__Arthrospira</t>
  </si>
  <si>
    <t>k__Bacteria; p__Elusimicrobia; c__Elusimicrobia; o__Elusimicrobiales; f__Elusimicrobiaceae; g__</t>
  </si>
  <si>
    <t>k__Bacteria; p__Proteobacteria; c__Betaproteobacteria; o__Burkholderiales; f__Comamonadaceae; g__Polaromonas</t>
  </si>
  <si>
    <t>k__Bacteria; p__Bacteroidetes; c__Flavobacteriia; o__Flavobacteriales; f__Flavobacteriaceae; g__Myroides</t>
  </si>
  <si>
    <t>k__Bacteria; p__Proteobacteria; c__Betaproteobacteria; o__Burkholderiales; f__Comamonadaceae; g__Ramlibacter</t>
  </si>
  <si>
    <t>k__Bacteria; p__Actinobacteria; c__Actinobacteria; o__Actinomycetales; f__Geodermatophilaceae; g__Blastococcus</t>
  </si>
  <si>
    <t>k__Bacteria; p__Spirochaetes; c__Spirochaetes; o__Sphaerochaetales; f__Sphaerochaetaceae; g__Sphaerochaeta</t>
  </si>
  <si>
    <t>k__Bacteria; p__Firmicutes; c__Clostridia; o__Clostridiales; f__Lachnospiraceae; g__Robinsoniella</t>
  </si>
  <si>
    <t>k__Bacteria; p__Bacteroidetes; c__Bacteroidia; o__Bacteroidales; f__Porphyromonadaceae; g__Dysgonomonas</t>
  </si>
  <si>
    <t>k__Bacteria; p__Actinobacteria; c__Nitriliruptoria; o__Euzebyales; f__Euzebyaceae; g__Euzebya</t>
  </si>
  <si>
    <t>k__Bacteria; p__Firmicutes; c__Bacilli; o__Bacillales; f__Staphylococcaceae; g__Salinicoccus</t>
  </si>
  <si>
    <t>k__Bacteria; p__Proteobacteria; c__Betaproteobacteria; o__Burkholderiales; f__Alcaligenaceae; g__Pigmentiphaga</t>
  </si>
  <si>
    <t>k__Bacteria; p__Lentisphaerae; c__[Lentisphaeria]; o__Z20; f__R4-45B; g__</t>
  </si>
  <si>
    <t>k__Bacteria; p__Bacteroidetes; c__Bacteroidia; o__Bacteroidales; f__[Paraprevotellaceae]; g__CF231</t>
  </si>
  <si>
    <t>k__Bacteria; p__Bacteroidetes; c__Cytophagia; o__Cytophagales; f__Cytophagaceae; g__Emticicia</t>
  </si>
  <si>
    <t>k__Bacteria; p__Actinobacteria; c__Actinobacteria; o__Actinomycetales; f__Micromonosporaceae; g__Verrucosispora</t>
  </si>
  <si>
    <t>k__Bacteria; p__Bacteroidetes; c__Flavobacteriia; o__Flavobacteriales; f__Flavobacteriaceae; g__Aequorivita</t>
  </si>
  <si>
    <t>k__Bacteria; p__Proteobacteria; c__Gammaproteobacteria; o__Enterobacteriales; f__Enterobacteriaceae; g__Providencia</t>
  </si>
  <si>
    <t>k__Bacteria; p__Proteobacteria; c__Betaproteobacteria; o__Burkholderiales; f__Comamonadaceae; g__Methylibium</t>
  </si>
  <si>
    <t>k__Bacteria; p__Acidobacteria; c__Solibacteres; o__Solibacterales; f__; g__</t>
  </si>
  <si>
    <t>k__Bacteria; p__Firmicutes; c__Clostridia; o__Clostridiales; f__Veillonellaceae; g__Pectinatus</t>
  </si>
  <si>
    <t>k__Bacteria; p__Proteobacteria; c__Alphaproteobacteria; o__Rickettsiales; f__mitochondria; g__Acanthamoeba</t>
  </si>
  <si>
    <t>k__Bacteria; p__Proteobacteria; c__Betaproteobacteria; o__Burkholderiales; f__Oxalobacteraceae; g__Herminiimonas</t>
  </si>
  <si>
    <t>k__Bacteria; p__Firmicutes; c__Bacilli; o__Bacillales; f__[Thermicanaceae]; g__Thermicanus</t>
  </si>
  <si>
    <t>k__Bacteria; p__Firmicutes; c__Bacilli; o__Bacillales; f__Bacillaceae; g__Pontibacillus</t>
  </si>
  <si>
    <t>k__Bacteria; p__Firmicutes; c__Bacilli; o__Bacillales; f__Planococcaceae; g__Viridibacillus</t>
  </si>
  <si>
    <t>k__Bacteria; p__Firmicutes; c__Clostridia; o__Clostridiales; f__Peptostreptococcaceae; g__Filifactor</t>
  </si>
  <si>
    <t>k__Bacteria; p__Proteobacteria; c__Alphaproteobacteria; o__Rhizobiales; f__Brucellaceae; g__</t>
  </si>
  <si>
    <t>k__Bacteria; p__Proteobacteria; c__Alphaproteobacteria; o__Rhizobiales; f__Methylocystaceae; g__Methylosinus</t>
  </si>
  <si>
    <t>k__Bacteria; p__Proteobacteria; c__Betaproteobacteria; o__Methylophilales; f__Methylophilaceae; g__Methylotenera</t>
  </si>
  <si>
    <t>k__Bacteria; p__Actinobacteria; c__Actinobacteria; o__Actinomycetales; f__Cellulomonadaceae; g__Sediminihabitans</t>
  </si>
  <si>
    <t>k__Bacteria; p__Proteobacteria; c__Gammaproteobacteria; o__Oceanospirillales; f__Saccharospirillaceae; g__Saccharospirillum</t>
  </si>
  <si>
    <t>k__Bacteria; p__Proteobacteria; c__Betaproteobacteria; o__Burkholderiales; f__Comamonadaceae; g__Schlegelella</t>
  </si>
  <si>
    <t>k__Bacteria; p__Proteobacteria; c__Alphaproteobacteria; o__Rhodospirillales; f__Rhodospirillaceae; g__Azospirillum</t>
  </si>
  <si>
    <t>k__Bacteria; p__Proteobacteria; c__Gammaproteobacteria; o__Oceanospirillales; f__Halomonadaceae; g__Halomonas</t>
  </si>
  <si>
    <t>k__Bacteria; p__Proteobacteria; c__Alphaproteobacteria; o__Rhodobacterales; f__Rhodobacteraceae; g__Rubellimicrobium</t>
  </si>
  <si>
    <t>k__Bacteria; p__Proteobacteria; c__Alphaproteobacteria; o__Sphingomonadales; f__Sphingomonadaceae; g__Kaistobacter</t>
  </si>
  <si>
    <t>k__Bacteria; p__Proteobacteria; c__Alphaproteobacteria; o__Rickettsiales; f__Rickettsiaceae; g__Wolbachia</t>
  </si>
  <si>
    <t>k__Bacteria; p__Verrucomicrobia; c__Verruco-5; o__WCHB1-41; f__RFP12; g__</t>
  </si>
  <si>
    <t>k__Bacteria; p__Proteobacteria; c__Epsilonproteobacteria; o__Campylobacterales; f__Helicobacteraceae; g__Helicobacter</t>
  </si>
  <si>
    <t>k__Bacteria; p__Proteobacteria; c__Betaproteobacteria; o__Rhodocyclales; f__Rhodocyclaceae; g__Georgfuchsia</t>
  </si>
  <si>
    <t>k__Bacteria; p__Proteobacteria; c__Gammaproteobacteria; o__Pasteurellales; f__; g__</t>
  </si>
  <si>
    <t>k__Bacteria; p__Firmicutes; c__Bacilli; o__Bacillales; f__Bacillaceae; g__Thalassobacillus</t>
  </si>
  <si>
    <t>k__Bacteria; p__Firmicutes; c__Bacilli; o__Bacillales; f__Bacillaceae; g__Gracilibacillus</t>
  </si>
  <si>
    <t>k__Bacteria; p__Bacteroidetes; c__[Saprospirae]; o__[Saprospirales]; f__Chitinophagaceae; g__</t>
  </si>
  <si>
    <t>k__Bacteria; p__Proteobacteria; c__Deltaproteobacteria; o__GMD14H09; f__; g__</t>
  </si>
  <si>
    <t>k__Bacteria; p__Bacteroidetes; c__Bacteroidia; o__Bacteroidales; f__Rikenellaceae; g__Rikenella</t>
  </si>
  <si>
    <t>k__Bacteria; p__Bacteroidetes; c__Cytophagia; o__Cytophagales; f__Cytophagaceae; g__Leadbetterella</t>
  </si>
  <si>
    <t>k__Bacteria; p__Bacteroidetes; c__Bacteroidia; o__Bacteroidales; f__[Barnesiellaceae]; g__Barnesiella</t>
  </si>
  <si>
    <t>k__Bacteria; p__Proteobacteria; c__Alphaproteobacteria; o__Caulobacterales; f__; g__</t>
  </si>
  <si>
    <t>k__Bacteria; p__Proteobacteria; c__Betaproteobacteria; o__Rhodocyclales; f__Rhodocyclaceae; g__Thauera</t>
  </si>
  <si>
    <t>k__Bacteria; p__Proteobacteria; c__Gammaproteobacteria; o__Xanthomonadales; f__Xanthomonadaceae; g__Dokdonella</t>
  </si>
  <si>
    <t>k__Bacteria; p__Proteobacteria; c__Betaproteobacteria; o__Burkholderiales; f__Comamonadaceae; g__Rhodoferax</t>
  </si>
  <si>
    <t>k__Bacteria; p__Fusobacteria; c__Fusobacteriia; o__Fusobacteriales; f__Fusobacteriaceae; g__Cetobacterium</t>
  </si>
  <si>
    <t>k__Bacteria; p__Firmicutes; c__Erysipelotrichi; o__Erysipelotrichales; f__Erysipelotrichaceae; g__p-75-a5</t>
  </si>
  <si>
    <t>k__Bacteria; p__Actinobacteria; c__Acidimicrobiia; o__Acidimicrobiales; f__Iamiaceae; g__Iamia</t>
  </si>
  <si>
    <t>k__Bacteria; p__Firmicutes; c__Bacilli; o__Bacillales; f__Planococcaceae; g__Kurthia</t>
  </si>
  <si>
    <t>k__Bacteria; p__Firmicutes; c__Bacilli; o__Lactobacillales; f__Carnobacteriaceae; g__</t>
  </si>
  <si>
    <t>k__Bacteria; p__Actinobacteria; c__Actinobacteria; o__Actinomycetales; f__Micromonosporaceae; g__Micromonospora</t>
  </si>
  <si>
    <t>k__Bacteria; p__Chloroflexi; c__Anaerolineae; o__Anaerolineales; f__Anaerolinaceae; g__</t>
  </si>
  <si>
    <t>k__Bacteria; p__Bacteroidetes; c__Bacteroidia; o__Bacteroidales; f__RF16; g__</t>
  </si>
  <si>
    <t>k__Bacteria; p__Proteobacteria; c__Betaproteobacteria; o__Rhodocyclales; f__Rhodocyclaceae; g__Azospira</t>
  </si>
  <si>
    <t>k__Bacteria; p__Proteobacteria; c__Alphaproteobacteria; o__Rhizobiales; f__Phyllobacteriaceae; g__Phyllobacterium</t>
  </si>
  <si>
    <t>k__Bacteria; p__Proteobacteria; c__Deltaproteobacteria; o__Bdellovibrionales; f__Bdellovibrionaceae; g__Bdellovibrio</t>
  </si>
  <si>
    <t>k__Bacteria; p__Proteobacteria; c__Alphaproteobacteria; o__Rhizobiales; f__Aurantimonadaceae; g__Aurantimonas</t>
  </si>
  <si>
    <t>k__Bacteria; p__Actinobacteria; c__Actinobacteria; o__Actinomycetales; f__Micrococcaceae; g__</t>
  </si>
  <si>
    <t>k__Bacteria; p__Actinobacteria; c__Actinobacteria; o__Actinomycetales; f__Nocardioidaceae; g__Nocardioides</t>
  </si>
  <si>
    <t>k__Bacteria; p__Bacteroidetes; c__Flavobacteriia; o__Flavobacteriales; f__[Weeksellaceae]; g__Weeksella</t>
  </si>
  <si>
    <t>k__Bacteria; p__Bacteroidetes; c__[Rhodothermi]; o__[Rhodothermales]; f__[Balneolaceae]; g__KSA1</t>
  </si>
  <si>
    <t>k__Bacteria; p__Proteobacteria; c__Deltaproteobacteria; o__Desulfobacterales; f__Desulfobulbaceae; g__</t>
  </si>
  <si>
    <t>k__Bacteria; p__Proteobacteria; c__Alphaproteobacteria; o__Rickettsiales; f__; g__</t>
  </si>
  <si>
    <t>k__Bacteria; p__Proteobacteria; c__Alphaproteobacteria; o__Rhizobiales; f__Rhizobiaceae; g__Rhizobium</t>
  </si>
  <si>
    <t>k__Bacteria; p__Gemmatimonadetes; c__Gemmatimonadetes; o__Gemmatimonadales; f__; g__</t>
  </si>
  <si>
    <t>k__Bacteria; p__Firmicutes; c__Bacilli; o__Bacillales; f__Paenibacillaceae; g__Brevibacillus</t>
  </si>
  <si>
    <t>k__Bacteria; p__Proteobacteria; c__Gammaproteobacteria; o__Aeromonadales; f__Succinivibrionaceae; g__Succinatimonas</t>
  </si>
  <si>
    <t>k__Bacteria; p__Proteobacteria; c__Alphaproteobacteria; o__Sphingomonadales; f__Erythrobacteraceae; g__Erythrobacter</t>
  </si>
  <si>
    <t>k__Bacteria; p__Firmicutes; c__Bacilli; o__Bacillales; f__Bacillaceae; g__Salinibacillus</t>
  </si>
  <si>
    <t>k__Bacteria; p__Proteobacteria; c__Deltaproteobacteria; o__Myxococcales; f__Myxococcaceae; g__Myxococcus</t>
  </si>
  <si>
    <t>k__Bacteria; p__Proteobacteria; c__Alphaproteobacteria; o__BD7-3; f__; g__</t>
  </si>
  <si>
    <t>k__Bacteria; p__Proteobacteria; c__Gammaproteobacteria; o__Xanthomonadales; f__Sinobacteraceae; g__</t>
  </si>
  <si>
    <t>k__Bacteria; p__Proteobacteria; c__Deltaproteobacteria; o__Bdellovibrionales; f__Bacteriovoracaceae; g__</t>
  </si>
  <si>
    <t>k__Bacteria; p__Firmicutes; c__Clostridia; o__Clostridiales; f__[Tissierellaceae]; g__Sedimentibacter</t>
  </si>
  <si>
    <t>k__Bacteria; p__Proteobacteria; c__Gammaproteobacteria; o__Oceanospirillales; f__SUP05; g__</t>
  </si>
  <si>
    <t>k__Bacteria; p__Proteobacteria; c__Deltaproteobacteria; o__BPC076; f__; g__</t>
  </si>
  <si>
    <t>k__Bacteria; p__Proteobacteria; c__Betaproteobacteria; o__Neisseriales; f__Neisseriaceae; g__Eikenella</t>
  </si>
  <si>
    <t>k__Bacteria; p__Proteobacteria; c__Gammaproteobacteria; o__Chromatiales; f__Ectothiorhodospiraceae; g__</t>
  </si>
  <si>
    <t>k__Bacteria; p__Proteobacteria; c__Betaproteobacteria; o__Burkholderiales; f__Comamonadaceae; g__Hydrogenophaga</t>
  </si>
  <si>
    <t>k__Bacteria; p__Chloroflexi; c__TK10; o__AKYG885; f__5B-12; g__</t>
  </si>
  <si>
    <t>Taxon</t>
  </si>
  <si>
    <t>Number Obs.</t>
  </si>
  <si>
    <t>Ethnicity p</t>
  </si>
  <si>
    <t>Ethnicity f-stat</t>
  </si>
  <si>
    <t>Ethnicity R^2</t>
  </si>
  <si>
    <t>All p</t>
  </si>
  <si>
    <t>All f-stat</t>
  </si>
  <si>
    <t>All R^2</t>
  </si>
  <si>
    <t>Caucasian Mean</t>
  </si>
  <si>
    <t>Hispanic Mean</t>
  </si>
  <si>
    <t>Asian or Pacific Islander Mean</t>
  </si>
  <si>
    <t>African American Mean</t>
  </si>
  <si>
    <t>All Caucasian p</t>
  </si>
  <si>
    <t>All Sex p</t>
  </si>
  <si>
    <t>All Age p</t>
  </si>
  <si>
    <t>All BMI p</t>
  </si>
  <si>
    <t>All Asian-Pacific Islander p</t>
  </si>
  <si>
    <t>All Hispanic p</t>
  </si>
  <si>
    <t>Nan</t>
  </si>
  <si>
    <t>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1" fontId="0" fillId="2" borderId="4" xfId="0" applyNumberFormat="1" applyFill="1" applyBorder="1"/>
    <xf numFmtId="0" fontId="0" fillId="0" borderId="0" xfId="0" applyBorder="1"/>
    <xf numFmtId="0" fontId="0" fillId="0" borderId="5" xfId="0" applyBorder="1"/>
    <xf numFmtId="0" fontId="0" fillId="2" borderId="4" xfId="0" applyFill="1" applyBorder="1"/>
    <xf numFmtId="0" fontId="0" fillId="0" borderId="4" xfId="0" applyBorder="1"/>
    <xf numFmtId="11" fontId="0" fillId="0" borderId="5" xfId="0" applyNumberFormat="1" applyBorder="1"/>
    <xf numFmtId="11" fontId="0" fillId="0" borderId="0" xfId="0" applyNumberFormat="1" applyBorder="1"/>
    <xf numFmtId="11" fontId="0" fillId="0" borderId="4" xfId="0" applyNumberFormat="1" applyBorder="1"/>
    <xf numFmtId="0" fontId="0" fillId="2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7" xfId="0" applyNumberFormat="1" applyBorder="1"/>
    <xf numFmtId="0" fontId="0" fillId="0" borderId="7" xfId="0" applyBorder="1"/>
    <xf numFmtId="0" fontId="0" fillId="2" borderId="0" xfId="0" applyFill="1" applyBorder="1" applyAlignment="1">
      <alignment horizontal="center"/>
    </xf>
    <xf numFmtId="11" fontId="0" fillId="2" borderId="0" xfId="0" applyNumberFormat="1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91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workbookViewId="0">
      <selection activeCell="K28" sqref="K28"/>
    </sheetView>
  </sheetViews>
  <sheetFormatPr baseColWidth="10" defaultRowHeight="16" x14ac:dyDescent="0.2"/>
  <cols>
    <col min="1" max="1" width="31.33203125" style="3" bestFit="1" customWidth="1"/>
    <col min="2" max="2" width="11.83203125" style="3" bestFit="1" customWidth="1"/>
    <col min="3" max="3" width="10.83203125" style="19"/>
    <col min="4" max="4" width="10.83203125" style="17"/>
    <col min="5" max="5" width="12.83203125" style="17" bestFit="1" customWidth="1"/>
    <col min="6" max="6" width="16.5" style="18" bestFit="1" customWidth="1"/>
    <col min="7" max="7" width="10.83203125" style="19"/>
    <col min="8" max="9" width="10.83203125" style="17"/>
    <col min="10" max="10" width="10.83203125" style="18"/>
    <col min="11" max="11" width="14.6640625" style="3" bestFit="1" customWidth="1"/>
    <col min="12" max="12" width="13.33203125" style="3" bestFit="1" customWidth="1"/>
    <col min="13" max="13" width="26" style="3" bestFit="1" customWidth="1"/>
    <col min="14" max="14" width="20.6640625" style="3" bestFit="1" customWidth="1"/>
    <col min="15" max="15" width="12.1640625" style="23" bestFit="1" customWidth="1"/>
    <col min="16" max="16" width="13.5" style="12" bestFit="1" customWidth="1"/>
    <col min="17" max="17" width="22.83203125" style="9" bestFit="1" customWidth="1"/>
    <col min="18" max="18" width="12.33203125" style="9" bestFit="1" customWidth="1"/>
    <col min="19" max="19" width="8.1640625" style="9" customWidth="1"/>
    <col min="20" max="20" width="8.5" style="9" customWidth="1"/>
    <col min="21" max="21" width="8.6640625" style="10" customWidth="1"/>
    <col min="22" max="16384" width="10.83203125" style="3"/>
  </cols>
  <sheetData>
    <row r="1" spans="1:21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" t="s">
        <v>812</v>
      </c>
      <c r="L1" s="2" t="s">
        <v>813</v>
      </c>
      <c r="M1" s="2" t="s">
        <v>814</v>
      </c>
      <c r="N1" s="2" t="s">
        <v>815</v>
      </c>
      <c r="O1" s="21" t="s">
        <v>0</v>
      </c>
      <c r="P1" s="5" t="s">
        <v>816</v>
      </c>
      <c r="Q1" s="6" t="s">
        <v>820</v>
      </c>
      <c r="R1" s="6" t="s">
        <v>821</v>
      </c>
      <c r="S1" s="6" t="s">
        <v>817</v>
      </c>
      <c r="T1" s="6" t="s">
        <v>818</v>
      </c>
      <c r="U1" s="7" t="s">
        <v>819</v>
      </c>
    </row>
    <row r="2" spans="1:21" x14ac:dyDescent="0.2">
      <c r="A2" s="3" t="s">
        <v>22</v>
      </c>
      <c r="B2" s="3">
        <v>803</v>
      </c>
      <c r="C2" s="16">
        <v>2.4684495978531098E-4</v>
      </c>
      <c r="D2" s="26">
        <f>C2*17</f>
        <v>4.1963643163502864E-3</v>
      </c>
      <c r="E2" s="17">
        <v>6.47839059825621</v>
      </c>
      <c r="F2" s="18">
        <v>2.3746745575643699E-2</v>
      </c>
      <c r="G2" s="16">
        <v>3.9584501791095199E-4</v>
      </c>
      <c r="H2" s="26">
        <f t="shared" ref="H2:H8" si="0">G2*17</f>
        <v>6.7293653044861838E-3</v>
      </c>
      <c r="I2" s="17">
        <v>4.1625234160717897</v>
      </c>
      <c r="J2" s="18">
        <v>3.04213115166053E-2</v>
      </c>
      <c r="K2" s="3">
        <v>2.0770430386193401E-3</v>
      </c>
      <c r="L2" s="3">
        <v>1.41814451586423E-2</v>
      </c>
      <c r="M2" s="3">
        <v>1.14814532056785E-3</v>
      </c>
      <c r="N2" s="3">
        <v>1.6418543318656899E-4</v>
      </c>
      <c r="O2" s="22">
        <v>2.8170228973225697E-10</v>
      </c>
      <c r="P2" s="12">
        <v>0.30428165382870898</v>
      </c>
      <c r="Q2" s="9">
        <v>0.853034437253537</v>
      </c>
      <c r="R2" s="9">
        <v>9.4010569689641596E-2</v>
      </c>
      <c r="S2" s="9">
        <v>0.13552550589370299</v>
      </c>
      <c r="T2" s="9">
        <v>0.98347611867584706</v>
      </c>
      <c r="U2" s="13">
        <v>0.167989015817053</v>
      </c>
    </row>
    <row r="3" spans="1:21" x14ac:dyDescent="0.2">
      <c r="A3" s="3" t="s">
        <v>29</v>
      </c>
      <c r="B3" s="3">
        <v>1131</v>
      </c>
      <c r="C3" s="16">
        <v>6.5227145190940102E-4</v>
      </c>
      <c r="D3" s="26">
        <f>C3*17</f>
        <v>1.1088614682459818E-2</v>
      </c>
      <c r="E3" s="17">
        <v>5.7643528399935899</v>
      </c>
      <c r="F3" s="18">
        <v>1.51124385411788E-2</v>
      </c>
      <c r="G3" s="20">
        <v>2.2170079254102502E-12</v>
      </c>
      <c r="H3" s="26">
        <f t="shared" si="0"/>
        <v>3.7689134731974255E-11</v>
      </c>
      <c r="I3" s="17">
        <v>11.3819747729006</v>
      </c>
      <c r="J3" s="18">
        <v>5.7277795462117802E-2</v>
      </c>
      <c r="K3" s="3">
        <v>2.1577543095141601E-2</v>
      </c>
      <c r="L3" s="3">
        <v>1.2738060890545201E-2</v>
      </c>
      <c r="M3" s="3">
        <v>2.41292968111694E-2</v>
      </c>
      <c r="N3" s="3">
        <v>1.54217063382346E-2</v>
      </c>
      <c r="O3" s="22">
        <v>4.9300437421611502E-13</v>
      </c>
      <c r="P3" s="12">
        <v>0.17376354657238899</v>
      </c>
      <c r="Q3" s="9">
        <v>0.857953820545167</v>
      </c>
      <c r="R3" s="9">
        <v>0.57683478938973598</v>
      </c>
      <c r="S3" s="9">
        <v>9.7476975821379597E-8</v>
      </c>
      <c r="T3" s="9">
        <v>1.29036523304127E-3</v>
      </c>
      <c r="U3" s="10">
        <v>3.59532272474598E-2</v>
      </c>
    </row>
    <row r="4" spans="1:21" x14ac:dyDescent="0.2">
      <c r="A4" s="3" t="s">
        <v>100</v>
      </c>
      <c r="B4" s="3">
        <v>1368</v>
      </c>
      <c r="C4" s="16">
        <v>4.8999272597105299E-2</v>
      </c>
      <c r="D4" s="17">
        <f>C4*17</f>
        <v>0.83298763415079013</v>
      </c>
      <c r="E4" s="17">
        <v>2.6265402312935899</v>
      </c>
      <c r="F4" s="18">
        <v>5.7436677205653297E-3</v>
      </c>
      <c r="G4" s="20">
        <v>8.85226751675697E-9</v>
      </c>
      <c r="H4" s="26">
        <f t="shared" si="0"/>
        <v>1.504885477848685E-7</v>
      </c>
      <c r="I4" s="17">
        <v>8.2388078046887294</v>
      </c>
      <c r="J4" s="18">
        <v>3.5047997456454497E-2</v>
      </c>
      <c r="K4" s="3">
        <v>2.13579966798167E-2</v>
      </c>
      <c r="L4" s="3">
        <v>1.8826281050929199E-2</v>
      </c>
      <c r="M4" s="3">
        <v>2.8912063712119799E-2</v>
      </c>
      <c r="N4" s="3">
        <v>3.8537432603418097E-2</v>
      </c>
      <c r="O4" s="22">
        <v>4.6964672597808101E-21</v>
      </c>
      <c r="P4" s="12">
        <v>0.44364410654340503</v>
      </c>
      <c r="Q4" s="9">
        <v>0.98645127192692394</v>
      </c>
      <c r="R4" s="9">
        <v>0.62382395475971197</v>
      </c>
      <c r="S4" s="9">
        <v>4.8959947671983804E-4</v>
      </c>
      <c r="T4" s="9">
        <v>5.9549857519038798E-5</v>
      </c>
      <c r="U4" s="10">
        <v>3.0275065263320401E-3</v>
      </c>
    </row>
    <row r="5" spans="1:21" x14ac:dyDescent="0.2">
      <c r="A5" s="3" t="s">
        <v>118</v>
      </c>
      <c r="B5" s="3">
        <v>308</v>
      </c>
      <c r="C5" s="19">
        <v>6.0762024176207199E-2</v>
      </c>
      <c r="D5" s="17">
        <f>1</f>
        <v>1</v>
      </c>
      <c r="E5" s="17">
        <v>2.48549030837856</v>
      </c>
      <c r="F5" s="18">
        <v>2.3940651812394E-2</v>
      </c>
      <c r="G5" s="16">
        <v>7.7703708567647698E-3</v>
      </c>
      <c r="H5" s="17">
        <f t="shared" si="0"/>
        <v>0.1320963045650011</v>
      </c>
      <c r="I5" s="17">
        <v>2.9737431166124102</v>
      </c>
      <c r="J5" s="18">
        <v>5.59601088651768E-2</v>
      </c>
      <c r="K5" s="3">
        <v>9.8470450823209799E-4</v>
      </c>
      <c r="L5" s="3">
        <v>3.8255194515101899E-4</v>
      </c>
      <c r="M5" s="3">
        <v>2.7305920181342798E-4</v>
      </c>
      <c r="N5" s="3">
        <v>2.5626006735978899E-4</v>
      </c>
      <c r="O5" s="22">
        <v>1.2069469815489699E-8</v>
      </c>
      <c r="P5" s="12">
        <v>0.68640554799058795</v>
      </c>
      <c r="Q5" s="9">
        <v>0.61660496122756803</v>
      </c>
      <c r="R5" s="9">
        <v>0.86476531786189503</v>
      </c>
      <c r="S5" s="9">
        <v>5.2139582320988302E-2</v>
      </c>
      <c r="T5" s="9">
        <v>3.1847556744054803E-2</v>
      </c>
      <c r="U5" s="10">
        <v>0.53911667933788399</v>
      </c>
    </row>
    <row r="6" spans="1:21" x14ac:dyDescent="0.2">
      <c r="A6" s="3" t="s">
        <v>129</v>
      </c>
      <c r="B6" s="3">
        <v>1375</v>
      </c>
      <c r="C6" s="19">
        <v>7.6242980614461303E-2</v>
      </c>
      <c r="D6" s="17">
        <f>1</f>
        <v>1</v>
      </c>
      <c r="E6" s="17">
        <v>2.2940724263699699</v>
      </c>
      <c r="F6" s="18">
        <v>4.9947790840207899E-3</v>
      </c>
      <c r="G6" s="20">
        <v>2.08327926468727E-6</v>
      </c>
      <c r="H6" s="26">
        <f t="shared" si="0"/>
        <v>3.541574749968359E-5</v>
      </c>
      <c r="I6" s="17">
        <v>6.1775243873094903</v>
      </c>
      <c r="J6" s="18">
        <v>2.6379663904433401E-2</v>
      </c>
      <c r="K6" s="3">
        <v>0.401198436795564</v>
      </c>
      <c r="L6" s="3">
        <v>0.445632617685359</v>
      </c>
      <c r="M6" s="3">
        <v>0.43938187626237801</v>
      </c>
      <c r="N6" s="3">
        <v>0.505757243101711</v>
      </c>
      <c r="O6" s="23">
        <v>0.123905061082119</v>
      </c>
      <c r="P6" s="12">
        <v>0.133522880916114</v>
      </c>
      <c r="Q6" s="9">
        <v>0.45257690954076202</v>
      </c>
      <c r="R6" s="9">
        <v>0.76482325553884301</v>
      </c>
      <c r="S6" s="14">
        <v>6.0048269480609497E-5</v>
      </c>
      <c r="T6" s="9">
        <v>0.199728385428977</v>
      </c>
      <c r="U6" s="10">
        <v>5.8645292710021299E-3</v>
      </c>
    </row>
    <row r="7" spans="1:21" x14ac:dyDescent="0.2">
      <c r="A7" s="3" t="s">
        <v>152</v>
      </c>
      <c r="B7" s="3">
        <v>864</v>
      </c>
      <c r="C7" s="19">
        <v>9.4270340431033994E-2</v>
      </c>
      <c r="D7" s="17">
        <f>1</f>
        <v>1</v>
      </c>
      <c r="E7" s="17">
        <v>2.1353294717648499</v>
      </c>
      <c r="F7" s="18">
        <v>7.3937490056035201E-3</v>
      </c>
      <c r="G7" s="20">
        <v>2.6425759695274299E-6</v>
      </c>
      <c r="H7" s="26">
        <f t="shared" si="0"/>
        <v>4.4923791481966308E-5</v>
      </c>
      <c r="I7" s="17">
        <v>6.1296684607494996</v>
      </c>
      <c r="J7" s="18">
        <v>4.1148932197424201E-2</v>
      </c>
      <c r="K7" s="3">
        <v>1.00644389279483E-2</v>
      </c>
      <c r="L7" s="3">
        <v>1.0240339284354499E-2</v>
      </c>
      <c r="M7" s="3">
        <v>8.5854423449420094E-3</v>
      </c>
      <c r="N7" s="3">
        <v>9.7642399475960893E-3</v>
      </c>
      <c r="O7" s="22">
        <v>2.51871233932377E-6</v>
      </c>
      <c r="P7" s="12">
        <v>0.91446715608018803</v>
      </c>
      <c r="Q7" s="9">
        <v>0.44734400745955699</v>
      </c>
      <c r="R7" s="9">
        <v>0.801015361898749</v>
      </c>
      <c r="S7" s="14">
        <v>9.0007286120262903E-2</v>
      </c>
      <c r="T7" s="9">
        <v>9.7205805680689402E-5</v>
      </c>
      <c r="U7" s="10">
        <v>8.7670726819070002E-4</v>
      </c>
    </row>
    <row r="8" spans="1:21" x14ac:dyDescent="0.2">
      <c r="A8" s="3" t="s">
        <v>174</v>
      </c>
      <c r="B8" s="3">
        <v>195</v>
      </c>
      <c r="C8" s="19">
        <v>0.118149911354376</v>
      </c>
      <c r="D8" s="17">
        <f>1</f>
        <v>1</v>
      </c>
      <c r="E8" s="17">
        <v>1.9815291256346099</v>
      </c>
      <c r="F8" s="18">
        <v>3.0184060684680599E-2</v>
      </c>
      <c r="G8" s="16">
        <v>1.0527420556860801E-3</v>
      </c>
      <c r="H8" s="26">
        <f t="shared" si="0"/>
        <v>1.789661494666336E-2</v>
      </c>
      <c r="I8" s="17">
        <v>3.9091166590156599</v>
      </c>
      <c r="J8" s="18">
        <v>0.110920684000809</v>
      </c>
      <c r="K8" s="3">
        <v>5.2602117445685803E-4</v>
      </c>
      <c r="L8" s="3">
        <v>1.4908045713322399E-4</v>
      </c>
      <c r="M8" s="3">
        <v>1.02881360327492E-4</v>
      </c>
      <c r="N8" s="4">
        <v>7.3217162102796898E-5</v>
      </c>
      <c r="O8" s="22">
        <v>9.6081731345210905E-10</v>
      </c>
      <c r="P8" s="12">
        <v>0.329852467184508</v>
      </c>
      <c r="Q8" s="9">
        <v>0.935968086615516</v>
      </c>
      <c r="R8" s="14">
        <v>0.49603948184387098</v>
      </c>
      <c r="S8" s="14">
        <v>6.7330954280725797E-3</v>
      </c>
      <c r="T8" s="9">
        <v>0.38156888692836</v>
      </c>
      <c r="U8" s="10">
        <v>2.9732136439303902E-2</v>
      </c>
    </row>
    <row r="9" spans="1:21" x14ac:dyDescent="0.2">
      <c r="A9" s="3" t="s">
        <v>180</v>
      </c>
      <c r="B9" s="3">
        <v>31</v>
      </c>
      <c r="C9" s="19">
        <v>0.125609020168583</v>
      </c>
      <c r="D9" s="17">
        <f>1</f>
        <v>1</v>
      </c>
      <c r="E9" s="17">
        <v>2.4873945638185302</v>
      </c>
      <c r="F9" s="18">
        <v>7.8996519028498496E-2</v>
      </c>
      <c r="G9" s="19">
        <v>0.634438518487763</v>
      </c>
      <c r="H9" s="17">
        <v>1</v>
      </c>
      <c r="I9" s="17">
        <v>0.64635828829174902</v>
      </c>
      <c r="J9" s="18">
        <v>9.0445827401448894E-2</v>
      </c>
      <c r="K9" s="3">
        <v>1.2198941103304101E-4</v>
      </c>
      <c r="M9" s="3">
        <v>2.8366938216248998E-4</v>
      </c>
      <c r="O9" s="22">
        <v>2.7043160565484701E-7</v>
      </c>
      <c r="P9" s="12">
        <v>0.15242641689945599</v>
      </c>
      <c r="S9" s="14">
        <v>0.97072299636645198</v>
      </c>
      <c r="T9" s="14">
        <v>0.73113398537297403</v>
      </c>
      <c r="U9" s="10">
        <v>0.72590448552447595</v>
      </c>
    </row>
    <row r="10" spans="1:21" x14ac:dyDescent="0.2">
      <c r="A10" s="3" t="s">
        <v>229</v>
      </c>
      <c r="B10" s="3">
        <v>62</v>
      </c>
      <c r="C10" s="19">
        <v>0.18260334254534499</v>
      </c>
      <c r="D10" s="17">
        <f>1</f>
        <v>1</v>
      </c>
      <c r="E10" s="17">
        <v>1.75040273249059</v>
      </c>
      <c r="F10" s="18">
        <v>5.6012165586292503E-2</v>
      </c>
      <c r="G10" s="19">
        <v>0.14226324725554801</v>
      </c>
      <c r="H10" s="17">
        <v>1</v>
      </c>
      <c r="I10" s="17">
        <v>1.73222320394734</v>
      </c>
      <c r="J10" s="18">
        <v>0.133946281055419</v>
      </c>
      <c r="K10" s="3">
        <v>1.1133819292121E-4</v>
      </c>
      <c r="L10" s="4">
        <v>1.90580041539197E-5</v>
      </c>
      <c r="M10" s="4">
        <v>5.67850663300447E-5</v>
      </c>
      <c r="O10" s="22">
        <v>1.47284885008798E-18</v>
      </c>
      <c r="P10" s="12">
        <v>0.41520371746811302</v>
      </c>
      <c r="Q10" s="9" t="s">
        <v>822</v>
      </c>
      <c r="R10" s="9">
        <v>7.8376415492133505E-2</v>
      </c>
      <c r="S10" s="9">
        <v>0.29203146903131699</v>
      </c>
      <c r="T10" s="14">
        <v>0.42263749980122001</v>
      </c>
      <c r="U10" s="10">
        <v>0.12981552655074699</v>
      </c>
    </row>
    <row r="11" spans="1:21" x14ac:dyDescent="0.2">
      <c r="A11" s="3" t="s">
        <v>255</v>
      </c>
      <c r="B11" s="3">
        <v>1375</v>
      </c>
      <c r="C11" s="19">
        <v>0.22427173988242999</v>
      </c>
      <c r="D11" s="17">
        <f>1</f>
        <v>1</v>
      </c>
      <c r="E11" s="17">
        <v>1.4581429644499699</v>
      </c>
      <c r="F11" s="18">
        <v>3.1805367334549698E-3</v>
      </c>
      <c r="G11" s="16">
        <v>2.17487689245146E-3</v>
      </c>
      <c r="H11" s="26">
        <f>G11*17</f>
        <v>3.6972907171674819E-2</v>
      </c>
      <c r="I11" s="17">
        <v>3.4522025919613299</v>
      </c>
      <c r="J11" s="18">
        <v>1.49154017689233E-2</v>
      </c>
      <c r="K11" s="3">
        <v>0.49733692057553702</v>
      </c>
      <c r="L11" s="3">
        <v>0.45676383636499601</v>
      </c>
      <c r="M11" s="3">
        <v>0.46080819901925502</v>
      </c>
      <c r="N11" s="3">
        <v>0.38033188116746403</v>
      </c>
      <c r="O11" s="22">
        <v>5.1512061623908898E-10</v>
      </c>
      <c r="P11" s="15">
        <v>9.0326921542487906E-2</v>
      </c>
      <c r="Q11" s="14">
        <v>0.29996344696520399</v>
      </c>
      <c r="R11" s="14">
        <v>0.218045094437543</v>
      </c>
      <c r="S11" s="9">
        <v>1.70194180966065E-4</v>
      </c>
      <c r="T11" s="9">
        <v>0.47104085614083901</v>
      </c>
      <c r="U11" s="10">
        <v>0.75221024966448002</v>
      </c>
    </row>
    <row r="12" spans="1:21" x14ac:dyDescent="0.2">
      <c r="A12" s="3" t="s">
        <v>363</v>
      </c>
      <c r="B12" s="3">
        <v>5</v>
      </c>
      <c r="C12" s="19">
        <v>0.42427580878646698</v>
      </c>
      <c r="D12" s="17">
        <f>1</f>
        <v>1</v>
      </c>
      <c r="E12" s="17">
        <v>0.85112715847961695</v>
      </c>
      <c r="F12" s="18">
        <v>0.22100728525817601</v>
      </c>
      <c r="H12" s="17">
        <f>G12*17</f>
        <v>0</v>
      </c>
      <c r="I12" s="17">
        <v>0</v>
      </c>
      <c r="J12" s="18">
        <v>1</v>
      </c>
      <c r="K12" s="3">
        <v>4.0144173094899002E-4</v>
      </c>
      <c r="M12" s="4">
        <v>5.0087653393438499E-5</v>
      </c>
      <c r="S12" s="14"/>
    </row>
    <row r="13" spans="1:21" x14ac:dyDescent="0.2">
      <c r="A13" s="3" t="s">
        <v>399</v>
      </c>
      <c r="B13" s="3">
        <v>33</v>
      </c>
      <c r="C13" s="19">
        <v>0.47805694715479502</v>
      </c>
      <c r="D13" s="17">
        <f>1</f>
        <v>1</v>
      </c>
      <c r="E13" s="17">
        <v>0.75648293634610397</v>
      </c>
      <c r="F13" s="18">
        <v>4.8010900617998599E-2</v>
      </c>
      <c r="G13" s="19">
        <v>0.75094757499309595</v>
      </c>
      <c r="H13" s="17">
        <v>1</v>
      </c>
      <c r="I13" s="17">
        <v>0.53084419310595898</v>
      </c>
      <c r="J13" s="18">
        <v>8.9505671675377194E-2</v>
      </c>
      <c r="K13" s="3">
        <v>2.5388336083106999E-4</v>
      </c>
      <c r="L13" s="4">
        <v>9.6608751328035899E-5</v>
      </c>
      <c r="M13" s="3">
        <v>5.4653250066180104E-4</v>
      </c>
      <c r="O13" s="22">
        <v>4.4158178945957403E-6</v>
      </c>
      <c r="P13" s="12">
        <v>0.37957501794676302</v>
      </c>
      <c r="Q13" s="9" t="s">
        <v>822</v>
      </c>
      <c r="R13" s="9">
        <v>0.29761793060462799</v>
      </c>
      <c r="S13" s="9">
        <v>0.64578321739392697</v>
      </c>
      <c r="T13" s="9">
        <v>0.44543470252959599</v>
      </c>
      <c r="U13" s="10">
        <v>0.59675612258287702</v>
      </c>
    </row>
    <row r="14" spans="1:21" x14ac:dyDescent="0.2">
      <c r="A14" s="3" t="s">
        <v>426</v>
      </c>
      <c r="B14" s="3">
        <v>317</v>
      </c>
      <c r="C14" s="19">
        <v>0.52359973068209997</v>
      </c>
      <c r="D14" s="17">
        <f>1</f>
        <v>1</v>
      </c>
      <c r="E14" s="17">
        <v>0.74903056091798004</v>
      </c>
      <c r="F14" s="18">
        <v>7.1280330319916096E-3</v>
      </c>
      <c r="G14" s="19">
        <v>0.17817527827820601</v>
      </c>
      <c r="H14" s="17">
        <v>1</v>
      </c>
      <c r="I14" s="17">
        <v>1.49835722878827</v>
      </c>
      <c r="J14" s="18">
        <v>2.81831384433248E-2</v>
      </c>
      <c r="K14" s="3">
        <v>9.5475429019229905E-4</v>
      </c>
      <c r="L14" s="3">
        <v>1.8727551811991399E-3</v>
      </c>
      <c r="M14" s="3">
        <v>8.62471596803792E-4</v>
      </c>
      <c r="N14" s="3">
        <v>9.0516573085375402E-4</v>
      </c>
      <c r="O14" s="22">
        <v>1.2267035961865601E-13</v>
      </c>
      <c r="P14" s="12">
        <v>0.96491208594465805</v>
      </c>
      <c r="Q14" s="9">
        <v>0.64543997101035699</v>
      </c>
      <c r="R14" s="9">
        <v>0.60306794030380795</v>
      </c>
      <c r="S14" s="9">
        <v>0.58917017107420599</v>
      </c>
      <c r="T14" s="9">
        <v>8.8144910650350405E-2</v>
      </c>
      <c r="U14" s="10">
        <v>6.4351268960911007E-2</v>
      </c>
    </row>
    <row r="15" spans="1:21" x14ac:dyDescent="0.2">
      <c r="A15" s="3" t="s">
        <v>439</v>
      </c>
      <c r="B15" s="3">
        <v>577</v>
      </c>
      <c r="C15" s="19">
        <v>0.56557169834665899</v>
      </c>
      <c r="D15" s="17">
        <f>1</f>
        <v>1</v>
      </c>
      <c r="E15" s="17">
        <v>0.67830079012609901</v>
      </c>
      <c r="F15" s="18">
        <v>3.53874584306124E-3</v>
      </c>
      <c r="G15" s="19">
        <v>0.484285622593842</v>
      </c>
      <c r="H15" s="17">
        <v>1</v>
      </c>
      <c r="I15" s="17">
        <v>0.91395500431592003</v>
      </c>
      <c r="J15" s="18">
        <v>9.5289054056293399E-3</v>
      </c>
      <c r="K15" s="3">
        <v>3.1399023520688502E-3</v>
      </c>
      <c r="L15" s="3">
        <v>8.1902690637215001E-4</v>
      </c>
      <c r="M15" s="3">
        <v>4.6048814049196602E-3</v>
      </c>
      <c r="N15" s="3">
        <v>1.19675359189591E-4</v>
      </c>
      <c r="O15" s="22">
        <v>5.5829013208401501E-11</v>
      </c>
      <c r="P15" s="12">
        <v>0.66925184635093904</v>
      </c>
      <c r="Q15" s="9">
        <v>0.50869753136611895</v>
      </c>
      <c r="R15" s="9">
        <v>0.49191566088782301</v>
      </c>
      <c r="S15" s="14">
        <v>0.295421792064684</v>
      </c>
      <c r="T15" s="9">
        <v>0.42130648318863601</v>
      </c>
      <c r="U15" s="10">
        <v>0.26535605793370298</v>
      </c>
    </row>
    <row r="16" spans="1:21" x14ac:dyDescent="0.2">
      <c r="A16" s="3" t="s">
        <v>488</v>
      </c>
      <c r="B16" s="3">
        <v>7</v>
      </c>
      <c r="C16" s="19">
        <v>0.69732121947842896</v>
      </c>
      <c r="D16" s="17">
        <f>1</f>
        <v>1</v>
      </c>
      <c r="E16" s="17">
        <v>0.16984734202005999</v>
      </c>
      <c r="F16" s="18">
        <v>3.2853454035200597E-2</v>
      </c>
      <c r="G16" s="19">
        <v>0.99836718203724695</v>
      </c>
      <c r="H16" s="17">
        <v>1</v>
      </c>
      <c r="I16" s="17">
        <v>2.1054858874585601E-2</v>
      </c>
      <c r="J16" s="18">
        <v>4.04081422828712E-2</v>
      </c>
      <c r="K16" s="3">
        <v>2.92735876089729E-4</v>
      </c>
      <c r="M16" s="3">
        <v>4.75977797417521E-4</v>
      </c>
      <c r="O16" s="23">
        <v>0.65074099457217705</v>
      </c>
      <c r="P16" s="12">
        <v>0.92744647571296701</v>
      </c>
      <c r="Q16" s="9" t="s">
        <v>822</v>
      </c>
      <c r="R16" s="9" t="s">
        <v>822</v>
      </c>
      <c r="S16" s="9">
        <v>0.98859732355970298</v>
      </c>
      <c r="T16" s="9">
        <v>0.97792543892181005</v>
      </c>
      <c r="U16" s="10">
        <v>0.98017594692821297</v>
      </c>
    </row>
    <row r="17" spans="1:21" x14ac:dyDescent="0.2">
      <c r="A17" s="3" t="s">
        <v>525</v>
      </c>
      <c r="B17" s="3">
        <v>1375</v>
      </c>
      <c r="C17" s="19">
        <v>0.77732319470120903</v>
      </c>
      <c r="D17" s="17">
        <f>1</f>
        <v>1</v>
      </c>
      <c r="E17" s="17">
        <v>0.36633595153992998</v>
      </c>
      <c r="F17" s="18">
        <v>8.0096833269938095E-4</v>
      </c>
      <c r="G17" s="16">
        <v>2.3470942033336099E-2</v>
      </c>
      <c r="H17" s="17">
        <f>G17*17</f>
        <v>0.3990060145667137</v>
      </c>
      <c r="I17" s="17">
        <v>2.4453234162651798</v>
      </c>
      <c r="J17" s="18">
        <v>1.0611295469199301E-2</v>
      </c>
      <c r="K17" s="3">
        <v>5.25704056037027E-2</v>
      </c>
      <c r="L17" s="3">
        <v>4.8777690311837298E-2</v>
      </c>
      <c r="M17" s="3">
        <v>4.9243027375424797E-2</v>
      </c>
      <c r="N17" s="3">
        <v>6.2600881088709898E-2</v>
      </c>
      <c r="O17" s="22">
        <v>4.5536090153875004E-12</v>
      </c>
      <c r="P17" s="12">
        <v>0.60443408637682206</v>
      </c>
      <c r="Q17" s="9">
        <v>0.603257126528978</v>
      </c>
      <c r="R17" s="9">
        <v>0.96973776096211195</v>
      </c>
      <c r="S17" s="9">
        <v>1.24694207008023E-2</v>
      </c>
      <c r="T17" s="9">
        <v>0.85922551563441796</v>
      </c>
      <c r="U17" s="10">
        <v>2.60554981532704E-2</v>
      </c>
    </row>
    <row r="18" spans="1:21" x14ac:dyDescent="0.2">
      <c r="A18" s="3" t="s">
        <v>613</v>
      </c>
      <c r="B18" s="3">
        <v>33</v>
      </c>
      <c r="C18" s="19">
        <v>0.97379943095381205</v>
      </c>
      <c r="D18" s="17">
        <f>1</f>
        <v>1</v>
      </c>
      <c r="E18" s="17">
        <v>2.6573430066797899E-2</v>
      </c>
      <c r="F18" s="18">
        <v>1.76842912261199E-3</v>
      </c>
      <c r="G18" s="16">
        <v>2.1211674337706501E-2</v>
      </c>
      <c r="H18" s="17">
        <f>G18*17</f>
        <v>0.36059846374101051</v>
      </c>
      <c r="I18" s="17">
        <v>3.2062617843524799</v>
      </c>
      <c r="J18" s="18">
        <v>0.37254987876175899</v>
      </c>
      <c r="K18" s="3">
        <v>2.08927347878212E-4</v>
      </c>
      <c r="L18" s="4">
        <v>4.6733339564445201E-5</v>
      </c>
      <c r="M18" s="4">
        <v>5.5561412949409197E-5</v>
      </c>
      <c r="O18" s="22">
        <v>2.3327537399135601E-11</v>
      </c>
      <c r="P18" s="12">
        <v>0.54007830532553702</v>
      </c>
      <c r="Q18" s="9" t="s">
        <v>822</v>
      </c>
      <c r="R18" s="9">
        <v>0.73032751640117599</v>
      </c>
      <c r="S18" s="9">
        <v>0.84820058531797105</v>
      </c>
      <c r="T18" s="9">
        <v>0.55306547690630803</v>
      </c>
      <c r="U18" s="10">
        <v>7.8354549650544501E-4</v>
      </c>
    </row>
    <row r="19" spans="1:21" x14ac:dyDescent="0.2">
      <c r="A19" s="3" t="s">
        <v>622</v>
      </c>
      <c r="B19" s="3">
        <v>1</v>
      </c>
      <c r="H19" s="17">
        <f>G19*17</f>
        <v>0</v>
      </c>
      <c r="K19" s="3">
        <v>2.4156331122007499E-3</v>
      </c>
      <c r="P19" s="12" t="s">
        <v>822</v>
      </c>
      <c r="Q19" s="9" t="s">
        <v>822</v>
      </c>
      <c r="R19" s="9" t="s">
        <v>822</v>
      </c>
      <c r="S19" s="9" t="s">
        <v>822</v>
      </c>
    </row>
    <row r="20" spans="1:21" x14ac:dyDescent="0.2">
      <c r="A20" s="3" t="s">
        <v>623</v>
      </c>
      <c r="B20" s="3">
        <v>17</v>
      </c>
      <c r="F20" s="18">
        <v>0</v>
      </c>
      <c r="G20" s="19">
        <v>0.78447964097386702</v>
      </c>
      <c r="H20" s="17">
        <v>1</v>
      </c>
      <c r="I20" s="17">
        <v>0.357722091636337</v>
      </c>
      <c r="J20" s="18">
        <v>7.6256206595267398E-2</v>
      </c>
      <c r="K20" s="3">
        <v>1.1023510792293699E-3</v>
      </c>
      <c r="O20" s="23">
        <v>0.19649679667701</v>
      </c>
      <c r="P20" s="12" t="s">
        <v>822</v>
      </c>
      <c r="Q20" s="9" t="s">
        <v>822</v>
      </c>
      <c r="R20" s="9" t="s">
        <v>822</v>
      </c>
      <c r="S20" s="9">
        <v>0.62171008602397004</v>
      </c>
      <c r="T20" s="9">
        <v>0.98290211084420298</v>
      </c>
      <c r="U20" s="10">
        <v>0.39502024097629501</v>
      </c>
    </row>
    <row r="28" spans="1:21" x14ac:dyDescent="0.2">
      <c r="S28" s="14"/>
    </row>
    <row r="52" spans="19:19" x14ac:dyDescent="0.2">
      <c r="S52" s="14"/>
    </row>
    <row r="91" spans="19:19" x14ac:dyDescent="0.2">
      <c r="S91" s="14"/>
    </row>
    <row r="135" spans="19:19" x14ac:dyDescent="0.2">
      <c r="S135" s="14"/>
    </row>
    <row r="156" spans="19:19" x14ac:dyDescent="0.2">
      <c r="S156" s="14"/>
    </row>
    <row r="264" spans="19:20" x14ac:dyDescent="0.2">
      <c r="T264" s="14"/>
    </row>
    <row r="270" spans="19:20" x14ac:dyDescent="0.2">
      <c r="S270" s="14"/>
    </row>
    <row r="295" spans="19:19" x14ac:dyDescent="0.2">
      <c r="S295" s="14"/>
    </row>
  </sheetData>
  <sortState ref="A2:U295">
    <sortCondition ref="C1"/>
  </sortState>
  <conditionalFormatting sqref="P1:U1048576">
    <cfRule type="colorScale" priority="2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N1048576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8"/>
  <sheetViews>
    <sheetView workbookViewId="0">
      <selection activeCell="D10" sqref="D10"/>
    </sheetView>
  </sheetViews>
  <sheetFormatPr baseColWidth="10" defaultRowHeight="16" x14ac:dyDescent="0.2"/>
  <cols>
    <col min="1" max="1" width="117.8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6640625" style="10" bestFit="1" customWidth="1"/>
    <col min="7" max="7" width="12.1640625" style="12" bestFit="1" customWidth="1"/>
    <col min="8" max="8" width="12.1640625" style="9" customWidth="1"/>
    <col min="9" max="9" width="12.6640625" style="9" bestFit="1" customWidth="1"/>
    <col min="10" max="10" width="12.6640625" style="10" bestFit="1" customWidth="1"/>
    <col min="11" max="11" width="12.1640625" style="25" bestFit="1" customWidth="1"/>
    <col min="12" max="12" width="13.5" style="12" bestFit="1" customWidth="1"/>
    <col min="13" max="13" width="22.83203125" style="9" bestFit="1" customWidth="1"/>
    <col min="14" max="14" width="12.33203125" style="9" bestFit="1" customWidth="1"/>
    <col min="15" max="15" width="8.1640625" style="9" customWidth="1"/>
    <col min="16" max="16" width="8.5" style="9" customWidth="1"/>
    <col min="17" max="17" width="8.6640625" style="10" customWidth="1"/>
  </cols>
  <sheetData>
    <row r="1" spans="1:17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1" t="s">
        <v>0</v>
      </c>
      <c r="L1" s="5" t="s">
        <v>816</v>
      </c>
      <c r="M1" s="6" t="s">
        <v>820</v>
      </c>
      <c r="N1" s="6" t="s">
        <v>821</v>
      </c>
      <c r="O1" s="6" t="s">
        <v>817</v>
      </c>
      <c r="P1" s="6" t="s">
        <v>818</v>
      </c>
      <c r="Q1" s="7" t="s">
        <v>819</v>
      </c>
    </row>
    <row r="2" spans="1:17" x14ac:dyDescent="0.2">
      <c r="A2" t="s">
        <v>38</v>
      </c>
      <c r="B2">
        <v>1375</v>
      </c>
      <c r="C2" s="8">
        <v>2.0808671444885499E-8</v>
      </c>
      <c r="D2" s="28">
        <f t="shared" ref="D2:D23" si="0">C2*467</f>
        <v>9.7176495647615289E-6</v>
      </c>
      <c r="E2" s="9">
        <v>-873.224030247933</v>
      </c>
      <c r="F2" s="10">
        <v>2.1639463067641401E-2</v>
      </c>
      <c r="G2" s="8">
        <v>2.7042356633323001E-11</v>
      </c>
      <c r="H2" s="28">
        <f t="shared" ref="H2:H19" si="1">G2*467</f>
        <v>1.2628780547761842E-8</v>
      </c>
      <c r="I2" s="9">
        <v>-861.99381784844502</v>
      </c>
      <c r="J2" s="10">
        <v>3.4221797328310301E-2</v>
      </c>
      <c r="K2" s="25">
        <v>0.263828295626303</v>
      </c>
      <c r="L2" s="12">
        <v>0.95606130731495098</v>
      </c>
      <c r="M2" s="9">
        <v>0.15341562051824301</v>
      </c>
      <c r="N2" s="9">
        <v>1.4938318811827E-2</v>
      </c>
      <c r="O2" s="9">
        <v>5.2043114366395497E-3</v>
      </c>
      <c r="P2" s="9">
        <v>1.19446345814712E-2</v>
      </c>
      <c r="Q2" s="13">
        <v>3.2372034702579899E-4</v>
      </c>
    </row>
    <row r="3" spans="1:17" x14ac:dyDescent="0.2">
      <c r="A3" t="s">
        <v>15</v>
      </c>
      <c r="B3">
        <v>1375</v>
      </c>
      <c r="C3" s="8">
        <v>2.0705967069312899E-7</v>
      </c>
      <c r="D3" s="28">
        <f t="shared" si="0"/>
        <v>9.669686621369124E-5</v>
      </c>
      <c r="E3" s="9">
        <v>-719.377847111542</v>
      </c>
      <c r="F3" s="10">
        <v>2.3025734074878901E-2</v>
      </c>
      <c r="G3" s="8">
        <v>6.0486668751952501E-16</v>
      </c>
      <c r="H3" s="28">
        <f t="shared" si="1"/>
        <v>2.8247274307161817E-13</v>
      </c>
      <c r="I3" s="9">
        <v>-694.46740876744195</v>
      </c>
      <c r="J3" s="10">
        <v>5.6856157562087901E-2</v>
      </c>
      <c r="K3" s="25">
        <v>5.5669514925480801E-3</v>
      </c>
      <c r="L3" s="12">
        <v>0.27641097940547199</v>
      </c>
      <c r="M3" s="9">
        <v>0.38130253683539</v>
      </c>
      <c r="N3" s="9">
        <v>5.2712121887483199E-2</v>
      </c>
      <c r="O3" s="9">
        <v>1.55727306958094E-6</v>
      </c>
      <c r="P3" s="9">
        <v>7.9183986053986202E-2</v>
      </c>
      <c r="Q3" s="10">
        <v>3.0760279718730102E-5</v>
      </c>
    </row>
    <row r="4" spans="1:17" x14ac:dyDescent="0.2">
      <c r="A4" t="s">
        <v>361</v>
      </c>
      <c r="B4">
        <v>1375</v>
      </c>
      <c r="C4" s="8">
        <v>4.2107554802924498E-7</v>
      </c>
      <c r="D4" s="28">
        <f t="shared" si="0"/>
        <v>1.966422809296574E-4</v>
      </c>
      <c r="E4" s="9">
        <v>-116.62921761862501</v>
      </c>
      <c r="F4" s="10">
        <v>0.122119651021771</v>
      </c>
      <c r="G4" s="8">
        <v>1.3241492376236201E-5</v>
      </c>
      <c r="H4" s="28">
        <f t="shared" si="1"/>
        <v>6.1837769397023058E-3</v>
      </c>
      <c r="I4" s="9">
        <v>-116.616787344812</v>
      </c>
      <c r="J4" s="10">
        <v>0.12221321499601299</v>
      </c>
      <c r="K4" s="25">
        <v>0.74033139119172997</v>
      </c>
      <c r="L4" s="12">
        <v>0.44545402645030402</v>
      </c>
      <c r="M4" s="9">
        <v>0.50813649480077505</v>
      </c>
      <c r="N4" s="9">
        <v>0.207020742668792</v>
      </c>
      <c r="O4" s="9">
        <v>0.84831421000521201</v>
      </c>
      <c r="P4" s="9">
        <v>0.18562617723856001</v>
      </c>
      <c r="Q4" s="10">
        <v>0.28723530284377702</v>
      </c>
    </row>
    <row r="5" spans="1:17" x14ac:dyDescent="0.2">
      <c r="A5" t="s">
        <v>34</v>
      </c>
      <c r="B5">
        <v>1375</v>
      </c>
      <c r="C5" s="8">
        <v>4.5901633891026199E-7</v>
      </c>
      <c r="D5" s="28">
        <f t="shared" si="0"/>
        <v>2.1436063027109234E-4</v>
      </c>
      <c r="E5" s="9">
        <v>-936.49674756673005</v>
      </c>
      <c r="F5" s="10">
        <v>1.6937416791221901E-2</v>
      </c>
      <c r="G5" s="8">
        <v>2.42652733125275E-8</v>
      </c>
      <c r="H5" s="28">
        <f t="shared" si="1"/>
        <v>1.1331882636950343E-5</v>
      </c>
      <c r="I5" s="9">
        <v>-929.414995040034</v>
      </c>
      <c r="J5" s="10">
        <v>2.4371298383045598E-2</v>
      </c>
      <c r="K5" s="25">
        <v>0.56651005150724099</v>
      </c>
      <c r="L5" s="12">
        <v>0.65173411267613601</v>
      </c>
      <c r="M5" s="9">
        <v>0.10709188277857799</v>
      </c>
      <c r="N5" s="9">
        <v>0.87068994059930505</v>
      </c>
      <c r="O5" s="9">
        <v>0.462634802086762</v>
      </c>
      <c r="P5" s="9">
        <v>4.2833199572515704E-3</v>
      </c>
      <c r="Q5" s="10">
        <v>3.6788384539910103E-2</v>
      </c>
    </row>
    <row r="6" spans="1:17" x14ac:dyDescent="0.2">
      <c r="A6" t="s">
        <v>12</v>
      </c>
      <c r="B6">
        <v>1375</v>
      </c>
      <c r="C6" s="8">
        <v>3.4685957250116397E-5</v>
      </c>
      <c r="D6" s="28">
        <f t="shared" si="0"/>
        <v>1.6198342035804357E-2</v>
      </c>
      <c r="E6" s="9">
        <v>-940.80762166757495</v>
      </c>
      <c r="F6" s="10">
        <v>1.2240214494226199E-2</v>
      </c>
      <c r="G6" s="8">
        <v>1.6371455451741799E-8</v>
      </c>
      <c r="H6" s="28">
        <f t="shared" si="1"/>
        <v>7.6454696959634201E-6</v>
      </c>
      <c r="I6" s="9">
        <v>-928.82060457428599</v>
      </c>
      <c r="J6" s="10">
        <v>2.4825458448707E-2</v>
      </c>
      <c r="K6" s="25">
        <v>0.64990323657580595</v>
      </c>
      <c r="L6" s="12">
        <v>0.35608725708190497</v>
      </c>
      <c r="M6" s="9">
        <v>0.51802705819371997</v>
      </c>
      <c r="N6" s="9">
        <v>0.161867048614318</v>
      </c>
      <c r="O6" s="14">
        <v>1.2256317974607901E-2</v>
      </c>
      <c r="P6" s="9">
        <v>1.8367389845993499E-2</v>
      </c>
      <c r="Q6" s="10">
        <v>8.2092757788547596E-4</v>
      </c>
    </row>
    <row r="7" spans="1:17" x14ac:dyDescent="0.2">
      <c r="A7" t="s">
        <v>210</v>
      </c>
      <c r="B7">
        <v>1375</v>
      </c>
      <c r="C7" s="8">
        <v>4.77840057495087E-5</v>
      </c>
      <c r="D7" s="28">
        <f t="shared" si="0"/>
        <v>2.2315130685020564E-2</v>
      </c>
      <c r="E7" s="9">
        <v>-737.06052469344399</v>
      </c>
      <c r="F7" s="10">
        <v>1.5132092255389199E-2</v>
      </c>
      <c r="G7" s="8">
        <v>1.23133599349937E-15</v>
      </c>
      <c r="H7" s="28">
        <f t="shared" si="1"/>
        <v>5.7503390896420573E-13</v>
      </c>
      <c r="I7" s="9">
        <v>-707.26606253060004</v>
      </c>
      <c r="J7" s="10">
        <v>5.4943761215547497E-2</v>
      </c>
      <c r="K7" s="25">
        <v>0.98511542474075198</v>
      </c>
      <c r="L7" s="12">
        <v>0.11074632127205999</v>
      </c>
      <c r="M7" s="9">
        <v>0.70720177856066102</v>
      </c>
      <c r="N7" s="9">
        <v>0.36201673972689802</v>
      </c>
      <c r="O7" s="14">
        <v>1.5934202843148101E-8</v>
      </c>
      <c r="P7" s="9">
        <v>0.21253082746327501</v>
      </c>
      <c r="Q7" s="10">
        <v>2.6535489469802198E-4</v>
      </c>
    </row>
    <row r="8" spans="1:17" x14ac:dyDescent="0.2">
      <c r="A8" t="s">
        <v>5</v>
      </c>
      <c r="B8">
        <v>1375</v>
      </c>
      <c r="C8" s="8">
        <v>5.4481982143994099E-5</v>
      </c>
      <c r="D8" s="28">
        <f t="shared" si="0"/>
        <v>2.5443085661245243E-2</v>
      </c>
      <c r="E8" s="9">
        <v>-646.73105735499905</v>
      </c>
      <c r="F8" s="10">
        <v>1.70049183799417E-2</v>
      </c>
      <c r="G8" s="8">
        <v>3.5874432910457001E-6</v>
      </c>
      <c r="H8" s="28">
        <f t="shared" si="1"/>
        <v>1.6753360169183419E-3</v>
      </c>
      <c r="I8" s="9">
        <v>-640.21351249963698</v>
      </c>
      <c r="J8" s="10">
        <v>2.6911222498474201E-2</v>
      </c>
      <c r="K8" s="25">
        <v>0.31116126371631198</v>
      </c>
      <c r="L8" s="12">
        <v>0.847864978322735</v>
      </c>
      <c r="M8" s="9">
        <v>0.14966393457355701</v>
      </c>
      <c r="N8" s="14">
        <v>0.71409205479723503</v>
      </c>
      <c r="O8" s="14">
        <v>0.12993184811212</v>
      </c>
      <c r="P8" s="9">
        <v>9.5244272669017006E-3</v>
      </c>
      <c r="Q8" s="10">
        <v>5.7985157522101101E-2</v>
      </c>
    </row>
    <row r="9" spans="1:17" x14ac:dyDescent="0.2">
      <c r="A9" t="s">
        <v>41</v>
      </c>
      <c r="B9">
        <v>1375</v>
      </c>
      <c r="C9" s="8">
        <v>5.8645481516257502E-5</v>
      </c>
      <c r="D9" s="28">
        <f t="shared" si="0"/>
        <v>2.7387439868092254E-2</v>
      </c>
      <c r="E9" s="9">
        <v>-824.11471578179601</v>
      </c>
      <c r="F9" s="10">
        <v>1.33030453013026E-2</v>
      </c>
      <c r="G9" s="8">
        <v>2.3139328497338901E-6</v>
      </c>
      <c r="H9" s="28">
        <f t="shared" si="1"/>
        <v>1.0806066408257267E-3</v>
      </c>
      <c r="I9" s="9">
        <v>-817.03028783002105</v>
      </c>
      <c r="J9" s="10">
        <v>2.1785096831189101E-2</v>
      </c>
      <c r="K9" s="25">
        <v>0.73680239366169697</v>
      </c>
      <c r="L9" s="12">
        <v>0.25482879508446998</v>
      </c>
      <c r="M9" s="9">
        <v>0.69233661222061205</v>
      </c>
      <c r="N9" s="9">
        <v>0.13771512031034</v>
      </c>
      <c r="O9" s="14">
        <v>0.27493782504672998</v>
      </c>
      <c r="P9" s="14">
        <v>0.13121275908064001</v>
      </c>
      <c r="Q9" s="10">
        <v>8.1732692682878099E-4</v>
      </c>
    </row>
    <row r="10" spans="1:17" x14ac:dyDescent="0.2">
      <c r="A10" t="s">
        <v>59</v>
      </c>
      <c r="B10">
        <v>1375</v>
      </c>
      <c r="C10" s="8">
        <v>5.9076955488746299E-5</v>
      </c>
      <c r="D10" s="28">
        <f t="shared" si="0"/>
        <v>2.7588938213244523E-2</v>
      </c>
      <c r="E10" s="9">
        <v>-691.92686315217702</v>
      </c>
      <c r="F10" s="10">
        <v>1.57936287611469E-2</v>
      </c>
      <c r="G10" s="8">
        <v>1.2823970753862301E-8</v>
      </c>
      <c r="H10" s="28">
        <f t="shared" si="1"/>
        <v>5.9887943420536944E-6</v>
      </c>
      <c r="I10" s="9">
        <v>-679.11922774044399</v>
      </c>
      <c r="J10" s="10">
        <v>3.4011387087954099E-2</v>
      </c>
      <c r="K10" s="25">
        <v>0.37569437022097601</v>
      </c>
      <c r="L10" s="12">
        <v>0.14270073024409</v>
      </c>
      <c r="M10" s="9">
        <v>0.80243318548620002</v>
      </c>
      <c r="N10" s="9">
        <v>0.29874082801336199</v>
      </c>
      <c r="O10" s="9">
        <v>0.62123158084781904</v>
      </c>
      <c r="P10" s="14">
        <v>1.04811051322172E-3</v>
      </c>
      <c r="Q10" s="10">
        <v>9.7515502089731096E-5</v>
      </c>
    </row>
    <row r="11" spans="1:17" x14ac:dyDescent="0.2">
      <c r="A11" t="s">
        <v>378</v>
      </c>
      <c r="B11">
        <v>1375</v>
      </c>
      <c r="C11" s="8">
        <v>6.7582926328443006E-5</v>
      </c>
      <c r="D11" s="28">
        <f t="shared" si="0"/>
        <v>3.1561226595382887E-2</v>
      </c>
      <c r="E11" s="9">
        <v>-369.897550894723</v>
      </c>
      <c r="F11" s="10">
        <v>2.87848999021059E-2</v>
      </c>
      <c r="G11" s="8">
        <v>3.6125080502063301E-8</v>
      </c>
      <c r="H11" s="28">
        <f t="shared" si="1"/>
        <v>1.6870412594463562E-5</v>
      </c>
      <c r="I11" s="9">
        <v>-358.07775965144498</v>
      </c>
      <c r="J11" s="10">
        <v>5.9819330132067999E-2</v>
      </c>
      <c r="K11" s="25">
        <v>0.24555237200079999</v>
      </c>
      <c r="L11" s="15">
        <v>0.61620049456081105</v>
      </c>
      <c r="M11" s="14">
        <v>0.418064560574954</v>
      </c>
      <c r="N11" s="14">
        <v>0.172554227736025</v>
      </c>
      <c r="O11" s="9">
        <v>0.33985789521218102</v>
      </c>
      <c r="P11" s="9">
        <v>1.3510005782823701E-5</v>
      </c>
      <c r="Q11" s="10">
        <v>4.3573505594045402E-2</v>
      </c>
    </row>
    <row r="12" spans="1:17" x14ac:dyDescent="0.2">
      <c r="A12" t="s">
        <v>559</v>
      </c>
      <c r="B12">
        <v>1375</v>
      </c>
      <c r="C12" s="8">
        <v>8.2522625205769595E-5</v>
      </c>
      <c r="D12" s="28">
        <f t="shared" si="0"/>
        <v>3.8538065971094403E-2</v>
      </c>
      <c r="E12" s="9">
        <v>-316.26818342285401</v>
      </c>
      <c r="F12" s="10">
        <v>3.2886084986228803E-2</v>
      </c>
      <c r="G12" s="8">
        <v>2.6816300442925502E-13</v>
      </c>
      <c r="H12" s="28">
        <f t="shared" si="1"/>
        <v>1.252321230684621E-10</v>
      </c>
      <c r="I12" s="9">
        <v>-291.57620274934197</v>
      </c>
      <c r="J12" s="10">
        <v>0.108391492581011</v>
      </c>
      <c r="K12" s="25">
        <v>0.55019998312375695</v>
      </c>
      <c r="L12" s="12">
        <v>0.20432728389403701</v>
      </c>
      <c r="M12" s="9">
        <v>0.86648460011683304</v>
      </c>
      <c r="N12" s="9">
        <v>0.19397416061633599</v>
      </c>
      <c r="O12" s="14">
        <v>5.1087677793800103E-8</v>
      </c>
      <c r="P12" s="9">
        <v>2.30802112910467E-2</v>
      </c>
      <c r="Q12" s="10">
        <v>2.7807006351683299E-2</v>
      </c>
    </row>
    <row r="13" spans="1:17" x14ac:dyDescent="0.2">
      <c r="A13" t="s">
        <v>391</v>
      </c>
      <c r="B13">
        <v>1375</v>
      </c>
      <c r="C13" s="11">
        <v>1.66658620800213E-4</v>
      </c>
      <c r="D13" s="9">
        <f t="shared" si="0"/>
        <v>7.7829575913699475E-2</v>
      </c>
      <c r="E13" s="9">
        <v>-753.42941856642699</v>
      </c>
      <c r="F13" s="10">
        <v>1.31236208441671E-2</v>
      </c>
      <c r="G13" s="11">
        <v>1.9538494978408E-4</v>
      </c>
      <c r="H13" s="9">
        <f t="shared" si="1"/>
        <v>9.1244771549165354E-2</v>
      </c>
      <c r="I13" s="9">
        <v>-750.29653094560194</v>
      </c>
      <c r="J13" s="10">
        <v>1.7227220617884498E-2</v>
      </c>
      <c r="K13" s="25">
        <v>0.104081505197557</v>
      </c>
      <c r="L13" s="12">
        <v>0.92609619027620105</v>
      </c>
      <c r="M13" s="9">
        <v>0.15140685718004099</v>
      </c>
      <c r="N13" s="9">
        <v>0.30762035620313999</v>
      </c>
      <c r="O13" s="9">
        <v>8.0350115442154493E-2</v>
      </c>
      <c r="P13" s="9">
        <v>7.2365209740627295E-2</v>
      </c>
      <c r="Q13" s="10">
        <v>0.71778512522079596</v>
      </c>
    </row>
    <row r="14" spans="1:17" x14ac:dyDescent="0.2">
      <c r="A14" t="s">
        <v>213</v>
      </c>
      <c r="B14">
        <v>1375</v>
      </c>
      <c r="C14" s="11">
        <v>1.82719133959523E-4</v>
      </c>
      <c r="D14" s="9">
        <f t="shared" si="0"/>
        <v>8.5329835559097233E-2</v>
      </c>
      <c r="E14" s="9">
        <v>-810.99005297195902</v>
      </c>
      <c r="F14" s="10">
        <v>1.20875160620658E-2</v>
      </c>
      <c r="G14" s="8">
        <v>1.27112117114154E-13</v>
      </c>
      <c r="H14" s="28">
        <f t="shared" si="1"/>
        <v>5.936135869230991E-11</v>
      </c>
      <c r="I14" s="9">
        <v>-784.67702697461198</v>
      </c>
      <c r="J14" s="10">
        <v>4.41408893157837E-2</v>
      </c>
      <c r="K14" s="25">
        <v>0.14316983987106799</v>
      </c>
      <c r="L14" s="12">
        <v>0.83595681376186104</v>
      </c>
      <c r="M14" s="9">
        <v>0.21837379632605899</v>
      </c>
      <c r="N14" s="9">
        <v>0.258329879626369</v>
      </c>
      <c r="O14" s="9">
        <v>1.7952855252139699E-6</v>
      </c>
      <c r="P14" s="9">
        <v>1.0222759467116401E-3</v>
      </c>
      <c r="Q14" s="10">
        <v>1.3543682074825701E-3</v>
      </c>
    </row>
    <row r="15" spans="1:17" x14ac:dyDescent="0.2">
      <c r="A15" t="s">
        <v>254</v>
      </c>
      <c r="B15">
        <v>1375</v>
      </c>
      <c r="C15" s="11">
        <v>2.1774010344691999E-4</v>
      </c>
      <c r="D15" s="9">
        <f t="shared" si="0"/>
        <v>0.10168462830971163</v>
      </c>
      <c r="E15" s="9">
        <v>-836.45715577366605</v>
      </c>
      <c r="F15" s="10">
        <v>1.15090632648978E-2</v>
      </c>
      <c r="G15" s="11">
        <v>1.10946133250818E-4</v>
      </c>
      <c r="H15" s="9">
        <f t="shared" si="1"/>
        <v>5.1811844228132009E-2</v>
      </c>
      <c r="I15" s="9">
        <v>-832.38784452716902</v>
      </c>
      <c r="J15" s="10">
        <v>1.6318009255916598E-2</v>
      </c>
      <c r="K15" s="25">
        <v>0.17874936111938899</v>
      </c>
      <c r="L15" s="12">
        <v>0.42439537730096299</v>
      </c>
      <c r="M15" s="9">
        <v>0.52960148566889498</v>
      </c>
      <c r="N15" s="9">
        <v>0.114951490440878</v>
      </c>
      <c r="O15" s="14">
        <v>1.0816946527374799E-2</v>
      </c>
      <c r="P15" s="9">
        <v>0.97230672064052304</v>
      </c>
      <c r="Q15" s="10">
        <v>0.41095487940634701</v>
      </c>
    </row>
    <row r="16" spans="1:17" x14ac:dyDescent="0.2">
      <c r="A16" t="s">
        <v>369</v>
      </c>
      <c r="B16">
        <v>1375</v>
      </c>
      <c r="C16" s="11">
        <v>3.6924073262466499E-4</v>
      </c>
      <c r="D16" s="9">
        <f t="shared" si="0"/>
        <v>0.17243542213571855</v>
      </c>
      <c r="E16" s="9">
        <v>-733.22590088560298</v>
      </c>
      <c r="F16" s="10">
        <v>1.23707212236106E-2</v>
      </c>
      <c r="G16" s="8">
        <v>3.5885386716352398E-14</v>
      </c>
      <c r="H16" s="28">
        <f t="shared" si="1"/>
        <v>1.675847559653657E-11</v>
      </c>
      <c r="I16" s="9">
        <v>-704.83907774200497</v>
      </c>
      <c r="J16" s="10">
        <v>5.0606765032486699E-2</v>
      </c>
      <c r="K16" s="25">
        <v>0.46860429781241802</v>
      </c>
      <c r="L16" s="12">
        <v>0.22560312685113099</v>
      </c>
      <c r="M16" s="9">
        <v>0.79160970788584595</v>
      </c>
      <c r="N16" s="9">
        <v>0.21180434514751301</v>
      </c>
      <c r="O16" s="9">
        <v>5.4035091877983197E-6</v>
      </c>
      <c r="P16" s="9">
        <v>3.54846230434366E-4</v>
      </c>
      <c r="Q16" s="10">
        <v>1.4759233758352401E-4</v>
      </c>
    </row>
    <row r="17" spans="1:17" x14ac:dyDescent="0.2">
      <c r="A17" t="s">
        <v>25</v>
      </c>
      <c r="B17">
        <v>1375</v>
      </c>
      <c r="C17" s="11">
        <v>3.7892622970140099E-4</v>
      </c>
      <c r="D17" s="9">
        <f t="shared" si="0"/>
        <v>0.17695854927055427</v>
      </c>
      <c r="E17" s="9">
        <v>-648.762004595951</v>
      </c>
      <c r="F17" s="10">
        <v>1.39179920197772E-2</v>
      </c>
      <c r="G17" s="8">
        <v>8.2817313182687198E-5</v>
      </c>
      <c r="H17" s="28">
        <f t="shared" si="1"/>
        <v>3.8675685256314922E-2</v>
      </c>
      <c r="I17" s="9">
        <v>-643.77343421008402</v>
      </c>
      <c r="J17" s="10">
        <v>2.15003403512131E-2</v>
      </c>
      <c r="K17" s="25">
        <v>0.648162340956559</v>
      </c>
      <c r="L17" s="12">
        <v>0.75547993034105698</v>
      </c>
      <c r="M17" s="9">
        <v>0.29066457520618699</v>
      </c>
      <c r="N17" s="9">
        <v>0.46953540020069701</v>
      </c>
      <c r="O17" s="9">
        <v>2.47116756511125E-2</v>
      </c>
      <c r="P17" s="9">
        <v>7.3207226549541607E-2</v>
      </c>
      <c r="Q17" s="10">
        <v>0.61498986734331695</v>
      </c>
    </row>
    <row r="18" spans="1:17" x14ac:dyDescent="0.2">
      <c r="A18" t="s">
        <v>134</v>
      </c>
      <c r="B18">
        <v>1375</v>
      </c>
      <c r="C18" s="11">
        <v>6.7134129650307101E-4</v>
      </c>
      <c r="D18" s="9">
        <f t="shared" si="0"/>
        <v>0.31351638546693417</v>
      </c>
      <c r="E18" s="9">
        <v>-873.86082958429995</v>
      </c>
      <c r="F18" s="10">
        <v>9.6941335539231198E-3</v>
      </c>
      <c r="G18" s="8">
        <v>5.9757868630876297E-5</v>
      </c>
      <c r="H18" s="28">
        <f t="shared" si="1"/>
        <v>2.7906924650619232E-2</v>
      </c>
      <c r="I18" s="9">
        <v>-867.89454627110297</v>
      </c>
      <c r="J18" s="10">
        <v>1.6455445156308299E-2</v>
      </c>
      <c r="K18" s="25">
        <v>6.0740556587219101E-2</v>
      </c>
      <c r="L18" s="12">
        <v>0.772013835041228</v>
      </c>
      <c r="M18" s="9">
        <v>0.18121757318468901</v>
      </c>
      <c r="N18" s="9">
        <v>4.6540382955832203E-2</v>
      </c>
      <c r="O18" s="9">
        <v>0.69877420417402603</v>
      </c>
      <c r="P18" s="9">
        <v>6.6332075174405404E-3</v>
      </c>
      <c r="Q18" s="10">
        <v>2.7340191790250001E-2</v>
      </c>
    </row>
    <row r="19" spans="1:17" x14ac:dyDescent="0.2">
      <c r="A19" t="s">
        <v>145</v>
      </c>
      <c r="B19">
        <v>1375</v>
      </c>
      <c r="C19" s="11">
        <v>9.9864118126727699E-4</v>
      </c>
      <c r="D19" s="9">
        <f t="shared" si="0"/>
        <v>0.46636543165181837</v>
      </c>
      <c r="E19" s="9">
        <v>-934.03064604689496</v>
      </c>
      <c r="F19" s="10">
        <v>8.6338966891116291E-3</v>
      </c>
      <c r="G19" s="8">
        <v>2.90376538802894E-6</v>
      </c>
      <c r="H19" s="28">
        <f t="shared" si="1"/>
        <v>1.356058436209515E-3</v>
      </c>
      <c r="I19" s="9">
        <v>-924.22331302439602</v>
      </c>
      <c r="J19" s="10">
        <v>1.9043252702789101E-2</v>
      </c>
      <c r="K19" s="25">
        <v>0.445894654116894</v>
      </c>
      <c r="L19" s="12">
        <v>0.78822047956171903</v>
      </c>
      <c r="M19" s="9">
        <v>0.26485843252852398</v>
      </c>
      <c r="N19" s="9">
        <v>0.53654853422895699</v>
      </c>
      <c r="O19" s="9">
        <v>0.74043869446538702</v>
      </c>
      <c r="P19" s="9">
        <v>9.0520567091973106E-2</v>
      </c>
      <c r="Q19" s="10">
        <v>3.1250143451312197E-5</v>
      </c>
    </row>
    <row r="20" spans="1:17" x14ac:dyDescent="0.2">
      <c r="A20" t="s">
        <v>45</v>
      </c>
      <c r="B20">
        <v>1375</v>
      </c>
      <c r="C20" s="11">
        <v>1.04136064780272E-3</v>
      </c>
      <c r="D20" s="9">
        <f t="shared" si="0"/>
        <v>0.48631542252387022</v>
      </c>
      <c r="E20" s="9">
        <v>-859.05002550421705</v>
      </c>
      <c r="F20" s="10">
        <v>9.3297751719149096E-3</v>
      </c>
      <c r="G20" s="11">
        <v>3.8662819487093499E-3</v>
      </c>
      <c r="H20" s="9">
        <v>1</v>
      </c>
      <c r="I20" s="9">
        <v>-857.549003571085</v>
      </c>
      <c r="J20" s="10">
        <v>1.1060777665157499E-2</v>
      </c>
      <c r="K20" s="25">
        <v>6.9907383636110002E-2</v>
      </c>
      <c r="L20" s="12">
        <v>0.32076962312882801</v>
      </c>
      <c r="M20" s="9">
        <v>0.74181429310227598</v>
      </c>
      <c r="N20" s="9">
        <v>0.43262535705453598</v>
      </c>
      <c r="O20" s="9">
        <v>0.92639107079925598</v>
      </c>
      <c r="P20" s="9">
        <v>8.4018049856932495E-2</v>
      </c>
      <c r="Q20" s="10">
        <v>0.993536057032394</v>
      </c>
    </row>
    <row r="21" spans="1:17" x14ac:dyDescent="0.2">
      <c r="A21" t="s">
        <v>373</v>
      </c>
      <c r="B21">
        <v>1375</v>
      </c>
      <c r="C21" s="11">
        <v>1.12785943659692E-3</v>
      </c>
      <c r="D21" s="9">
        <f t="shared" si="0"/>
        <v>0.52671035689076162</v>
      </c>
      <c r="E21" s="9">
        <v>-172.899902533567</v>
      </c>
      <c r="F21" s="10">
        <v>4.42536572422004E-2</v>
      </c>
      <c r="G21" s="11">
        <v>2.7600339642894901E-3</v>
      </c>
      <c r="H21" s="9">
        <v>1</v>
      </c>
      <c r="I21" s="9">
        <v>-170.90150771554499</v>
      </c>
      <c r="J21" s="10">
        <v>5.5300271559059297E-2</v>
      </c>
      <c r="K21" s="25">
        <v>9.5037730842036303E-2</v>
      </c>
      <c r="L21" s="12">
        <v>0.169928824126374</v>
      </c>
      <c r="M21" s="9">
        <v>0.45436078499785398</v>
      </c>
      <c r="N21" s="9">
        <v>0.268394046044167</v>
      </c>
      <c r="O21" s="9">
        <v>0.62705760682540701</v>
      </c>
      <c r="P21" s="9">
        <v>6.0408539302512498E-2</v>
      </c>
      <c r="Q21" s="10">
        <v>0.243115840895026</v>
      </c>
    </row>
    <row r="22" spans="1:17" x14ac:dyDescent="0.2">
      <c r="A22" t="s">
        <v>122</v>
      </c>
      <c r="B22">
        <v>1375</v>
      </c>
      <c r="C22" s="11">
        <v>1.18052546106807E-3</v>
      </c>
      <c r="D22" s="9">
        <f t="shared" si="0"/>
        <v>0.55130539031878867</v>
      </c>
      <c r="E22" s="9">
        <v>-601.53911474361701</v>
      </c>
      <c r="F22" s="10">
        <v>1.3055681032888299E-2</v>
      </c>
      <c r="G22" s="11">
        <v>7.9064742195668499E-4</v>
      </c>
      <c r="H22" s="9">
        <f>G22*467</f>
        <v>0.36923234605377186</v>
      </c>
      <c r="I22" s="9">
        <v>-597.98777009126297</v>
      </c>
      <c r="J22" s="10">
        <v>1.8882366851696801E-2</v>
      </c>
      <c r="K22" s="25">
        <v>2.4332577865860102E-3</v>
      </c>
      <c r="L22" s="12">
        <v>0.80505604197674596</v>
      </c>
      <c r="M22" s="9">
        <v>0.38273223240343301</v>
      </c>
      <c r="N22" s="9">
        <v>4.7683739960014702E-2</v>
      </c>
      <c r="O22" s="9">
        <v>0.50113217571176405</v>
      </c>
      <c r="P22" s="9">
        <v>0.27273226765619402</v>
      </c>
      <c r="Q22" s="10">
        <v>1.5852249911569399E-2</v>
      </c>
    </row>
    <row r="23" spans="1:17" x14ac:dyDescent="0.2">
      <c r="A23" t="s">
        <v>80</v>
      </c>
      <c r="B23">
        <v>1375</v>
      </c>
      <c r="C23" s="11">
        <v>1.7301898236078399E-3</v>
      </c>
      <c r="D23" s="9">
        <f t="shared" si="0"/>
        <v>0.80799864762486129</v>
      </c>
      <c r="E23" s="9">
        <v>-378.19348633193999</v>
      </c>
      <c r="F23" s="10">
        <v>1.9577217562295E-2</v>
      </c>
      <c r="G23" s="11">
        <v>1.6717255136359899E-2</v>
      </c>
      <c r="H23" s="9">
        <v>1</v>
      </c>
      <c r="I23" s="9">
        <v>-377.99627370345098</v>
      </c>
      <c r="J23" s="10">
        <v>2.0088468445621399E-2</v>
      </c>
      <c r="K23" s="25">
        <v>0.101042023192566</v>
      </c>
      <c r="L23" s="12">
        <v>0.84392591599775202</v>
      </c>
      <c r="M23" s="9">
        <v>0.36043182292681902</v>
      </c>
      <c r="N23" s="9">
        <v>0.14100535121162899</v>
      </c>
      <c r="O23" s="9">
        <v>0.38295517789870698</v>
      </c>
      <c r="P23" s="9">
        <v>0.93676287679511905</v>
      </c>
      <c r="Q23" s="10">
        <v>0.94950015165021995</v>
      </c>
    </row>
    <row r="24" spans="1:17" x14ac:dyDescent="0.2">
      <c r="A24" t="s">
        <v>397</v>
      </c>
      <c r="B24">
        <v>1375</v>
      </c>
      <c r="C24" s="11">
        <v>2.39179938431449E-3</v>
      </c>
      <c r="D24" s="9">
        <v>1</v>
      </c>
      <c r="E24" s="9">
        <v>-397.69106785835299</v>
      </c>
      <c r="F24" s="10">
        <v>1.7800311740889599E-2</v>
      </c>
      <c r="G24" s="11">
        <v>1.44811376960581E-4</v>
      </c>
      <c r="H24" s="9">
        <f>G24*467</f>
        <v>6.7626913040591333E-2</v>
      </c>
      <c r="I24" s="9">
        <v>-391.39841594556401</v>
      </c>
      <c r="J24" s="10">
        <v>3.3341623192386198E-2</v>
      </c>
      <c r="K24" s="25">
        <v>0.29341481533975899</v>
      </c>
      <c r="L24" s="12">
        <v>0.14691949823832001</v>
      </c>
      <c r="M24" s="9">
        <v>0.56296225763147401</v>
      </c>
      <c r="N24" s="9">
        <v>0.28752788275552899</v>
      </c>
      <c r="O24" s="9">
        <v>0.64187828103465105</v>
      </c>
      <c r="P24" s="9">
        <v>1.09428225951615E-2</v>
      </c>
      <c r="Q24" s="10">
        <v>4.3883815093739001E-3</v>
      </c>
    </row>
    <row r="25" spans="1:17" x14ac:dyDescent="0.2">
      <c r="A25" t="s">
        <v>446</v>
      </c>
      <c r="B25">
        <v>1375</v>
      </c>
      <c r="C25" s="11">
        <v>2.5983526854567898E-3</v>
      </c>
      <c r="D25" s="9">
        <v>1</v>
      </c>
      <c r="E25" s="9">
        <v>-923.28763864121402</v>
      </c>
      <c r="F25" s="10">
        <v>7.6515394082441396E-3</v>
      </c>
      <c r="G25" s="11">
        <v>9.1211268020626498E-4</v>
      </c>
      <c r="H25" s="9">
        <f>G25*467</f>
        <v>0.42595662165632575</v>
      </c>
      <c r="I25" s="9">
        <v>-919.06806771488698</v>
      </c>
      <c r="J25" s="10">
        <v>1.2186729242759301E-2</v>
      </c>
      <c r="K25" s="25">
        <v>0.68765524296382796</v>
      </c>
      <c r="L25" s="12">
        <v>0.97398147906502297</v>
      </c>
      <c r="M25" s="9">
        <v>0.15956768116165199</v>
      </c>
      <c r="N25" s="9">
        <v>0.22848912599348101</v>
      </c>
      <c r="O25" s="9">
        <v>1.22557551446689E-2</v>
      </c>
      <c r="P25" s="9">
        <v>3.9695846203591102E-2</v>
      </c>
      <c r="Q25" s="10">
        <v>0.97943117258163603</v>
      </c>
    </row>
    <row r="26" spans="1:17" x14ac:dyDescent="0.2">
      <c r="A26" t="s">
        <v>186</v>
      </c>
      <c r="B26">
        <v>1375</v>
      </c>
      <c r="C26" s="11">
        <v>2.9417344715106102E-3</v>
      </c>
      <c r="D26" s="9">
        <v>1</v>
      </c>
      <c r="E26" s="9">
        <v>-493.536534644337</v>
      </c>
      <c r="F26" s="10">
        <v>1.39586853002451E-2</v>
      </c>
      <c r="G26" s="8">
        <v>1.23927503151257E-6</v>
      </c>
      <c r="H26" s="28">
        <f>G26*467</f>
        <v>5.7874143971637022E-4</v>
      </c>
      <c r="I26" s="9">
        <v>-481.63229597048598</v>
      </c>
      <c r="J26" s="10">
        <v>3.7742276439901502E-2</v>
      </c>
      <c r="K26" s="25">
        <v>5.7014550531398998E-2</v>
      </c>
      <c r="L26" s="12">
        <v>0.44296134920746899</v>
      </c>
      <c r="M26" s="9">
        <v>0.92296385555117699</v>
      </c>
      <c r="N26" s="9">
        <v>0.31802820996206299</v>
      </c>
      <c r="O26" s="9">
        <v>7.9513048250924298E-2</v>
      </c>
      <c r="P26" s="9">
        <v>1.8980349798893199E-4</v>
      </c>
      <c r="Q26" s="10">
        <v>1.5088018736160801E-2</v>
      </c>
    </row>
    <row r="27" spans="1:17" x14ac:dyDescent="0.2">
      <c r="A27" t="s">
        <v>581</v>
      </c>
      <c r="B27">
        <v>1375</v>
      </c>
      <c r="C27" s="11">
        <v>3.5027710573664801E-3</v>
      </c>
      <c r="D27" s="9">
        <v>1</v>
      </c>
      <c r="E27" s="9">
        <v>-550.93148549632201</v>
      </c>
      <c r="F27" s="10">
        <v>1.2192595744102501E-2</v>
      </c>
      <c r="G27" s="11">
        <v>3.1701369941374097E-2</v>
      </c>
      <c r="H27" s="9">
        <v>1</v>
      </c>
      <c r="I27" s="9">
        <v>-550.82120319611295</v>
      </c>
      <c r="J27" s="10">
        <v>1.2390329356307499E-2</v>
      </c>
      <c r="K27" s="25">
        <v>5.8238097210121798E-2</v>
      </c>
      <c r="L27" s="12">
        <v>4.5594786116522901E-2</v>
      </c>
      <c r="M27" s="9">
        <v>0.61754873361736895</v>
      </c>
      <c r="N27" s="9">
        <v>0.75506793305028697</v>
      </c>
      <c r="O27" s="9">
        <v>0.450720189440384</v>
      </c>
      <c r="P27" s="9">
        <v>0.77889895609765303</v>
      </c>
      <c r="Q27" s="10">
        <v>0.653278265860604</v>
      </c>
    </row>
    <row r="28" spans="1:17" x14ac:dyDescent="0.2">
      <c r="A28" t="s">
        <v>472</v>
      </c>
      <c r="B28">
        <v>1375</v>
      </c>
      <c r="C28" s="11">
        <v>3.5173364162411E-3</v>
      </c>
      <c r="D28" s="9">
        <v>1</v>
      </c>
      <c r="E28" s="9">
        <v>-570.51190052669006</v>
      </c>
      <c r="F28" s="10">
        <v>1.17714717806514E-2</v>
      </c>
      <c r="G28" s="11">
        <v>1.8390886656358001E-2</v>
      </c>
      <c r="H28" s="9">
        <v>1</v>
      </c>
      <c r="I28" s="9">
        <v>-569.68209630657896</v>
      </c>
      <c r="J28" s="10">
        <v>1.32088409264902E-2</v>
      </c>
      <c r="K28" s="25">
        <v>0.41238741586230399</v>
      </c>
      <c r="L28" s="12">
        <v>0.49065529927360901</v>
      </c>
      <c r="M28" s="9">
        <v>0.79097428275676995</v>
      </c>
      <c r="N28" s="9">
        <v>0.24661876737118599</v>
      </c>
      <c r="O28" s="14">
        <v>0.72533414776564897</v>
      </c>
      <c r="P28" s="9">
        <v>0.104430073690559</v>
      </c>
      <c r="Q28" s="10">
        <v>0.17481633481086101</v>
      </c>
    </row>
    <row r="29" spans="1:17" x14ac:dyDescent="0.2">
      <c r="A29" t="s">
        <v>177</v>
      </c>
      <c r="B29">
        <v>1375</v>
      </c>
      <c r="C29" s="11">
        <v>4.1325418164249597E-3</v>
      </c>
      <c r="D29" s="9">
        <v>1</v>
      </c>
      <c r="E29" s="9">
        <v>-106.1734127303</v>
      </c>
      <c r="F29" s="10">
        <v>5.8718953765976203E-2</v>
      </c>
      <c r="G29" s="12">
        <v>7.5781520962044699E-2</v>
      </c>
      <c r="H29" s="9">
        <v>1</v>
      </c>
      <c r="I29" s="9">
        <v>-107.07836504670701</v>
      </c>
      <c r="J29" s="10">
        <v>5.0696093416335901E-2</v>
      </c>
      <c r="K29" s="25">
        <v>0.54909889487131203</v>
      </c>
      <c r="L29" s="12">
        <v>0.55832164867619505</v>
      </c>
      <c r="M29" s="9">
        <v>0.36241187000925401</v>
      </c>
      <c r="N29" s="9">
        <v>0.38609885751205902</v>
      </c>
      <c r="O29" s="9">
        <v>0.67876395346880103</v>
      </c>
      <c r="P29" s="9">
        <v>0.28146386118814998</v>
      </c>
      <c r="Q29" s="10">
        <v>0.535053391110478</v>
      </c>
    </row>
    <row r="30" spans="1:17" x14ac:dyDescent="0.2">
      <c r="A30" t="s">
        <v>379</v>
      </c>
      <c r="B30">
        <v>1375</v>
      </c>
      <c r="C30" s="11">
        <v>4.1837443688896797E-3</v>
      </c>
      <c r="D30" s="9">
        <v>1</v>
      </c>
      <c r="E30" s="9">
        <v>-483.79389327530703</v>
      </c>
      <c r="F30" s="10">
        <v>1.3478925662291001E-2</v>
      </c>
      <c r="G30" s="12">
        <v>0.19691384339798801</v>
      </c>
      <c r="H30" s="9">
        <v>1</v>
      </c>
      <c r="I30" s="9">
        <v>-486.10049482474</v>
      </c>
      <c r="J30" s="10">
        <v>8.7754536461183107E-3</v>
      </c>
      <c r="K30" s="25">
        <v>1.27453743569739E-2</v>
      </c>
      <c r="L30" s="12">
        <v>0.69633176471087999</v>
      </c>
      <c r="M30" s="9">
        <v>0.98245431810079897</v>
      </c>
      <c r="N30" s="9">
        <v>0.24872415250525501</v>
      </c>
      <c r="O30" s="9">
        <v>0.75657202178998095</v>
      </c>
      <c r="P30" s="9">
        <v>0.27658618765183601</v>
      </c>
      <c r="Q30" s="10">
        <v>0.78290896277345601</v>
      </c>
    </row>
    <row r="31" spans="1:17" x14ac:dyDescent="0.2">
      <c r="A31" t="s">
        <v>20</v>
      </c>
      <c r="B31">
        <v>1375</v>
      </c>
      <c r="C31" s="11">
        <v>4.2585220688914002E-3</v>
      </c>
      <c r="D31" s="9">
        <v>1</v>
      </c>
      <c r="E31" s="9">
        <v>-556.55034876577201</v>
      </c>
      <c r="F31" s="10">
        <v>1.1704245272398399E-2</v>
      </c>
      <c r="G31" s="11">
        <v>7.7320034352558996E-4</v>
      </c>
      <c r="H31" s="9">
        <f>G31*467</f>
        <v>0.36108456042645048</v>
      </c>
      <c r="I31" s="9">
        <v>-551.60623492982404</v>
      </c>
      <c r="J31" s="10">
        <v>2.04837685011479E-2</v>
      </c>
      <c r="K31" s="25">
        <v>1.5333355885169099E-2</v>
      </c>
      <c r="L31" s="12">
        <v>0.18139217929041601</v>
      </c>
      <c r="M31" s="9">
        <v>0.90333469878973305</v>
      </c>
      <c r="N31" s="9">
        <v>0.30601402447159798</v>
      </c>
      <c r="O31" s="9">
        <v>0.325814477984743</v>
      </c>
      <c r="P31" s="9">
        <v>3.0244062298711901E-3</v>
      </c>
      <c r="Q31" s="10">
        <v>0.41542581802758499</v>
      </c>
    </row>
    <row r="32" spans="1:17" x14ac:dyDescent="0.2">
      <c r="A32" t="s">
        <v>474</v>
      </c>
      <c r="B32">
        <v>1375</v>
      </c>
      <c r="C32" s="11">
        <v>5.1553358643460197E-3</v>
      </c>
      <c r="D32" s="9">
        <v>1</v>
      </c>
      <c r="E32" s="9">
        <v>-945.66941669084702</v>
      </c>
      <c r="F32" s="10">
        <v>6.7078524666752603E-3</v>
      </c>
      <c r="G32" s="11">
        <v>3.5171812323101601E-3</v>
      </c>
      <c r="H32" s="9">
        <v>1</v>
      </c>
      <c r="I32" s="9">
        <v>-942.34813935527905</v>
      </c>
      <c r="J32" s="10">
        <v>1.01963851811454E-2</v>
      </c>
      <c r="K32" s="25">
        <v>0.21664369549198401</v>
      </c>
      <c r="L32" s="12">
        <v>8.7211356737626394E-2</v>
      </c>
      <c r="M32" s="9">
        <v>4.6923056525337299E-2</v>
      </c>
      <c r="N32" s="9">
        <v>1.2358060793894701E-2</v>
      </c>
      <c r="O32" s="9">
        <v>0.57832315141201496</v>
      </c>
      <c r="P32" s="9">
        <v>2.0772192068240201E-3</v>
      </c>
      <c r="Q32" s="10">
        <v>0.162744989208956</v>
      </c>
    </row>
    <row r="33" spans="1:17" x14ac:dyDescent="0.2">
      <c r="A33" t="s">
        <v>227</v>
      </c>
      <c r="B33">
        <v>1375</v>
      </c>
      <c r="C33" s="11">
        <v>5.54794300034418E-3</v>
      </c>
      <c r="D33" s="9">
        <v>1</v>
      </c>
      <c r="E33" s="9">
        <v>-417.15483983510501</v>
      </c>
      <c r="F33" s="10">
        <v>1.4894946233178099E-2</v>
      </c>
      <c r="G33" s="12">
        <v>5.8490717201536403E-2</v>
      </c>
      <c r="H33" s="9">
        <v>1</v>
      </c>
      <c r="I33" s="9">
        <v>-417.38223109100898</v>
      </c>
      <c r="J33" s="10">
        <v>1.43579651077475E-2</v>
      </c>
      <c r="K33" s="25">
        <v>7.1274486445454005E-2</v>
      </c>
      <c r="L33" s="12">
        <v>0.13293477438228499</v>
      </c>
      <c r="M33" s="9">
        <v>0.80776217468115996</v>
      </c>
      <c r="N33" s="9">
        <v>0.62248482818651896</v>
      </c>
      <c r="O33" s="9">
        <v>0.88213484372658502</v>
      </c>
      <c r="P33" s="9">
        <v>0.77419958242916598</v>
      </c>
      <c r="Q33" s="10">
        <v>0.74788541172506595</v>
      </c>
    </row>
    <row r="34" spans="1:17" x14ac:dyDescent="0.2">
      <c r="A34" t="s">
        <v>10</v>
      </c>
      <c r="B34">
        <v>1375</v>
      </c>
      <c r="C34" s="11">
        <v>6.6995656758845603E-3</v>
      </c>
      <c r="D34" s="9">
        <v>1</v>
      </c>
      <c r="E34" s="9">
        <v>-211.95117592251401</v>
      </c>
      <c r="F34" s="10">
        <v>2.7995779324144099E-2</v>
      </c>
      <c r="G34" s="11">
        <v>4.3665987163978098E-2</v>
      </c>
      <c r="H34" s="9">
        <v>1</v>
      </c>
      <c r="I34" s="9">
        <v>-211.57552101661301</v>
      </c>
      <c r="J34" s="10">
        <v>2.9718525859822001E-2</v>
      </c>
      <c r="K34" s="25">
        <v>0.16565056357701</v>
      </c>
      <c r="L34" s="12">
        <v>0.95853719072033905</v>
      </c>
      <c r="M34" s="9">
        <v>0.202872773261561</v>
      </c>
      <c r="N34" s="9">
        <v>0.24035490065409101</v>
      </c>
      <c r="O34" s="9">
        <v>0.55372996102798899</v>
      </c>
      <c r="P34" s="9">
        <v>0.48857906395940398</v>
      </c>
      <c r="Q34" s="10">
        <v>0.86589587198179796</v>
      </c>
    </row>
    <row r="35" spans="1:17" x14ac:dyDescent="0.2">
      <c r="A35" t="s">
        <v>240</v>
      </c>
      <c r="B35">
        <v>1375</v>
      </c>
      <c r="C35" s="11">
        <v>6.7002655916975603E-3</v>
      </c>
      <c r="D35" s="9">
        <v>1</v>
      </c>
      <c r="E35" s="9">
        <v>-279.23213631273802</v>
      </c>
      <c r="F35" s="10">
        <v>2.1394131372633601E-2</v>
      </c>
      <c r="G35" s="12">
        <v>5.1542026702097198E-2</v>
      </c>
      <c r="H35" s="9">
        <v>1</v>
      </c>
      <c r="I35" s="9">
        <v>-279.08247132043601</v>
      </c>
      <c r="J35" s="10">
        <v>2.1918652087652798E-2</v>
      </c>
      <c r="K35" s="25">
        <v>3.9979200121779503E-2</v>
      </c>
      <c r="L35" s="12">
        <v>0.42843551444099998</v>
      </c>
      <c r="M35" s="9">
        <v>0.57748054453695397</v>
      </c>
      <c r="N35" s="9">
        <v>0.80067714411984103</v>
      </c>
      <c r="O35" s="9">
        <v>0.45504238324962898</v>
      </c>
      <c r="P35" s="9">
        <v>0.59063857484839699</v>
      </c>
      <c r="Q35" s="10">
        <v>0.33232210941497897</v>
      </c>
    </row>
    <row r="36" spans="1:17" x14ac:dyDescent="0.2">
      <c r="A36" t="s">
        <v>487</v>
      </c>
      <c r="B36">
        <v>1375</v>
      </c>
      <c r="C36" s="11">
        <v>6.7548940815603496E-3</v>
      </c>
      <c r="D36" s="9">
        <v>1</v>
      </c>
      <c r="E36" s="9">
        <v>-932.53052283082502</v>
      </c>
      <c r="F36" s="10">
        <v>6.4943727984715302E-3</v>
      </c>
      <c r="G36" s="8">
        <v>1.8936883795883499E-7</v>
      </c>
      <c r="H36" s="28">
        <f>G36*467</f>
        <v>8.8435247326775938E-5</v>
      </c>
      <c r="I36" s="9">
        <v>-917.65867971298405</v>
      </c>
      <c r="J36" s="10">
        <v>2.2338636833477098E-2</v>
      </c>
      <c r="K36" s="25">
        <v>0.89874492557476304</v>
      </c>
      <c r="L36" s="12">
        <v>0.495782622342196</v>
      </c>
      <c r="M36" s="9">
        <v>0.57338982214219703</v>
      </c>
      <c r="N36" s="9">
        <v>0.50839451243148004</v>
      </c>
      <c r="O36" s="9">
        <v>1.53773282589314E-6</v>
      </c>
      <c r="P36" s="9">
        <v>0.64735503907292802</v>
      </c>
      <c r="Q36" s="10">
        <v>9.0617839568944702E-2</v>
      </c>
    </row>
    <row r="37" spans="1:17" x14ac:dyDescent="0.2">
      <c r="A37" t="s">
        <v>202</v>
      </c>
      <c r="B37">
        <v>1375</v>
      </c>
      <c r="C37" s="11">
        <v>6.8505742300471002E-3</v>
      </c>
      <c r="D37" s="9">
        <v>1</v>
      </c>
      <c r="E37" s="9">
        <v>-822.10165252561603</v>
      </c>
      <c r="F37" s="10">
        <v>7.3421596795437598E-3</v>
      </c>
      <c r="G37" s="11">
        <v>7.5029250010692902E-4</v>
      </c>
      <c r="H37" s="9">
        <f>G37*467</f>
        <v>0.35038659754993584</v>
      </c>
      <c r="I37" s="9">
        <v>-816.61130708728399</v>
      </c>
      <c r="J37" s="10">
        <v>1.39715520772908E-2</v>
      </c>
      <c r="K37" s="25">
        <v>0.30698777098487801</v>
      </c>
      <c r="L37" s="12">
        <v>0.49484402317054599</v>
      </c>
      <c r="M37" s="9">
        <v>0.58456940351221198</v>
      </c>
      <c r="N37" s="9">
        <v>0.87991933890058804</v>
      </c>
      <c r="O37" s="9">
        <v>3.4896665690383397E-2</v>
      </c>
      <c r="P37" s="9">
        <v>0.198874958261263</v>
      </c>
      <c r="Q37" s="10">
        <v>6.1905547553714697E-2</v>
      </c>
    </row>
    <row r="38" spans="1:17" x14ac:dyDescent="0.2">
      <c r="A38" t="s">
        <v>337</v>
      </c>
      <c r="B38">
        <v>1375</v>
      </c>
      <c r="C38" s="11">
        <v>7.2767050555892204E-3</v>
      </c>
      <c r="D38" s="9">
        <v>1</v>
      </c>
      <c r="E38" s="9">
        <v>-656.33552616454995</v>
      </c>
      <c r="F38" s="10">
        <v>9.0822667315863994E-3</v>
      </c>
      <c r="G38" s="11">
        <v>3.5728664001366199E-2</v>
      </c>
      <c r="H38" s="9">
        <v>1</v>
      </c>
      <c r="I38" s="9">
        <v>-655.60043543957499</v>
      </c>
      <c r="J38" s="10">
        <v>1.01920869468586E-2</v>
      </c>
      <c r="K38" s="25">
        <v>0.27908944313246697</v>
      </c>
      <c r="L38" s="12">
        <v>0.26078840187491598</v>
      </c>
      <c r="M38" s="9">
        <v>0.57623177520051405</v>
      </c>
      <c r="N38" s="9">
        <v>0.337464611052263</v>
      </c>
      <c r="O38" s="9">
        <v>0.96637098705714297</v>
      </c>
      <c r="P38" s="9">
        <v>0.429802863835823</v>
      </c>
      <c r="Q38" s="10">
        <v>0.207932820797505</v>
      </c>
    </row>
    <row r="39" spans="1:17" x14ac:dyDescent="0.2">
      <c r="A39" t="s">
        <v>598</v>
      </c>
      <c r="B39">
        <v>1375</v>
      </c>
      <c r="C39" s="11">
        <v>8.2358250256774294E-3</v>
      </c>
      <c r="D39" s="9">
        <v>1</v>
      </c>
      <c r="E39" s="9">
        <v>-494.64103789376202</v>
      </c>
      <c r="F39" s="10">
        <v>1.1751987802281399E-2</v>
      </c>
      <c r="G39" s="12">
        <v>6.1163059599921202E-2</v>
      </c>
      <c r="H39" s="9">
        <v>1</v>
      </c>
      <c r="I39" s="9">
        <v>-494.505011632395</v>
      </c>
      <c r="J39" s="10">
        <v>1.2023755957578E-2</v>
      </c>
      <c r="K39" s="25">
        <v>6.8420937146543098E-2</v>
      </c>
      <c r="L39" s="12">
        <v>0.26643231723637301</v>
      </c>
      <c r="M39" s="9">
        <v>0.81492244510959899</v>
      </c>
      <c r="N39" s="9">
        <v>0.37154186847688803</v>
      </c>
      <c r="O39" s="9">
        <v>0.49107433162108199</v>
      </c>
      <c r="P39" s="9">
        <v>0.220001594166255</v>
      </c>
      <c r="Q39" s="10">
        <v>0.34161935010192801</v>
      </c>
    </row>
    <row r="40" spans="1:17" x14ac:dyDescent="0.2">
      <c r="A40" t="s">
        <v>225</v>
      </c>
      <c r="B40">
        <v>1375</v>
      </c>
      <c r="C40" s="11">
        <v>9.7920566185839397E-3</v>
      </c>
      <c r="D40" s="9">
        <v>1</v>
      </c>
      <c r="E40" s="9">
        <v>-21.658671086405299</v>
      </c>
      <c r="F40" s="10">
        <v>0.20820348323148799</v>
      </c>
      <c r="G40" s="12">
        <v>0.14097468669235</v>
      </c>
      <c r="H40" s="9">
        <v>1</v>
      </c>
      <c r="I40" s="9">
        <v>-22.537252415455001</v>
      </c>
      <c r="J40" s="10">
        <v>0.17608435490343199</v>
      </c>
      <c r="K40" s="25">
        <v>0.40548351740612198</v>
      </c>
      <c r="L40" s="12">
        <v>0.64139792499123405</v>
      </c>
      <c r="M40" s="9">
        <v>0.314412702848546</v>
      </c>
      <c r="N40" s="9">
        <v>0.785240293441683</v>
      </c>
      <c r="O40" s="9">
        <v>0.68259877444239903</v>
      </c>
      <c r="P40" s="9">
        <v>0.99845011777446901</v>
      </c>
      <c r="Q40" s="10">
        <v>0.79824314909927796</v>
      </c>
    </row>
    <row r="41" spans="1:17" x14ac:dyDescent="0.2">
      <c r="A41" t="s">
        <v>70</v>
      </c>
      <c r="B41">
        <v>1375</v>
      </c>
      <c r="C41" s="11">
        <v>1.08678835588563E-2</v>
      </c>
      <c r="D41" s="9">
        <v>1</v>
      </c>
      <c r="E41" s="9">
        <v>-710.599274626191</v>
      </c>
      <c r="F41" s="10">
        <v>7.79459166404072E-3</v>
      </c>
      <c r="G41" s="11">
        <v>3.5344824010971002E-4</v>
      </c>
      <c r="H41" s="9">
        <f>G41*467</f>
        <v>0.16506032813123458</v>
      </c>
      <c r="I41" s="9">
        <v>-703.72211609233398</v>
      </c>
      <c r="J41" s="10">
        <v>1.7397125940291001E-2</v>
      </c>
      <c r="K41" s="25">
        <v>0.248413808555521</v>
      </c>
      <c r="L41" s="12">
        <v>0.41332237077440798</v>
      </c>
      <c r="M41" s="9">
        <v>0.89688208101954903</v>
      </c>
      <c r="N41" s="9">
        <v>0.67358880106072205</v>
      </c>
      <c r="O41" s="9">
        <v>0.46869882553759601</v>
      </c>
      <c r="P41" s="9">
        <v>5.3614848679630896E-4</v>
      </c>
      <c r="Q41" s="10">
        <v>4.6371381764507003E-2</v>
      </c>
    </row>
    <row r="42" spans="1:17" x14ac:dyDescent="0.2">
      <c r="A42" t="s">
        <v>744</v>
      </c>
      <c r="B42">
        <v>1375</v>
      </c>
      <c r="C42" s="11">
        <v>1.15342219579653E-2</v>
      </c>
      <c r="D42" s="9">
        <v>1</v>
      </c>
      <c r="E42" s="9">
        <v>-9.5468025979663498</v>
      </c>
      <c r="F42" s="10">
        <v>0.36627861035606402</v>
      </c>
      <c r="G42" s="12">
        <v>0.32294648107588902</v>
      </c>
      <c r="H42" s="9">
        <v>1</v>
      </c>
      <c r="I42" s="9">
        <v>-11.575990920277199</v>
      </c>
      <c r="J42" s="10">
        <v>0.23158010472884899</v>
      </c>
      <c r="K42" s="25">
        <v>0.88036930041469397</v>
      </c>
      <c r="L42" s="12">
        <v>0.73620413209191804</v>
      </c>
      <c r="M42" s="9">
        <v>0.71998587794477598</v>
      </c>
      <c r="N42" s="9">
        <v>0.96811273487804195</v>
      </c>
      <c r="O42" s="9">
        <v>0.62209496529033803</v>
      </c>
      <c r="P42" s="9">
        <v>0.20053330445822701</v>
      </c>
      <c r="Q42" s="10">
        <v>0.68435721363900204</v>
      </c>
    </row>
    <row r="43" spans="1:17" x14ac:dyDescent="0.2">
      <c r="A43" t="s">
        <v>697</v>
      </c>
      <c r="B43">
        <v>1375</v>
      </c>
      <c r="C43" s="11">
        <v>1.1534221957965499E-2</v>
      </c>
      <c r="D43" s="9">
        <v>1</v>
      </c>
      <c r="E43" s="9">
        <v>-9.5468025979663693</v>
      </c>
      <c r="F43" s="10">
        <v>0.36627861035606302</v>
      </c>
      <c r="G43" s="12">
        <v>0.25163683395035302</v>
      </c>
      <c r="H43" s="9">
        <v>1</v>
      </c>
      <c r="I43" s="9">
        <v>-11.154977682863301</v>
      </c>
      <c r="J43" s="10">
        <v>0.25952716775173101</v>
      </c>
      <c r="K43" s="25">
        <v>0.79682304869606102</v>
      </c>
      <c r="L43" s="12">
        <v>0.75415287239057105</v>
      </c>
      <c r="M43" s="9">
        <v>0.84617753767548598</v>
      </c>
      <c r="N43" s="9">
        <v>0.96536140706890605</v>
      </c>
      <c r="O43" s="9">
        <v>0.36404298303763</v>
      </c>
      <c r="P43" s="9">
        <v>0.87629718637675902</v>
      </c>
      <c r="Q43" s="10">
        <v>0.34539704278236999</v>
      </c>
    </row>
    <row r="44" spans="1:17" x14ac:dyDescent="0.2">
      <c r="A44" t="s">
        <v>84</v>
      </c>
      <c r="B44">
        <v>1375</v>
      </c>
      <c r="C44" s="11">
        <v>1.2370020669573401E-2</v>
      </c>
      <c r="D44" s="9">
        <v>1</v>
      </c>
      <c r="E44" s="9">
        <v>-658.37701203399001</v>
      </c>
      <c r="F44" s="10">
        <v>8.1980092943116905E-3</v>
      </c>
      <c r="G44" s="12">
        <v>6.2088653584128697E-2</v>
      </c>
      <c r="H44" s="9">
        <v>1</v>
      </c>
      <c r="I44" s="9">
        <v>-657.82169016099499</v>
      </c>
      <c r="J44" s="10">
        <v>9.0345654453502997E-3</v>
      </c>
      <c r="K44" s="25">
        <v>0.110988022978846</v>
      </c>
      <c r="L44" s="12">
        <v>0.96668497662193797</v>
      </c>
      <c r="M44" s="9">
        <v>0.19772835252030499</v>
      </c>
      <c r="N44" s="9">
        <v>0.25009342551567298</v>
      </c>
      <c r="O44" s="9">
        <v>0.42206749367233798</v>
      </c>
      <c r="P44" s="9">
        <v>0.69681461960436097</v>
      </c>
      <c r="Q44" s="10">
        <v>0.47089898342950398</v>
      </c>
    </row>
    <row r="45" spans="1:17" x14ac:dyDescent="0.2">
      <c r="A45" t="s">
        <v>215</v>
      </c>
      <c r="B45">
        <v>1375</v>
      </c>
      <c r="C45" s="11">
        <v>1.3653439274792499E-2</v>
      </c>
      <c r="D45" s="9">
        <v>1</v>
      </c>
      <c r="E45" s="9">
        <v>-945.35537209903396</v>
      </c>
      <c r="F45" s="10">
        <v>5.6115034215938799E-3</v>
      </c>
      <c r="G45" s="11">
        <v>4.7634566999370902E-3</v>
      </c>
      <c r="H45" s="9">
        <v>1</v>
      </c>
      <c r="I45" s="9">
        <v>-941.35637886012501</v>
      </c>
      <c r="J45" s="10">
        <v>9.8179140392599101E-3</v>
      </c>
      <c r="K45" s="25">
        <v>5.4878094248619301E-2</v>
      </c>
      <c r="L45" s="12">
        <v>7.4586508910246901E-2</v>
      </c>
      <c r="M45" s="9">
        <v>2.5039290568394001E-2</v>
      </c>
      <c r="N45" s="9">
        <v>0.10829859980925401</v>
      </c>
      <c r="O45" s="9">
        <v>4.3844772611127403E-2</v>
      </c>
      <c r="P45" s="9">
        <v>5.9080938499474503E-2</v>
      </c>
      <c r="Q45" s="10">
        <v>8.1292955687534599E-2</v>
      </c>
    </row>
    <row r="46" spans="1:17" x14ac:dyDescent="0.2">
      <c r="A46" t="s">
        <v>256</v>
      </c>
      <c r="B46">
        <v>1375</v>
      </c>
      <c r="C46" s="11">
        <v>1.78337123566563E-2</v>
      </c>
      <c r="D46" s="9">
        <v>1</v>
      </c>
      <c r="E46" s="9">
        <v>-413.830694258378</v>
      </c>
      <c r="F46" s="10">
        <v>1.2041644895992999E-2</v>
      </c>
      <c r="G46" s="8">
        <v>1.1544664934479E-7</v>
      </c>
      <c r="H46" s="28">
        <f>G46*467</f>
        <v>5.3913585244016928E-5</v>
      </c>
      <c r="I46" s="9">
        <v>-397.36331592988398</v>
      </c>
      <c r="J46" s="10">
        <v>5.1355026508369601E-2</v>
      </c>
      <c r="K46" s="25">
        <v>1.19308490988469E-2</v>
      </c>
      <c r="L46" s="12">
        <v>0.200021680571246</v>
      </c>
      <c r="M46" s="9">
        <v>0.99321719529848995</v>
      </c>
      <c r="N46" s="9">
        <v>0.408807584590614</v>
      </c>
      <c r="O46" s="9">
        <v>3.83563980406743E-4</v>
      </c>
      <c r="P46" s="9">
        <v>2.7425136958447098E-4</v>
      </c>
      <c r="Q46" s="10">
        <v>0.24962254603138301</v>
      </c>
    </row>
    <row r="47" spans="1:17" x14ac:dyDescent="0.2">
      <c r="A47" t="s">
        <v>702</v>
      </c>
      <c r="B47">
        <v>1375</v>
      </c>
      <c r="C47" s="11">
        <v>1.8826304480000298E-2</v>
      </c>
      <c r="D47" s="9">
        <v>1</v>
      </c>
      <c r="E47" s="9">
        <v>-10.0798673898139</v>
      </c>
      <c r="F47" s="10">
        <v>0.33089351076974899</v>
      </c>
      <c r="G47" s="12">
        <v>9.1630199116383995E-2</v>
      </c>
      <c r="H47" s="9">
        <v>1</v>
      </c>
      <c r="I47" s="9">
        <v>-9.6164468585750793</v>
      </c>
      <c r="J47" s="10">
        <v>0.36165559053756602</v>
      </c>
      <c r="K47" s="25">
        <v>0.45571770253752603</v>
      </c>
      <c r="L47" s="12">
        <v>0.61238394846795297</v>
      </c>
      <c r="M47" s="9">
        <v>0.70310611598031603</v>
      </c>
      <c r="N47" s="9">
        <v>0.76123672893365701</v>
      </c>
      <c r="O47" s="9">
        <v>0.100157155906979</v>
      </c>
      <c r="P47" s="9">
        <v>0.10854481334418099</v>
      </c>
      <c r="Q47" s="10">
        <v>0.18092557225065001</v>
      </c>
    </row>
    <row r="48" spans="1:17" x14ac:dyDescent="0.2">
      <c r="A48" t="s">
        <v>725</v>
      </c>
      <c r="B48">
        <v>1375</v>
      </c>
      <c r="C48" s="11">
        <v>1.8826304482697901E-2</v>
      </c>
      <c r="D48" s="9">
        <v>1</v>
      </c>
      <c r="E48" s="9">
        <v>-10.079867389970399</v>
      </c>
      <c r="F48" s="10">
        <v>0.33089351075935902</v>
      </c>
      <c r="G48" s="12">
        <v>0.37500731787479702</v>
      </c>
      <c r="H48" s="9">
        <v>1</v>
      </c>
      <c r="I48" s="9">
        <v>-11.8411029076084</v>
      </c>
      <c r="J48" s="10">
        <v>0.21398184234741099</v>
      </c>
      <c r="K48" s="25">
        <v>0.56706265712574699</v>
      </c>
      <c r="L48" s="12">
        <v>0.62050498268947696</v>
      </c>
      <c r="M48" s="9">
        <v>0.79368248835294097</v>
      </c>
      <c r="N48" s="9">
        <v>0.86148189475340797</v>
      </c>
      <c r="O48" s="9">
        <v>0.15039126432530101</v>
      </c>
      <c r="P48" s="9">
        <v>0.36931538871215402</v>
      </c>
      <c r="Q48" s="10">
        <v>0.68515677250423002</v>
      </c>
    </row>
    <row r="49" spans="1:17" x14ac:dyDescent="0.2">
      <c r="A49" t="s">
        <v>141</v>
      </c>
      <c r="B49">
        <v>1375</v>
      </c>
      <c r="C49" s="11">
        <v>1.9313453206527501E-2</v>
      </c>
      <c r="D49" s="9">
        <v>1</v>
      </c>
      <c r="E49" s="9">
        <v>-805.58640035662597</v>
      </c>
      <c r="F49" s="10">
        <v>6.1155142361536399E-3</v>
      </c>
      <c r="G49" s="8">
        <v>5.4280814938928198E-5</v>
      </c>
      <c r="H49" s="28">
        <f>G49*467</f>
        <v>2.5349140576479468E-2</v>
      </c>
      <c r="I49" s="9">
        <v>-795.91253088016401</v>
      </c>
      <c r="J49" s="10">
        <v>1.8050557809013601E-2</v>
      </c>
      <c r="K49" s="25">
        <v>6.6202152477706194E-2</v>
      </c>
      <c r="L49" s="12">
        <v>0.607010626904949</v>
      </c>
      <c r="M49" s="9">
        <v>0.70208769318025999</v>
      </c>
      <c r="N49" s="9">
        <v>0.23632887713994499</v>
      </c>
      <c r="O49" s="9">
        <v>0.21498753863436099</v>
      </c>
      <c r="P49" s="9">
        <v>1.16163435273862E-4</v>
      </c>
      <c r="Q49" s="10">
        <v>3.6775551755304302E-2</v>
      </c>
    </row>
    <row r="50" spans="1:17" x14ac:dyDescent="0.2">
      <c r="A50" t="s">
        <v>449</v>
      </c>
      <c r="B50">
        <v>1375</v>
      </c>
      <c r="C50" s="11">
        <v>1.9645150645193399E-2</v>
      </c>
      <c r="D50" s="9">
        <v>1</v>
      </c>
      <c r="E50" s="9">
        <v>-475.16777116109199</v>
      </c>
      <c r="F50" s="10">
        <v>1.02858046076196E-2</v>
      </c>
      <c r="G50" s="11">
        <v>1.4845458596245999E-2</v>
      </c>
      <c r="H50" s="9">
        <v>1</v>
      </c>
      <c r="I50" s="9">
        <v>-472.20404034975098</v>
      </c>
      <c r="J50" s="10">
        <v>1.6458879957697299E-2</v>
      </c>
      <c r="K50" s="25">
        <v>0.117664386049373</v>
      </c>
      <c r="L50" s="12">
        <v>0.34032944603995302</v>
      </c>
      <c r="M50" s="9">
        <v>0.43619218349350503</v>
      </c>
      <c r="N50" s="9">
        <v>0.51394651809626701</v>
      </c>
      <c r="O50" s="9">
        <v>0.329144524690756</v>
      </c>
      <c r="P50" s="9">
        <v>3.80599606711651E-2</v>
      </c>
      <c r="Q50" s="10">
        <v>0.230307830241781</v>
      </c>
    </row>
    <row r="51" spans="1:17" x14ac:dyDescent="0.2">
      <c r="A51" t="s">
        <v>3</v>
      </c>
      <c r="B51">
        <v>1375</v>
      </c>
      <c r="C51" s="11">
        <v>2.0708279241089901E-2</v>
      </c>
      <c r="D51" s="9">
        <v>1</v>
      </c>
      <c r="E51" s="9">
        <v>-54.319149134379003</v>
      </c>
      <c r="F51" s="10">
        <v>8.24435047252223E-2</v>
      </c>
      <c r="G51" s="11">
        <v>3.19346267728653E-2</v>
      </c>
      <c r="H51" s="9">
        <v>1</v>
      </c>
      <c r="I51" s="9">
        <v>-52.299069492722403</v>
      </c>
      <c r="J51" s="10">
        <v>0.116566594385352</v>
      </c>
      <c r="K51" s="25">
        <v>0.82656752200934203</v>
      </c>
      <c r="L51" s="12">
        <v>0.71347565829466797</v>
      </c>
      <c r="M51" s="9">
        <v>0.71522876326224005</v>
      </c>
      <c r="N51" s="9">
        <v>0.85386356758937199</v>
      </c>
      <c r="O51" s="9">
        <v>2.9383018012269699E-2</v>
      </c>
      <c r="P51" s="9">
        <v>0.85050614450363404</v>
      </c>
      <c r="Q51" s="10">
        <v>4.8584057504409799E-2</v>
      </c>
    </row>
    <row r="52" spans="1:17" x14ac:dyDescent="0.2">
      <c r="A52" t="s">
        <v>292</v>
      </c>
      <c r="B52">
        <v>1375</v>
      </c>
      <c r="C52" s="11">
        <v>2.2681919569540802E-2</v>
      </c>
      <c r="D52" s="9">
        <v>1</v>
      </c>
      <c r="E52" s="9">
        <v>-715.26163510516005</v>
      </c>
      <c r="F52" s="10">
        <v>6.6398133011870098E-3</v>
      </c>
      <c r="G52" s="12">
        <v>0.117641832134621</v>
      </c>
      <c r="H52" s="9">
        <v>1</v>
      </c>
      <c r="I52" s="9">
        <v>-714.95719258864403</v>
      </c>
      <c r="J52" s="10">
        <v>7.0626251230472203E-3</v>
      </c>
      <c r="K52" s="25">
        <v>8.8105219164819303E-3</v>
      </c>
      <c r="L52" s="12">
        <v>0.575719198290505</v>
      </c>
      <c r="M52" s="9">
        <v>0.75627154893080195</v>
      </c>
      <c r="N52" s="9">
        <v>0.262841430479754</v>
      </c>
      <c r="O52" s="14">
        <v>0.21554856854548901</v>
      </c>
      <c r="P52" s="9">
        <v>0.13783660930833799</v>
      </c>
      <c r="Q52" s="10">
        <v>0.30897638539064198</v>
      </c>
    </row>
    <row r="53" spans="1:17" x14ac:dyDescent="0.2">
      <c r="A53" t="s">
        <v>86</v>
      </c>
      <c r="B53">
        <v>1375</v>
      </c>
      <c r="C53" s="11">
        <v>2.43309101436298E-2</v>
      </c>
      <c r="D53" s="9">
        <v>1</v>
      </c>
      <c r="E53" s="9">
        <v>-747.217507896695</v>
      </c>
      <c r="F53" s="10">
        <v>6.2559475852408397E-3</v>
      </c>
      <c r="G53" s="12">
        <v>9.89591620750747E-2</v>
      </c>
      <c r="H53" s="9">
        <v>1</v>
      </c>
      <c r="I53" s="9">
        <v>-746.58404329222901</v>
      </c>
      <c r="J53" s="10">
        <v>7.0984086845208199E-3</v>
      </c>
      <c r="K53" s="25">
        <v>0.33890635977401101</v>
      </c>
      <c r="L53" s="12">
        <v>0.72707355528858397</v>
      </c>
      <c r="M53" s="9">
        <v>0.53708678669422005</v>
      </c>
      <c r="N53" s="9">
        <v>6.4936462569612899E-2</v>
      </c>
      <c r="O53" s="9">
        <v>0.972561631107969</v>
      </c>
      <c r="P53" s="9">
        <v>0.26389596899439</v>
      </c>
      <c r="Q53" s="10">
        <v>0.26195765176862501</v>
      </c>
    </row>
    <row r="54" spans="1:17" x14ac:dyDescent="0.2">
      <c r="A54" t="s">
        <v>55</v>
      </c>
      <c r="B54">
        <v>1375</v>
      </c>
      <c r="C54" s="11">
        <v>2.50659910496192E-2</v>
      </c>
      <c r="D54" s="9">
        <v>1</v>
      </c>
      <c r="E54" s="9">
        <v>-229.42053461290399</v>
      </c>
      <c r="F54" s="10">
        <v>1.9955019042229499E-2</v>
      </c>
      <c r="G54" s="11">
        <v>6.82525129289498E-3</v>
      </c>
      <c r="H54" s="9">
        <v>1</v>
      </c>
      <c r="I54" s="9">
        <v>-225.205343947214</v>
      </c>
      <c r="J54" s="10">
        <v>3.79615870360622E-2</v>
      </c>
      <c r="K54" s="25">
        <v>8.8881477846394705E-2</v>
      </c>
      <c r="L54" s="12">
        <v>0.241283807957832</v>
      </c>
      <c r="M54" s="9">
        <v>6.2301552869059702E-2</v>
      </c>
      <c r="N54" s="9">
        <v>0.29451118460624898</v>
      </c>
      <c r="O54" s="9">
        <v>6.8459442312237995E-2</v>
      </c>
      <c r="P54" s="9">
        <v>3.2543632413035803E-2</v>
      </c>
      <c r="Q54" s="10">
        <v>8.2868718292419506E-3</v>
      </c>
    </row>
    <row r="55" spans="1:17" x14ac:dyDescent="0.2">
      <c r="A55" t="s">
        <v>252</v>
      </c>
      <c r="B55">
        <v>1375</v>
      </c>
      <c r="C55" s="11">
        <v>2.5355201821979999E-2</v>
      </c>
      <c r="D55" s="9">
        <v>1</v>
      </c>
      <c r="E55" s="9">
        <v>-948.19137933992704</v>
      </c>
      <c r="F55" s="10">
        <v>4.8892357126610799E-3</v>
      </c>
      <c r="G55" s="11">
        <v>1.7839233415582201E-3</v>
      </c>
      <c r="H55" s="9">
        <f>G55*467</f>
        <v>0.83309220050768873</v>
      </c>
      <c r="I55" s="9">
        <v>-942.31623267879002</v>
      </c>
      <c r="J55" s="10">
        <v>1.1055102447638399E-2</v>
      </c>
      <c r="K55" s="25">
        <v>0.90769128410522504</v>
      </c>
      <c r="L55" s="12">
        <v>0.57347086919906298</v>
      </c>
      <c r="M55" s="9">
        <v>0.246325039294505</v>
      </c>
      <c r="N55" s="9">
        <v>6.2025971020138897E-2</v>
      </c>
      <c r="O55" s="9">
        <v>0.27752988086190999</v>
      </c>
      <c r="P55" s="9">
        <v>5.5197864497727998E-4</v>
      </c>
      <c r="Q55" s="10">
        <v>0.869786707279814</v>
      </c>
    </row>
    <row r="56" spans="1:17" x14ac:dyDescent="0.2">
      <c r="A56" t="s">
        <v>392</v>
      </c>
      <c r="B56">
        <v>1375</v>
      </c>
      <c r="C56" s="11">
        <v>2.6385107800803199E-2</v>
      </c>
      <c r="D56" s="9">
        <v>1</v>
      </c>
      <c r="E56" s="9">
        <v>-469.22438329407203</v>
      </c>
      <c r="F56" s="10">
        <v>9.7395053578159807E-3</v>
      </c>
      <c r="G56" s="11">
        <v>5.1075850759578897E-3</v>
      </c>
      <c r="H56" s="9">
        <v>1</v>
      </c>
      <c r="I56" s="9">
        <v>-464.59193502534401</v>
      </c>
      <c r="J56" s="10">
        <v>1.95159165532258E-2</v>
      </c>
      <c r="K56" s="25">
        <v>5.2653392385520199E-2</v>
      </c>
      <c r="L56" s="12">
        <v>0.66162040982298098</v>
      </c>
      <c r="M56" s="9">
        <v>0.66388175617917</v>
      </c>
      <c r="N56" s="9">
        <v>0.130045367570119</v>
      </c>
      <c r="O56" s="9">
        <v>9.8859212156817103E-2</v>
      </c>
      <c r="P56" s="9">
        <v>2.6806321896234199E-2</v>
      </c>
      <c r="Q56" s="10">
        <v>0.28169585265097702</v>
      </c>
    </row>
    <row r="57" spans="1:17" x14ac:dyDescent="0.2">
      <c r="A57" t="s">
        <v>320</v>
      </c>
      <c r="B57">
        <v>1375</v>
      </c>
      <c r="C57" s="11">
        <v>2.8011536801654802E-2</v>
      </c>
      <c r="D57" s="9">
        <v>1</v>
      </c>
      <c r="E57" s="9">
        <v>-917.92926585107398</v>
      </c>
      <c r="F57" s="10">
        <v>4.9314665422350804E-3</v>
      </c>
      <c r="G57" s="12">
        <v>0.17196204157956199</v>
      </c>
      <c r="H57" s="9">
        <v>1</v>
      </c>
      <c r="I57" s="9">
        <v>-917.96401226540195</v>
      </c>
      <c r="J57" s="10">
        <v>4.8938001720313304E-3</v>
      </c>
      <c r="K57" s="25">
        <v>0.63859112642957805</v>
      </c>
      <c r="L57" s="12">
        <v>0.94445144415469795</v>
      </c>
      <c r="M57" s="9">
        <v>0.502519476881787</v>
      </c>
      <c r="N57" s="9">
        <v>0.13123426315554201</v>
      </c>
      <c r="O57" s="9">
        <v>0.60181483407871295</v>
      </c>
      <c r="P57" s="9">
        <v>0.85124307799627297</v>
      </c>
      <c r="Q57" s="10">
        <v>8.7072195365420296E-2</v>
      </c>
    </row>
    <row r="58" spans="1:17" x14ac:dyDescent="0.2">
      <c r="A58" t="s">
        <v>550</v>
      </c>
      <c r="B58">
        <v>1375</v>
      </c>
      <c r="C58" s="11">
        <v>2.8246897866330199E-2</v>
      </c>
      <c r="D58" s="9">
        <v>1</v>
      </c>
      <c r="E58" s="9">
        <v>-911.19410017218195</v>
      </c>
      <c r="F58" s="10">
        <v>4.9577303431896898E-3</v>
      </c>
      <c r="G58" s="8">
        <v>1.2129484264040701E-6</v>
      </c>
      <c r="H58" s="28">
        <f>G58*467</f>
        <v>5.6644691513070067E-4</v>
      </c>
      <c r="I58" s="9">
        <v>-896.81931397906203</v>
      </c>
      <c r="J58" s="10">
        <v>2.0655285756169098E-2</v>
      </c>
      <c r="K58" s="25">
        <v>0.27940089246009198</v>
      </c>
      <c r="L58" s="12">
        <v>0.39492136770761899</v>
      </c>
      <c r="M58" s="9">
        <v>0.99647261324049696</v>
      </c>
      <c r="N58" s="9">
        <v>0.65838899310367804</v>
      </c>
      <c r="O58" s="9">
        <v>4.5705500097095397E-2</v>
      </c>
      <c r="P58" s="9">
        <v>1.61664035020279E-5</v>
      </c>
      <c r="Q58" s="10">
        <v>3.6230221457194199E-2</v>
      </c>
    </row>
    <row r="59" spans="1:17" x14ac:dyDescent="0.2">
      <c r="A59" t="s">
        <v>436</v>
      </c>
      <c r="B59">
        <v>1375</v>
      </c>
      <c r="C59" s="11">
        <v>3.0318353466647199E-2</v>
      </c>
      <c r="D59" s="9">
        <v>1</v>
      </c>
      <c r="E59" s="9">
        <v>-22.891825759090001</v>
      </c>
      <c r="F59" s="10">
        <v>0.163121881937795</v>
      </c>
      <c r="G59" s="11">
        <v>1.19490006912072E-2</v>
      </c>
      <c r="H59" s="9">
        <v>1</v>
      </c>
      <c r="I59" s="9">
        <v>-19.174075259882699</v>
      </c>
      <c r="J59" s="10">
        <v>0.29903520199991102</v>
      </c>
      <c r="K59" s="25">
        <v>0.99896930870209499</v>
      </c>
      <c r="L59" s="12">
        <v>0.87407061563070498</v>
      </c>
      <c r="M59" s="9">
        <v>0.73754982576169803</v>
      </c>
      <c r="N59" s="9">
        <v>0.59955298576534799</v>
      </c>
      <c r="O59" s="9">
        <v>0.32847434649784701</v>
      </c>
      <c r="P59" s="9">
        <v>6.2745767505406794E-2</v>
      </c>
      <c r="Q59" s="10">
        <v>0.82534992480393699</v>
      </c>
    </row>
    <row r="60" spans="1:17" x14ac:dyDescent="0.2">
      <c r="A60" t="s">
        <v>121</v>
      </c>
      <c r="B60">
        <v>1375</v>
      </c>
      <c r="C60" s="11">
        <v>3.25269485693917E-2</v>
      </c>
      <c r="D60" s="9">
        <v>1</v>
      </c>
      <c r="E60" s="9">
        <v>-601.81717036079897</v>
      </c>
      <c r="F60" s="10">
        <v>7.2326425793176599E-3</v>
      </c>
      <c r="G60" s="11">
        <v>4.4966184517053497E-2</v>
      </c>
      <c r="H60" s="9">
        <v>1</v>
      </c>
      <c r="I60" s="9">
        <v>-599.76114323892602</v>
      </c>
      <c r="J60" s="10">
        <v>1.06242982400278E-2</v>
      </c>
      <c r="K60" s="25">
        <v>3.9426252342445803E-2</v>
      </c>
      <c r="L60" s="12">
        <v>0.51499097937514204</v>
      </c>
      <c r="M60" s="9">
        <v>0.59619845987224696</v>
      </c>
      <c r="N60" s="9">
        <v>0.12195092567442301</v>
      </c>
      <c r="O60" s="9">
        <v>0.63066765765458399</v>
      </c>
      <c r="P60" s="9">
        <v>2.56752854531677E-2</v>
      </c>
      <c r="Q60" s="10">
        <v>0.45652437984671601</v>
      </c>
    </row>
    <row r="61" spans="1:17" x14ac:dyDescent="0.2">
      <c r="A61" t="s">
        <v>597</v>
      </c>
      <c r="B61">
        <v>1375</v>
      </c>
      <c r="C61" s="11">
        <v>3.3265001708207502E-2</v>
      </c>
      <c r="D61" s="9">
        <v>1</v>
      </c>
      <c r="E61" s="9">
        <v>-216.94262428477199</v>
      </c>
      <c r="F61" s="10">
        <v>1.97000363827615E-2</v>
      </c>
      <c r="G61" s="12">
        <v>6.4641909943997697E-2</v>
      </c>
      <c r="H61" s="9">
        <v>1</v>
      </c>
      <c r="I61" s="9">
        <v>-215.361035276942</v>
      </c>
      <c r="J61" s="10">
        <v>2.68467723086507E-2</v>
      </c>
      <c r="K61" s="25">
        <v>4.8192554944869299E-2</v>
      </c>
      <c r="L61" s="12">
        <v>0.103282197467032</v>
      </c>
      <c r="M61" s="9">
        <v>0.23410310813000099</v>
      </c>
      <c r="N61" s="9">
        <v>0.61163290268617698</v>
      </c>
      <c r="O61" s="9">
        <v>0.21647237484801601</v>
      </c>
      <c r="P61" s="9">
        <v>0.22221322658902001</v>
      </c>
      <c r="Q61" s="10">
        <v>0.58372423967364295</v>
      </c>
    </row>
    <row r="62" spans="1:17" x14ac:dyDescent="0.2">
      <c r="A62" t="s">
        <v>342</v>
      </c>
      <c r="B62">
        <v>1375</v>
      </c>
      <c r="C62" s="11">
        <v>3.49264332452804E-2</v>
      </c>
      <c r="D62" s="9">
        <v>1</v>
      </c>
      <c r="E62" s="9">
        <v>-887.01175452180803</v>
      </c>
      <c r="F62" s="10">
        <v>4.8308264179486296E-3</v>
      </c>
      <c r="G62" s="11">
        <v>1.89868614457821E-3</v>
      </c>
      <c r="H62" s="9">
        <f>G62*467</f>
        <v>0.88668642951802401</v>
      </c>
      <c r="I62" s="9">
        <v>-880.859058505902</v>
      </c>
      <c r="J62" s="10">
        <v>1.17337489307978E-2</v>
      </c>
      <c r="K62" s="25">
        <v>3.2393665275130601E-2</v>
      </c>
      <c r="L62" s="12">
        <v>0.45526555565863902</v>
      </c>
      <c r="M62" s="9">
        <v>0.84446281559226899</v>
      </c>
      <c r="N62" s="9">
        <v>0.89398777917572003</v>
      </c>
      <c r="O62" s="9">
        <v>1.4740645185719801E-2</v>
      </c>
      <c r="P62" s="9">
        <v>0.64003283268093403</v>
      </c>
      <c r="Q62" s="10">
        <v>9.7900962664144303E-3</v>
      </c>
    </row>
    <row r="63" spans="1:17" x14ac:dyDescent="0.2">
      <c r="A63" t="s">
        <v>83</v>
      </c>
      <c r="B63">
        <v>1375</v>
      </c>
      <c r="C63" s="11">
        <v>3.8055375629253797E-2</v>
      </c>
      <c r="D63" s="9">
        <v>1</v>
      </c>
      <c r="E63" s="9">
        <v>-289.70514824208101</v>
      </c>
      <c r="F63" s="10">
        <v>1.43266626100733E-2</v>
      </c>
      <c r="G63" s="11">
        <v>1.7487983997809001E-2</v>
      </c>
      <c r="H63" s="9">
        <v>1</v>
      </c>
      <c r="I63" s="9">
        <v>-286.225213177699</v>
      </c>
      <c r="J63" s="10">
        <v>2.6166559931965299E-2</v>
      </c>
      <c r="K63" s="25">
        <v>8.3992360790256002E-2</v>
      </c>
      <c r="L63" s="12">
        <v>0.45928601872734898</v>
      </c>
      <c r="M63" s="9">
        <v>0.93254831675123195</v>
      </c>
      <c r="N63" s="9">
        <v>0.52072322547884997</v>
      </c>
      <c r="O63" s="9">
        <v>0.40071497590017702</v>
      </c>
      <c r="P63" s="9">
        <v>1.8190992059297199E-2</v>
      </c>
      <c r="Q63" s="10">
        <v>7.3359880665173002E-2</v>
      </c>
    </row>
    <row r="64" spans="1:17" x14ac:dyDescent="0.2">
      <c r="A64" t="s">
        <v>106</v>
      </c>
      <c r="B64">
        <v>1375</v>
      </c>
      <c r="C64" s="11">
        <v>3.8208507162399902E-2</v>
      </c>
      <c r="D64" s="9">
        <v>1</v>
      </c>
      <c r="E64" s="9">
        <v>-771.46651196682205</v>
      </c>
      <c r="F64" s="10">
        <v>5.4228858475053798E-3</v>
      </c>
      <c r="G64" s="11">
        <v>3.9815170019990298E-3</v>
      </c>
      <c r="H64" s="9">
        <v>1</v>
      </c>
      <c r="I64" s="9">
        <v>-766.117798398589</v>
      </c>
      <c r="J64" s="10">
        <v>1.2318464621960399E-2</v>
      </c>
      <c r="K64" s="25">
        <v>0.14809410740413201</v>
      </c>
      <c r="L64" s="12">
        <v>0.33802952431975702</v>
      </c>
      <c r="M64" s="9">
        <v>0.72681472584816298</v>
      </c>
      <c r="N64" s="9">
        <v>0.80900530363366197</v>
      </c>
      <c r="O64" s="9">
        <v>2.9015082890076899E-2</v>
      </c>
      <c r="P64" s="9">
        <v>1.14410797186192E-2</v>
      </c>
      <c r="Q64" s="10">
        <v>0.33852675091265699</v>
      </c>
    </row>
    <row r="65" spans="1:17" x14ac:dyDescent="0.2">
      <c r="A65" t="s">
        <v>43</v>
      </c>
      <c r="B65">
        <v>1375</v>
      </c>
      <c r="C65" s="11">
        <v>4.0865273072419502E-2</v>
      </c>
      <c r="D65" s="9">
        <v>1</v>
      </c>
      <c r="E65" s="9">
        <v>-100.33153014434301</v>
      </c>
      <c r="F65" s="10">
        <v>3.9552999693709699E-2</v>
      </c>
      <c r="G65" s="12">
        <v>5.4859036356899697E-2</v>
      </c>
      <c r="H65" s="9">
        <v>1</v>
      </c>
      <c r="I65" s="9">
        <v>-98.294859953717705</v>
      </c>
      <c r="J65" s="10">
        <v>5.9049500667888097E-2</v>
      </c>
      <c r="K65" s="25">
        <v>6.3748073529505206E-2</v>
      </c>
      <c r="L65" s="12">
        <v>0.82756277872166895</v>
      </c>
      <c r="M65" s="9">
        <v>0.34651551621145599</v>
      </c>
      <c r="N65" s="9">
        <v>0.43316357678269601</v>
      </c>
      <c r="O65" s="9">
        <v>3.5705011578665599E-3</v>
      </c>
      <c r="P65" s="9">
        <v>0.96946391040476798</v>
      </c>
      <c r="Q65" s="10">
        <v>0.55341104208793801</v>
      </c>
    </row>
    <row r="66" spans="1:17" x14ac:dyDescent="0.2">
      <c r="A66" t="s">
        <v>335</v>
      </c>
      <c r="B66">
        <v>1375</v>
      </c>
      <c r="C66" s="11">
        <v>4.1621012375367999E-2</v>
      </c>
      <c r="D66" s="9">
        <v>1</v>
      </c>
      <c r="E66" s="9">
        <v>-166.151928407334</v>
      </c>
      <c r="F66" s="10">
        <v>2.41478617407162E-2</v>
      </c>
      <c r="G66" s="12">
        <v>0.126733708504569</v>
      </c>
      <c r="H66" s="9">
        <v>1</v>
      </c>
      <c r="I66" s="9">
        <v>-165.28796080766099</v>
      </c>
      <c r="J66" s="10">
        <v>2.9222161134102899E-2</v>
      </c>
      <c r="K66" s="25">
        <v>0.32187667784193902</v>
      </c>
      <c r="L66" s="12">
        <v>0.29016327820489202</v>
      </c>
      <c r="M66" s="9">
        <v>0.78076959364417597</v>
      </c>
      <c r="N66" s="9">
        <v>0.51452272843117497</v>
      </c>
      <c r="O66" s="9">
        <v>5.3704969770880802E-2</v>
      </c>
      <c r="P66" s="9">
        <v>0.27957180958966699</v>
      </c>
      <c r="Q66" s="10">
        <v>0.34352309277323101</v>
      </c>
    </row>
    <row r="67" spans="1:17" x14ac:dyDescent="0.2">
      <c r="A67" t="s">
        <v>698</v>
      </c>
      <c r="B67">
        <v>1375</v>
      </c>
      <c r="C67" s="11">
        <v>4.2898305329752202E-2</v>
      </c>
      <c r="D67" s="9">
        <v>1</v>
      </c>
      <c r="E67" s="9">
        <v>-169.75974977224899</v>
      </c>
      <c r="F67" s="10">
        <v>2.34582205852077E-2</v>
      </c>
      <c r="G67" s="11">
        <v>4.7854923946743198E-3</v>
      </c>
      <c r="H67" s="9">
        <v>1</v>
      </c>
      <c r="I67" s="9">
        <v>-164.509588425354</v>
      </c>
      <c r="J67" s="10">
        <v>5.3659737203783101E-2</v>
      </c>
      <c r="K67" s="25">
        <v>2.5964969291856502E-2</v>
      </c>
      <c r="L67" s="12">
        <v>0.45462007103177599</v>
      </c>
      <c r="M67" s="9">
        <v>0.94506756874556697</v>
      </c>
      <c r="N67" s="9">
        <v>0.63473066992855798</v>
      </c>
      <c r="O67" s="9">
        <v>0.308716594100925</v>
      </c>
      <c r="P67" s="9">
        <v>3.4996092464298001E-3</v>
      </c>
      <c r="Q67" s="10">
        <v>0.35130131482379001</v>
      </c>
    </row>
    <row r="68" spans="1:17" x14ac:dyDescent="0.2">
      <c r="A68" t="s">
        <v>27</v>
      </c>
      <c r="B68">
        <v>1375</v>
      </c>
      <c r="C68" s="11">
        <v>4.5782117253706699E-2</v>
      </c>
      <c r="D68" s="9">
        <v>1</v>
      </c>
      <c r="E68" s="9">
        <v>-847.85697908614804</v>
      </c>
      <c r="F68" s="10">
        <v>4.7021295037778998E-3</v>
      </c>
      <c r="G68" s="8">
        <v>3.5653005834768702E-5</v>
      </c>
      <c r="H68" s="28">
        <f>G68*467</f>
        <v>1.6649953724836984E-2</v>
      </c>
      <c r="I68" s="9">
        <v>-836.75111386424396</v>
      </c>
      <c r="J68" s="10">
        <v>1.77392858615554E-2</v>
      </c>
      <c r="K68" s="25">
        <v>0.80080376147599897</v>
      </c>
      <c r="L68" s="12">
        <v>0.64732730758551504</v>
      </c>
      <c r="M68" s="9">
        <v>0.892432635740531</v>
      </c>
      <c r="N68" s="9">
        <v>0.253959516552828</v>
      </c>
      <c r="O68" s="9">
        <v>9.4187452956403003E-2</v>
      </c>
      <c r="P68" s="9">
        <v>2.3267225059934802E-6</v>
      </c>
      <c r="Q68" s="10">
        <v>0.440129196354554</v>
      </c>
    </row>
    <row r="69" spans="1:17" x14ac:dyDescent="0.2">
      <c r="A69" t="s">
        <v>467</v>
      </c>
      <c r="B69">
        <v>1375</v>
      </c>
      <c r="C69" s="11">
        <v>4.6921480247630001E-2</v>
      </c>
      <c r="D69" s="9">
        <v>1</v>
      </c>
      <c r="E69" s="9">
        <v>-762.85124240396999</v>
      </c>
      <c r="F69" s="10">
        <v>5.1878535995261103E-3</v>
      </c>
      <c r="G69" s="12">
        <v>0.126334454401658</v>
      </c>
      <c r="H69" s="9">
        <v>1</v>
      </c>
      <c r="I69" s="9">
        <v>-761.84929826407404</v>
      </c>
      <c r="J69" s="10">
        <v>6.4944598485270301E-3</v>
      </c>
      <c r="K69" s="25">
        <v>0.55763299693119395</v>
      </c>
      <c r="L69" s="12">
        <v>0.28896257318380397</v>
      </c>
      <c r="M69" s="9">
        <v>0.40132044766824798</v>
      </c>
      <c r="N69" s="9">
        <v>0.63672380802929396</v>
      </c>
      <c r="O69" s="9">
        <v>0.462207206000187</v>
      </c>
      <c r="P69" s="9">
        <v>0.28889803228469502</v>
      </c>
      <c r="Q69" s="10">
        <v>0.97982611919324503</v>
      </c>
    </row>
    <row r="70" spans="1:17" x14ac:dyDescent="0.2">
      <c r="A70" t="s">
        <v>224</v>
      </c>
      <c r="B70">
        <v>1375</v>
      </c>
      <c r="C70" s="12">
        <v>5.0991459112990099E-2</v>
      </c>
      <c r="D70" s="9">
        <v>1</v>
      </c>
      <c r="E70" s="9">
        <v>-568.15372134552797</v>
      </c>
      <c r="F70" s="10">
        <v>6.7922840683819399E-3</v>
      </c>
      <c r="G70" s="11">
        <v>1.0228119411855E-3</v>
      </c>
      <c r="H70" s="9">
        <f>G70*467</f>
        <v>0.47765317653362849</v>
      </c>
      <c r="I70" s="9">
        <v>-560.83723820986302</v>
      </c>
      <c r="J70" s="10">
        <v>1.9582462554967001E-2</v>
      </c>
      <c r="K70" s="25">
        <v>0.15073880243013599</v>
      </c>
      <c r="L70" s="12">
        <v>0.38460900807847298</v>
      </c>
      <c r="M70" s="9">
        <v>0.898144318157164</v>
      </c>
      <c r="N70" s="9">
        <v>0.59938409328664699</v>
      </c>
      <c r="O70" s="9">
        <v>2.9491923870347998E-2</v>
      </c>
      <c r="P70" s="9">
        <v>9.7443924635731E-4</v>
      </c>
      <c r="Q70" s="10">
        <v>0.20326871474177499</v>
      </c>
    </row>
    <row r="71" spans="1:17" x14ac:dyDescent="0.2">
      <c r="A71" t="s">
        <v>315</v>
      </c>
      <c r="B71">
        <v>1375</v>
      </c>
      <c r="C71" s="12">
        <v>6.1427401299269602E-2</v>
      </c>
      <c r="D71" s="9">
        <v>1</v>
      </c>
      <c r="E71" s="9">
        <v>-328.68696804248299</v>
      </c>
      <c r="F71" s="10">
        <v>1.10633630420777E-2</v>
      </c>
      <c r="G71" s="11">
        <v>4.6502892301942697E-2</v>
      </c>
      <c r="H71" s="9">
        <v>1</v>
      </c>
      <c r="I71" s="9">
        <v>-325.969273268569</v>
      </c>
      <c r="J71" s="10">
        <v>1.92402248933367E-2</v>
      </c>
      <c r="K71" s="25">
        <v>9.54794595354094E-2</v>
      </c>
      <c r="L71" s="12">
        <v>0.14486334861026201</v>
      </c>
      <c r="M71" s="9">
        <v>0.81959464937479998</v>
      </c>
      <c r="N71" s="9">
        <v>0.81538493055618799</v>
      </c>
      <c r="O71" s="9">
        <v>2.21112166590299E-2</v>
      </c>
      <c r="P71" s="9">
        <v>0.67161830265281697</v>
      </c>
      <c r="Q71" s="10">
        <v>0.90389553307122406</v>
      </c>
    </row>
    <row r="72" spans="1:17" x14ac:dyDescent="0.2">
      <c r="A72" t="s">
        <v>211</v>
      </c>
      <c r="B72">
        <v>1375</v>
      </c>
      <c r="C72" s="12">
        <v>6.3318652420505703E-2</v>
      </c>
      <c r="D72" s="9">
        <v>1</v>
      </c>
      <c r="E72" s="9">
        <v>-711.24301554100805</v>
      </c>
      <c r="F72" s="10">
        <v>5.0959416341474998E-3</v>
      </c>
      <c r="G72" s="12">
        <v>9.0951248971811394E-2</v>
      </c>
      <c r="H72" s="9">
        <v>1</v>
      </c>
      <c r="I72" s="9">
        <v>-709.42714660150898</v>
      </c>
      <c r="J72" s="10">
        <v>7.6360233472785302E-3</v>
      </c>
      <c r="K72" s="25">
        <v>7.3284922090871396E-2</v>
      </c>
      <c r="L72" s="12">
        <v>0.39685897275496601</v>
      </c>
      <c r="M72" s="9">
        <v>0.26722826487844498</v>
      </c>
      <c r="N72" s="9">
        <v>0.70468775150113105</v>
      </c>
      <c r="O72" s="9">
        <v>0.14593323130285801</v>
      </c>
      <c r="P72" s="9">
        <v>0.52716541665515904</v>
      </c>
      <c r="Q72" s="10">
        <v>0.31979003322795801</v>
      </c>
    </row>
    <row r="73" spans="1:17" x14ac:dyDescent="0.2">
      <c r="A73" t="s">
        <v>156</v>
      </c>
      <c r="B73">
        <v>1375</v>
      </c>
      <c r="C73" s="12">
        <v>6.54125903639316E-2</v>
      </c>
      <c r="D73" s="9">
        <v>1</v>
      </c>
      <c r="E73" s="9">
        <v>-309.84804897472702</v>
      </c>
      <c r="F73" s="10">
        <v>1.15055080398631E-2</v>
      </c>
      <c r="G73" s="12">
        <v>5.17074275868575E-2</v>
      </c>
      <c r="H73" s="9">
        <v>1</v>
      </c>
      <c r="I73" s="9">
        <v>-307.20469992122599</v>
      </c>
      <c r="J73" s="10">
        <v>1.9938467318966799E-2</v>
      </c>
      <c r="K73" s="25">
        <v>1.63405943983841E-2</v>
      </c>
      <c r="L73" s="12">
        <v>9.0445183726794595E-2</v>
      </c>
      <c r="M73" s="9">
        <v>0.28554834614703201</v>
      </c>
      <c r="N73" s="9">
        <v>0.32285450775615998</v>
      </c>
      <c r="O73" s="9">
        <v>0.127042611567111</v>
      </c>
      <c r="P73" s="9">
        <v>8.1188057276022102E-2</v>
      </c>
      <c r="Q73" s="10">
        <v>0.88683147895667402</v>
      </c>
    </row>
    <row r="74" spans="1:17" x14ac:dyDescent="0.2">
      <c r="A74" t="s">
        <v>594</v>
      </c>
      <c r="B74">
        <v>1375</v>
      </c>
      <c r="C74" s="12">
        <v>6.6392516149996E-2</v>
      </c>
      <c r="D74" s="9">
        <v>1</v>
      </c>
      <c r="E74" s="9">
        <v>-261.21288164181999</v>
      </c>
      <c r="F74" s="10">
        <v>1.35562473445909E-2</v>
      </c>
      <c r="G74" s="11">
        <v>1.7787102841961201E-2</v>
      </c>
      <c r="H74" s="9">
        <v>1</v>
      </c>
      <c r="I74" s="9">
        <v>-257.13379255708298</v>
      </c>
      <c r="J74" s="10">
        <v>2.89605104072427E-2</v>
      </c>
      <c r="K74" s="25">
        <v>0.20472738383478001</v>
      </c>
      <c r="L74" s="12">
        <v>0.25239167792487199</v>
      </c>
      <c r="M74" s="9">
        <v>0.536067832049125</v>
      </c>
      <c r="N74" s="9">
        <v>0.44991272609981298</v>
      </c>
      <c r="O74" s="9">
        <v>0.30760154215767899</v>
      </c>
      <c r="P74" s="9">
        <v>4.6625300085670496E-3</v>
      </c>
      <c r="Q74" s="10">
        <v>0.212654311826495</v>
      </c>
    </row>
    <row r="75" spans="1:17" x14ac:dyDescent="0.2">
      <c r="A75" t="s">
        <v>124</v>
      </c>
      <c r="B75">
        <v>1375</v>
      </c>
      <c r="C75" s="12">
        <v>7.1308450796944395E-2</v>
      </c>
      <c r="D75" s="9">
        <v>1</v>
      </c>
      <c r="E75" s="9">
        <v>-187.80661669415099</v>
      </c>
      <c r="F75" s="10">
        <v>1.8342864267640199E-2</v>
      </c>
      <c r="G75" s="12">
        <v>9.61560380653943E-2</v>
      </c>
      <c r="H75" s="9">
        <v>1</v>
      </c>
      <c r="I75" s="9">
        <v>-185.93698977235599</v>
      </c>
      <c r="J75" s="10">
        <v>2.81153240523037E-2</v>
      </c>
      <c r="K75" s="25">
        <v>0.18284787885050599</v>
      </c>
      <c r="L75" s="12">
        <v>0.49941020133923097</v>
      </c>
      <c r="M75" s="9">
        <v>0.73619440100705202</v>
      </c>
      <c r="N75" s="9">
        <v>0.75651917102292598</v>
      </c>
      <c r="O75" s="9">
        <v>0.48344967657981303</v>
      </c>
      <c r="P75" s="9">
        <v>5.6896373525884399E-2</v>
      </c>
      <c r="Q75" s="10">
        <v>0.87126354946474005</v>
      </c>
    </row>
    <row r="76" spans="1:17" x14ac:dyDescent="0.2">
      <c r="A76" t="s">
        <v>424</v>
      </c>
      <c r="B76">
        <v>1375</v>
      </c>
      <c r="C76" s="12">
        <v>7.4706277857141998E-2</v>
      </c>
      <c r="D76" s="9">
        <v>1</v>
      </c>
      <c r="E76" s="9">
        <v>-601.08933041655098</v>
      </c>
      <c r="F76" s="10">
        <v>5.7179325956630001E-3</v>
      </c>
      <c r="G76" s="11">
        <v>7.5114078227797197E-4</v>
      </c>
      <c r="H76" s="9">
        <f>G76*467</f>
        <v>0.35078274532381293</v>
      </c>
      <c r="I76" s="9">
        <v>-592.97643421945497</v>
      </c>
      <c r="J76" s="10">
        <v>1.9137746914934899E-2</v>
      </c>
      <c r="K76" s="25">
        <v>5.9345066634536002E-2</v>
      </c>
      <c r="L76" s="12">
        <v>0.41936388888492998</v>
      </c>
      <c r="M76" s="9">
        <v>0.85615297106574395</v>
      </c>
      <c r="N76" s="9">
        <v>0.33550515292515498</v>
      </c>
      <c r="O76" s="9">
        <v>9.3227044685614505E-2</v>
      </c>
      <c r="P76" s="9">
        <v>1.9659692656302098E-3</v>
      </c>
      <c r="Q76" s="10">
        <v>9.5757364214749202E-2</v>
      </c>
    </row>
    <row r="77" spans="1:17" x14ac:dyDescent="0.2">
      <c r="A77" t="s">
        <v>412</v>
      </c>
      <c r="B77">
        <v>1375</v>
      </c>
      <c r="C77" s="12">
        <v>7.6143071016312597E-2</v>
      </c>
      <c r="D77" s="9">
        <v>1</v>
      </c>
      <c r="E77" s="9">
        <v>-601.11085090679398</v>
      </c>
      <c r="F77" s="10">
        <v>5.68233482932789E-3</v>
      </c>
      <c r="G77" s="11">
        <v>2.1764838966084402E-3</v>
      </c>
      <c r="H77" s="9">
        <v>1</v>
      </c>
      <c r="I77" s="9">
        <v>-594.25299423026695</v>
      </c>
      <c r="J77" s="10">
        <v>1.7026146088754301E-2</v>
      </c>
      <c r="K77" s="25">
        <v>0.209440212383806</v>
      </c>
      <c r="L77" s="12">
        <v>0.384215140013347</v>
      </c>
      <c r="M77" s="9">
        <v>0.92141343848354695</v>
      </c>
      <c r="N77" s="9">
        <v>0.76832933821900096</v>
      </c>
      <c r="O77" s="9">
        <v>0.669549908518834</v>
      </c>
      <c r="P77" s="9">
        <v>1.30327576899267E-2</v>
      </c>
      <c r="Q77" s="10">
        <v>5.07102668032539E-3</v>
      </c>
    </row>
    <row r="78" spans="1:17" x14ac:dyDescent="0.2">
      <c r="A78" t="s">
        <v>74</v>
      </c>
      <c r="B78">
        <v>1375</v>
      </c>
      <c r="C78" s="12">
        <v>7.6230417250323104E-2</v>
      </c>
      <c r="D78" s="9">
        <v>1</v>
      </c>
      <c r="E78" s="9">
        <v>-939.95922411803497</v>
      </c>
      <c r="F78" s="10">
        <v>3.6399857468350999E-3</v>
      </c>
      <c r="G78" s="11">
        <v>1.5708308525101201E-4</v>
      </c>
      <c r="H78" s="9">
        <f>G78*467</f>
        <v>7.3357800812222609E-2</v>
      </c>
      <c r="I78" s="9">
        <v>-929.98752725480006</v>
      </c>
      <c r="J78" s="10">
        <v>1.4210018758749899E-2</v>
      </c>
      <c r="K78" s="25">
        <v>0.41709546686293503</v>
      </c>
      <c r="L78" s="12">
        <v>0.65196888216654103</v>
      </c>
      <c r="M78" s="9">
        <v>0.81214125806221105</v>
      </c>
      <c r="N78" s="9">
        <v>0.91236217854606605</v>
      </c>
      <c r="O78" s="9">
        <v>9.0191778452122194E-3</v>
      </c>
      <c r="P78" s="9">
        <v>9.5581339699147097E-4</v>
      </c>
      <c r="Q78" s="10">
        <v>0.85718690620749505</v>
      </c>
    </row>
    <row r="79" spans="1:17" x14ac:dyDescent="0.2">
      <c r="A79" t="s">
        <v>316</v>
      </c>
      <c r="B79">
        <v>1375</v>
      </c>
      <c r="C79" s="12">
        <v>7.6745925775076301E-2</v>
      </c>
      <c r="D79" s="9">
        <v>1</v>
      </c>
      <c r="E79" s="9">
        <v>-298.94359987557101</v>
      </c>
      <c r="F79" s="10">
        <v>1.13315510649374E-2</v>
      </c>
      <c r="G79" s="11">
        <v>4.2699536965450299E-2</v>
      </c>
      <c r="H79" s="9">
        <v>1</v>
      </c>
      <c r="I79" s="9">
        <v>-295.85928882694901</v>
      </c>
      <c r="J79" s="10">
        <v>2.1532007009614499E-2</v>
      </c>
      <c r="K79" s="25">
        <v>0.193197953424012</v>
      </c>
      <c r="L79" s="12">
        <v>0.442496732505754</v>
      </c>
      <c r="M79" s="9">
        <v>0.98299412838112998</v>
      </c>
      <c r="N79" s="9">
        <v>0.50312292300844796</v>
      </c>
      <c r="O79" s="9">
        <v>3.4343696807392597E-2</v>
      </c>
      <c r="P79" s="9">
        <v>0.52098810995897604</v>
      </c>
      <c r="Q79" s="10">
        <v>0.17411489993943599</v>
      </c>
    </row>
    <row r="80" spans="1:17" x14ac:dyDescent="0.2">
      <c r="A80" t="s">
        <v>733</v>
      </c>
      <c r="B80">
        <v>1375</v>
      </c>
      <c r="C80" s="12">
        <v>7.6758328025616995E-2</v>
      </c>
      <c r="D80" s="9">
        <v>1</v>
      </c>
      <c r="E80" s="9">
        <v>-148.533715532553</v>
      </c>
      <c r="F80" s="10">
        <v>2.2546333563738301E-2</v>
      </c>
      <c r="G80" s="12">
        <v>0.372735593415773</v>
      </c>
      <c r="H80" s="9">
        <v>1</v>
      </c>
      <c r="I80" s="9">
        <v>-148.72528237135501</v>
      </c>
      <c r="J80" s="10">
        <v>2.12856924474581E-2</v>
      </c>
      <c r="K80" s="25">
        <v>8.8697121860236094E-2</v>
      </c>
      <c r="L80" s="12">
        <v>0.57487297356358202</v>
      </c>
      <c r="M80" s="9">
        <v>0.74889856972017599</v>
      </c>
      <c r="N80" s="9">
        <v>0.71220710977203805</v>
      </c>
      <c r="O80" s="9">
        <v>0.78761628458830402</v>
      </c>
      <c r="P80" s="9">
        <v>0.853343058770067</v>
      </c>
      <c r="Q80" s="10">
        <v>0.63705634341290995</v>
      </c>
    </row>
    <row r="81" spans="1:17" x14ac:dyDescent="0.2">
      <c r="A81" t="s">
        <v>92</v>
      </c>
      <c r="B81">
        <v>1375</v>
      </c>
      <c r="C81" s="12">
        <v>8.0249540189204299E-2</v>
      </c>
      <c r="D81" s="9">
        <v>1</v>
      </c>
      <c r="E81" s="9">
        <v>-201.48648073214801</v>
      </c>
      <c r="F81" s="10">
        <v>1.6478486114053802E-2</v>
      </c>
      <c r="G81" s="12">
        <v>8.7734798444749601E-2</v>
      </c>
      <c r="H81" s="9">
        <v>1</v>
      </c>
      <c r="I81" s="9">
        <v>-199.35188653104399</v>
      </c>
      <c r="J81" s="10">
        <v>2.6898139644027499E-2</v>
      </c>
      <c r="K81" s="25">
        <v>4.3545808635741201E-2</v>
      </c>
      <c r="L81" s="12">
        <v>0.22615449541036001</v>
      </c>
      <c r="M81" s="9">
        <v>1.18142540206293E-2</v>
      </c>
      <c r="N81" s="9">
        <v>0.69504078805857195</v>
      </c>
      <c r="O81" s="9">
        <v>0.86340235312368296</v>
      </c>
      <c r="P81" s="9">
        <v>4.0017158562105901E-2</v>
      </c>
      <c r="Q81" s="10">
        <v>0.64466263404373203</v>
      </c>
    </row>
    <row r="82" spans="1:17" x14ac:dyDescent="0.2">
      <c r="A82" t="s">
        <v>542</v>
      </c>
      <c r="B82">
        <v>1375</v>
      </c>
      <c r="C82" s="12">
        <v>8.0673770437251102E-2</v>
      </c>
      <c r="D82" s="9">
        <v>1</v>
      </c>
      <c r="E82" s="9">
        <v>-892.75342788175999</v>
      </c>
      <c r="F82" s="10">
        <v>3.7604768983386899E-3</v>
      </c>
      <c r="G82" s="12">
        <v>8.4542906789541794E-2</v>
      </c>
      <c r="H82" s="9">
        <v>1</v>
      </c>
      <c r="I82" s="9">
        <v>-890.56000025634603</v>
      </c>
      <c r="J82" s="10">
        <v>6.2081620298148898E-3</v>
      </c>
      <c r="K82" s="25">
        <v>0.57422045710004099</v>
      </c>
      <c r="L82" s="12">
        <v>0.65447212871170701</v>
      </c>
      <c r="M82" s="9">
        <v>0.42408045920054299</v>
      </c>
      <c r="N82" s="9">
        <v>0.115074996910565</v>
      </c>
      <c r="O82" s="9">
        <v>0.25385697709770999</v>
      </c>
      <c r="P82" s="9">
        <v>5.0728404445516103E-3</v>
      </c>
      <c r="Q82" s="10">
        <v>0.807383385116343</v>
      </c>
    </row>
    <row r="83" spans="1:17" x14ac:dyDescent="0.2">
      <c r="A83" t="s">
        <v>204</v>
      </c>
      <c r="B83">
        <v>1375</v>
      </c>
      <c r="C83" s="12">
        <v>8.1214921003408505E-2</v>
      </c>
      <c r="D83" s="9">
        <v>1</v>
      </c>
      <c r="E83" s="9">
        <v>-910.94012427729103</v>
      </c>
      <c r="F83" s="10">
        <v>3.6774262806671398E-3</v>
      </c>
      <c r="G83" s="12">
        <v>0.24700197681272201</v>
      </c>
      <c r="H83" s="9">
        <v>1</v>
      </c>
      <c r="I83" s="9">
        <v>-910.36223597830701</v>
      </c>
      <c r="J83" s="10">
        <v>4.3094800699567896E-3</v>
      </c>
      <c r="K83" s="25">
        <v>0.70153638805695395</v>
      </c>
      <c r="L83" s="12">
        <v>0.85927739812355297</v>
      </c>
      <c r="M83" s="9">
        <v>0.742108606440257</v>
      </c>
      <c r="N83" s="9">
        <v>0.240017778532715</v>
      </c>
      <c r="O83" s="9">
        <v>0.54740777061856105</v>
      </c>
      <c r="P83" s="9">
        <v>0.121636377378919</v>
      </c>
      <c r="Q83" s="10">
        <v>0.99454168256185005</v>
      </c>
    </row>
    <row r="84" spans="1:17" x14ac:dyDescent="0.2">
      <c r="A84" t="s">
        <v>420</v>
      </c>
      <c r="B84">
        <v>1375</v>
      </c>
      <c r="C84" s="12">
        <v>8.7015515491471504E-2</v>
      </c>
      <c r="D84" s="9">
        <v>1</v>
      </c>
      <c r="E84" s="9">
        <v>-941.03836687062801</v>
      </c>
      <c r="F84" s="10">
        <v>3.4776737544207599E-3</v>
      </c>
      <c r="G84" s="12">
        <v>5.2963129361075299E-2</v>
      </c>
      <c r="H84" s="9">
        <v>1</v>
      </c>
      <c r="I84" s="9">
        <v>-938.10553825119496</v>
      </c>
      <c r="J84" s="10">
        <v>6.5834230003698401E-3</v>
      </c>
      <c r="K84" s="25">
        <v>0.116845461087247</v>
      </c>
      <c r="L84" s="12">
        <v>0.59630905328324901</v>
      </c>
      <c r="M84" s="9">
        <v>0.85050446910554001</v>
      </c>
      <c r="N84" s="9">
        <v>0.92229366729529505</v>
      </c>
      <c r="O84" s="9">
        <v>0.35315899592183497</v>
      </c>
      <c r="P84" s="9">
        <v>0.15872841412319699</v>
      </c>
      <c r="Q84" s="10">
        <v>0.104364962537281</v>
      </c>
    </row>
    <row r="85" spans="1:17" x14ac:dyDescent="0.2">
      <c r="A85" t="s">
        <v>456</v>
      </c>
      <c r="B85">
        <v>1375</v>
      </c>
      <c r="C85" s="12">
        <v>0.107140440295239</v>
      </c>
      <c r="D85" s="9">
        <v>1</v>
      </c>
      <c r="E85" s="9">
        <v>-315.87242109550101</v>
      </c>
      <c r="F85" s="10">
        <v>9.5536387410794996E-3</v>
      </c>
      <c r="G85" s="11">
        <v>1.06755565906248E-2</v>
      </c>
      <c r="H85" s="9">
        <v>1</v>
      </c>
      <c r="I85" s="9">
        <v>-310.59618472214697</v>
      </c>
      <c r="J85" s="10">
        <v>2.60977520226604E-2</v>
      </c>
      <c r="K85" s="25">
        <v>2.5745611664511E-2</v>
      </c>
      <c r="L85" s="12">
        <v>0.161392864692356</v>
      </c>
      <c r="M85" s="9">
        <v>0.79503399453853296</v>
      </c>
      <c r="N85" s="9">
        <v>0.72175648094552702</v>
      </c>
      <c r="O85" s="9">
        <v>2.18404550491906E-3</v>
      </c>
      <c r="P85" s="9">
        <v>0.71181689404127402</v>
      </c>
      <c r="Q85" s="10">
        <v>0.444938852921199</v>
      </c>
    </row>
    <row r="86" spans="1:17" x14ac:dyDescent="0.2">
      <c r="A86" t="s">
        <v>285</v>
      </c>
      <c r="B86">
        <v>1375</v>
      </c>
      <c r="C86" s="12">
        <v>0.107217714885625</v>
      </c>
      <c r="D86" s="9">
        <v>1</v>
      </c>
      <c r="E86" s="9">
        <v>-181.354660162199</v>
      </c>
      <c r="F86" s="10">
        <v>1.6518453031024002E-2</v>
      </c>
      <c r="G86" s="12">
        <v>0.12687349762587499</v>
      </c>
      <c r="H86" s="9">
        <v>1</v>
      </c>
      <c r="I86" s="9">
        <v>-179.42684347329001</v>
      </c>
      <c r="J86" s="10">
        <v>2.6972952175322501E-2</v>
      </c>
      <c r="K86" s="25">
        <v>0.22945829129089801</v>
      </c>
      <c r="L86" s="12">
        <v>0.27101488682363001</v>
      </c>
      <c r="M86" s="9">
        <v>0.91969115442257299</v>
      </c>
      <c r="N86" s="9">
        <v>0.76561163666107201</v>
      </c>
      <c r="O86" s="9">
        <v>0.99524398708000805</v>
      </c>
      <c r="P86" s="9">
        <v>5.6156729459841098E-2</v>
      </c>
      <c r="Q86" s="10">
        <v>0.90772649787935</v>
      </c>
    </row>
    <row r="87" spans="1:17" x14ac:dyDescent="0.2">
      <c r="A87" t="s">
        <v>469</v>
      </c>
      <c r="B87">
        <v>1375</v>
      </c>
      <c r="C87" s="12">
        <v>0.10884237777845999</v>
      </c>
      <c r="D87" s="9">
        <v>1</v>
      </c>
      <c r="E87" s="9">
        <v>-195.106274588866</v>
      </c>
      <c r="F87" s="10">
        <v>1.5286481870745701E-2</v>
      </c>
      <c r="G87" s="12">
        <v>0.74831197573164898</v>
      </c>
      <c r="H87" s="9">
        <v>1</v>
      </c>
      <c r="I87" s="9">
        <v>-196.401400918017</v>
      </c>
      <c r="J87" s="10">
        <v>8.7498986332890105E-3</v>
      </c>
      <c r="K87" s="25">
        <v>2.99961248402442E-2</v>
      </c>
      <c r="L87" s="12">
        <v>0.95615430054584005</v>
      </c>
      <c r="M87" s="9">
        <v>0.47758948714348198</v>
      </c>
      <c r="N87" s="9">
        <v>0.36240782085247703</v>
      </c>
      <c r="O87" s="9">
        <v>0.75285400782049905</v>
      </c>
      <c r="P87" s="9">
        <v>0.75618865999025298</v>
      </c>
      <c r="Q87" s="10">
        <v>0.68385477394267402</v>
      </c>
    </row>
    <row r="88" spans="1:17" x14ac:dyDescent="0.2">
      <c r="A88" t="s">
        <v>344</v>
      </c>
      <c r="B88">
        <v>1375</v>
      </c>
      <c r="C88" s="12">
        <v>0.111542374548669</v>
      </c>
      <c r="D88" s="9">
        <v>1</v>
      </c>
      <c r="E88" s="9">
        <v>-137.59979357833399</v>
      </c>
      <c r="F88" s="10">
        <v>2.1342012974996698E-2</v>
      </c>
      <c r="G88" s="12">
        <v>0.60080865821443397</v>
      </c>
      <c r="H88" s="9">
        <v>1</v>
      </c>
      <c r="I88" s="9">
        <v>-138.31845721793999</v>
      </c>
      <c r="J88" s="10">
        <v>1.6230625140793799E-2</v>
      </c>
      <c r="K88" s="25">
        <v>0.15360495596458301</v>
      </c>
      <c r="L88" s="12">
        <v>0.90275976629709398</v>
      </c>
      <c r="M88" s="9">
        <v>0.59755207238608699</v>
      </c>
      <c r="N88" s="9">
        <v>0.47990709343910098</v>
      </c>
      <c r="O88" s="9">
        <v>0.23138313895156701</v>
      </c>
      <c r="P88" s="9">
        <v>0.41510907168759398</v>
      </c>
      <c r="Q88" s="10">
        <v>0.76149635976789598</v>
      </c>
    </row>
    <row r="89" spans="1:17" x14ac:dyDescent="0.2">
      <c r="A89" t="s">
        <v>700</v>
      </c>
      <c r="B89">
        <v>1375</v>
      </c>
      <c r="C89" s="12">
        <v>0.11230493052453</v>
      </c>
      <c r="D89" s="9">
        <v>1</v>
      </c>
      <c r="E89" s="9">
        <v>-133.75219833813199</v>
      </c>
      <c r="F89" s="10">
        <v>2.1886576402531499E-2</v>
      </c>
      <c r="G89" s="12">
        <v>0.29271149478492198</v>
      </c>
      <c r="H89" s="9">
        <v>1</v>
      </c>
      <c r="I89" s="9">
        <v>-133.08767061541101</v>
      </c>
      <c r="J89" s="10">
        <v>2.67461861436919E-2</v>
      </c>
      <c r="K89" s="25">
        <v>0.14498703204984201</v>
      </c>
      <c r="L89" s="12">
        <v>0.57249624959628298</v>
      </c>
      <c r="M89" s="9">
        <v>0.79983685446922204</v>
      </c>
      <c r="N89" s="9">
        <v>0.731502184338087</v>
      </c>
      <c r="O89" s="9">
        <v>0.23186364877246099</v>
      </c>
      <c r="P89" s="9">
        <v>0.67186767527359803</v>
      </c>
      <c r="Q89" s="10">
        <v>0.73913265141941098</v>
      </c>
    </row>
    <row r="90" spans="1:17" x14ac:dyDescent="0.2">
      <c r="A90" t="s">
        <v>341</v>
      </c>
      <c r="B90">
        <v>1375</v>
      </c>
      <c r="C90" s="12">
        <v>0.116732745332844</v>
      </c>
      <c r="D90" s="9">
        <v>1</v>
      </c>
      <c r="E90" s="9">
        <v>-495.56494054570499</v>
      </c>
      <c r="F90" s="10">
        <v>5.9145378744183104E-3</v>
      </c>
      <c r="G90" s="11">
        <v>5.61123048460202E-3</v>
      </c>
      <c r="H90" s="9">
        <v>1</v>
      </c>
      <c r="I90" s="9">
        <v>-489.38274764242999</v>
      </c>
      <c r="J90" s="10">
        <v>1.8315794675261E-2</v>
      </c>
      <c r="K90" s="25">
        <v>0.27166742921485798</v>
      </c>
      <c r="L90" s="12">
        <v>0.26655137379796101</v>
      </c>
      <c r="M90" s="9">
        <v>0.70507060824982404</v>
      </c>
      <c r="N90" s="9">
        <v>0.57783977449453705</v>
      </c>
      <c r="O90" s="9">
        <v>8.7638607458077108E-3</v>
      </c>
      <c r="P90" s="9">
        <v>3.6587331522958101E-2</v>
      </c>
      <c r="Q90" s="10">
        <v>0.70970684170560905</v>
      </c>
    </row>
    <row r="91" spans="1:17" x14ac:dyDescent="0.2">
      <c r="A91" t="s">
        <v>529</v>
      </c>
      <c r="B91">
        <v>1375</v>
      </c>
      <c r="C91" s="12">
        <v>0.1180644530739</v>
      </c>
      <c r="D91" s="9">
        <v>1</v>
      </c>
      <c r="E91" s="9">
        <v>-313.257785662652</v>
      </c>
      <c r="F91" s="10">
        <v>9.2836763822842193E-3</v>
      </c>
      <c r="G91" s="11">
        <v>2.59666215751002E-4</v>
      </c>
      <c r="H91" s="9">
        <f>G91*467</f>
        <v>0.12126412275571793</v>
      </c>
      <c r="I91" s="9">
        <v>-303.37272806513801</v>
      </c>
      <c r="J91" s="10">
        <v>4.0546388340240401E-2</v>
      </c>
      <c r="K91" s="25">
        <v>0.56718936649198604</v>
      </c>
      <c r="L91" s="12">
        <v>0.774214422554518</v>
      </c>
      <c r="M91" s="9">
        <v>0.85909984972765396</v>
      </c>
      <c r="N91" s="9">
        <v>0.51117667744386597</v>
      </c>
      <c r="O91" s="14">
        <v>0.32333062240166399</v>
      </c>
      <c r="P91" s="9">
        <v>6.7068752543031102E-2</v>
      </c>
      <c r="Q91" s="10">
        <v>5.6537808499950598E-4</v>
      </c>
    </row>
    <row r="92" spans="1:17" x14ac:dyDescent="0.2">
      <c r="A92" t="s">
        <v>96</v>
      </c>
      <c r="B92">
        <v>1375</v>
      </c>
      <c r="C92" s="12">
        <v>0.11834964882245499</v>
      </c>
      <c r="D92" s="9">
        <v>1</v>
      </c>
      <c r="E92" s="9">
        <v>-921.64138788355899</v>
      </c>
      <c r="F92" s="10">
        <v>3.171904918148E-3</v>
      </c>
      <c r="G92" s="11">
        <v>3.9745690790396297E-3</v>
      </c>
      <c r="H92" s="9">
        <v>1</v>
      </c>
      <c r="I92" s="9">
        <v>-915.01679935258096</v>
      </c>
      <c r="J92" s="10">
        <v>1.0336921651174001E-2</v>
      </c>
      <c r="K92" s="25">
        <v>0.47997031463935302</v>
      </c>
      <c r="L92" s="12">
        <v>0.74845922593057701</v>
      </c>
      <c r="M92" s="9">
        <v>0.77381786350527204</v>
      </c>
      <c r="N92" s="9">
        <v>0.68499155515708099</v>
      </c>
      <c r="O92" s="9">
        <v>7.6303290165270696E-2</v>
      </c>
      <c r="P92" s="9">
        <v>1.5456436108962E-2</v>
      </c>
      <c r="Q92" s="10">
        <v>7.0535092931241494E-2</v>
      </c>
    </row>
    <row r="93" spans="1:17" x14ac:dyDescent="0.2">
      <c r="A93" t="s">
        <v>278</v>
      </c>
      <c r="B93">
        <v>1375</v>
      </c>
      <c r="C93" s="12">
        <v>0.11975305985022799</v>
      </c>
      <c r="D93" s="9">
        <v>1</v>
      </c>
      <c r="E93" s="9">
        <v>-141.501569723107</v>
      </c>
      <c r="F93" s="10">
        <v>2.0212480209255E-2</v>
      </c>
      <c r="G93" s="11">
        <v>4.1943554273465897E-2</v>
      </c>
      <c r="H93" s="9">
        <v>1</v>
      </c>
      <c r="I93" s="9">
        <v>-137.885858121806</v>
      </c>
      <c r="J93" s="10">
        <v>4.5248450545480899E-2</v>
      </c>
      <c r="K93" s="25">
        <v>3.53901598677119E-4</v>
      </c>
      <c r="L93" s="12">
        <v>0.50546430278612597</v>
      </c>
      <c r="M93" s="9">
        <v>4.10529057621472E-2</v>
      </c>
      <c r="N93" s="9">
        <v>0.24443536495694701</v>
      </c>
      <c r="O93" s="9">
        <v>3.5083895659466603E-2</v>
      </c>
      <c r="P93" s="9">
        <v>1.44067975927792E-2</v>
      </c>
      <c r="Q93" s="10">
        <v>0.40404542489936002</v>
      </c>
    </row>
    <row r="94" spans="1:17" x14ac:dyDescent="0.2">
      <c r="A94" t="s">
        <v>423</v>
      </c>
      <c r="B94">
        <v>1375</v>
      </c>
      <c r="C94" s="12">
        <v>0.119763788988045</v>
      </c>
      <c r="D94" s="9">
        <v>1</v>
      </c>
      <c r="E94" s="9">
        <v>-61.1483364680874</v>
      </c>
      <c r="F94" s="10">
        <v>4.5561391222453299E-2</v>
      </c>
      <c r="G94" s="12">
        <v>0.45822895324326901</v>
      </c>
      <c r="H94" s="9">
        <v>1</v>
      </c>
      <c r="I94" s="9">
        <v>-61.219920716676498</v>
      </c>
      <c r="J94" s="10">
        <v>4.4444062860307797E-2</v>
      </c>
      <c r="K94" s="25">
        <v>0.62360503274296697</v>
      </c>
      <c r="L94" s="12">
        <v>0.57514624483646404</v>
      </c>
      <c r="M94" s="9">
        <v>0.91673256531719705</v>
      </c>
      <c r="N94" s="9">
        <v>0.56488831566305997</v>
      </c>
      <c r="O94" s="9">
        <v>0.95573600208600695</v>
      </c>
      <c r="P94" s="9">
        <v>0.63894688778765796</v>
      </c>
      <c r="Q94" s="10">
        <v>0.31544435996453302</v>
      </c>
    </row>
    <row r="95" spans="1:17" x14ac:dyDescent="0.2">
      <c r="A95" t="s">
        <v>249</v>
      </c>
      <c r="B95">
        <v>1375</v>
      </c>
      <c r="C95" s="12">
        <v>0.12332545723805299</v>
      </c>
      <c r="D95" s="9">
        <v>1</v>
      </c>
      <c r="E95" s="9">
        <v>-584.80458880127901</v>
      </c>
      <c r="F95" s="10">
        <v>4.9094812351400102E-3</v>
      </c>
      <c r="G95" s="11">
        <v>1.8209337255962799E-3</v>
      </c>
      <c r="H95" s="9">
        <f>G95*467</f>
        <v>0.85037604985346271</v>
      </c>
      <c r="I95" s="9">
        <v>-577.18079436861797</v>
      </c>
      <c r="J95" s="10">
        <v>1.78819607645903E-2</v>
      </c>
      <c r="K95" s="25">
        <v>5.6990524076117998E-4</v>
      </c>
      <c r="L95" s="12">
        <v>0.90595744492374197</v>
      </c>
      <c r="M95" s="9">
        <v>0.42955306989351499</v>
      </c>
      <c r="N95" s="9">
        <v>0.15254637056233</v>
      </c>
      <c r="O95" s="9">
        <v>5.89898035154671E-2</v>
      </c>
      <c r="P95" s="9">
        <v>2.1984451041089401E-2</v>
      </c>
      <c r="Q95" s="10">
        <v>6.3824917654955807E-2</v>
      </c>
    </row>
    <row r="96" spans="1:17" x14ac:dyDescent="0.2">
      <c r="A96" t="s">
        <v>509</v>
      </c>
      <c r="B96">
        <v>1375</v>
      </c>
      <c r="C96" s="12">
        <v>0.124250242967704</v>
      </c>
      <c r="D96" s="9">
        <v>1</v>
      </c>
      <c r="E96" s="9">
        <v>-24.477192397041801</v>
      </c>
      <c r="F96" s="10">
        <v>0.105164134820099</v>
      </c>
      <c r="G96" s="12">
        <v>0.68208682847458202</v>
      </c>
      <c r="H96" s="9">
        <v>1</v>
      </c>
      <c r="I96" s="9">
        <v>-25.3738243529336</v>
      </c>
      <c r="J96" s="10">
        <v>7.2385112660052597E-2</v>
      </c>
      <c r="K96" s="25">
        <v>0.66437768327806201</v>
      </c>
      <c r="L96" s="12">
        <v>0.78886118933831095</v>
      </c>
      <c r="M96" s="9">
        <v>0.57969473916276604</v>
      </c>
      <c r="N96" s="9">
        <v>0.80624487293192704</v>
      </c>
      <c r="O96" s="9">
        <v>0.28674535606282597</v>
      </c>
      <c r="P96" s="9">
        <v>0.753606081516913</v>
      </c>
      <c r="Q96" s="10">
        <v>0.67337804607391905</v>
      </c>
    </row>
    <row r="97" spans="1:17" x14ac:dyDescent="0.2">
      <c r="A97" t="s">
        <v>327</v>
      </c>
      <c r="B97">
        <v>1375</v>
      </c>
      <c r="C97" s="12">
        <v>0.124250242967802</v>
      </c>
      <c r="D97" s="9">
        <v>1</v>
      </c>
      <c r="E97" s="9">
        <v>-24.4771923970427</v>
      </c>
      <c r="F97" s="10">
        <v>0.10516413482006499</v>
      </c>
      <c r="G97" s="12">
        <v>0.548365969186978</v>
      </c>
      <c r="H97" s="9">
        <v>1</v>
      </c>
      <c r="I97" s="9">
        <v>-24.871552468192601</v>
      </c>
      <c r="J97" s="10">
        <v>9.0747140839071302E-2</v>
      </c>
      <c r="K97" s="25">
        <v>9.8924503818135404E-2</v>
      </c>
      <c r="L97" s="12">
        <v>0.74055726399456101</v>
      </c>
      <c r="M97" s="9">
        <v>1.9915702533192501E-2</v>
      </c>
      <c r="N97" s="9">
        <v>0.52995856316141399</v>
      </c>
      <c r="O97" s="9">
        <v>0.446122208088161</v>
      </c>
      <c r="P97" s="9">
        <v>0.424157382446812</v>
      </c>
      <c r="Q97" s="10">
        <v>0.60454233990027695</v>
      </c>
    </row>
    <row r="98" spans="1:17" x14ac:dyDescent="0.2">
      <c r="A98" t="s">
        <v>91</v>
      </c>
      <c r="B98">
        <v>1375</v>
      </c>
      <c r="C98" s="12">
        <v>0.125426116055605</v>
      </c>
      <c r="D98" s="9">
        <v>1</v>
      </c>
      <c r="E98" s="9">
        <v>-824.42024920489803</v>
      </c>
      <c r="F98" s="10">
        <v>3.4640770236311598E-3</v>
      </c>
      <c r="G98" s="12">
        <v>0.14680775560808801</v>
      </c>
      <c r="H98" s="9">
        <v>1</v>
      </c>
      <c r="I98" s="9">
        <v>-822.530475498643</v>
      </c>
      <c r="J98" s="10">
        <v>5.74838212942674E-3</v>
      </c>
      <c r="K98" s="25">
        <v>0.31361452566984399</v>
      </c>
      <c r="L98" s="12">
        <v>0.83457988852918397</v>
      </c>
      <c r="M98" s="9">
        <v>0.34072947195132203</v>
      </c>
      <c r="N98" s="9">
        <v>0.287787348908704</v>
      </c>
      <c r="O98" s="9">
        <v>5.6096321420958897E-2</v>
      </c>
      <c r="P98" s="9">
        <v>0.39645444967959798</v>
      </c>
      <c r="Q98" s="10">
        <v>0.49814681390528098</v>
      </c>
    </row>
    <row r="99" spans="1:17" x14ac:dyDescent="0.2">
      <c r="A99" t="s">
        <v>286</v>
      </c>
      <c r="B99">
        <v>1375</v>
      </c>
      <c r="C99" s="12">
        <v>0.12693306819758499</v>
      </c>
      <c r="D99" s="9">
        <v>1</v>
      </c>
      <c r="E99" s="9">
        <v>-823.53422232701996</v>
      </c>
      <c r="F99" s="10">
        <v>3.4511778359161902E-3</v>
      </c>
      <c r="G99" s="11">
        <v>3.5752156519552797E-2</v>
      </c>
      <c r="H99" s="9">
        <v>1</v>
      </c>
      <c r="I99" s="9">
        <v>-819.63636829422398</v>
      </c>
      <c r="J99" s="10">
        <v>8.16792395288235E-3</v>
      </c>
      <c r="K99" s="25">
        <v>9.3177390389614395E-2</v>
      </c>
      <c r="L99" s="12">
        <v>0.32059307450171598</v>
      </c>
      <c r="M99" s="9">
        <v>0.28556354396662398</v>
      </c>
      <c r="N99" s="9">
        <v>0.99644012909965296</v>
      </c>
      <c r="O99" s="9">
        <v>8.6059661631636405E-2</v>
      </c>
      <c r="P99" s="9">
        <v>0.16155060416644401</v>
      </c>
      <c r="Q99" s="10">
        <v>0.124251835637261</v>
      </c>
    </row>
    <row r="100" spans="1:17" x14ac:dyDescent="0.2">
      <c r="A100" t="s">
        <v>568</v>
      </c>
      <c r="B100">
        <v>1375</v>
      </c>
      <c r="C100" s="12">
        <v>0.13061700160464099</v>
      </c>
      <c r="D100" s="9">
        <v>1</v>
      </c>
      <c r="E100" s="9">
        <v>-876.936438393289</v>
      </c>
      <c r="F100" s="10">
        <v>3.2042671302761E-3</v>
      </c>
      <c r="G100" s="11">
        <v>4.1819620523811897E-3</v>
      </c>
      <c r="H100" s="9">
        <v>1</v>
      </c>
      <c r="I100" s="9">
        <v>-870.26082464130104</v>
      </c>
      <c r="J100" s="10">
        <v>1.07923008929743E-2</v>
      </c>
      <c r="K100" s="25">
        <v>0.17516302189126901</v>
      </c>
      <c r="L100" s="12">
        <v>0.74131361885304103</v>
      </c>
      <c r="M100" s="9">
        <v>0.65676078920942804</v>
      </c>
      <c r="N100" s="9">
        <v>0.50042590467688297</v>
      </c>
      <c r="O100" s="9">
        <v>5.3842057968489596E-3</v>
      </c>
      <c r="P100" s="9">
        <v>4.0441101035563101E-2</v>
      </c>
      <c r="Q100" s="10">
        <v>0.35601721719324703</v>
      </c>
    </row>
    <row r="101" spans="1:17" x14ac:dyDescent="0.2">
      <c r="A101" t="s">
        <v>500</v>
      </c>
      <c r="B101">
        <v>1375</v>
      </c>
      <c r="C101" s="12">
        <v>0.13517770565037601</v>
      </c>
      <c r="D101" s="9">
        <v>1</v>
      </c>
      <c r="E101" s="9">
        <v>-234.462583923929</v>
      </c>
      <c r="F101" s="10">
        <v>1.1714965465059299E-2</v>
      </c>
      <c r="G101" s="12">
        <v>0.71401042603634202</v>
      </c>
      <c r="H101" s="9">
        <v>1</v>
      </c>
      <c r="I101" s="9">
        <v>-235.38002305990599</v>
      </c>
      <c r="J101" s="10">
        <v>7.8478607312958398E-3</v>
      </c>
      <c r="K101" s="25">
        <v>1.8562060928923901E-2</v>
      </c>
      <c r="L101" s="12">
        <v>0.81805411256584404</v>
      </c>
      <c r="M101" s="9">
        <v>0.55121346010481098</v>
      </c>
      <c r="N101" s="9">
        <v>0.34988260094080198</v>
      </c>
      <c r="O101" s="9">
        <v>0.38636083177272301</v>
      </c>
      <c r="P101" s="9">
        <v>0.43099133982795801</v>
      </c>
      <c r="Q101" s="10">
        <v>0.62768755535341902</v>
      </c>
    </row>
    <row r="102" spans="1:17" x14ac:dyDescent="0.2">
      <c r="A102" t="s">
        <v>51</v>
      </c>
      <c r="B102">
        <v>1375</v>
      </c>
      <c r="C102" s="12">
        <v>0.13547210828221301</v>
      </c>
      <c r="D102" s="9">
        <v>1</v>
      </c>
      <c r="E102" s="9">
        <v>-878.97826214422003</v>
      </c>
      <c r="F102" s="10">
        <v>3.1491309085642698E-3</v>
      </c>
      <c r="G102" s="11">
        <v>1.63388419055583E-3</v>
      </c>
      <c r="H102" s="9">
        <f>G102*467</f>
        <v>0.76302391698957261</v>
      </c>
      <c r="I102" s="9">
        <v>-871.11514904792</v>
      </c>
      <c r="J102" s="10">
        <v>1.2066701981016101E-2</v>
      </c>
      <c r="K102" s="25">
        <v>0.89522723789186598</v>
      </c>
      <c r="L102" s="12">
        <v>0.62281963687180897</v>
      </c>
      <c r="M102" s="9">
        <v>0.99403392974953397</v>
      </c>
      <c r="N102" s="9">
        <v>0.36841855523982803</v>
      </c>
      <c r="O102" s="9">
        <v>0.16726777678156901</v>
      </c>
      <c r="P102" s="9">
        <v>9.0958070370252396E-5</v>
      </c>
      <c r="Q102" s="10">
        <v>0.328525855973403</v>
      </c>
    </row>
    <row r="103" spans="1:17" x14ac:dyDescent="0.2">
      <c r="A103" t="s">
        <v>131</v>
      </c>
      <c r="B103">
        <v>1375</v>
      </c>
      <c r="C103" s="12">
        <v>0.135615753199225</v>
      </c>
      <c r="D103" s="9">
        <v>1</v>
      </c>
      <c r="E103" s="9">
        <v>-946.58904055066603</v>
      </c>
      <c r="F103" s="10">
        <v>2.9235714646241801E-3</v>
      </c>
      <c r="G103" s="8">
        <v>8.0139579871553298E-6</v>
      </c>
      <c r="H103" s="28">
        <f>G103*467</f>
        <v>3.7425183800015391E-3</v>
      </c>
      <c r="I103" s="9">
        <v>-932.56150511644603</v>
      </c>
      <c r="J103" s="10">
        <v>1.7699281231735801E-2</v>
      </c>
      <c r="K103" s="25">
        <v>0.91598715343771597</v>
      </c>
      <c r="L103" s="12">
        <v>0.84997018294227</v>
      </c>
      <c r="M103" s="9">
        <v>0.34026767712478401</v>
      </c>
      <c r="N103" s="9">
        <v>0.271986009613161</v>
      </c>
      <c r="O103" s="9">
        <v>1.2561017353469499E-3</v>
      </c>
      <c r="P103" s="9">
        <v>4.2097678041464399E-5</v>
      </c>
      <c r="Q103" s="10">
        <v>0.55344591205667504</v>
      </c>
    </row>
    <row r="104" spans="1:17" x14ac:dyDescent="0.2">
      <c r="A104" t="s">
        <v>799</v>
      </c>
      <c r="B104">
        <v>1375</v>
      </c>
      <c r="C104" s="12">
        <v>0.13832052053253999</v>
      </c>
      <c r="D104" s="9">
        <v>1</v>
      </c>
      <c r="E104" s="9">
        <v>-5.4731832080443503</v>
      </c>
      <c r="F104" s="10">
        <v>0.33463577078717499</v>
      </c>
      <c r="G104" s="12">
        <v>0.93524520293041702</v>
      </c>
      <c r="H104" s="9">
        <v>1</v>
      </c>
      <c r="I104" s="9">
        <v>-7.3143992047107398</v>
      </c>
      <c r="J104" s="10">
        <v>0.11080272594488499</v>
      </c>
      <c r="K104" s="25">
        <v>0.85686716309103195</v>
      </c>
      <c r="L104" s="12">
        <v>0.79372396497097597</v>
      </c>
      <c r="M104" s="9">
        <v>0.78384945820437302</v>
      </c>
      <c r="N104" s="9">
        <v>0.97232490482196798</v>
      </c>
      <c r="O104" s="9">
        <v>0.85635116906124598</v>
      </c>
      <c r="P104" s="9">
        <v>0.284331039527981</v>
      </c>
      <c r="Q104" s="10">
        <v>0.85442202528518096</v>
      </c>
    </row>
    <row r="105" spans="1:17" x14ac:dyDescent="0.2">
      <c r="A105" t="s">
        <v>747</v>
      </c>
      <c r="B105">
        <v>1375</v>
      </c>
      <c r="C105" s="12">
        <v>0.13832052053253999</v>
      </c>
      <c r="D105" s="9">
        <v>1</v>
      </c>
      <c r="E105" s="9">
        <v>-5.4731832080443503</v>
      </c>
      <c r="F105" s="10">
        <v>0.33463577078717499</v>
      </c>
      <c r="G105" s="12">
        <v>0.93524520293041702</v>
      </c>
      <c r="H105" s="9">
        <v>1</v>
      </c>
      <c r="I105" s="9">
        <v>-7.3143992047107398</v>
      </c>
      <c r="J105" s="10">
        <v>0.11080272594488499</v>
      </c>
      <c r="K105" s="25">
        <v>0.85686716309103195</v>
      </c>
      <c r="L105" s="12">
        <v>0.79372396497097597</v>
      </c>
      <c r="M105" s="9">
        <v>0.78384945820437302</v>
      </c>
      <c r="N105" s="9">
        <v>0.97232490482196798</v>
      </c>
      <c r="O105" s="9">
        <v>0.85635116906124598</v>
      </c>
      <c r="P105" s="9">
        <v>0.284331039527981</v>
      </c>
      <c r="Q105" s="10">
        <v>0.85442202528518096</v>
      </c>
    </row>
    <row r="106" spans="1:17" x14ac:dyDescent="0.2">
      <c r="A106" t="s">
        <v>785</v>
      </c>
      <c r="B106">
        <v>1375</v>
      </c>
      <c r="C106" s="12">
        <v>0.13832052053253999</v>
      </c>
      <c r="D106" s="9">
        <v>1</v>
      </c>
      <c r="E106" s="9">
        <v>-5.4731832080443503</v>
      </c>
      <c r="F106" s="10">
        <v>0.33463577078717499</v>
      </c>
      <c r="G106" s="12">
        <v>0.93524520293041702</v>
      </c>
      <c r="H106" s="9">
        <v>1</v>
      </c>
      <c r="I106" s="9">
        <v>-7.3143992047107398</v>
      </c>
      <c r="J106" s="10">
        <v>0.11080272594488499</v>
      </c>
      <c r="K106" s="25">
        <v>0.85686716309103195</v>
      </c>
      <c r="L106" s="12">
        <v>0.79372396497097597</v>
      </c>
      <c r="M106" s="9">
        <v>0.78384945820437302</v>
      </c>
      <c r="N106" s="9">
        <v>0.97232490482196798</v>
      </c>
      <c r="O106" s="9">
        <v>0.85635116906124598</v>
      </c>
      <c r="P106" s="9">
        <v>0.284331039527981</v>
      </c>
      <c r="Q106" s="10">
        <v>0.85442202528518096</v>
      </c>
    </row>
    <row r="107" spans="1:17" x14ac:dyDescent="0.2">
      <c r="A107" t="s">
        <v>745</v>
      </c>
      <c r="B107">
        <v>1375</v>
      </c>
      <c r="C107" s="12">
        <v>0.13832052053253999</v>
      </c>
      <c r="D107" s="9">
        <v>1</v>
      </c>
      <c r="E107" s="9">
        <v>-5.4731832080443503</v>
      </c>
      <c r="F107" s="10">
        <v>0.33463577078717499</v>
      </c>
      <c r="G107" s="12">
        <v>0.93524520293041702</v>
      </c>
      <c r="H107" s="9">
        <v>1</v>
      </c>
      <c r="I107" s="9">
        <v>-7.3143992047107398</v>
      </c>
      <c r="J107" s="10">
        <v>0.11080272594488499</v>
      </c>
      <c r="K107" s="25">
        <v>0.85686716309103195</v>
      </c>
      <c r="L107" s="12">
        <v>0.79372396497097597</v>
      </c>
      <c r="M107" s="9">
        <v>0.78384945820437302</v>
      </c>
      <c r="N107" s="9">
        <v>0.97232490482196798</v>
      </c>
      <c r="O107" s="9">
        <v>0.85635116906124598</v>
      </c>
      <c r="P107" s="9">
        <v>0.284331039527981</v>
      </c>
      <c r="Q107" s="10">
        <v>0.85442202528518096</v>
      </c>
    </row>
    <row r="108" spans="1:17" x14ac:dyDescent="0.2">
      <c r="A108" t="s">
        <v>784</v>
      </c>
      <c r="B108">
        <v>1375</v>
      </c>
      <c r="C108" s="12">
        <v>0.13832052053253999</v>
      </c>
      <c r="D108" s="9">
        <v>1</v>
      </c>
      <c r="E108" s="9">
        <v>-5.4731832080443503</v>
      </c>
      <c r="F108" s="10">
        <v>0.33463577078717499</v>
      </c>
      <c r="G108" s="12">
        <v>0.93524520293041702</v>
      </c>
      <c r="H108" s="9">
        <v>1</v>
      </c>
      <c r="I108" s="9">
        <v>-7.3143992047107398</v>
      </c>
      <c r="J108" s="10">
        <v>0.11080272594488499</v>
      </c>
      <c r="K108" s="25">
        <v>0.85686716309103195</v>
      </c>
      <c r="L108" s="12">
        <v>0.79372396497097597</v>
      </c>
      <c r="M108" s="9">
        <v>0.78384945820437302</v>
      </c>
      <c r="N108" s="9">
        <v>0.97232490482196798</v>
      </c>
      <c r="O108" s="9">
        <v>0.85635116906124598</v>
      </c>
      <c r="P108" s="9">
        <v>0.284331039527981</v>
      </c>
      <c r="Q108" s="10">
        <v>0.85442202528518096</v>
      </c>
    </row>
    <row r="109" spans="1:17" x14ac:dyDescent="0.2">
      <c r="A109" t="s">
        <v>566</v>
      </c>
      <c r="B109">
        <v>1375</v>
      </c>
      <c r="C109" s="12">
        <v>0.14238508415626699</v>
      </c>
      <c r="D109" s="9">
        <v>1</v>
      </c>
      <c r="E109" s="9">
        <v>-122.235591785365</v>
      </c>
      <c r="F109" s="10">
        <v>2.1760492156316199E-2</v>
      </c>
      <c r="G109" s="12">
        <v>0.624949665621093</v>
      </c>
      <c r="H109" s="9">
        <v>1</v>
      </c>
      <c r="I109" s="9">
        <v>-122.76300221340701</v>
      </c>
      <c r="J109" s="10">
        <v>1.7539677988985699E-2</v>
      </c>
      <c r="K109" s="25">
        <v>0.27549522770636098</v>
      </c>
      <c r="L109" s="12">
        <v>0.35351979645522003</v>
      </c>
      <c r="M109" s="9">
        <v>0.80794329361533501</v>
      </c>
      <c r="N109" s="9">
        <v>0.60640897116342496</v>
      </c>
      <c r="O109" s="9">
        <v>0.90223881460292898</v>
      </c>
      <c r="P109" s="9">
        <v>0.36714825674617002</v>
      </c>
      <c r="Q109" s="10">
        <v>0.69413801583453105</v>
      </c>
    </row>
    <row r="110" spans="1:17" x14ac:dyDescent="0.2">
      <c r="A110" t="s">
        <v>291</v>
      </c>
      <c r="B110">
        <v>1375</v>
      </c>
      <c r="C110" s="12">
        <v>0.14524034226122801</v>
      </c>
      <c r="D110" s="9">
        <v>1</v>
      </c>
      <c r="E110" s="9">
        <v>-294.05164493888998</v>
      </c>
      <c r="F110" s="10">
        <v>9.0852267373012704E-3</v>
      </c>
      <c r="G110" s="11">
        <v>1.77962865014561E-2</v>
      </c>
      <c r="H110" s="9">
        <v>1</v>
      </c>
      <c r="I110" s="9">
        <v>-289.07951433045201</v>
      </c>
      <c r="J110" s="10">
        <v>2.5840642866726601E-2</v>
      </c>
      <c r="K110" s="25">
        <v>5.9923700184893798E-2</v>
      </c>
      <c r="L110" s="12">
        <v>0.47116045996215999</v>
      </c>
      <c r="M110" s="9">
        <v>0.15303957415012501</v>
      </c>
      <c r="N110" s="9">
        <v>0.963925592355103</v>
      </c>
      <c r="O110" s="9">
        <v>4.3984620418680002E-2</v>
      </c>
      <c r="P110" s="9">
        <v>5.8000136069888499E-2</v>
      </c>
      <c r="Q110" s="10">
        <v>1.30723083604857E-2</v>
      </c>
    </row>
    <row r="111" spans="1:17" x14ac:dyDescent="0.2">
      <c r="A111" t="s">
        <v>194</v>
      </c>
      <c r="B111">
        <v>1375</v>
      </c>
      <c r="C111" s="12">
        <v>0.14563596718812299</v>
      </c>
      <c r="D111" s="9">
        <v>1</v>
      </c>
      <c r="E111" s="9">
        <v>-285.51780226436398</v>
      </c>
      <c r="F111" s="10">
        <v>9.3433711600593404E-3</v>
      </c>
      <c r="G111" s="11">
        <v>4.8517408839916898E-2</v>
      </c>
      <c r="H111" s="9">
        <v>1</v>
      </c>
      <c r="I111" s="9">
        <v>-281.873727635666</v>
      </c>
      <c r="J111" s="10">
        <v>2.1987159597336499E-2</v>
      </c>
      <c r="K111" s="25">
        <v>2.3051966600295998E-3</v>
      </c>
      <c r="L111" s="12">
        <v>0.18834878392607399</v>
      </c>
      <c r="M111" s="9">
        <v>4.0324490583495902E-2</v>
      </c>
      <c r="N111" s="9">
        <v>0.19727344460064999</v>
      </c>
      <c r="O111" s="9">
        <v>0.19368862369117701</v>
      </c>
      <c r="P111" s="9">
        <v>0.87677113103728399</v>
      </c>
      <c r="Q111" s="10">
        <v>1.2078970478334301E-2</v>
      </c>
    </row>
    <row r="112" spans="1:17" x14ac:dyDescent="0.2">
      <c r="A112" t="s">
        <v>52</v>
      </c>
      <c r="B112">
        <v>1375</v>
      </c>
      <c r="C112" s="12">
        <v>0.156098969810297</v>
      </c>
      <c r="D112" s="9">
        <v>1</v>
      </c>
      <c r="E112" s="9">
        <v>-846.84244321726601</v>
      </c>
      <c r="F112" s="10">
        <v>3.07501705940971E-3</v>
      </c>
      <c r="G112" s="11">
        <v>8.1596220959170602E-4</v>
      </c>
      <c r="H112" s="9">
        <f>G112*467</f>
        <v>0.38105435187932674</v>
      </c>
      <c r="I112" s="9">
        <v>-837.98327291152202</v>
      </c>
      <c r="J112" s="10">
        <v>1.3504263109440501E-2</v>
      </c>
      <c r="K112" s="25">
        <v>1.01145260730028E-2</v>
      </c>
      <c r="L112" s="12">
        <v>0.23776577511854899</v>
      </c>
      <c r="M112" s="9">
        <v>0.51262063312305794</v>
      </c>
      <c r="N112" s="9">
        <v>0.35578906832074603</v>
      </c>
      <c r="O112" s="9">
        <v>0.27131345404652402</v>
      </c>
      <c r="P112" s="9">
        <v>3.5112599390332601E-3</v>
      </c>
      <c r="Q112" s="10">
        <v>2.4824479561764801E-2</v>
      </c>
    </row>
    <row r="113" spans="1:17" x14ac:dyDescent="0.2">
      <c r="A113" t="s">
        <v>453</v>
      </c>
      <c r="B113">
        <v>1375</v>
      </c>
      <c r="C113" s="12">
        <v>0.15771052168286401</v>
      </c>
      <c r="D113" s="9">
        <v>1</v>
      </c>
      <c r="E113" s="9">
        <v>-574.70755829635402</v>
      </c>
      <c r="F113" s="10">
        <v>4.5038430093676798E-3</v>
      </c>
      <c r="G113" s="11">
        <v>1.5130130394965399E-2</v>
      </c>
      <c r="H113" s="9">
        <v>1</v>
      </c>
      <c r="I113" s="9">
        <v>-569.43007283438601</v>
      </c>
      <c r="J113" s="10">
        <v>1.3645390601916401E-2</v>
      </c>
      <c r="K113" s="25">
        <v>1.96399031949233E-2</v>
      </c>
      <c r="L113" s="12">
        <v>0.343590999204688</v>
      </c>
      <c r="M113" s="9">
        <v>0.110874435994105</v>
      </c>
      <c r="N113" s="9">
        <v>0.15482065158772401</v>
      </c>
      <c r="O113" s="9">
        <v>3.9279072963971602E-2</v>
      </c>
      <c r="P113" s="9">
        <v>5.1604926700179899E-3</v>
      </c>
      <c r="Q113" s="10">
        <v>0.87437094939165905</v>
      </c>
    </row>
    <row r="114" spans="1:17" x14ac:dyDescent="0.2">
      <c r="A114" t="s">
        <v>516</v>
      </c>
      <c r="B114">
        <v>1375</v>
      </c>
      <c r="C114" s="12">
        <v>0.16001514962239999</v>
      </c>
      <c r="D114" s="9">
        <v>1</v>
      </c>
      <c r="E114" s="9">
        <v>-409.34382588528302</v>
      </c>
      <c r="F114" s="10">
        <v>6.2709269456867603E-3</v>
      </c>
      <c r="G114" s="11">
        <v>1.2705203943247E-2</v>
      </c>
      <c r="H114" s="9">
        <v>1</v>
      </c>
      <c r="I114" s="9">
        <v>-403.82552255379301</v>
      </c>
      <c r="J114" s="10">
        <v>1.9667241016319E-2</v>
      </c>
      <c r="K114" s="25">
        <v>0.113972389304734</v>
      </c>
      <c r="L114" s="12">
        <v>0.422763107119695</v>
      </c>
      <c r="M114" s="9">
        <v>0.91262039500947001</v>
      </c>
      <c r="N114" s="9">
        <v>0.49030611966459098</v>
      </c>
      <c r="O114" s="9">
        <v>1.48799198120048E-2</v>
      </c>
      <c r="P114" s="9">
        <v>0.179950041543114</v>
      </c>
      <c r="Q114" s="10">
        <v>0.199560063485342</v>
      </c>
    </row>
    <row r="115" spans="1:17" x14ac:dyDescent="0.2">
      <c r="A115" t="s">
        <v>330</v>
      </c>
      <c r="B115">
        <v>1375</v>
      </c>
      <c r="C115" s="12">
        <v>0.16028296998001601</v>
      </c>
      <c r="D115" s="9">
        <v>1</v>
      </c>
      <c r="E115" s="9">
        <v>-324.44146852620798</v>
      </c>
      <c r="F115" s="10">
        <v>7.8930627059559094E-3</v>
      </c>
      <c r="G115" s="12">
        <v>0.41713166071360203</v>
      </c>
      <c r="H115" s="9">
        <v>1</v>
      </c>
      <c r="I115" s="9">
        <v>-323.99551421383899</v>
      </c>
      <c r="J115" s="10">
        <v>9.2567427836819302E-3</v>
      </c>
      <c r="K115" s="25">
        <v>1.1759639251800701E-2</v>
      </c>
      <c r="L115" s="12">
        <v>0.31541611346352999</v>
      </c>
      <c r="M115" s="9">
        <v>0.94254352566454602</v>
      </c>
      <c r="N115" s="9">
        <v>0.65265499521779202</v>
      </c>
      <c r="O115" s="9">
        <v>0.30217669695440502</v>
      </c>
      <c r="P115" s="9">
        <v>0.240053446308852</v>
      </c>
      <c r="Q115" s="10">
        <v>0.92575308453291005</v>
      </c>
    </row>
    <row r="116" spans="1:17" x14ac:dyDescent="0.2">
      <c r="A116" t="s">
        <v>696</v>
      </c>
      <c r="B116">
        <v>1375</v>
      </c>
      <c r="C116" s="12">
        <v>0.163000322311041</v>
      </c>
      <c r="D116" s="9">
        <v>1</v>
      </c>
      <c r="E116" s="9">
        <v>-118.38347893362</v>
      </c>
      <c r="F116" s="10">
        <v>2.11795492751406E-2</v>
      </c>
      <c r="G116" s="12">
        <v>0.52132231325397904</v>
      </c>
      <c r="H116" s="9">
        <v>1</v>
      </c>
      <c r="I116" s="9">
        <v>-118.356547956092</v>
      </c>
      <c r="J116" s="10">
        <v>2.1402220477234099E-2</v>
      </c>
      <c r="K116" s="25">
        <v>8.30506357174743E-2</v>
      </c>
      <c r="L116" s="12">
        <v>0.62303570562628197</v>
      </c>
      <c r="M116" s="9">
        <v>0.80091023705882303</v>
      </c>
      <c r="N116" s="9">
        <v>0.72751136703880004</v>
      </c>
      <c r="O116" s="9">
        <v>0.86357917342691104</v>
      </c>
      <c r="P116" s="9">
        <v>0.82413977404959604</v>
      </c>
      <c r="Q116" s="10">
        <v>0.46235478084978099</v>
      </c>
    </row>
    <row r="117" spans="1:17" x14ac:dyDescent="0.2">
      <c r="A117" t="s">
        <v>343</v>
      </c>
      <c r="B117">
        <v>1375</v>
      </c>
      <c r="C117" s="12">
        <v>0.16496076367214799</v>
      </c>
      <c r="D117" s="9">
        <v>1</v>
      </c>
      <c r="E117" s="9">
        <v>-61.519757205474498</v>
      </c>
      <c r="F117" s="10">
        <v>3.9764041493276302E-2</v>
      </c>
      <c r="G117" s="12">
        <v>0.471050059002177</v>
      </c>
      <c r="H117" s="9">
        <v>1</v>
      </c>
      <c r="I117" s="9">
        <v>-61.274023815246899</v>
      </c>
      <c r="J117" s="10">
        <v>4.3599590400177801E-2</v>
      </c>
      <c r="K117" s="25">
        <v>0.62659491618867802</v>
      </c>
      <c r="L117" s="12">
        <v>0.78462459103826698</v>
      </c>
      <c r="M117" s="9">
        <v>0.59963217238831701</v>
      </c>
      <c r="N117" s="9">
        <v>0.774673177851115</v>
      </c>
      <c r="O117" s="9">
        <v>2.9881586659963402E-2</v>
      </c>
      <c r="P117" s="9">
        <v>0.50867284773419996</v>
      </c>
      <c r="Q117" s="10">
        <v>0.58386639477959801</v>
      </c>
    </row>
    <row r="118" spans="1:17" x14ac:dyDescent="0.2">
      <c r="A118" t="s">
        <v>491</v>
      </c>
      <c r="B118">
        <v>1375</v>
      </c>
      <c r="C118" s="12">
        <v>0.168958936297081</v>
      </c>
      <c r="D118" s="9">
        <v>1</v>
      </c>
      <c r="E118" s="9">
        <v>-36.074055276968302</v>
      </c>
      <c r="F118" s="10">
        <v>6.5283694922493599E-2</v>
      </c>
      <c r="G118" s="11">
        <v>2.5146167314106599E-2</v>
      </c>
      <c r="H118" s="9">
        <v>1</v>
      </c>
      <c r="I118" s="9">
        <v>-31.376567540673602</v>
      </c>
      <c r="J118" s="10">
        <v>0.187000489618974</v>
      </c>
      <c r="K118" s="25">
        <v>0.52304807439743795</v>
      </c>
      <c r="L118" s="12">
        <v>0.24874668861937799</v>
      </c>
      <c r="M118" s="9">
        <v>2.93329642405699E-2</v>
      </c>
      <c r="N118" s="9">
        <v>0.38954825589366698</v>
      </c>
      <c r="O118" s="9">
        <v>0.874857920674733</v>
      </c>
      <c r="P118" s="9">
        <v>0.45416103428959997</v>
      </c>
      <c r="Q118" s="10">
        <v>0.63274307799392004</v>
      </c>
    </row>
    <row r="119" spans="1:17" x14ac:dyDescent="0.2">
      <c r="A119" t="s">
        <v>56</v>
      </c>
      <c r="B119">
        <v>1375</v>
      </c>
      <c r="C119" s="12">
        <v>0.175937829867684</v>
      </c>
      <c r="D119" s="9">
        <v>1</v>
      </c>
      <c r="E119" s="9">
        <v>-164.189361243175</v>
      </c>
      <c r="F119" s="10">
        <v>1.48327143979791E-2</v>
      </c>
      <c r="G119" s="12">
        <v>0.24691311938066299</v>
      </c>
      <c r="H119" s="9">
        <v>1</v>
      </c>
      <c r="I119" s="9">
        <v>-162.720645459243</v>
      </c>
      <c r="J119" s="10">
        <v>2.36452874613097E-2</v>
      </c>
      <c r="K119" s="25">
        <v>0.30335441811700697</v>
      </c>
      <c r="L119" s="12">
        <v>0.97967098544966702</v>
      </c>
      <c r="M119" s="9">
        <v>0.58869541028293804</v>
      </c>
      <c r="N119" s="9">
        <v>0.38435610849903301</v>
      </c>
      <c r="O119" s="9">
        <v>0.75302198576012502</v>
      </c>
      <c r="P119" s="9">
        <v>0.14896560919492199</v>
      </c>
      <c r="Q119" s="10">
        <v>0.80305622077741601</v>
      </c>
    </row>
    <row r="120" spans="1:17" x14ac:dyDescent="0.2">
      <c r="A120" t="s">
        <v>99</v>
      </c>
      <c r="B120">
        <v>1375</v>
      </c>
      <c r="C120" s="12">
        <v>0.177409631247816</v>
      </c>
      <c r="D120" s="9">
        <v>1</v>
      </c>
      <c r="E120" s="9">
        <v>-943.97716041318597</v>
      </c>
      <c r="F120" s="10">
        <v>2.60159433050333E-3</v>
      </c>
      <c r="G120" s="11">
        <v>4.9875776556970702E-2</v>
      </c>
      <c r="H120" s="9">
        <v>1</v>
      </c>
      <c r="I120" s="9">
        <v>-940.14021517398498</v>
      </c>
      <c r="J120" s="10">
        <v>6.6556787137999002E-3</v>
      </c>
      <c r="K120" s="25">
        <v>0.79969550875014295</v>
      </c>
      <c r="L120" s="12">
        <v>0.62911560689273605</v>
      </c>
      <c r="M120" s="9">
        <v>0.73196740642560298</v>
      </c>
      <c r="N120" s="9">
        <v>0.58574993021590205</v>
      </c>
      <c r="O120" s="9">
        <v>1.81362271551536E-2</v>
      </c>
      <c r="P120" s="9">
        <v>0.32485025112041699</v>
      </c>
      <c r="Q120" s="10">
        <v>7.7575981187567894E-2</v>
      </c>
    </row>
    <row r="121" spans="1:17" x14ac:dyDescent="0.2">
      <c r="A121" t="s">
        <v>567</v>
      </c>
      <c r="B121">
        <v>1375</v>
      </c>
      <c r="C121" s="12">
        <v>0.17821086248246501</v>
      </c>
      <c r="D121" s="9">
        <v>1</v>
      </c>
      <c r="E121" s="9">
        <v>-51.7743868557125</v>
      </c>
      <c r="F121" s="10">
        <v>4.5305057527851599E-2</v>
      </c>
      <c r="G121" s="12">
        <v>0.241611609030571</v>
      </c>
      <c r="H121" s="9">
        <v>1</v>
      </c>
      <c r="I121" s="9">
        <v>-50.255142327243099</v>
      </c>
      <c r="J121" s="10">
        <v>7.3319200346197905E-2</v>
      </c>
      <c r="K121" s="25">
        <v>0.71673300922682104</v>
      </c>
      <c r="L121" s="12">
        <v>0.39531245689195399</v>
      </c>
      <c r="M121" s="9">
        <v>0.36681325992882102</v>
      </c>
      <c r="N121" s="9">
        <v>0.692494572180405</v>
      </c>
      <c r="O121" s="9">
        <v>0.286124614256208</v>
      </c>
      <c r="P121" s="9">
        <v>0.218817400130114</v>
      </c>
      <c r="Q121" s="10">
        <v>8.2470064070275295E-2</v>
      </c>
    </row>
    <row r="122" spans="1:17" x14ac:dyDescent="0.2">
      <c r="A122" t="s">
        <v>261</v>
      </c>
      <c r="B122">
        <v>1375</v>
      </c>
      <c r="C122" s="12">
        <v>0.18060603967112601</v>
      </c>
      <c r="D122" s="9">
        <v>1</v>
      </c>
      <c r="E122" s="9">
        <v>-935.59611495535205</v>
      </c>
      <c r="F122" s="10">
        <v>2.6025083696105101E-3</v>
      </c>
      <c r="G122" s="8">
        <v>1.6017933083037199E-5</v>
      </c>
      <c r="H122" s="28">
        <f>G122*467</f>
        <v>7.4803747497783719E-3</v>
      </c>
      <c r="I122" s="9">
        <v>-922.01636963819999</v>
      </c>
      <c r="J122" s="10">
        <v>1.7079272113924199E-2</v>
      </c>
      <c r="K122" s="25">
        <v>0.94767462932102298</v>
      </c>
      <c r="L122" s="12">
        <v>0.79798292142786897</v>
      </c>
      <c r="M122" s="9">
        <v>0.50239406067037695</v>
      </c>
      <c r="N122" s="9">
        <v>0.32532553663275099</v>
      </c>
      <c r="O122" s="9">
        <v>1.1372930223360799E-4</v>
      </c>
      <c r="P122" s="9">
        <v>8.7222003783119506E-2</v>
      </c>
      <c r="Q122" s="10">
        <v>5.9149859552098203E-3</v>
      </c>
    </row>
    <row r="123" spans="1:17" x14ac:dyDescent="0.2">
      <c r="A123" t="s">
        <v>549</v>
      </c>
      <c r="B123">
        <v>1375</v>
      </c>
      <c r="C123" s="12">
        <v>0.18422168899619301</v>
      </c>
      <c r="D123" s="9">
        <v>1</v>
      </c>
      <c r="E123" s="9">
        <v>-66.425202267376093</v>
      </c>
      <c r="F123" s="10">
        <v>3.5122024003717597E-2</v>
      </c>
      <c r="G123" s="12">
        <v>0.46018181729398799</v>
      </c>
      <c r="H123" s="9">
        <v>1</v>
      </c>
      <c r="I123" s="9">
        <v>-66.003995348490903</v>
      </c>
      <c r="J123" s="10">
        <v>4.12403836849373E-2</v>
      </c>
      <c r="K123" s="25">
        <v>1.5031764823258201E-2</v>
      </c>
      <c r="L123" s="12">
        <v>0.16216997867854999</v>
      </c>
      <c r="M123" s="9">
        <v>2.5508318927416701E-2</v>
      </c>
      <c r="N123" s="9">
        <v>0.35792599773268302</v>
      </c>
      <c r="O123" s="9">
        <v>0.71142600202389505</v>
      </c>
      <c r="P123" s="9">
        <v>0.35948251820418198</v>
      </c>
      <c r="Q123" s="10">
        <v>0.24733208464245399</v>
      </c>
    </row>
    <row r="124" spans="1:17" x14ac:dyDescent="0.2">
      <c r="A124" t="s">
        <v>447</v>
      </c>
      <c r="B124">
        <v>1375</v>
      </c>
      <c r="C124" s="12">
        <v>0.18763350408459301</v>
      </c>
      <c r="D124" s="9">
        <v>1</v>
      </c>
      <c r="E124" s="9">
        <v>-56.803513098676198</v>
      </c>
      <c r="F124" s="10">
        <v>4.04777462699853E-2</v>
      </c>
      <c r="G124" s="12">
        <v>0.66968691427085703</v>
      </c>
      <c r="H124" s="9">
        <v>1</v>
      </c>
      <c r="I124" s="9">
        <v>-57.173962721685001</v>
      </c>
      <c r="J124" s="10">
        <v>3.4220128778169302E-2</v>
      </c>
      <c r="K124" s="25">
        <v>5.8421652758700197E-2</v>
      </c>
      <c r="L124" s="12">
        <v>0.195415146055823</v>
      </c>
      <c r="M124" s="9">
        <v>5.6400553281128599E-2</v>
      </c>
      <c r="N124" s="9">
        <v>0.37858539508654498</v>
      </c>
      <c r="O124" s="9">
        <v>0.74399958649984999</v>
      </c>
      <c r="P124" s="9">
        <v>0.35949909488495002</v>
      </c>
      <c r="Q124" s="10">
        <v>0.81334941786588699</v>
      </c>
    </row>
    <row r="125" spans="1:17" x14ac:dyDescent="0.2">
      <c r="A125" t="s">
        <v>473</v>
      </c>
      <c r="B125">
        <v>1375</v>
      </c>
      <c r="C125" s="12">
        <v>0.18851915860270901</v>
      </c>
      <c r="D125" s="9">
        <v>1</v>
      </c>
      <c r="E125" s="9">
        <v>-423.352353043275</v>
      </c>
      <c r="F125" s="10">
        <v>5.6154003767907501E-3</v>
      </c>
      <c r="G125" s="12">
        <v>0.19847679569906199</v>
      </c>
      <c r="H125" s="9">
        <v>1</v>
      </c>
      <c r="I125" s="9">
        <v>-421.451994781064</v>
      </c>
      <c r="J125" s="10">
        <v>1.00790273676998E-2</v>
      </c>
      <c r="K125" s="25">
        <v>6.8531288203780599E-2</v>
      </c>
      <c r="L125" s="12">
        <v>0.79701568303174997</v>
      </c>
      <c r="M125" s="9">
        <v>0.40492413794130699</v>
      </c>
      <c r="N125" s="9">
        <v>0.25318072767564498</v>
      </c>
      <c r="O125" s="9">
        <v>0.36023109975344803</v>
      </c>
      <c r="P125" s="9">
        <v>7.3741662628954596E-2</v>
      </c>
      <c r="Q125" s="10">
        <v>0.24297031533364599</v>
      </c>
    </row>
    <row r="126" spans="1:17" x14ac:dyDescent="0.2">
      <c r="A126" t="s">
        <v>323</v>
      </c>
      <c r="B126">
        <v>1375</v>
      </c>
      <c r="C126" s="12">
        <v>0.18922714429388299</v>
      </c>
      <c r="D126" s="9">
        <v>1</v>
      </c>
      <c r="E126" s="9">
        <v>-30.6884597989499</v>
      </c>
      <c r="F126" s="10">
        <v>7.2148496527783199E-2</v>
      </c>
      <c r="G126" s="12">
        <v>0.497613051679482</v>
      </c>
      <c r="H126" s="9">
        <v>1</v>
      </c>
      <c r="I126" s="9">
        <v>-30.391001692042099</v>
      </c>
      <c r="J126" s="10">
        <v>8.1142005929120201E-2</v>
      </c>
      <c r="K126" s="25">
        <v>0.36072689124997498</v>
      </c>
      <c r="L126" s="12">
        <v>0.99373118701116403</v>
      </c>
      <c r="M126" s="9">
        <v>0.44625727216088601</v>
      </c>
      <c r="N126" s="9">
        <v>0.71627533014931499</v>
      </c>
      <c r="O126" s="9">
        <v>0.10725988689961</v>
      </c>
      <c r="P126" s="9">
        <v>0.47073880745921198</v>
      </c>
      <c r="Q126" s="10">
        <v>0.26948000024135899</v>
      </c>
    </row>
    <row r="127" spans="1:17" x14ac:dyDescent="0.2">
      <c r="A127" t="s">
        <v>282</v>
      </c>
      <c r="B127">
        <v>1375</v>
      </c>
      <c r="C127" s="12">
        <v>0.18922714429418699</v>
      </c>
      <c r="D127" s="9">
        <v>1</v>
      </c>
      <c r="E127" s="9">
        <v>-30.688459798951801</v>
      </c>
      <c r="F127" s="10">
        <v>7.2148496527725994E-2</v>
      </c>
      <c r="G127" s="12">
        <v>0.50506071271014397</v>
      </c>
      <c r="H127" s="9">
        <v>1</v>
      </c>
      <c r="I127" s="9">
        <v>-30.4211631628859</v>
      </c>
      <c r="J127" s="10">
        <v>8.0230087694947105E-2</v>
      </c>
      <c r="K127" s="25">
        <v>0.14391575671441001</v>
      </c>
      <c r="L127" s="12">
        <v>0.88943254835070895</v>
      </c>
      <c r="M127" s="9">
        <v>0.32982881063483999</v>
      </c>
      <c r="N127" s="9">
        <v>0.56625693147458001</v>
      </c>
      <c r="O127" s="9">
        <v>0.26210768703927001</v>
      </c>
      <c r="P127" s="9">
        <v>0.99710762593336899</v>
      </c>
      <c r="Q127" s="10">
        <v>0.88471728446081399</v>
      </c>
    </row>
    <row r="128" spans="1:17" x14ac:dyDescent="0.2">
      <c r="A128" t="s">
        <v>571</v>
      </c>
      <c r="B128">
        <v>1375</v>
      </c>
      <c r="C128" s="12">
        <v>0.18922714429513801</v>
      </c>
      <c r="D128" s="9">
        <v>1</v>
      </c>
      <c r="E128" s="9">
        <v>-30.688459798957702</v>
      </c>
      <c r="F128" s="10">
        <v>7.2148496527546499E-2</v>
      </c>
      <c r="G128" s="12">
        <v>0.69723438500173196</v>
      </c>
      <c r="H128" s="9">
        <v>1</v>
      </c>
      <c r="I128" s="9">
        <v>-31.150742792513601</v>
      </c>
      <c r="J128" s="10">
        <v>5.8171582292994399E-2</v>
      </c>
      <c r="K128" s="25">
        <v>0.26069782956314802</v>
      </c>
      <c r="L128" s="12">
        <v>0.91376930372351095</v>
      </c>
      <c r="M128" s="9">
        <v>0.43702923638763802</v>
      </c>
      <c r="N128" s="9">
        <v>0.64940681342561501</v>
      </c>
      <c r="O128" s="9">
        <v>0.181089736300033</v>
      </c>
      <c r="P128" s="9">
        <v>0.57338118027118201</v>
      </c>
      <c r="Q128" s="10">
        <v>0.51846785257995498</v>
      </c>
    </row>
    <row r="129" spans="1:17" x14ac:dyDescent="0.2">
      <c r="A129" t="s">
        <v>158</v>
      </c>
      <c r="B129">
        <v>1375</v>
      </c>
      <c r="C129" s="12">
        <v>0.19210254249845499</v>
      </c>
      <c r="D129" s="9">
        <v>1</v>
      </c>
      <c r="E129" s="9">
        <v>-66.474628463114499</v>
      </c>
      <c r="F129" s="10">
        <v>3.4404069882730301E-2</v>
      </c>
      <c r="G129" s="12">
        <v>0.75956928627703102</v>
      </c>
      <c r="H129" s="9">
        <v>1</v>
      </c>
      <c r="I129" s="9">
        <v>-67.152006160811496</v>
      </c>
      <c r="J129" s="10">
        <v>2.4564629434991301E-2</v>
      </c>
      <c r="K129" s="25">
        <v>0.19637269160585599</v>
      </c>
      <c r="L129" s="12">
        <v>0.90247366128034501</v>
      </c>
      <c r="M129" s="9">
        <v>0.41848180947436903</v>
      </c>
      <c r="N129" s="9">
        <v>0.55306402584580405</v>
      </c>
      <c r="O129" s="9">
        <v>0.62918887635065901</v>
      </c>
      <c r="P129" s="9">
        <v>0.75138149686106304</v>
      </c>
      <c r="Q129" s="10">
        <v>0.87580967992498004</v>
      </c>
    </row>
    <row r="130" spans="1:17" x14ac:dyDescent="0.2">
      <c r="A130" t="s">
        <v>572</v>
      </c>
      <c r="B130">
        <v>1375</v>
      </c>
      <c r="C130" s="12">
        <v>0.193451104496946</v>
      </c>
      <c r="D130" s="9">
        <v>1</v>
      </c>
      <c r="E130" s="9">
        <v>-185.51035156933401</v>
      </c>
      <c r="F130" s="10">
        <v>1.2562987322183901E-2</v>
      </c>
      <c r="G130" s="12">
        <v>0.19351101840698601</v>
      </c>
      <c r="H130" s="9">
        <v>1</v>
      </c>
      <c r="I130" s="9">
        <v>-183.53967151918101</v>
      </c>
      <c r="J130" s="10">
        <v>2.3052549792446898E-2</v>
      </c>
      <c r="K130" s="25">
        <v>6.4558575083229202E-4</v>
      </c>
      <c r="L130" s="12">
        <v>0.20412535991106301</v>
      </c>
      <c r="M130" s="9">
        <v>0.42835241690862402</v>
      </c>
      <c r="N130" s="9">
        <v>0.41714347138917102</v>
      </c>
      <c r="O130" s="9">
        <v>0.626013332024282</v>
      </c>
      <c r="P130" s="9">
        <v>0.40037250579855799</v>
      </c>
      <c r="Q130" s="10">
        <v>2.06413701438725E-2</v>
      </c>
    </row>
    <row r="131" spans="1:17" x14ac:dyDescent="0.2">
      <c r="A131" t="s">
        <v>781</v>
      </c>
      <c r="B131">
        <v>1375</v>
      </c>
      <c r="C131" s="12">
        <v>0.195750414110645</v>
      </c>
      <c r="D131" s="9">
        <v>1</v>
      </c>
      <c r="E131" s="9">
        <v>-110.450475867469</v>
      </c>
      <c r="F131" s="10">
        <v>2.08006241104138E-2</v>
      </c>
      <c r="G131" s="12">
        <v>0.46986690591358599</v>
      </c>
      <c r="H131" s="9">
        <v>1</v>
      </c>
      <c r="I131" s="9">
        <v>-109.99845106471901</v>
      </c>
      <c r="J131" s="10">
        <v>2.4808052790670498E-2</v>
      </c>
      <c r="K131" s="25">
        <v>0.25073936616311199</v>
      </c>
      <c r="L131" s="12">
        <v>0.66781074463578005</v>
      </c>
      <c r="M131" s="9">
        <v>0.77334893709079899</v>
      </c>
      <c r="N131" s="9">
        <v>0.78379495267939003</v>
      </c>
      <c r="O131" s="9">
        <v>0.34456197046391601</v>
      </c>
      <c r="P131" s="9">
        <v>0.87862153553483502</v>
      </c>
      <c r="Q131" s="10">
        <v>0.74192508008866298</v>
      </c>
    </row>
    <row r="132" spans="1:17" x14ac:dyDescent="0.2">
      <c r="A132" t="s">
        <v>245</v>
      </c>
      <c r="B132">
        <v>1375</v>
      </c>
      <c r="C132" s="12">
        <v>0.198560939606168</v>
      </c>
      <c r="D132" s="9">
        <v>1</v>
      </c>
      <c r="E132" s="9">
        <v>-56.870419058753598</v>
      </c>
      <c r="F132" s="10">
        <v>3.9347573960220303E-2</v>
      </c>
      <c r="G132" s="12">
        <v>0.53987815946564799</v>
      </c>
      <c r="H132" s="9">
        <v>1</v>
      </c>
      <c r="I132" s="9">
        <v>-56.684423259118397</v>
      </c>
      <c r="J132" s="10">
        <v>4.2489406201128899E-2</v>
      </c>
      <c r="K132" s="25">
        <v>0.33972397438072999</v>
      </c>
      <c r="L132" s="12">
        <v>0.28199479976305297</v>
      </c>
      <c r="M132" s="9">
        <v>0.18874129531263201</v>
      </c>
      <c r="N132" s="9">
        <v>0.96987593619700696</v>
      </c>
      <c r="O132" s="9">
        <v>0.98719754146608296</v>
      </c>
      <c r="P132" s="9">
        <v>0.74846735216045002</v>
      </c>
      <c r="Q132" s="10">
        <v>0.60899983174487404</v>
      </c>
    </row>
    <row r="133" spans="1:17" x14ac:dyDescent="0.2">
      <c r="A133" t="s">
        <v>233</v>
      </c>
      <c r="B133">
        <v>1375</v>
      </c>
      <c r="C133" s="12">
        <v>0.199917436566905</v>
      </c>
      <c r="D133" s="9">
        <v>1</v>
      </c>
      <c r="E133" s="9">
        <v>-496.192113964231</v>
      </c>
      <c r="F133" s="10">
        <v>4.6564505349432298E-3</v>
      </c>
      <c r="G133" s="12">
        <v>0.46710386843194202</v>
      </c>
      <c r="H133" s="9">
        <v>1</v>
      </c>
      <c r="I133" s="9">
        <v>-495.70354546085599</v>
      </c>
      <c r="J133" s="10">
        <v>5.6365013955285096E-3</v>
      </c>
      <c r="K133" s="25">
        <v>6.2443104590703798E-2</v>
      </c>
      <c r="L133" s="12">
        <v>0.85121358972317596</v>
      </c>
      <c r="M133" s="9">
        <v>0.89664906217204998</v>
      </c>
      <c r="N133" s="9">
        <v>0.27030883881192802</v>
      </c>
      <c r="O133" s="9">
        <v>0.70300001474521301</v>
      </c>
      <c r="P133" s="9">
        <v>0.43557477820936003</v>
      </c>
      <c r="Q133" s="10">
        <v>0.83371231675298396</v>
      </c>
    </row>
    <row r="134" spans="1:17" x14ac:dyDescent="0.2">
      <c r="A134" t="s">
        <v>541</v>
      </c>
      <c r="B134">
        <v>1375</v>
      </c>
      <c r="C134" s="12">
        <v>0.203315357075595</v>
      </c>
      <c r="D134" s="9">
        <v>1</v>
      </c>
      <c r="E134" s="9">
        <v>-219.00096524525799</v>
      </c>
      <c r="F134" s="10">
        <v>1.0398998491617E-2</v>
      </c>
      <c r="G134" s="12">
        <v>0.44324704419507199</v>
      </c>
      <c r="H134" s="9">
        <v>1</v>
      </c>
      <c r="I134" s="9">
        <v>-218.39052659051001</v>
      </c>
      <c r="J134" s="10">
        <v>1.31573913755118E-2</v>
      </c>
      <c r="K134" s="25">
        <v>6.1820716113001002E-2</v>
      </c>
      <c r="L134" s="12">
        <v>0.84983933314909998</v>
      </c>
      <c r="M134" s="9">
        <v>0.57339270490567695</v>
      </c>
      <c r="N134" s="9">
        <v>0.40953103949738101</v>
      </c>
      <c r="O134" s="9">
        <v>4.5049277655298398E-2</v>
      </c>
      <c r="P134" s="9">
        <v>0.25448685939974502</v>
      </c>
      <c r="Q134" s="10">
        <v>0.35038474312791501</v>
      </c>
    </row>
    <row r="135" spans="1:17" x14ac:dyDescent="0.2">
      <c r="A135" t="s">
        <v>299</v>
      </c>
      <c r="B135">
        <v>1375</v>
      </c>
      <c r="C135" s="12">
        <v>0.20427965965549</v>
      </c>
      <c r="D135" s="9">
        <v>1</v>
      </c>
      <c r="E135" s="9">
        <v>-102.16766155113601</v>
      </c>
      <c r="F135" s="10">
        <v>2.19762030547592E-2</v>
      </c>
      <c r="G135" s="12">
        <v>0.28827839114857001</v>
      </c>
      <c r="H135" s="9">
        <v>1</v>
      </c>
      <c r="I135" s="9">
        <v>-100.780118116929</v>
      </c>
      <c r="J135" s="10">
        <v>3.5258786578215698E-2</v>
      </c>
      <c r="K135" s="25">
        <v>5.1828161761392003E-2</v>
      </c>
      <c r="L135" s="12">
        <v>0.22693167257453201</v>
      </c>
      <c r="M135" s="9">
        <v>0.32832315726794598</v>
      </c>
      <c r="N135" s="9">
        <v>0.49747705019496402</v>
      </c>
      <c r="O135" s="14">
        <v>0.14531868085274399</v>
      </c>
      <c r="P135" s="9">
        <v>0.15968631702653799</v>
      </c>
      <c r="Q135" s="10">
        <v>0.58508471830483799</v>
      </c>
    </row>
    <row r="136" spans="1:17" x14ac:dyDescent="0.2">
      <c r="A136" t="s">
        <v>413</v>
      </c>
      <c r="B136">
        <v>1375</v>
      </c>
      <c r="C136" s="12">
        <v>0.205961244119613</v>
      </c>
      <c r="D136" s="9">
        <v>1</v>
      </c>
      <c r="E136" s="9">
        <v>-597.26098200449997</v>
      </c>
      <c r="F136" s="10">
        <v>3.8128407011054299E-3</v>
      </c>
      <c r="G136" s="12">
        <v>0.22490760356242701</v>
      </c>
      <c r="H136" s="9">
        <v>1</v>
      </c>
      <c r="I136" s="9">
        <v>-595.45479453501002</v>
      </c>
      <c r="J136" s="10">
        <v>6.8254278591580696E-3</v>
      </c>
      <c r="K136" s="25">
        <v>6.5942326918224298E-2</v>
      </c>
      <c r="L136" s="12">
        <v>0.38145995505420699</v>
      </c>
      <c r="M136" s="9">
        <v>0.84196848665055102</v>
      </c>
      <c r="N136" s="9">
        <v>0.42421528885051502</v>
      </c>
      <c r="O136" s="9">
        <v>0.36751227907782003</v>
      </c>
      <c r="P136" s="9">
        <v>0.14722059502912699</v>
      </c>
      <c r="Q136" s="10">
        <v>0.49053462456956298</v>
      </c>
    </row>
    <row r="137" spans="1:17" x14ac:dyDescent="0.2">
      <c r="A137" t="s">
        <v>303</v>
      </c>
      <c r="B137">
        <v>1375</v>
      </c>
      <c r="C137" s="12">
        <v>0.207570928876636</v>
      </c>
      <c r="D137" s="9">
        <v>1</v>
      </c>
      <c r="E137" s="9">
        <v>-557.26421535496502</v>
      </c>
      <c r="F137" s="10">
        <v>4.0689260758336402E-3</v>
      </c>
      <c r="G137" s="12">
        <v>0.115834043974459</v>
      </c>
      <c r="H137" s="9">
        <v>1</v>
      </c>
      <c r="I137" s="9">
        <v>-554.43279991700797</v>
      </c>
      <c r="J137" s="10">
        <v>9.1291731545990393E-3</v>
      </c>
      <c r="K137" s="25">
        <v>1.51723134238644E-2</v>
      </c>
      <c r="L137" s="12">
        <v>0.87931124060191701</v>
      </c>
      <c r="M137" s="9">
        <v>0.49525710720747301</v>
      </c>
      <c r="N137" s="9">
        <v>0.31533178134263801</v>
      </c>
      <c r="O137" s="9">
        <v>2.9498376270012901E-2</v>
      </c>
      <c r="P137" s="9">
        <v>0.28418860284542702</v>
      </c>
      <c r="Q137" s="10">
        <v>0.66325679066578203</v>
      </c>
    </row>
    <row r="138" spans="1:17" x14ac:dyDescent="0.2">
      <c r="A138" t="s">
        <v>553</v>
      </c>
      <c r="B138">
        <v>1375</v>
      </c>
      <c r="C138" s="12">
        <v>0.212293447100981</v>
      </c>
      <c r="D138" s="9">
        <v>1</v>
      </c>
      <c r="E138" s="9">
        <v>-664.49038499421499</v>
      </c>
      <c r="F138" s="10">
        <v>3.3746003669882199E-3</v>
      </c>
      <c r="G138" s="12">
        <v>5.2167092748450397E-2</v>
      </c>
      <c r="H138" s="9">
        <v>1</v>
      </c>
      <c r="I138" s="9">
        <v>-660.50270442487601</v>
      </c>
      <c r="J138" s="10">
        <v>9.3554600314366097E-3</v>
      </c>
      <c r="K138" s="25">
        <v>2.9541238027491999E-2</v>
      </c>
      <c r="L138" s="12">
        <v>0.71216723778898605</v>
      </c>
      <c r="M138" s="9">
        <v>0.50266337072925404</v>
      </c>
      <c r="N138" s="9">
        <v>0.13942480131302801</v>
      </c>
      <c r="O138" s="9">
        <v>2.5545724352997699E-2</v>
      </c>
      <c r="P138" s="9">
        <v>0.25184924873912701</v>
      </c>
      <c r="Q138" s="10">
        <v>0.19584251446617201</v>
      </c>
    </row>
    <row r="139" spans="1:17" x14ac:dyDescent="0.2">
      <c r="A139" t="s">
        <v>324</v>
      </c>
      <c r="B139">
        <v>1375</v>
      </c>
      <c r="C139" s="12">
        <v>0.219119975511221</v>
      </c>
      <c r="D139" s="9">
        <v>1</v>
      </c>
      <c r="E139" s="9">
        <v>-212.57671116770501</v>
      </c>
      <c r="F139" s="10">
        <v>1.0299755549472401E-2</v>
      </c>
      <c r="G139" s="12">
        <v>0.60097753798963505</v>
      </c>
      <c r="H139" s="9">
        <v>1</v>
      </c>
      <c r="I139" s="9">
        <v>-212.507586706566</v>
      </c>
      <c r="J139" s="10">
        <v>1.0621580530728101E-2</v>
      </c>
      <c r="K139" s="25">
        <v>1.00394420046435E-2</v>
      </c>
      <c r="L139" s="12">
        <v>0.42432044489770099</v>
      </c>
      <c r="M139" s="9">
        <v>0.90517064078729004</v>
      </c>
      <c r="N139" s="9">
        <v>0.45061547335056401</v>
      </c>
      <c r="O139" s="9">
        <v>0.71672451794056402</v>
      </c>
      <c r="P139" s="9">
        <v>0.88699038092682203</v>
      </c>
      <c r="Q139" s="10">
        <v>0.110792032033322</v>
      </c>
    </row>
    <row r="140" spans="1:17" x14ac:dyDescent="0.2">
      <c r="A140" t="s">
        <v>130</v>
      </c>
      <c r="B140">
        <v>1375</v>
      </c>
      <c r="C140" s="12">
        <v>0.219536603429726</v>
      </c>
      <c r="D140" s="9">
        <v>1</v>
      </c>
      <c r="E140" s="9">
        <v>-277.33507743347297</v>
      </c>
      <c r="F140" s="10">
        <v>7.9057300513928307E-3</v>
      </c>
      <c r="G140" s="12">
        <v>0.53773563665913204</v>
      </c>
      <c r="H140" s="9">
        <v>1</v>
      </c>
      <c r="I140" s="9">
        <v>-277.02133595972401</v>
      </c>
      <c r="J140" s="10">
        <v>9.0280587565534295E-3</v>
      </c>
      <c r="K140" s="25">
        <v>7.3255453381892793E-2</v>
      </c>
      <c r="L140" s="12">
        <v>0.59453149663806404</v>
      </c>
      <c r="M140" s="9">
        <v>0.12587037798827699</v>
      </c>
      <c r="N140" s="9">
        <v>0.39220346767867897</v>
      </c>
      <c r="O140" s="9">
        <v>0.79827034873008695</v>
      </c>
      <c r="P140" s="9">
        <v>0.551467707614679</v>
      </c>
      <c r="Q140" s="10">
        <v>0.97575688034183505</v>
      </c>
    </row>
    <row r="141" spans="1:17" x14ac:dyDescent="0.2">
      <c r="A141" t="s">
        <v>396</v>
      </c>
      <c r="B141">
        <v>1375</v>
      </c>
      <c r="C141" s="12">
        <v>0.220020145551684</v>
      </c>
      <c r="D141" s="9">
        <v>1</v>
      </c>
      <c r="E141" s="9">
        <v>-168.05604313488701</v>
      </c>
      <c r="F141" s="10">
        <v>1.2964516195559401E-2</v>
      </c>
      <c r="G141" s="11">
        <v>1.08868548506829E-3</v>
      </c>
      <c r="H141" s="9">
        <f>G141*467</f>
        <v>0.50841612152689142</v>
      </c>
      <c r="I141" s="9">
        <v>-159.136088131153</v>
      </c>
      <c r="J141" s="10">
        <v>6.5353659355129101E-2</v>
      </c>
      <c r="K141" s="25">
        <v>0.78905202767976901</v>
      </c>
      <c r="L141" s="12">
        <v>0.61759919599741897</v>
      </c>
      <c r="M141" s="9">
        <v>0.78323846794309904</v>
      </c>
      <c r="N141" s="9">
        <v>0.55086643879719699</v>
      </c>
      <c r="O141" s="9">
        <v>3.8604546891333399E-3</v>
      </c>
      <c r="P141" s="9">
        <v>3.48834353946256E-2</v>
      </c>
      <c r="Q141" s="10">
        <v>9.3857244918474095E-2</v>
      </c>
    </row>
    <row r="142" spans="1:17" x14ac:dyDescent="0.2">
      <c r="A142" t="s">
        <v>607</v>
      </c>
      <c r="B142">
        <v>1375</v>
      </c>
      <c r="C142" s="12">
        <v>0.22263819991939801</v>
      </c>
      <c r="D142" s="9">
        <v>1</v>
      </c>
      <c r="E142" s="9">
        <v>-302.96755970204902</v>
      </c>
      <c r="F142" s="10">
        <v>7.18723294104439E-3</v>
      </c>
      <c r="G142" s="12">
        <v>0.16343420454479701</v>
      </c>
      <c r="H142" s="9">
        <v>1</v>
      </c>
      <c r="I142" s="9">
        <v>-300.568286000162</v>
      </c>
      <c r="J142" s="10">
        <v>1.50495584165688E-2</v>
      </c>
      <c r="K142" s="25">
        <v>5.88775344142091E-2</v>
      </c>
      <c r="L142" s="12">
        <v>0.28901982183416303</v>
      </c>
      <c r="M142" s="9">
        <v>0.90706895282698896</v>
      </c>
      <c r="N142" s="9">
        <v>0.81489697247255499</v>
      </c>
      <c r="O142" s="9">
        <v>8.3419191343078195E-2</v>
      </c>
      <c r="P142" s="9">
        <v>0.10032152872413599</v>
      </c>
      <c r="Q142" s="10">
        <v>0.48086003014106499</v>
      </c>
    </row>
    <row r="143" spans="1:17" x14ac:dyDescent="0.2">
      <c r="A143" t="s">
        <v>30</v>
      </c>
      <c r="B143">
        <v>1375</v>
      </c>
      <c r="C143" s="12">
        <v>0.22328102918267301</v>
      </c>
      <c r="D143" s="9">
        <v>1</v>
      </c>
      <c r="E143" s="9">
        <v>-569.84935581612501</v>
      </c>
      <c r="F143" s="10">
        <v>3.8280911460729602E-3</v>
      </c>
      <c r="G143" s="11">
        <v>4.8385551108949702E-2</v>
      </c>
      <c r="H143" s="9">
        <v>1</v>
      </c>
      <c r="I143" s="9">
        <v>-565.69852453804901</v>
      </c>
      <c r="J143" s="10">
        <v>1.1084292237480999E-2</v>
      </c>
      <c r="K143" s="25">
        <v>3.6964520877547903E-2</v>
      </c>
      <c r="L143" s="12">
        <v>0.86790348004758</v>
      </c>
      <c r="M143" s="9">
        <v>0.44258894113379799</v>
      </c>
      <c r="N143" s="9">
        <v>0.18812962703215499</v>
      </c>
      <c r="O143" s="9">
        <v>0.116501776733996</v>
      </c>
      <c r="P143" s="9">
        <v>0.22545857673389899</v>
      </c>
      <c r="Q143" s="10">
        <v>6.2586126597061906E-2</v>
      </c>
    </row>
    <row r="144" spans="1:17" x14ac:dyDescent="0.2">
      <c r="A144" t="s">
        <v>44</v>
      </c>
      <c r="B144">
        <v>1375</v>
      </c>
      <c r="C144" s="12">
        <v>0.22900678811237599</v>
      </c>
      <c r="D144" s="9">
        <v>1</v>
      </c>
      <c r="E144" s="9">
        <v>-922.82452121766596</v>
      </c>
      <c r="F144" s="10">
        <v>2.3346784484354899E-3</v>
      </c>
      <c r="G144" s="11">
        <v>5.3960058022972505E-4</v>
      </c>
      <c r="H144" s="9">
        <f>G144*467</f>
        <v>0.25199347096728159</v>
      </c>
      <c r="I144" s="9">
        <v>-913.02263746675305</v>
      </c>
      <c r="J144" s="10">
        <v>1.29314921213774E-2</v>
      </c>
      <c r="K144" s="25">
        <v>0.73293646522632605</v>
      </c>
      <c r="L144" s="12">
        <v>0.53294750675984304</v>
      </c>
      <c r="M144" s="9">
        <v>0.66499601272389597</v>
      </c>
      <c r="N144" s="9">
        <v>0.49537696733508901</v>
      </c>
      <c r="O144" s="9">
        <v>0.88730139436426803</v>
      </c>
      <c r="P144" s="9">
        <v>1.52359952571396E-5</v>
      </c>
      <c r="Q144" s="10">
        <v>0.63404543828649396</v>
      </c>
    </row>
    <row r="145" spans="1:17" x14ac:dyDescent="0.2">
      <c r="A145" t="s">
        <v>455</v>
      </c>
      <c r="B145">
        <v>1375</v>
      </c>
      <c r="C145" s="12">
        <v>0.229604239570188</v>
      </c>
      <c r="D145" s="9">
        <v>1</v>
      </c>
      <c r="E145" s="9">
        <v>-80.533843498983003</v>
      </c>
      <c r="F145" s="10">
        <v>2.6078297187913501E-2</v>
      </c>
      <c r="G145" s="12">
        <v>0.394051607556896</v>
      </c>
      <c r="H145" s="9">
        <v>1</v>
      </c>
      <c r="I145" s="9">
        <v>-79.557216935702698</v>
      </c>
      <c r="J145" s="10">
        <v>3.78889567093788E-2</v>
      </c>
      <c r="K145" s="25">
        <v>0.11538325115640299</v>
      </c>
      <c r="L145" s="12">
        <v>0.28365925718118801</v>
      </c>
      <c r="M145" s="9">
        <v>0.47292138353670499</v>
      </c>
      <c r="N145" s="9">
        <v>0.52909956455581897</v>
      </c>
      <c r="O145" s="9">
        <v>0.274870313200751</v>
      </c>
      <c r="P145" s="9">
        <v>0.332461254286949</v>
      </c>
      <c r="Q145" s="10">
        <v>0.56002322447438901</v>
      </c>
    </row>
    <row r="146" spans="1:17" x14ac:dyDescent="0.2">
      <c r="A146" t="s">
        <v>357</v>
      </c>
      <c r="B146">
        <v>1375</v>
      </c>
      <c r="C146" s="12">
        <v>0.229713431320831</v>
      </c>
      <c r="D146" s="9">
        <v>1</v>
      </c>
      <c r="E146" s="9">
        <v>-316.763408437208</v>
      </c>
      <c r="F146" s="10">
        <v>6.7598678652914801E-3</v>
      </c>
      <c r="G146" s="11">
        <v>4.6383836340450199E-3</v>
      </c>
      <c r="H146" s="9">
        <v>1</v>
      </c>
      <c r="I146" s="9">
        <v>-309.55255843440301</v>
      </c>
      <c r="J146" s="10">
        <v>2.9370136030180599E-2</v>
      </c>
      <c r="K146" s="25">
        <v>1.3997432639202001E-3</v>
      </c>
      <c r="L146" s="12">
        <v>0.115657897560298</v>
      </c>
      <c r="M146" s="9">
        <v>0.51987269024447902</v>
      </c>
      <c r="N146" s="9">
        <v>0.383056350604703</v>
      </c>
      <c r="O146" s="9">
        <v>2.78551581983241E-3</v>
      </c>
      <c r="P146" s="9">
        <v>3.2449808574417698E-2</v>
      </c>
      <c r="Q146" s="10">
        <v>0.72883471506359099</v>
      </c>
    </row>
    <row r="147" spans="1:17" x14ac:dyDescent="0.2">
      <c r="A147" t="s">
        <v>153</v>
      </c>
      <c r="B147">
        <v>1375</v>
      </c>
      <c r="C147" s="12">
        <v>0.23016343971983999</v>
      </c>
      <c r="D147" s="9">
        <v>1</v>
      </c>
      <c r="E147" s="9">
        <v>-919.03105458049902</v>
      </c>
      <c r="F147" s="10">
        <v>2.3377602945360201E-3</v>
      </c>
      <c r="G147" s="11">
        <v>8.1105456090877492E-3</v>
      </c>
      <c r="H147" s="9">
        <v>1</v>
      </c>
      <c r="I147" s="9">
        <v>-912.51439107070905</v>
      </c>
      <c r="J147" s="10">
        <v>9.4119816499305103E-3</v>
      </c>
      <c r="K147" s="25">
        <v>0.36410690438114601</v>
      </c>
      <c r="L147" s="12">
        <v>0.75107979961883797</v>
      </c>
      <c r="M147" s="9">
        <v>0.79034839156954195</v>
      </c>
      <c r="N147" s="9">
        <v>0.45071250834080001</v>
      </c>
      <c r="O147" s="9">
        <v>0.15059491247751899</v>
      </c>
      <c r="P147" s="9">
        <v>7.91578729940021E-3</v>
      </c>
      <c r="Q147" s="10">
        <v>6.6093056963612397E-3</v>
      </c>
    </row>
    <row r="148" spans="1:17" x14ac:dyDescent="0.2">
      <c r="A148" t="s">
        <v>72</v>
      </c>
      <c r="B148">
        <v>1375</v>
      </c>
      <c r="C148" s="12">
        <v>0.23896727627558001</v>
      </c>
      <c r="D148" s="9">
        <v>1</v>
      </c>
      <c r="E148" s="9">
        <v>-175.27636122462499</v>
      </c>
      <c r="F148" s="10">
        <v>1.1886530177089001E-2</v>
      </c>
      <c r="G148" s="12">
        <v>0.19041779566077599</v>
      </c>
      <c r="H148" s="9">
        <v>1</v>
      </c>
      <c r="I148" s="9">
        <v>-173.028714152757</v>
      </c>
      <c r="J148" s="10">
        <v>2.4557550567993799E-2</v>
      </c>
      <c r="K148" s="25">
        <v>4.0180995381951801E-3</v>
      </c>
      <c r="L148" s="12">
        <v>0.22940718548753899</v>
      </c>
      <c r="M148" s="9">
        <v>0.44015099118746698</v>
      </c>
      <c r="N148" s="9">
        <v>0.46507446438161198</v>
      </c>
      <c r="O148" s="9">
        <v>0.63571355284046804</v>
      </c>
      <c r="P148" s="9">
        <v>1.1765296314426899E-2</v>
      </c>
      <c r="Q148" s="10">
        <v>0.94290905936177405</v>
      </c>
    </row>
    <row r="149" spans="1:17" x14ac:dyDescent="0.2">
      <c r="A149" t="s">
        <v>490</v>
      </c>
      <c r="B149">
        <v>1375</v>
      </c>
      <c r="C149" s="12">
        <v>0.25505219707900001</v>
      </c>
      <c r="D149" s="9">
        <v>1</v>
      </c>
      <c r="E149" s="9">
        <v>-62.0373073533124</v>
      </c>
      <c r="F149" s="10">
        <v>3.1685819392617699E-2</v>
      </c>
      <c r="G149" s="12">
        <v>0.74981530801433605</v>
      </c>
      <c r="H149" s="9">
        <v>1</v>
      </c>
      <c r="I149" s="9">
        <v>-62.3393374606188</v>
      </c>
      <c r="J149" s="10">
        <v>2.6971558758937999E-2</v>
      </c>
      <c r="K149" s="25">
        <v>0.68229303201493396</v>
      </c>
      <c r="L149" s="12">
        <v>0.67193191274589803</v>
      </c>
      <c r="M149" s="9">
        <v>0.60461687396727504</v>
      </c>
      <c r="N149" s="9">
        <v>0.60780802321135896</v>
      </c>
      <c r="O149" s="9">
        <v>0.64085620148183398</v>
      </c>
      <c r="P149" s="9">
        <v>0.62128622841062298</v>
      </c>
      <c r="Q149" s="10">
        <v>0.30925391812034098</v>
      </c>
    </row>
    <row r="150" spans="1:17" x14ac:dyDescent="0.2">
      <c r="A150" t="s">
        <v>746</v>
      </c>
      <c r="B150">
        <v>1375</v>
      </c>
      <c r="C150" s="12">
        <v>0.25635692664333698</v>
      </c>
      <c r="D150" s="9">
        <v>1</v>
      </c>
      <c r="E150" s="9">
        <v>-98.197888068326904</v>
      </c>
      <c r="F150" s="10">
        <v>2.0193829679787601E-2</v>
      </c>
      <c r="G150" s="12">
        <v>0.45818997784248899</v>
      </c>
      <c r="H150" s="9">
        <v>1</v>
      </c>
      <c r="I150" s="9">
        <v>-97.374170623761202</v>
      </c>
      <c r="J150" s="10">
        <v>2.8412778688388301E-2</v>
      </c>
      <c r="K150" s="25">
        <v>0.92464479868954896</v>
      </c>
      <c r="L150" s="12">
        <v>0.99926062727727905</v>
      </c>
      <c r="M150" s="9">
        <v>0.94294495677563595</v>
      </c>
      <c r="N150" s="9">
        <v>0.99309338432211602</v>
      </c>
      <c r="O150" s="9">
        <v>0.56557644415763597</v>
      </c>
      <c r="P150" s="9">
        <v>0.68995520724303405</v>
      </c>
      <c r="Q150" s="10">
        <v>0.19443980915797801</v>
      </c>
    </row>
    <row r="151" spans="1:17" x14ac:dyDescent="0.2">
      <c r="A151" t="s">
        <v>560</v>
      </c>
      <c r="B151">
        <v>1375</v>
      </c>
      <c r="C151" s="12">
        <v>0.25784969621744003</v>
      </c>
      <c r="D151" s="9">
        <v>1</v>
      </c>
      <c r="E151" s="9">
        <v>-761.43178659139801</v>
      </c>
      <c r="F151" s="10">
        <v>2.6417524878946598E-3</v>
      </c>
      <c r="G151" s="11">
        <v>4.1536688104898897E-2</v>
      </c>
      <c r="H151" s="9">
        <v>1</v>
      </c>
      <c r="I151" s="9">
        <v>-756.90063378685102</v>
      </c>
      <c r="J151" s="10">
        <v>8.5768640762656691E-3</v>
      </c>
      <c r="K151" s="25">
        <v>0.55449818231499604</v>
      </c>
      <c r="L151" s="12">
        <v>0.71850407840197095</v>
      </c>
      <c r="M151" s="9">
        <v>0.67949621878719701</v>
      </c>
      <c r="N151" s="9">
        <v>0.223574226320185</v>
      </c>
      <c r="O151" s="9">
        <v>0.20635667538392599</v>
      </c>
      <c r="P151" s="9">
        <v>1.3346727229391799E-3</v>
      </c>
      <c r="Q151" s="10">
        <v>0.97329042289221201</v>
      </c>
    </row>
    <row r="152" spans="1:17" x14ac:dyDescent="0.2">
      <c r="A152" t="s">
        <v>188</v>
      </c>
      <c r="B152">
        <v>1375</v>
      </c>
      <c r="C152" s="12">
        <v>0.25863543262189298</v>
      </c>
      <c r="D152" s="9">
        <v>1</v>
      </c>
      <c r="E152" s="9">
        <v>-114.879832176688</v>
      </c>
      <c r="F152" s="10">
        <v>1.7222270832558801E-2</v>
      </c>
      <c r="G152" s="11">
        <v>3.3893546358334102E-2</v>
      </c>
      <c r="H152" s="9">
        <v>1</v>
      </c>
      <c r="I152" s="9">
        <v>-110.071694976758</v>
      </c>
      <c r="J152" s="10">
        <v>5.8355079519160899E-2</v>
      </c>
      <c r="K152" s="25">
        <v>0.33624109953939901</v>
      </c>
      <c r="L152" s="12">
        <v>0.28121195808069499</v>
      </c>
      <c r="M152" s="9">
        <v>0.27275724414159203</v>
      </c>
      <c r="N152" s="9">
        <v>0.897734245613376</v>
      </c>
      <c r="O152" s="9">
        <v>2.4656489448464498E-2</v>
      </c>
      <c r="P152" s="9">
        <v>0.15618113479625201</v>
      </c>
      <c r="Q152" s="10">
        <v>0.21524756118941901</v>
      </c>
    </row>
    <row r="153" spans="1:17" x14ac:dyDescent="0.2">
      <c r="A153" t="s">
        <v>482</v>
      </c>
      <c r="B153">
        <v>1375</v>
      </c>
      <c r="C153" s="12">
        <v>0.26710949177026</v>
      </c>
      <c r="D153" s="9">
        <v>1</v>
      </c>
      <c r="E153" s="9">
        <v>-735.58210566236005</v>
      </c>
      <c r="F153" s="10">
        <v>2.67655837668823E-3</v>
      </c>
      <c r="G153" s="11">
        <v>1.06958640706086E-2</v>
      </c>
      <c r="H153" s="9">
        <v>1</v>
      </c>
      <c r="I153" s="9">
        <v>-729.23555420974799</v>
      </c>
      <c r="J153" s="10">
        <v>1.1281395944696199E-2</v>
      </c>
      <c r="K153" s="25">
        <v>0.52235612275814303</v>
      </c>
      <c r="L153" s="12">
        <v>0.77742807732320496</v>
      </c>
      <c r="M153" s="9">
        <v>0.50395604515469505</v>
      </c>
      <c r="N153" s="9">
        <v>0.891321360440257</v>
      </c>
      <c r="O153" s="9">
        <v>3.1798057145443E-3</v>
      </c>
      <c r="P153" s="9">
        <v>0.302631262338664</v>
      </c>
      <c r="Q153" s="10">
        <v>7.06427424961492E-2</v>
      </c>
    </row>
    <row r="154" spans="1:17" x14ac:dyDescent="0.2">
      <c r="A154" t="s">
        <v>605</v>
      </c>
      <c r="B154">
        <v>1375</v>
      </c>
      <c r="C154" s="12">
        <v>0.271852170026812</v>
      </c>
      <c r="D154" s="9">
        <v>1</v>
      </c>
      <c r="E154" s="9">
        <v>-71.581982057783605</v>
      </c>
      <c r="F154" s="10">
        <v>2.65554029023801E-2</v>
      </c>
      <c r="G154" s="12">
        <v>0.27038549405923101</v>
      </c>
      <c r="H154" s="9">
        <v>1</v>
      </c>
      <c r="I154" s="9">
        <v>-69.743924004275698</v>
      </c>
      <c r="J154" s="10">
        <v>5.1551185778226899E-2</v>
      </c>
      <c r="K154" s="25">
        <v>0.60875160374437598</v>
      </c>
      <c r="L154" s="12">
        <v>0.60982146506212098</v>
      </c>
      <c r="M154" s="9">
        <v>0.28487683832177801</v>
      </c>
      <c r="N154" s="9">
        <v>0.39628840452403502</v>
      </c>
      <c r="O154" s="9">
        <v>0.71992566036611705</v>
      </c>
      <c r="P154" s="9">
        <v>0.25199900001778902</v>
      </c>
      <c r="Q154" s="10">
        <v>0.66754354201597199</v>
      </c>
    </row>
    <row r="155" spans="1:17" x14ac:dyDescent="0.2">
      <c r="A155" t="s">
        <v>33</v>
      </c>
      <c r="B155">
        <v>1375</v>
      </c>
      <c r="C155" s="12">
        <v>0.27456108348237801</v>
      </c>
      <c r="D155" s="9">
        <v>1</v>
      </c>
      <c r="E155" s="9">
        <v>-80.749574649299703</v>
      </c>
      <c r="F155" s="10">
        <v>2.34693909177358E-2</v>
      </c>
      <c r="G155" s="12">
        <v>0.122890001848303</v>
      </c>
      <c r="H155" s="9">
        <v>1</v>
      </c>
      <c r="I155" s="9">
        <v>-77.669211736371295</v>
      </c>
      <c r="J155" s="10">
        <v>6.0721211557294298E-2</v>
      </c>
      <c r="K155" s="25">
        <v>8.8362837347713205E-3</v>
      </c>
      <c r="L155" s="12">
        <v>0.42495891368656902</v>
      </c>
      <c r="M155" s="9">
        <v>0.15197923458114801</v>
      </c>
      <c r="N155" s="9">
        <v>0.36754750066328001</v>
      </c>
      <c r="O155" s="9">
        <v>1.2402755566117101E-2</v>
      </c>
      <c r="P155" s="9">
        <v>0.79643623945751396</v>
      </c>
      <c r="Q155" s="10">
        <v>0.52589155167544099</v>
      </c>
    </row>
    <row r="156" spans="1:17" x14ac:dyDescent="0.2">
      <c r="A156" t="s">
        <v>159</v>
      </c>
      <c r="B156">
        <v>1375</v>
      </c>
      <c r="C156" s="12">
        <v>0.27477410676123898</v>
      </c>
      <c r="D156" s="9">
        <v>1</v>
      </c>
      <c r="E156" s="9">
        <v>-216.11607169786799</v>
      </c>
      <c r="F156" s="10">
        <v>8.8956433862358297E-3</v>
      </c>
      <c r="G156" s="12">
        <v>0.63046733448247605</v>
      </c>
      <c r="H156" s="9">
        <v>1</v>
      </c>
      <c r="I156" s="9">
        <v>-215.88469801408601</v>
      </c>
      <c r="J156" s="10">
        <v>9.95671887312965E-3</v>
      </c>
      <c r="K156" s="25">
        <v>2.02778038045454E-2</v>
      </c>
      <c r="L156" s="12">
        <v>0.515815859073537</v>
      </c>
      <c r="M156" s="9">
        <v>0.42019882924805801</v>
      </c>
      <c r="N156" s="9">
        <v>0.41655517610254</v>
      </c>
      <c r="O156" s="14">
        <v>0.68677013803437803</v>
      </c>
      <c r="P156" s="9">
        <v>6.8957586971745602E-2</v>
      </c>
      <c r="Q156" s="10">
        <v>0.75861660170235201</v>
      </c>
    </row>
    <row r="157" spans="1:17" x14ac:dyDescent="0.2">
      <c r="A157" t="s">
        <v>325</v>
      </c>
      <c r="B157">
        <v>1375</v>
      </c>
      <c r="C157" s="12">
        <v>0.28295592227938399</v>
      </c>
      <c r="D157" s="9">
        <v>1</v>
      </c>
      <c r="E157" s="9">
        <v>-539.26985888262197</v>
      </c>
      <c r="F157" s="10">
        <v>3.5182861412990001E-3</v>
      </c>
      <c r="G157" s="11">
        <v>2.83182999114499E-3</v>
      </c>
      <c r="H157" s="9">
        <v>1</v>
      </c>
      <c r="I157" s="9">
        <v>-531.20106935763397</v>
      </c>
      <c r="J157" s="10">
        <v>1.8428077745979099E-2</v>
      </c>
      <c r="K157" s="25">
        <v>2.4700921589624301E-2</v>
      </c>
      <c r="L157" s="12">
        <v>0.26843531955254102</v>
      </c>
      <c r="M157" s="9">
        <v>0.370668374384302</v>
      </c>
      <c r="N157" s="9">
        <v>0.88358144224159296</v>
      </c>
      <c r="O157" s="9">
        <v>9.8802532414820897E-5</v>
      </c>
      <c r="P157" s="9">
        <v>0.71830658790701396</v>
      </c>
      <c r="Q157" s="10">
        <v>0.68718959995802498</v>
      </c>
    </row>
    <row r="158" spans="1:17" x14ac:dyDescent="0.2">
      <c r="A158" t="s">
        <v>495</v>
      </c>
      <c r="B158">
        <v>1375</v>
      </c>
      <c r="C158" s="12">
        <v>0.286381059854739</v>
      </c>
      <c r="D158" s="9">
        <v>1</v>
      </c>
      <c r="E158" s="9">
        <v>-430.64465415698299</v>
      </c>
      <c r="F158" s="10">
        <v>4.3680208542759003E-3</v>
      </c>
      <c r="G158" s="12">
        <v>7.6382524812906194E-2</v>
      </c>
      <c r="H158" s="9">
        <v>1</v>
      </c>
      <c r="I158" s="9">
        <v>-426.82676771239699</v>
      </c>
      <c r="J158" s="10">
        <v>1.31948106455412E-2</v>
      </c>
      <c r="K158" s="25">
        <v>1.9024421479306101E-3</v>
      </c>
      <c r="L158" s="12">
        <v>0.25821341433377998</v>
      </c>
      <c r="M158" s="9">
        <v>0.58896317334258197</v>
      </c>
      <c r="N158" s="9">
        <v>0.27217561185750599</v>
      </c>
      <c r="O158" s="9">
        <v>0.353758783067111</v>
      </c>
      <c r="P158" s="9">
        <v>1.07972627650493E-2</v>
      </c>
      <c r="Q158" s="10">
        <v>0.687822827954234</v>
      </c>
    </row>
    <row r="159" spans="1:17" x14ac:dyDescent="0.2">
      <c r="A159" t="s">
        <v>442</v>
      </c>
      <c r="B159">
        <v>1375</v>
      </c>
      <c r="C159" s="12">
        <v>0.291065419718325</v>
      </c>
      <c r="D159" s="9">
        <v>1</v>
      </c>
      <c r="E159" s="9">
        <v>-115.02351093516199</v>
      </c>
      <c r="F159" s="10">
        <v>1.5993123110913901E-2</v>
      </c>
      <c r="G159" s="11">
        <v>2.3096704825826701E-2</v>
      </c>
      <c r="H159" s="9">
        <v>1</v>
      </c>
      <c r="I159" s="9">
        <v>-109.56436573494101</v>
      </c>
      <c r="J159" s="10">
        <v>6.2695196237351203E-2</v>
      </c>
      <c r="K159" s="25">
        <v>4.1421570962590998E-2</v>
      </c>
      <c r="L159" s="12">
        <v>0.120734115105175</v>
      </c>
      <c r="M159" s="9">
        <v>0.12577374347701401</v>
      </c>
      <c r="N159" s="9">
        <v>0.848316119721229</v>
      </c>
      <c r="O159" s="9">
        <v>2.13704454137816E-3</v>
      </c>
      <c r="P159" s="9">
        <v>0.239146173276784</v>
      </c>
      <c r="Q159" s="10">
        <v>0.45485875471366599</v>
      </c>
    </row>
    <row r="160" spans="1:17" x14ac:dyDescent="0.2">
      <c r="A160" t="s">
        <v>519</v>
      </c>
      <c r="B160">
        <v>1375</v>
      </c>
      <c r="C160" s="12">
        <v>0.29436743521732001</v>
      </c>
      <c r="D160" s="9">
        <v>1</v>
      </c>
      <c r="E160" s="9">
        <v>-828.99426258730102</v>
      </c>
      <c r="F160" s="10">
        <v>2.23346554653536E-3</v>
      </c>
      <c r="G160" s="12">
        <v>7.8197199977242907E-2</v>
      </c>
      <c r="H160" s="9">
        <v>1</v>
      </c>
      <c r="I160" s="9">
        <v>-825.17591566038197</v>
      </c>
      <c r="J160" s="10">
        <v>6.8291774260391602E-3</v>
      </c>
      <c r="K160" s="25">
        <v>0.99204764659100897</v>
      </c>
      <c r="L160" s="12">
        <v>0.56553539423228405</v>
      </c>
      <c r="M160" s="9">
        <v>0.97805904847190395</v>
      </c>
      <c r="N160" s="9">
        <v>0.41505226886034802</v>
      </c>
      <c r="O160" s="9">
        <v>4.8818606629230099E-2</v>
      </c>
      <c r="P160" s="9">
        <v>0.126854451172319</v>
      </c>
      <c r="Q160" s="10">
        <v>0.32364052464320697</v>
      </c>
    </row>
    <row r="161" spans="1:17" x14ac:dyDescent="0.2">
      <c r="A161" t="s">
        <v>270</v>
      </c>
      <c r="B161">
        <v>1375</v>
      </c>
      <c r="C161" s="12">
        <v>0.29898295284464099</v>
      </c>
      <c r="D161" s="9">
        <v>1</v>
      </c>
      <c r="E161" s="9">
        <v>-189.47929563777399</v>
      </c>
      <c r="F161" s="10">
        <v>9.5998431233375002E-3</v>
      </c>
      <c r="G161" s="12">
        <v>0.88334025869569399</v>
      </c>
      <c r="H161" s="9">
        <v>1</v>
      </c>
      <c r="I161" s="9">
        <v>-190.13377363024199</v>
      </c>
      <c r="J161" s="10">
        <v>6.1789147088038201E-3</v>
      </c>
      <c r="K161" s="25">
        <v>1.0928836033377E-2</v>
      </c>
      <c r="L161" s="12">
        <v>0.61938872441033199</v>
      </c>
      <c r="M161" s="9">
        <v>0.42827218021576402</v>
      </c>
      <c r="N161" s="9">
        <v>0.37363691543237498</v>
      </c>
      <c r="O161" s="9">
        <v>0.37963376584414399</v>
      </c>
      <c r="P161" s="9">
        <v>0.32141670423798702</v>
      </c>
      <c r="Q161" s="10">
        <v>0.641887120004762</v>
      </c>
    </row>
    <row r="162" spans="1:17" x14ac:dyDescent="0.2">
      <c r="A162" t="s">
        <v>502</v>
      </c>
      <c r="B162">
        <v>1375</v>
      </c>
      <c r="C162" s="12">
        <v>0.30252998302385298</v>
      </c>
      <c r="D162" s="9">
        <v>1</v>
      </c>
      <c r="E162" s="9">
        <v>-175.56272807795099</v>
      </c>
      <c r="F162" s="10">
        <v>1.02721485051667E-2</v>
      </c>
      <c r="G162" s="12">
        <v>0.46723238068457401</v>
      </c>
      <c r="H162" s="9">
        <v>1</v>
      </c>
      <c r="I162" s="9">
        <v>-174.57552064981201</v>
      </c>
      <c r="J162" s="10">
        <v>1.58374908618771E-2</v>
      </c>
      <c r="K162" s="25">
        <v>0.24088467696566901</v>
      </c>
      <c r="L162" s="12">
        <v>0.97568196778856398</v>
      </c>
      <c r="M162" s="9">
        <v>0.70030410567631396</v>
      </c>
      <c r="N162" s="9">
        <v>0.54126921289901497</v>
      </c>
      <c r="O162" s="9">
        <v>3.4591122164073299E-2</v>
      </c>
      <c r="P162" s="9">
        <v>0.94572524490141396</v>
      </c>
      <c r="Q162" s="10">
        <v>0.50556788426763299</v>
      </c>
    </row>
    <row r="163" spans="1:17" x14ac:dyDescent="0.2">
      <c r="A163" t="s">
        <v>561</v>
      </c>
      <c r="B163">
        <v>1375</v>
      </c>
      <c r="C163" s="12">
        <v>0.30726002629321503</v>
      </c>
      <c r="D163" s="9">
        <v>1</v>
      </c>
      <c r="E163" s="9">
        <v>-36.790538272329997</v>
      </c>
      <c r="F163" s="10">
        <v>4.6718875055872799E-2</v>
      </c>
      <c r="G163" s="12">
        <v>0.41916072290130302</v>
      </c>
      <c r="H163" s="9">
        <v>1</v>
      </c>
      <c r="I163" s="9">
        <v>-35.575548060869401</v>
      </c>
      <c r="J163" s="10">
        <v>7.8200535557925499E-2</v>
      </c>
      <c r="K163" s="25">
        <v>6.8975581758568993E-2</v>
      </c>
      <c r="L163" s="12">
        <v>0.61095091720748795</v>
      </c>
      <c r="M163" s="9">
        <v>0.137370139037193</v>
      </c>
      <c r="N163" s="9">
        <v>0.50153809662103599</v>
      </c>
      <c r="O163" s="9">
        <v>9.1226208780901097E-2</v>
      </c>
      <c r="P163" s="9">
        <v>0.25658727757761601</v>
      </c>
      <c r="Q163" s="10">
        <v>0.68402532319948595</v>
      </c>
    </row>
    <row r="164" spans="1:17" x14ac:dyDescent="0.2">
      <c r="A164" t="s">
        <v>430</v>
      </c>
      <c r="B164">
        <v>1375</v>
      </c>
      <c r="C164" s="12">
        <v>0.30726002630247701</v>
      </c>
      <c r="D164" s="9">
        <v>1</v>
      </c>
      <c r="E164" s="9">
        <v>-36.790538272367101</v>
      </c>
      <c r="F164" s="10">
        <v>4.6718875054911499E-2</v>
      </c>
      <c r="G164" s="12">
        <v>0.77836593714713698</v>
      </c>
      <c r="H164" s="9">
        <v>1</v>
      </c>
      <c r="I164" s="9">
        <v>-36.974313865769503</v>
      </c>
      <c r="J164" s="10">
        <v>4.1957058222576803E-2</v>
      </c>
      <c r="K164" s="25">
        <v>0.490914291571933</v>
      </c>
      <c r="L164" s="12">
        <v>0.90224210865710697</v>
      </c>
      <c r="M164" s="9">
        <v>0.47645327328389903</v>
      </c>
      <c r="N164" s="9">
        <v>0.76287408312966498</v>
      </c>
      <c r="O164" s="9">
        <v>6.5821049796149694E-2</v>
      </c>
      <c r="P164" s="9">
        <v>0.27629467571266902</v>
      </c>
      <c r="Q164" s="10">
        <v>0.763906883931043</v>
      </c>
    </row>
    <row r="165" spans="1:17" x14ac:dyDescent="0.2">
      <c r="A165" t="s">
        <v>433</v>
      </c>
      <c r="B165">
        <v>1375</v>
      </c>
      <c r="C165" s="12">
        <v>0.30726002632612198</v>
      </c>
      <c r="D165" s="9">
        <v>1</v>
      </c>
      <c r="E165" s="9">
        <v>-36.790538272461802</v>
      </c>
      <c r="F165" s="10">
        <v>4.6718875052458003E-2</v>
      </c>
      <c r="G165" s="12">
        <v>0.54729573964297196</v>
      </c>
      <c r="H165" s="9">
        <v>1</v>
      </c>
      <c r="I165" s="9">
        <v>-36.107145640849602</v>
      </c>
      <c r="J165" s="10">
        <v>6.4426289165825198E-2</v>
      </c>
      <c r="K165" s="25">
        <v>0.60346823653193404</v>
      </c>
      <c r="L165" s="12">
        <v>0.83446871287074897</v>
      </c>
      <c r="M165" s="9">
        <v>0.57178375320445396</v>
      </c>
      <c r="N165" s="9">
        <v>0.77779089480407104</v>
      </c>
      <c r="O165" s="9">
        <v>0.16411302263425101</v>
      </c>
      <c r="P165" s="9">
        <v>0.45006640819182903</v>
      </c>
      <c r="Q165" s="10">
        <v>0.33023863047957902</v>
      </c>
    </row>
    <row r="166" spans="1:17" x14ac:dyDescent="0.2">
      <c r="A166" t="s">
        <v>717</v>
      </c>
      <c r="B166">
        <v>1375</v>
      </c>
      <c r="C166" s="12">
        <v>0.30785528013200503</v>
      </c>
      <c r="D166" s="9">
        <v>1</v>
      </c>
      <c r="E166" s="9">
        <v>-89.774732535149397</v>
      </c>
      <c r="F166" s="10">
        <v>1.9663218361988699E-2</v>
      </c>
      <c r="G166" s="12">
        <v>0.210037603049157</v>
      </c>
      <c r="H166" s="9">
        <v>1</v>
      </c>
      <c r="I166" s="9">
        <v>-87.373883947931901</v>
      </c>
      <c r="J166" s="10">
        <v>4.5880396745354803E-2</v>
      </c>
      <c r="K166" s="25">
        <v>6.2764534366367794E-2</v>
      </c>
      <c r="L166" s="12">
        <v>0.497095754069107</v>
      </c>
      <c r="M166" s="9">
        <v>0.830557325714113</v>
      </c>
      <c r="N166" s="9">
        <v>0.69864305022902695</v>
      </c>
      <c r="O166" s="9">
        <v>0.78290150766681998</v>
      </c>
      <c r="P166" s="9">
        <v>1.3404304387695101E-2</v>
      </c>
      <c r="Q166" s="10">
        <v>0.29147128139523498</v>
      </c>
    </row>
    <row r="167" spans="1:17" x14ac:dyDescent="0.2">
      <c r="A167" t="s">
        <v>773</v>
      </c>
      <c r="B167">
        <v>1375</v>
      </c>
      <c r="C167" s="12">
        <v>0.30785528013205099</v>
      </c>
      <c r="D167" s="9">
        <v>1</v>
      </c>
      <c r="E167" s="9">
        <v>-89.774732535149596</v>
      </c>
      <c r="F167" s="10">
        <v>1.9663218361986701E-2</v>
      </c>
      <c r="G167" s="12">
        <v>0.66541086560109697</v>
      </c>
      <c r="H167" s="9">
        <v>1</v>
      </c>
      <c r="I167" s="9">
        <v>-89.5337727733869</v>
      </c>
      <c r="J167" s="10">
        <v>2.2294490109392499E-2</v>
      </c>
      <c r="K167" s="25">
        <v>1.29008308759551E-2</v>
      </c>
      <c r="L167" s="12">
        <v>0.345773303183323</v>
      </c>
      <c r="M167" s="9">
        <v>0.53025137500414599</v>
      </c>
      <c r="N167" s="9">
        <v>0.59998374107841501</v>
      </c>
      <c r="O167" s="9">
        <v>0.62344187013525698</v>
      </c>
      <c r="P167" s="9">
        <v>0.93705476601051396</v>
      </c>
      <c r="Q167" s="10">
        <v>9.4305057402237505E-2</v>
      </c>
    </row>
    <row r="168" spans="1:17" x14ac:dyDescent="0.2">
      <c r="A168" t="s">
        <v>738</v>
      </c>
      <c r="B168">
        <v>1375</v>
      </c>
      <c r="C168" s="12">
        <v>0.30785528013206198</v>
      </c>
      <c r="D168" s="9">
        <v>1</v>
      </c>
      <c r="E168" s="9">
        <v>-89.774732535149596</v>
      </c>
      <c r="F168" s="10">
        <v>1.96632183619861E-2</v>
      </c>
      <c r="G168" s="11">
        <v>4.3847224572276501E-2</v>
      </c>
      <c r="H168" s="9">
        <v>1</v>
      </c>
      <c r="I168" s="9">
        <v>-85.100720392491198</v>
      </c>
      <c r="J168" s="10">
        <v>7.07032592719012E-2</v>
      </c>
      <c r="K168" s="25">
        <v>0.85817421087295198</v>
      </c>
      <c r="L168" s="12">
        <v>0.83164139242108504</v>
      </c>
      <c r="M168" s="9">
        <v>0.86598522900345898</v>
      </c>
      <c r="N168" s="9">
        <v>0.93147222115250505</v>
      </c>
      <c r="O168" s="9">
        <v>0.14964553212575199</v>
      </c>
      <c r="P168" s="9">
        <v>0.53605479068887296</v>
      </c>
      <c r="Q168" s="10">
        <v>1.66420752919351E-2</v>
      </c>
    </row>
    <row r="169" spans="1:17" x14ac:dyDescent="0.2">
      <c r="A169" t="s">
        <v>307</v>
      </c>
      <c r="B169">
        <v>1375</v>
      </c>
      <c r="C169" s="12">
        <v>0.31319889549225499</v>
      </c>
      <c r="D169" s="9">
        <v>1</v>
      </c>
      <c r="E169" s="9">
        <v>-19.6000490852431</v>
      </c>
      <c r="F169" s="10">
        <v>8.32322886885212E-2</v>
      </c>
      <c r="G169" s="12">
        <v>0.38774611768219402</v>
      </c>
      <c r="H169" s="9">
        <v>1</v>
      </c>
      <c r="I169" s="9">
        <v>-18.216831281909101</v>
      </c>
      <c r="J169" s="10">
        <v>0.147930566447557</v>
      </c>
      <c r="K169" s="25">
        <v>0.81678397941067105</v>
      </c>
      <c r="L169" s="12">
        <v>0.30839537455724297</v>
      </c>
      <c r="M169" s="9">
        <v>0.12207487489028999</v>
      </c>
      <c r="N169" s="9">
        <v>0.69914190328902004</v>
      </c>
      <c r="O169" s="9">
        <v>0.31680829076267197</v>
      </c>
      <c r="P169" s="9">
        <v>0.73879996665770498</v>
      </c>
      <c r="Q169" s="10">
        <v>0.20720571954225001</v>
      </c>
    </row>
    <row r="170" spans="1:17" x14ac:dyDescent="0.2">
      <c r="A170" t="s">
        <v>510</v>
      </c>
      <c r="B170">
        <v>1375</v>
      </c>
      <c r="C170" s="12">
        <v>0.31753690028700099</v>
      </c>
      <c r="D170" s="9">
        <v>1</v>
      </c>
      <c r="E170" s="9">
        <v>-537.54061924552002</v>
      </c>
      <c r="F170" s="10">
        <v>3.2680866763650199E-3</v>
      </c>
      <c r="G170" s="12">
        <v>0.24508940330498499</v>
      </c>
      <c r="H170" s="9">
        <v>1</v>
      </c>
      <c r="I170" s="9">
        <v>-535.35022979420796</v>
      </c>
      <c r="J170" s="10">
        <v>7.3296049887755501E-3</v>
      </c>
      <c r="K170" s="25">
        <v>6.5887299373192003E-3</v>
      </c>
      <c r="L170" s="12">
        <v>0.40404351608664402</v>
      </c>
      <c r="M170" s="9">
        <v>0.70851200459043095</v>
      </c>
      <c r="N170" s="9">
        <v>0.218347022043064</v>
      </c>
      <c r="O170" s="9">
        <v>0.40841778303384602</v>
      </c>
      <c r="P170" s="9">
        <v>0.55361992307429597</v>
      </c>
      <c r="Q170" s="10">
        <v>0.15314423794217499</v>
      </c>
    </row>
    <row r="171" spans="1:17" x14ac:dyDescent="0.2">
      <c r="A171" t="s">
        <v>138</v>
      </c>
      <c r="B171">
        <v>1375</v>
      </c>
      <c r="C171" s="12">
        <v>0.322426497883184</v>
      </c>
      <c r="D171" s="9">
        <v>1</v>
      </c>
      <c r="E171" s="9">
        <v>-929.74821849625403</v>
      </c>
      <c r="F171" s="10">
        <v>1.87183418849301E-3</v>
      </c>
      <c r="G171" s="12">
        <v>5.9803278237855403E-2</v>
      </c>
      <c r="H171" s="9">
        <v>1</v>
      </c>
      <c r="I171" s="9">
        <v>-925.44247771074095</v>
      </c>
      <c r="J171" s="10">
        <v>6.4942481573580998E-3</v>
      </c>
      <c r="K171" s="25">
        <v>0.87748698189923302</v>
      </c>
      <c r="L171" s="12">
        <v>0.69970455738372705</v>
      </c>
      <c r="M171" s="9">
        <v>0.93508599799773995</v>
      </c>
      <c r="N171" s="9">
        <v>0.48030213737358002</v>
      </c>
      <c r="O171" s="9">
        <v>2.34196039867949E-2</v>
      </c>
      <c r="P171" s="9">
        <v>0.25941382688131798</v>
      </c>
      <c r="Q171" s="10">
        <v>2.0410493873781299E-2</v>
      </c>
    </row>
    <row r="172" spans="1:17" x14ac:dyDescent="0.2">
      <c r="A172" t="s">
        <v>381</v>
      </c>
      <c r="B172">
        <v>1375</v>
      </c>
      <c r="C172" s="12">
        <v>0.323648527006141</v>
      </c>
      <c r="D172" s="9">
        <v>1</v>
      </c>
      <c r="E172" s="9">
        <v>-138.86157465957899</v>
      </c>
      <c r="F172" s="10">
        <v>1.23677834291155E-2</v>
      </c>
      <c r="G172" s="12">
        <v>0.37715389596262699</v>
      </c>
      <c r="H172" s="9">
        <v>1</v>
      </c>
      <c r="I172" s="9">
        <v>-137.387282440056</v>
      </c>
      <c r="J172" s="10">
        <v>2.2853466716305799E-2</v>
      </c>
      <c r="K172" s="25">
        <v>0.57953707915375896</v>
      </c>
      <c r="L172" s="12">
        <v>0.58056274326880297</v>
      </c>
      <c r="M172" s="9">
        <v>0.58653491952568504</v>
      </c>
      <c r="N172" s="9">
        <v>0.58942972482084999</v>
      </c>
      <c r="O172" s="9">
        <v>6.8896365717809799E-2</v>
      </c>
      <c r="P172" s="9">
        <v>0.98510199699203804</v>
      </c>
      <c r="Q172" s="10">
        <v>0.177039756741287</v>
      </c>
    </row>
    <row r="173" spans="1:17" x14ac:dyDescent="0.2">
      <c r="A173" t="s">
        <v>221</v>
      </c>
      <c r="B173">
        <v>1375</v>
      </c>
      <c r="C173" s="12">
        <v>0.32563244302275302</v>
      </c>
      <c r="D173" s="9">
        <v>1</v>
      </c>
      <c r="E173" s="9">
        <v>-939.39828759133104</v>
      </c>
      <c r="F173" s="10">
        <v>1.8396496337906799E-3</v>
      </c>
      <c r="G173" s="8">
        <v>5.2174501508560102E-5</v>
      </c>
      <c r="H173" s="28">
        <f>G173*467</f>
        <v>2.4365492204497567E-2</v>
      </c>
      <c r="I173" s="9">
        <v>-926.45353056272097</v>
      </c>
      <c r="J173" s="10">
        <v>1.5594138418534499E-2</v>
      </c>
      <c r="K173" s="25">
        <v>0.266826338250363</v>
      </c>
      <c r="L173" s="12">
        <v>0.84056312986123205</v>
      </c>
      <c r="M173" s="9">
        <v>0.61503641396331798</v>
      </c>
      <c r="N173" s="9">
        <v>0.35837376953646599</v>
      </c>
      <c r="O173" s="9">
        <v>0.160019931482318</v>
      </c>
      <c r="P173" s="9">
        <v>9.7555140739551403E-7</v>
      </c>
      <c r="Q173" s="10">
        <v>7.3620157083815599E-2</v>
      </c>
    </row>
    <row r="174" spans="1:17" x14ac:dyDescent="0.2">
      <c r="A174" t="s">
        <v>726</v>
      </c>
      <c r="B174">
        <v>1375</v>
      </c>
      <c r="C174" s="12">
        <v>0.33333760005852398</v>
      </c>
      <c r="D174" s="9">
        <v>1</v>
      </c>
      <c r="E174" s="9">
        <v>-85.462133299293598</v>
      </c>
      <c r="F174" s="10">
        <v>1.95301731554261E-2</v>
      </c>
      <c r="G174" s="11">
        <v>2.9367120345153399E-2</v>
      </c>
      <c r="H174" s="9">
        <v>1</v>
      </c>
      <c r="I174" s="9">
        <v>-80.152375863260801</v>
      </c>
      <c r="J174" s="10">
        <v>8.0446707214572893E-2</v>
      </c>
      <c r="K174" s="25">
        <v>1.8424423342441E-3</v>
      </c>
      <c r="L174" s="12">
        <v>0.46113876159714801</v>
      </c>
      <c r="M174" s="9">
        <v>0.77659374774925904</v>
      </c>
      <c r="N174" s="9">
        <v>0.55233968232326203</v>
      </c>
      <c r="O174" s="9">
        <v>3.5865404269622703E-2</v>
      </c>
      <c r="P174" s="9">
        <v>0.75299021270543798</v>
      </c>
      <c r="Q174" s="10">
        <v>9.4421873981630298E-4</v>
      </c>
    </row>
    <row r="175" spans="1:17" x14ac:dyDescent="0.2">
      <c r="A175" t="s">
        <v>388</v>
      </c>
      <c r="B175">
        <v>1375</v>
      </c>
      <c r="C175" s="12">
        <v>0.33369529455450803</v>
      </c>
      <c r="D175" s="9">
        <v>1</v>
      </c>
      <c r="E175" s="9">
        <v>-157.66997180286401</v>
      </c>
      <c r="F175" s="10">
        <v>1.06732405390235E-2</v>
      </c>
      <c r="G175" s="12">
        <v>0.63301987512064795</v>
      </c>
      <c r="H175" s="9">
        <v>1</v>
      </c>
      <c r="I175" s="9">
        <v>-157.20934859063999</v>
      </c>
      <c r="J175" s="10">
        <v>1.35634983647275E-2</v>
      </c>
      <c r="K175" s="25">
        <v>0.172616250525469</v>
      </c>
      <c r="L175" s="12">
        <v>0.55340948353220798</v>
      </c>
      <c r="M175" s="9">
        <v>0.98838858091580895</v>
      </c>
      <c r="N175" s="9">
        <v>0.63774317434415895</v>
      </c>
      <c r="O175" s="9">
        <v>0.26604651280626401</v>
      </c>
      <c r="P175" s="9">
        <v>0.60979896258692901</v>
      </c>
      <c r="Q175" s="10">
        <v>0.41046346966684699</v>
      </c>
    </row>
    <row r="176" spans="1:17" x14ac:dyDescent="0.2">
      <c r="A176" t="s">
        <v>476</v>
      </c>
      <c r="B176">
        <v>1375</v>
      </c>
      <c r="C176" s="12">
        <v>0.335185318873505</v>
      </c>
      <c r="D176" s="9">
        <v>1</v>
      </c>
      <c r="E176" s="9">
        <v>-793.99672111882001</v>
      </c>
      <c r="F176" s="10">
        <v>2.13080862423165E-3</v>
      </c>
      <c r="G176" s="12">
        <v>0.75957182802849998</v>
      </c>
      <c r="H176" s="9">
        <v>1</v>
      </c>
      <c r="I176" s="9">
        <v>-794.00109301343196</v>
      </c>
      <c r="J176" s="10">
        <v>2.1253141696254601E-3</v>
      </c>
      <c r="K176" s="25">
        <v>0.15744797398766999</v>
      </c>
      <c r="L176" s="12">
        <v>0.47634225109776601</v>
      </c>
      <c r="M176" s="9">
        <v>0.96349748784259304</v>
      </c>
      <c r="N176" s="9">
        <v>0.62727246970786299</v>
      </c>
      <c r="O176" s="9">
        <v>0.81533182667939497</v>
      </c>
      <c r="P176" s="9">
        <v>0.972844201472987</v>
      </c>
      <c r="Q176" s="10">
        <v>0.83914791452672</v>
      </c>
    </row>
    <row r="177" spans="1:17" x14ac:dyDescent="0.2">
      <c r="A177" t="s">
        <v>524</v>
      </c>
      <c r="B177">
        <v>1375</v>
      </c>
      <c r="C177" s="12">
        <v>0.33746455876777398</v>
      </c>
      <c r="D177" s="9">
        <v>1</v>
      </c>
      <c r="E177" s="9">
        <v>-119.25800074905101</v>
      </c>
      <c r="F177" s="10">
        <v>1.39488119690559E-2</v>
      </c>
      <c r="G177" s="12">
        <v>0.50605994443390301</v>
      </c>
      <c r="H177" s="9">
        <v>1</v>
      </c>
      <c r="I177" s="9">
        <v>-118.295479515</v>
      </c>
      <c r="J177" s="10">
        <v>2.1907147681377501E-2</v>
      </c>
      <c r="K177" s="25">
        <v>0.47098657599363403</v>
      </c>
      <c r="L177" s="12">
        <v>0.85573839896197801</v>
      </c>
      <c r="M177" s="9">
        <v>0.44363087492201497</v>
      </c>
      <c r="N177" s="9">
        <v>0.47826711968529201</v>
      </c>
      <c r="O177" s="9">
        <v>0.62360436771957595</v>
      </c>
      <c r="P177" s="9">
        <v>0.70328015914074404</v>
      </c>
      <c r="Q177" s="10">
        <v>0.20136613449343299</v>
      </c>
    </row>
    <row r="178" spans="1:17" x14ac:dyDescent="0.2">
      <c r="A178" t="s">
        <v>103</v>
      </c>
      <c r="B178">
        <v>1375</v>
      </c>
      <c r="C178" s="12">
        <v>0.33868480245840499</v>
      </c>
      <c r="D178" s="9">
        <v>1</v>
      </c>
      <c r="E178" s="9">
        <v>-196.452514745418</v>
      </c>
      <c r="F178" s="10">
        <v>8.4919239632722503E-3</v>
      </c>
      <c r="G178" s="12">
        <v>0.51100022086611296</v>
      </c>
      <c r="H178" s="9">
        <v>1</v>
      </c>
      <c r="I178" s="9">
        <v>-195.50536607580199</v>
      </c>
      <c r="J178" s="10">
        <v>1.32722422826858E-2</v>
      </c>
      <c r="K178" s="25">
        <v>7.8879560447309302E-2</v>
      </c>
      <c r="L178" s="12">
        <v>0.66383961352684795</v>
      </c>
      <c r="M178" s="9">
        <v>0.65498471670007996</v>
      </c>
      <c r="N178" s="9">
        <v>0.48356304557345198</v>
      </c>
      <c r="O178" s="9">
        <v>0.26495856658179001</v>
      </c>
      <c r="P178" s="9">
        <v>9.3939316872480805E-2</v>
      </c>
      <c r="Q178" s="10">
        <v>0.217091877364367</v>
      </c>
    </row>
    <row r="179" spans="1:17" x14ac:dyDescent="0.2">
      <c r="A179" t="s">
        <v>526</v>
      </c>
      <c r="B179">
        <v>1375</v>
      </c>
      <c r="C179" s="12">
        <v>0.34344341321655902</v>
      </c>
      <c r="D179" s="9">
        <v>1</v>
      </c>
      <c r="E179" s="9">
        <v>-175.719686179984</v>
      </c>
      <c r="F179" s="10">
        <v>9.3873034882280201E-3</v>
      </c>
      <c r="G179" s="11">
        <v>1.73233883454313E-2</v>
      </c>
      <c r="H179" s="9">
        <v>1</v>
      </c>
      <c r="I179" s="9">
        <v>-169.68184844454399</v>
      </c>
      <c r="J179" s="10">
        <v>4.34253720178885E-2</v>
      </c>
      <c r="K179" s="25">
        <v>4.3470675507726103E-3</v>
      </c>
      <c r="L179" s="12">
        <v>9.6750361480101202E-2</v>
      </c>
      <c r="M179" s="9">
        <v>7.0886580426899895E-2</v>
      </c>
      <c r="N179" s="9">
        <v>0.38453745548395102</v>
      </c>
      <c r="O179" s="9">
        <v>0.13491983558753801</v>
      </c>
      <c r="P179" s="9">
        <v>0.272298277538503</v>
      </c>
      <c r="Q179" s="10">
        <v>2.8027893520015099E-3</v>
      </c>
    </row>
    <row r="180" spans="1:17" x14ac:dyDescent="0.2">
      <c r="A180" t="s">
        <v>441</v>
      </c>
      <c r="B180">
        <v>1375</v>
      </c>
      <c r="C180" s="12">
        <v>0.34785539082273398</v>
      </c>
      <c r="D180" s="9">
        <v>1</v>
      </c>
      <c r="E180" s="9">
        <v>-107.00499576777899</v>
      </c>
      <c r="F180" s="10">
        <v>1.51787546728788E-2</v>
      </c>
      <c r="G180" s="12">
        <v>0.190011381932747</v>
      </c>
      <c r="H180" s="9">
        <v>1</v>
      </c>
      <c r="I180" s="9">
        <v>-104.29475201735001</v>
      </c>
      <c r="J180" s="10">
        <v>4.0122502451065099E-2</v>
      </c>
      <c r="K180" s="25">
        <v>0.62152844546266495</v>
      </c>
      <c r="L180" s="12">
        <v>0.68092532275518303</v>
      </c>
      <c r="M180" s="9">
        <v>0.82190967878800703</v>
      </c>
      <c r="N180" s="9">
        <v>0.67798480217604895</v>
      </c>
      <c r="O180" s="9">
        <v>0.45618627504385001</v>
      </c>
      <c r="P180" s="9">
        <v>0.48813457292816298</v>
      </c>
      <c r="Q180" s="10">
        <v>2.6281494267164002E-2</v>
      </c>
    </row>
    <row r="181" spans="1:17" x14ac:dyDescent="0.2">
      <c r="A181" t="s">
        <v>85</v>
      </c>
      <c r="B181">
        <v>1375</v>
      </c>
      <c r="C181" s="12">
        <v>0.34785539082369199</v>
      </c>
      <c r="D181" s="9">
        <v>1</v>
      </c>
      <c r="E181" s="9">
        <v>-107.00499576778201</v>
      </c>
      <c r="F181" s="10">
        <v>1.5178754672847201E-2</v>
      </c>
      <c r="G181" s="12">
        <v>0.66015885031712995</v>
      </c>
      <c r="H181" s="9">
        <v>1</v>
      </c>
      <c r="I181" s="9">
        <v>-106.593188418279</v>
      </c>
      <c r="J181" s="10">
        <v>1.8968826564940099E-2</v>
      </c>
      <c r="K181" s="25">
        <v>3.1891920038846701E-2</v>
      </c>
      <c r="L181" s="12">
        <v>0.31834436684161899</v>
      </c>
      <c r="M181" s="9">
        <v>0.63052382658755002</v>
      </c>
      <c r="N181" s="9">
        <v>0.97339467644149202</v>
      </c>
      <c r="O181" s="9">
        <v>0.59201203018964599</v>
      </c>
      <c r="P181" s="9">
        <v>0.70441989024954799</v>
      </c>
      <c r="Q181" s="10">
        <v>0.26983299876640399</v>
      </c>
    </row>
    <row r="182" spans="1:17" x14ac:dyDescent="0.2">
      <c r="A182" t="s">
        <v>535</v>
      </c>
      <c r="B182">
        <v>1375</v>
      </c>
      <c r="C182" s="12">
        <v>0.35351113829526798</v>
      </c>
      <c r="D182" s="9">
        <v>1</v>
      </c>
      <c r="E182" s="9">
        <v>-715.84382665460305</v>
      </c>
      <c r="F182" s="10">
        <v>2.27056789377277E-3</v>
      </c>
      <c r="G182" s="11">
        <v>3.54996059270762E-3</v>
      </c>
      <c r="H182" s="9">
        <v>1</v>
      </c>
      <c r="I182" s="9">
        <v>-707.77675737563902</v>
      </c>
      <c r="J182" s="10">
        <v>1.35142947386025E-2</v>
      </c>
      <c r="K182" s="25">
        <v>3.37765163407035E-2</v>
      </c>
      <c r="L182" s="12">
        <v>0.85321597862082099</v>
      </c>
      <c r="M182" s="9">
        <v>0.97340386359865605</v>
      </c>
      <c r="N182" s="9">
        <v>0.95248777621227998</v>
      </c>
      <c r="O182" s="9">
        <v>0.42801086390872201</v>
      </c>
      <c r="P182" s="9">
        <v>3.9219826947440696E-3</v>
      </c>
      <c r="Q182" s="10">
        <v>1.4413887877478599E-4</v>
      </c>
    </row>
    <row r="183" spans="1:17" x14ac:dyDescent="0.2">
      <c r="A183" t="s">
        <v>305</v>
      </c>
      <c r="B183">
        <v>1375</v>
      </c>
      <c r="C183" s="12">
        <v>0.35460913087842599</v>
      </c>
      <c r="D183" s="9">
        <v>1</v>
      </c>
      <c r="E183" s="9">
        <v>-98.596560350141203</v>
      </c>
      <c r="F183" s="10">
        <v>1.6215927819154E-2</v>
      </c>
      <c r="G183" s="12">
        <v>0.21141046952081199</v>
      </c>
      <c r="H183" s="9">
        <v>1</v>
      </c>
      <c r="I183" s="9">
        <v>-96.030593407771505</v>
      </c>
      <c r="J183" s="10">
        <v>4.1818823079204301E-2</v>
      </c>
      <c r="K183" s="25">
        <v>0.115785647848311</v>
      </c>
      <c r="L183" s="12">
        <v>0.997695824976507</v>
      </c>
      <c r="M183" s="9">
        <v>0.40703654089963498</v>
      </c>
      <c r="N183" s="9">
        <v>0.51231525309839099</v>
      </c>
      <c r="O183" s="9">
        <v>2.3427795225246E-2</v>
      </c>
      <c r="P183" s="9">
        <v>0.55536963937579298</v>
      </c>
      <c r="Q183" s="10">
        <v>0.40005469914546099</v>
      </c>
    </row>
    <row r="184" spans="1:17" x14ac:dyDescent="0.2">
      <c r="A184" t="s">
        <v>217</v>
      </c>
      <c r="B184">
        <v>1375</v>
      </c>
      <c r="C184" s="12">
        <v>0.35460913087950102</v>
      </c>
      <c r="D184" s="9">
        <v>1</v>
      </c>
      <c r="E184" s="9">
        <v>-98.596560350144998</v>
      </c>
      <c r="F184" s="10">
        <v>1.6215927819116099E-2</v>
      </c>
      <c r="G184" s="12">
        <v>0.94356464758559799</v>
      </c>
      <c r="H184" s="9">
        <v>1</v>
      </c>
      <c r="I184" s="9">
        <v>-99.361735171924096</v>
      </c>
      <c r="J184" s="10">
        <v>8.5811097339130102E-3</v>
      </c>
      <c r="K184" s="25">
        <v>0.136406736640554</v>
      </c>
      <c r="L184" s="12">
        <v>0.89498340579317104</v>
      </c>
      <c r="M184" s="9">
        <v>0.52289402077470404</v>
      </c>
      <c r="N184" s="9">
        <v>0.532522398060437</v>
      </c>
      <c r="O184" s="9">
        <v>0.30058328954040298</v>
      </c>
      <c r="P184" s="9">
        <v>0.77716825281396396</v>
      </c>
      <c r="Q184" s="10">
        <v>0.80557002823669499</v>
      </c>
    </row>
    <row r="185" spans="1:17" x14ac:dyDescent="0.2">
      <c r="A185" t="s">
        <v>592</v>
      </c>
      <c r="B185">
        <v>1375</v>
      </c>
      <c r="C185" s="12">
        <v>0.364882144777396</v>
      </c>
      <c r="D185" s="9">
        <v>1</v>
      </c>
      <c r="E185" s="9">
        <v>-179.316277946029</v>
      </c>
      <c r="F185" s="10">
        <v>8.7855786350952095E-3</v>
      </c>
      <c r="G185" s="12">
        <v>0.54755403741641895</v>
      </c>
      <c r="H185" s="9">
        <v>1</v>
      </c>
      <c r="I185" s="9">
        <v>-178.42020119947199</v>
      </c>
      <c r="J185" s="10">
        <v>1.37388612038106E-2</v>
      </c>
      <c r="K185" s="25">
        <v>8.5734455628992297E-3</v>
      </c>
      <c r="L185" s="12">
        <v>0.36195301546896802</v>
      </c>
      <c r="M185" s="9">
        <v>0.412361030313384</v>
      </c>
      <c r="N185" s="9">
        <v>0.44240408468287801</v>
      </c>
      <c r="O185" s="9">
        <v>0.80704542050894501</v>
      </c>
      <c r="P185" s="9">
        <v>0.42530999023101301</v>
      </c>
      <c r="Q185" s="10">
        <v>1.7708946950601399E-2</v>
      </c>
    </row>
    <row r="186" spans="1:17" x14ac:dyDescent="0.2">
      <c r="A186" t="s">
        <v>166</v>
      </c>
      <c r="B186">
        <v>1375</v>
      </c>
      <c r="C186" s="12">
        <v>0.36529369583757398</v>
      </c>
      <c r="D186" s="9">
        <v>1</v>
      </c>
      <c r="E186" s="9">
        <v>-412.66383487422701</v>
      </c>
      <c r="F186" s="10">
        <v>3.8332813700080398E-3</v>
      </c>
      <c r="G186" s="12">
        <v>0.62610825754131805</v>
      </c>
      <c r="H186" s="9">
        <v>1</v>
      </c>
      <c r="I186" s="9">
        <v>-412.06443064801101</v>
      </c>
      <c r="J186" s="10">
        <v>5.2802376833573899E-3</v>
      </c>
      <c r="K186" s="25">
        <v>0.156389366619615</v>
      </c>
      <c r="L186" s="12">
        <v>0.32141110007023199</v>
      </c>
      <c r="M186" s="9">
        <v>0.88037713005538598</v>
      </c>
      <c r="N186" s="9">
        <v>0.92549494726416104</v>
      </c>
      <c r="O186" s="9">
        <v>0.25174789301334399</v>
      </c>
      <c r="P186" s="9">
        <v>0.98761579120117204</v>
      </c>
      <c r="Q186" s="10">
        <v>0.23581534693283801</v>
      </c>
    </row>
    <row r="187" spans="1:17" x14ac:dyDescent="0.2">
      <c r="A187" t="s">
        <v>207</v>
      </c>
      <c r="B187">
        <v>1375</v>
      </c>
      <c r="C187" s="12">
        <v>0.36585711297970702</v>
      </c>
      <c r="D187" s="9">
        <v>1</v>
      </c>
      <c r="E187" s="9">
        <v>-277.95907957038702</v>
      </c>
      <c r="F187" s="10">
        <v>5.6735243376507798E-3</v>
      </c>
      <c r="G187" s="12">
        <v>0.54117330620233794</v>
      </c>
      <c r="H187" s="9">
        <v>1</v>
      </c>
      <c r="I187" s="9">
        <v>-277.03478372370699</v>
      </c>
      <c r="J187" s="10">
        <v>8.9799528706526709E-3</v>
      </c>
      <c r="K187" s="25">
        <v>7.1426404818990305E-2</v>
      </c>
      <c r="L187" s="12">
        <v>0.34307576032896397</v>
      </c>
      <c r="M187" s="9">
        <v>0.87435943450389497</v>
      </c>
      <c r="N187" s="9">
        <v>0.83092176093485504</v>
      </c>
      <c r="O187" s="9">
        <v>0.117994498247273</v>
      </c>
      <c r="P187" s="9">
        <v>0.218268622212521</v>
      </c>
      <c r="Q187" s="10">
        <v>0.75646674519225898</v>
      </c>
    </row>
    <row r="188" spans="1:17" x14ac:dyDescent="0.2">
      <c r="A188" t="s">
        <v>328</v>
      </c>
      <c r="B188">
        <v>1375</v>
      </c>
      <c r="C188" s="12">
        <v>0.36926027132938999</v>
      </c>
      <c r="D188" s="9">
        <v>1</v>
      </c>
      <c r="E188" s="9">
        <v>-635.07939127902898</v>
      </c>
      <c r="F188" s="10">
        <v>2.47285995103907E-3</v>
      </c>
      <c r="G188" s="12">
        <v>0.62377064043640396</v>
      </c>
      <c r="H188" s="9">
        <v>1</v>
      </c>
      <c r="I188" s="9">
        <v>-634.45768763894398</v>
      </c>
      <c r="J188" s="10">
        <v>3.4493776314546902E-3</v>
      </c>
      <c r="K188" s="25">
        <v>0.28287223983210003</v>
      </c>
      <c r="L188" s="12">
        <v>0.63534083324873702</v>
      </c>
      <c r="M188" s="9">
        <v>0.42402562211547201</v>
      </c>
      <c r="N188" s="9">
        <v>0.97282855626960496</v>
      </c>
      <c r="O188" s="9">
        <v>0.98824959223574305</v>
      </c>
      <c r="P188" s="9">
        <v>0.25572549063007599</v>
      </c>
      <c r="Q188" s="10">
        <v>0.76254735939270102</v>
      </c>
    </row>
    <row r="189" spans="1:17" x14ac:dyDescent="0.2">
      <c r="A189" t="s">
        <v>576</v>
      </c>
      <c r="B189">
        <v>1375</v>
      </c>
      <c r="C189" s="12">
        <v>0.37089777984588801</v>
      </c>
      <c r="D189" s="9">
        <v>1</v>
      </c>
      <c r="E189" s="9">
        <v>-98.652966397843898</v>
      </c>
      <c r="F189" s="10">
        <v>1.5653115373086099E-2</v>
      </c>
      <c r="G189" s="12">
        <v>0.56034423472098505</v>
      </c>
      <c r="H189" s="9">
        <v>1</v>
      </c>
      <c r="I189" s="9">
        <v>-97.785796246014499</v>
      </c>
      <c r="J189" s="10">
        <v>2.4305630026850999E-2</v>
      </c>
      <c r="K189" s="25">
        <v>0.27764672524185702</v>
      </c>
      <c r="L189" s="12">
        <v>0.41344552461655398</v>
      </c>
      <c r="M189" s="9">
        <v>0.67374429470860997</v>
      </c>
      <c r="N189" s="9">
        <v>0.79684266314757002</v>
      </c>
      <c r="O189" s="9">
        <v>5.7305250600378499E-2</v>
      </c>
      <c r="P189" s="9">
        <v>0.44765790670886701</v>
      </c>
      <c r="Q189" s="10">
        <v>0.99871429765017705</v>
      </c>
    </row>
    <row r="190" spans="1:17" x14ac:dyDescent="0.2">
      <c r="A190" t="s">
        <v>395</v>
      </c>
      <c r="B190">
        <v>1375</v>
      </c>
      <c r="C190" s="12">
        <v>0.37089777984602501</v>
      </c>
      <c r="D190" s="9">
        <v>1</v>
      </c>
      <c r="E190" s="9">
        <v>-98.652966397844395</v>
      </c>
      <c r="F190" s="10">
        <v>1.5653115373081401E-2</v>
      </c>
      <c r="G190" s="12">
        <v>0.63960349633958102</v>
      </c>
      <c r="H190" s="9">
        <v>1</v>
      </c>
      <c r="I190" s="9">
        <v>-98.084574323239707</v>
      </c>
      <c r="J190" s="10">
        <v>2.1324459969324399E-2</v>
      </c>
      <c r="K190" s="25">
        <v>3.0365875278049601E-2</v>
      </c>
      <c r="L190" s="12">
        <v>0.29171473299323297</v>
      </c>
      <c r="M190" s="9">
        <v>0.37611488611837501</v>
      </c>
      <c r="N190" s="9">
        <v>0.99033445806412002</v>
      </c>
      <c r="O190" s="9">
        <v>7.3540542947446302E-2</v>
      </c>
      <c r="P190" s="9">
        <v>0.61028438109042604</v>
      </c>
      <c r="Q190" s="10">
        <v>0.38952892845028703</v>
      </c>
    </row>
    <row r="191" spans="1:17" x14ac:dyDescent="0.2">
      <c r="A191" t="s">
        <v>603</v>
      </c>
      <c r="B191">
        <v>1375</v>
      </c>
      <c r="C191" s="12">
        <v>0.37193508726051799</v>
      </c>
      <c r="D191" s="9">
        <v>1</v>
      </c>
      <c r="E191" s="9">
        <v>-102.898106540456</v>
      </c>
      <c r="F191" s="10">
        <v>1.49838478313137E-2</v>
      </c>
      <c r="G191" s="12">
        <v>0.53215116415322405</v>
      </c>
      <c r="H191" s="9">
        <v>1</v>
      </c>
      <c r="I191" s="9">
        <v>-101.91769385034</v>
      </c>
      <c r="J191" s="10">
        <v>2.4369077239546202E-2</v>
      </c>
      <c r="K191" s="25">
        <v>0.20525307386987501</v>
      </c>
      <c r="L191" s="12">
        <v>0.93301913112203905</v>
      </c>
      <c r="M191" s="9">
        <v>0.66021214969233999</v>
      </c>
      <c r="N191" s="9">
        <v>0.54569258614296501</v>
      </c>
      <c r="O191" s="9">
        <v>0.36825231368113098</v>
      </c>
      <c r="P191" s="9">
        <v>0.344392034675853</v>
      </c>
      <c r="Q191" s="10">
        <v>0.39408246668983998</v>
      </c>
    </row>
    <row r="192" spans="1:17" x14ac:dyDescent="0.2">
      <c r="A192" t="s">
        <v>200</v>
      </c>
      <c r="B192">
        <v>1375</v>
      </c>
      <c r="C192" s="12">
        <v>0.37253919781248002</v>
      </c>
      <c r="D192" s="9">
        <v>1</v>
      </c>
      <c r="E192" s="9">
        <v>-633.53425369734805</v>
      </c>
      <c r="F192" s="10">
        <v>2.46138201933088E-3</v>
      </c>
      <c r="G192" s="12">
        <v>0.64450233348491603</v>
      </c>
      <c r="H192" s="9">
        <v>1</v>
      </c>
      <c r="I192" s="9">
        <v>-632.97846687187098</v>
      </c>
      <c r="J192" s="10">
        <v>3.33650253340422E-3</v>
      </c>
      <c r="K192" s="25">
        <v>0.29450981390055497</v>
      </c>
      <c r="L192" s="12">
        <v>0.65655050449326702</v>
      </c>
      <c r="M192" s="9">
        <v>0.34435327573920099</v>
      </c>
      <c r="N192" s="9">
        <v>0.69620579166524499</v>
      </c>
      <c r="O192" s="9">
        <v>0.398142863130868</v>
      </c>
      <c r="P192" s="9">
        <v>0.97997435960544899</v>
      </c>
      <c r="Q192" s="10">
        <v>0.54331356705085998</v>
      </c>
    </row>
    <row r="193" spans="1:17" x14ac:dyDescent="0.2">
      <c r="A193" t="s">
        <v>419</v>
      </c>
      <c r="B193">
        <v>1375</v>
      </c>
      <c r="C193" s="12">
        <v>0.37841146698275502</v>
      </c>
      <c r="D193" s="9">
        <v>1</v>
      </c>
      <c r="E193" s="9">
        <v>-222.98528999209501</v>
      </c>
      <c r="F193" s="10">
        <v>6.8743016954871897E-3</v>
      </c>
      <c r="G193" s="12">
        <v>0.13715447238512299</v>
      </c>
      <c r="H193" s="9">
        <v>1</v>
      </c>
      <c r="I193" s="9">
        <v>-219.67100636947501</v>
      </c>
      <c r="J193" s="10">
        <v>2.1635366146018901E-2</v>
      </c>
      <c r="K193" s="25">
        <v>0.40782141849471598</v>
      </c>
      <c r="L193" s="12">
        <v>0.72937067156612501</v>
      </c>
      <c r="M193" s="9">
        <v>0.434738213831661</v>
      </c>
      <c r="N193" s="9">
        <v>0.69825629559970304</v>
      </c>
      <c r="O193" s="9">
        <v>7.5513625493097106E-2</v>
      </c>
      <c r="P193" s="9">
        <v>0.29246437093475702</v>
      </c>
      <c r="Q193" s="10">
        <v>7.9335668747005803E-2</v>
      </c>
    </row>
    <row r="194" spans="1:17" x14ac:dyDescent="0.2">
      <c r="A194" t="s">
        <v>50</v>
      </c>
      <c r="B194">
        <v>1375</v>
      </c>
      <c r="C194" s="12">
        <v>0.38530020243311103</v>
      </c>
      <c r="D194" s="9">
        <v>1</v>
      </c>
      <c r="E194" s="9">
        <v>-107.133578225051</v>
      </c>
      <c r="F194" s="10">
        <v>1.3995345105974499E-2</v>
      </c>
      <c r="G194" s="12">
        <v>0.89421652483936898</v>
      </c>
      <c r="H194" s="9">
        <v>1</v>
      </c>
      <c r="I194" s="9">
        <v>-107.523820134442</v>
      </c>
      <c r="J194" s="10">
        <v>1.0403750896495E-2</v>
      </c>
      <c r="K194" s="25">
        <v>2.0846850974686401E-2</v>
      </c>
      <c r="L194" s="12">
        <v>0.60938107366079497</v>
      </c>
      <c r="M194" s="9">
        <v>0.20704494818916899</v>
      </c>
      <c r="N194" s="9">
        <v>0.43054932857484002</v>
      </c>
      <c r="O194" s="9">
        <v>0.87167382618392197</v>
      </c>
      <c r="P194" s="9">
        <v>0.92681770451965895</v>
      </c>
      <c r="Q194" s="10">
        <v>0.248282306481941</v>
      </c>
    </row>
    <row r="195" spans="1:17" x14ac:dyDescent="0.2">
      <c r="A195" t="s">
        <v>617</v>
      </c>
      <c r="B195">
        <v>1375</v>
      </c>
      <c r="C195" s="12">
        <v>0.40625491787892198</v>
      </c>
      <c r="D195" s="9">
        <v>1</v>
      </c>
      <c r="E195" s="9">
        <v>-47.697534320670798</v>
      </c>
      <c r="F195" s="10">
        <v>2.9567917296849398E-2</v>
      </c>
      <c r="G195" s="12">
        <v>0.97147188433994403</v>
      </c>
      <c r="H195" s="9">
        <v>1</v>
      </c>
      <c r="I195" s="9">
        <v>-48.499139761650603</v>
      </c>
      <c r="J195" s="10">
        <v>1.32588218965213E-2</v>
      </c>
      <c r="K195" s="25">
        <v>8.6932601598491394E-2</v>
      </c>
      <c r="L195" s="12">
        <v>0.69947029138967998</v>
      </c>
      <c r="M195" s="9">
        <v>0.15148346786877501</v>
      </c>
      <c r="N195" s="9">
        <v>0.56790385080617201</v>
      </c>
      <c r="O195" s="9">
        <v>0.73786835008663199</v>
      </c>
      <c r="P195" s="9">
        <v>0.69329764256457704</v>
      </c>
      <c r="Q195" s="10">
        <v>0.82750230167989502</v>
      </c>
    </row>
    <row r="196" spans="1:17" x14ac:dyDescent="0.2">
      <c r="A196" t="s">
        <v>48</v>
      </c>
      <c r="B196">
        <v>1375</v>
      </c>
      <c r="C196" s="12">
        <v>0.40676384627866302</v>
      </c>
      <c r="D196" s="9">
        <v>1</v>
      </c>
      <c r="E196" s="9">
        <v>-115.441306946407</v>
      </c>
      <c r="F196" s="10">
        <v>1.24189481891155E-2</v>
      </c>
      <c r="G196" s="12">
        <v>0.82762200677667397</v>
      </c>
      <c r="H196" s="9">
        <v>1</v>
      </c>
      <c r="I196" s="9">
        <v>-115.468804879706</v>
      </c>
      <c r="J196" s="10">
        <v>1.21837079739053E-2</v>
      </c>
      <c r="K196" s="25">
        <v>5.3636519929067199E-2</v>
      </c>
      <c r="L196" s="12">
        <v>0.70053907477358801</v>
      </c>
      <c r="M196" s="9">
        <v>0.43021240364371699</v>
      </c>
      <c r="N196" s="9">
        <v>0.47953955045638502</v>
      </c>
      <c r="O196" s="9">
        <v>0.96383736466831604</v>
      </c>
      <c r="P196" s="9">
        <v>0.33670334531947799</v>
      </c>
      <c r="Q196" s="10">
        <v>0.20724288186166201</v>
      </c>
    </row>
    <row r="197" spans="1:17" x14ac:dyDescent="0.2">
      <c r="A197" t="s">
        <v>62</v>
      </c>
      <c r="B197">
        <v>1375</v>
      </c>
      <c r="C197" s="12">
        <v>0.41039306132223002</v>
      </c>
      <c r="D197" s="9">
        <v>1</v>
      </c>
      <c r="E197" s="9">
        <v>-949.80313589411003</v>
      </c>
      <c r="F197" s="10">
        <v>1.5141559942116699E-3</v>
      </c>
      <c r="G197" s="11">
        <v>9.2717304144689199E-3</v>
      </c>
      <c r="H197" s="9">
        <v>1</v>
      </c>
      <c r="I197" s="9">
        <v>-942.74189949536196</v>
      </c>
      <c r="J197" s="10">
        <v>8.9373201414761905E-3</v>
      </c>
      <c r="K197" s="25">
        <v>0.96681657329718096</v>
      </c>
      <c r="L197" s="12">
        <v>0.68622181235355195</v>
      </c>
      <c r="M197" s="9">
        <v>0.85597335286323295</v>
      </c>
      <c r="N197" s="9">
        <v>0.53653367529276197</v>
      </c>
      <c r="O197" s="9">
        <v>4.0810475677702601E-2</v>
      </c>
      <c r="P197" s="9">
        <v>1.28606539133623E-2</v>
      </c>
      <c r="Q197" s="10">
        <v>0.111681919118558</v>
      </c>
    </row>
    <row r="198" spans="1:17" x14ac:dyDescent="0.2">
      <c r="A198" t="s">
        <v>293</v>
      </c>
      <c r="B198">
        <v>1375</v>
      </c>
      <c r="C198" s="12">
        <v>0.41608833090985797</v>
      </c>
      <c r="D198" s="9">
        <v>1</v>
      </c>
      <c r="E198" s="9">
        <v>-37.1709107851851</v>
      </c>
      <c r="F198" s="10">
        <v>3.6863027493431601E-2</v>
      </c>
      <c r="G198" s="12">
        <v>0.51193861238237304</v>
      </c>
      <c r="H198" s="9">
        <v>1</v>
      </c>
      <c r="I198" s="9">
        <v>-35.967653142068002</v>
      </c>
      <c r="J198" s="10">
        <v>6.8040684942682506E-2</v>
      </c>
      <c r="K198" s="25">
        <v>0.93471398715908605</v>
      </c>
      <c r="L198" s="12">
        <v>0.75038660859862405</v>
      </c>
      <c r="M198" s="9">
        <v>0.94915461440646298</v>
      </c>
      <c r="N198" s="9">
        <v>0.71099328736826495</v>
      </c>
      <c r="O198" s="9">
        <v>0.95218450346286898</v>
      </c>
      <c r="P198" s="9">
        <v>0.266684203345114</v>
      </c>
      <c r="Q198" s="10">
        <v>0.27890063018787198</v>
      </c>
    </row>
    <row r="199" spans="1:17" x14ac:dyDescent="0.2">
      <c r="A199" t="s">
        <v>618</v>
      </c>
      <c r="B199">
        <v>1375</v>
      </c>
      <c r="C199" s="12">
        <v>0.42043962916215899</v>
      </c>
      <c r="D199" s="9">
        <v>1</v>
      </c>
      <c r="E199" s="9">
        <v>-119.53571732878299</v>
      </c>
      <c r="F199" s="10">
        <v>1.1652590653419601E-2</v>
      </c>
      <c r="G199" s="12">
        <v>0.106300510436093</v>
      </c>
      <c r="H199" s="9">
        <v>1</v>
      </c>
      <c r="I199" s="9">
        <v>-115.71135982902101</v>
      </c>
      <c r="J199" s="10">
        <v>4.3273213441066202E-2</v>
      </c>
      <c r="K199" s="25">
        <v>0.63750245501615299</v>
      </c>
      <c r="L199" s="12">
        <v>0.91281626021568696</v>
      </c>
      <c r="M199" s="9">
        <v>0.48328779051737197</v>
      </c>
      <c r="N199" s="9">
        <v>0.75398958191240395</v>
      </c>
      <c r="O199" s="9">
        <v>9.3657754108985095E-3</v>
      </c>
      <c r="P199" s="9">
        <v>0.39166143771894502</v>
      </c>
      <c r="Q199" s="10">
        <v>0.44595700730000198</v>
      </c>
    </row>
    <row r="200" spans="1:17" x14ac:dyDescent="0.2">
      <c r="A200" t="s">
        <v>521</v>
      </c>
      <c r="B200">
        <v>1375</v>
      </c>
      <c r="C200" s="12">
        <v>0.42180575438109802</v>
      </c>
      <c r="D200" s="9">
        <v>1</v>
      </c>
      <c r="E200" s="9">
        <v>-733.69936614420396</v>
      </c>
      <c r="F200" s="10">
        <v>1.9115027076332899E-3</v>
      </c>
      <c r="G200" s="12">
        <v>0.472128562380905</v>
      </c>
      <c r="H200" s="9">
        <v>1</v>
      </c>
      <c r="I200" s="9">
        <v>-732.31572382086097</v>
      </c>
      <c r="J200" s="10">
        <v>3.79374160686118E-3</v>
      </c>
      <c r="K200" s="25">
        <v>3.5511093103626497E-2</v>
      </c>
      <c r="L200" s="12">
        <v>0.79714296098255799</v>
      </c>
      <c r="M200" s="9">
        <v>0.88891880950824198</v>
      </c>
      <c r="N200" s="9">
        <v>0.31910348038841102</v>
      </c>
      <c r="O200" s="9">
        <v>0.47640731743305398</v>
      </c>
      <c r="P200" s="9">
        <v>0.162161421408302</v>
      </c>
      <c r="Q200" s="10">
        <v>0.64055419811842396</v>
      </c>
    </row>
    <row r="201" spans="1:17" x14ac:dyDescent="0.2">
      <c r="A201" t="s">
        <v>104</v>
      </c>
      <c r="B201">
        <v>1375</v>
      </c>
      <c r="C201" s="12">
        <v>0.42362824725626502</v>
      </c>
      <c r="D201" s="9">
        <v>1</v>
      </c>
      <c r="E201" s="9">
        <v>-161.63123992348901</v>
      </c>
      <c r="F201" s="10">
        <v>8.5849412238890796E-3</v>
      </c>
      <c r="G201" s="12">
        <v>6.9455196429978494E-2</v>
      </c>
      <c r="H201" s="9">
        <v>1</v>
      </c>
      <c r="I201" s="9">
        <v>-157.18993872551999</v>
      </c>
      <c r="J201" s="10">
        <v>3.5827031863737403E-2</v>
      </c>
      <c r="K201" s="25">
        <v>0.41255714413036798</v>
      </c>
      <c r="L201" s="12">
        <v>0.87741838946601203</v>
      </c>
      <c r="M201" s="9">
        <v>0.73831202250764305</v>
      </c>
      <c r="N201" s="9">
        <v>0.61551085315131804</v>
      </c>
      <c r="O201" s="9">
        <v>0.26984333738022698</v>
      </c>
      <c r="P201" s="9">
        <v>5.5297785090116097E-2</v>
      </c>
      <c r="Q201" s="10">
        <v>2.4357232410331602E-2</v>
      </c>
    </row>
    <row r="202" spans="1:17" x14ac:dyDescent="0.2">
      <c r="A202" t="s">
        <v>54</v>
      </c>
      <c r="B202">
        <v>1375</v>
      </c>
      <c r="C202" s="12">
        <v>0.42559817848709203</v>
      </c>
      <c r="D202" s="9">
        <v>1</v>
      </c>
      <c r="E202" s="9">
        <v>-123.561026954247</v>
      </c>
      <c r="F202" s="10">
        <v>1.1153163894984299E-2</v>
      </c>
      <c r="G202" s="12">
        <v>0.834587610181735</v>
      </c>
      <c r="H202" s="9">
        <v>1</v>
      </c>
      <c r="I202" s="9">
        <v>-123.559181058533</v>
      </c>
      <c r="J202" s="10">
        <v>1.11679364181759E-2</v>
      </c>
      <c r="K202" s="25">
        <v>3.2307301868463603E-2</v>
      </c>
      <c r="L202" s="12">
        <v>0.68823992943290402</v>
      </c>
      <c r="M202" s="9">
        <v>0.32076633555464001</v>
      </c>
      <c r="N202" s="9">
        <v>0.44046725638712197</v>
      </c>
      <c r="O202" s="9">
        <v>0.42110324438695501</v>
      </c>
      <c r="P202" s="9">
        <v>0.33385753817597102</v>
      </c>
      <c r="Q202" s="10">
        <v>0.78701271189784705</v>
      </c>
    </row>
    <row r="203" spans="1:17" x14ac:dyDescent="0.2">
      <c r="A203" t="s">
        <v>169</v>
      </c>
      <c r="B203">
        <v>1375</v>
      </c>
      <c r="C203" s="12">
        <v>0.42692562927108302</v>
      </c>
      <c r="D203" s="9">
        <v>1</v>
      </c>
      <c r="E203" s="9">
        <v>-76.758978115278396</v>
      </c>
      <c r="F203" s="10">
        <v>1.7781884942086702E-2</v>
      </c>
      <c r="G203" s="12">
        <v>0.18836073909560899</v>
      </c>
      <c r="H203" s="9">
        <v>1</v>
      </c>
      <c r="I203" s="9">
        <v>-73.775491112003095</v>
      </c>
      <c r="J203" s="10">
        <v>5.5958982300729099E-2</v>
      </c>
      <c r="K203" s="25">
        <v>7.8141797841561596E-4</v>
      </c>
      <c r="L203" s="12">
        <v>0.256694371617599</v>
      </c>
      <c r="M203" s="9">
        <v>0.10741368253908599</v>
      </c>
      <c r="N203" s="9">
        <v>0.669417460503545</v>
      </c>
      <c r="O203" s="9">
        <v>0.81658108159797504</v>
      </c>
      <c r="P203" s="9">
        <v>5.8559658783736701E-2</v>
      </c>
      <c r="Q203" s="10">
        <v>0.136017324315408</v>
      </c>
    </row>
    <row r="204" spans="1:17" x14ac:dyDescent="0.2">
      <c r="A204" t="s">
        <v>393</v>
      </c>
      <c r="B204">
        <v>1375</v>
      </c>
      <c r="C204" s="12">
        <v>0.42887681154126001</v>
      </c>
      <c r="D204" s="9">
        <v>1</v>
      </c>
      <c r="E204" s="9">
        <v>-269.36205572636499</v>
      </c>
      <c r="F204" s="10">
        <v>5.11089537142483E-3</v>
      </c>
      <c r="G204" s="12">
        <v>0.1617930085747</v>
      </c>
      <c r="H204" s="9">
        <v>1</v>
      </c>
      <c r="I204" s="9">
        <v>-266.13783919228302</v>
      </c>
      <c r="J204" s="10">
        <v>1.7019543351083102E-2</v>
      </c>
      <c r="K204" s="25">
        <v>0.290403297777791</v>
      </c>
      <c r="L204" s="12">
        <v>0.58279504447286801</v>
      </c>
      <c r="M204" s="9">
        <v>0.99246208790951496</v>
      </c>
      <c r="N204" s="9">
        <v>0.965251197745844</v>
      </c>
      <c r="O204" s="9">
        <v>2.0649634340209101E-2</v>
      </c>
      <c r="P204" s="9">
        <v>0.499651135268456</v>
      </c>
      <c r="Q204" s="10">
        <v>0.35613738725736599</v>
      </c>
    </row>
    <row r="205" spans="1:17" x14ac:dyDescent="0.2">
      <c r="A205" t="s">
        <v>770</v>
      </c>
      <c r="B205">
        <v>1375</v>
      </c>
      <c r="C205" s="12">
        <v>0.42985452225029303</v>
      </c>
      <c r="D205" s="9">
        <v>1</v>
      </c>
      <c r="E205" s="9">
        <v>-72.153908970467398</v>
      </c>
      <c r="F205" s="10">
        <v>1.8777759044499E-2</v>
      </c>
      <c r="G205" s="12">
        <v>0.26843207171594102</v>
      </c>
      <c r="H205" s="9">
        <v>1</v>
      </c>
      <c r="I205" s="9">
        <v>-69.731847866096899</v>
      </c>
      <c r="J205" s="10">
        <v>5.1715409387660803E-2</v>
      </c>
      <c r="K205" s="25">
        <v>4.1936815075718899E-2</v>
      </c>
      <c r="L205" s="12">
        <v>0.46280095918979502</v>
      </c>
      <c r="M205" s="9">
        <v>0.72087112396784703</v>
      </c>
      <c r="N205" s="9">
        <v>0.683006233480422</v>
      </c>
      <c r="O205" s="9">
        <v>8.2904414797420597E-2</v>
      </c>
      <c r="P205" s="9">
        <v>0.23224876919640899</v>
      </c>
      <c r="Q205" s="10">
        <v>0.87862116168541604</v>
      </c>
    </row>
    <row r="206" spans="1:17" x14ac:dyDescent="0.2">
      <c r="A206" t="s">
        <v>752</v>
      </c>
      <c r="B206">
        <v>1375</v>
      </c>
      <c r="C206" s="12">
        <v>0.42985452225033599</v>
      </c>
      <c r="D206" s="9">
        <v>1</v>
      </c>
      <c r="E206" s="9">
        <v>-72.153908970467498</v>
      </c>
      <c r="F206" s="10">
        <v>1.87777590444973E-2</v>
      </c>
      <c r="G206" s="12">
        <v>0.44634828854793901</v>
      </c>
      <c r="H206" s="9">
        <v>1</v>
      </c>
      <c r="I206" s="9">
        <v>-70.636390284961706</v>
      </c>
      <c r="J206" s="10">
        <v>3.9414521577949703E-2</v>
      </c>
      <c r="K206" s="25">
        <v>0.62317090677536002</v>
      </c>
      <c r="L206" s="12">
        <v>0.89420446898412398</v>
      </c>
      <c r="M206" s="9">
        <v>0.81039542848064805</v>
      </c>
      <c r="N206" s="9">
        <v>0.910460246592665</v>
      </c>
      <c r="O206" s="9">
        <v>0.25238892303182697</v>
      </c>
      <c r="P206" s="9">
        <v>0.58715907518716903</v>
      </c>
      <c r="Q206" s="10">
        <v>0.141367388653241</v>
      </c>
    </row>
    <row r="207" spans="1:17" x14ac:dyDescent="0.2">
      <c r="A207" t="s">
        <v>743</v>
      </c>
      <c r="B207">
        <v>1375</v>
      </c>
      <c r="C207" s="12">
        <v>0.42985452225034998</v>
      </c>
      <c r="D207" s="9">
        <v>1</v>
      </c>
      <c r="E207" s="9">
        <v>-72.153908970467597</v>
      </c>
      <c r="F207" s="10">
        <v>1.8777759044496699E-2</v>
      </c>
      <c r="G207" s="12">
        <v>0.39835704576678499</v>
      </c>
      <c r="H207" s="9">
        <v>1</v>
      </c>
      <c r="I207" s="9">
        <v>-70.421732841247405</v>
      </c>
      <c r="J207" s="10">
        <v>4.2333651822788997E-2</v>
      </c>
      <c r="K207" s="25">
        <v>0.62204196476822904</v>
      </c>
      <c r="L207" s="12">
        <v>0.87672201324657395</v>
      </c>
      <c r="M207" s="9">
        <v>0.80190709881382505</v>
      </c>
      <c r="N207" s="9">
        <v>0.89997295271266897</v>
      </c>
      <c r="O207" s="9">
        <v>0.20405733367743301</v>
      </c>
      <c r="P207" s="9">
        <v>0.77653715708119198</v>
      </c>
      <c r="Q207" s="10">
        <v>0.37196742474815397</v>
      </c>
    </row>
    <row r="208" spans="1:17" x14ac:dyDescent="0.2">
      <c r="A208" t="s">
        <v>729</v>
      </c>
      <c r="B208">
        <v>1375</v>
      </c>
      <c r="C208" s="12">
        <v>0.42985452225035897</v>
      </c>
      <c r="D208" s="9">
        <v>1</v>
      </c>
      <c r="E208" s="9">
        <v>-72.153908970467597</v>
      </c>
      <c r="F208" s="10">
        <v>1.8777759044496301E-2</v>
      </c>
      <c r="G208" s="12">
        <v>0.415700815866758</v>
      </c>
      <c r="H208" s="9">
        <v>1</v>
      </c>
      <c r="I208" s="9">
        <v>-70.501109325716996</v>
      </c>
      <c r="J208" s="10">
        <v>4.1254209654210998E-2</v>
      </c>
      <c r="K208" s="25">
        <v>8.3746763364585697E-2</v>
      </c>
      <c r="L208" s="12">
        <v>0.50869724437326702</v>
      </c>
      <c r="M208" s="9">
        <v>0.91741427816992505</v>
      </c>
      <c r="N208" s="9">
        <v>0.69766174951218196</v>
      </c>
      <c r="O208" s="9">
        <v>8.7816907251879406E-2</v>
      </c>
      <c r="P208" s="9">
        <v>0.63349524989379402</v>
      </c>
      <c r="Q208" s="10">
        <v>0.62665605586227002</v>
      </c>
    </row>
    <row r="209" spans="1:17" x14ac:dyDescent="0.2">
      <c r="A209" t="s">
        <v>185</v>
      </c>
      <c r="B209">
        <v>1375</v>
      </c>
      <c r="C209" s="12">
        <v>0.43026096746491899</v>
      </c>
      <c r="D209" s="9">
        <v>1</v>
      </c>
      <c r="E209" s="9">
        <v>-157.99137816344199</v>
      </c>
      <c r="F209" s="10">
        <v>8.6565222663902396E-3</v>
      </c>
      <c r="G209" s="12">
        <v>8.1581614185631701E-2</v>
      </c>
      <c r="H209" s="9">
        <v>1</v>
      </c>
      <c r="I209" s="9">
        <v>-153.756999576547</v>
      </c>
      <c r="J209" s="10">
        <v>3.5225842967105798E-2</v>
      </c>
      <c r="K209" s="25">
        <v>0.59430329472447296</v>
      </c>
      <c r="L209" s="12">
        <v>0.75836813090535504</v>
      </c>
      <c r="M209" s="9">
        <v>0.94820113090709901</v>
      </c>
      <c r="N209" s="9">
        <v>0.63155119755015698</v>
      </c>
      <c r="O209" s="9">
        <v>0.92309102968921797</v>
      </c>
      <c r="P209" s="9">
        <v>0.21186226439946901</v>
      </c>
      <c r="Q209" s="10">
        <v>9.0700384435690104E-3</v>
      </c>
    </row>
    <row r="210" spans="1:17" x14ac:dyDescent="0.2">
      <c r="A210" t="s">
        <v>771</v>
      </c>
      <c r="B210">
        <v>1375</v>
      </c>
      <c r="C210" s="12">
        <v>0.43218553489379102</v>
      </c>
      <c r="D210" s="9">
        <v>1</v>
      </c>
      <c r="E210" s="9">
        <v>-13.690829128903101</v>
      </c>
      <c r="F210" s="10">
        <v>9.1196118081006694E-2</v>
      </c>
      <c r="G210" s="12">
        <v>0.99295548356249297</v>
      </c>
      <c r="H210" s="9">
        <v>1</v>
      </c>
      <c r="I210" s="9">
        <v>-14.681688758978201</v>
      </c>
      <c r="J210" s="10">
        <v>2.5422374959196001E-2</v>
      </c>
      <c r="K210" s="25">
        <v>0.89737764814753895</v>
      </c>
      <c r="L210" s="12">
        <v>0.82515182525974995</v>
      </c>
      <c r="M210" s="9">
        <v>0.73718103048522399</v>
      </c>
      <c r="N210" s="9">
        <v>0.96105118544992996</v>
      </c>
      <c r="O210" s="9">
        <v>0.55190450460302498</v>
      </c>
      <c r="P210" s="9">
        <v>0.32275319612342601</v>
      </c>
      <c r="Q210" s="10">
        <v>0.58847242055244797</v>
      </c>
    </row>
    <row r="211" spans="1:17" x14ac:dyDescent="0.2">
      <c r="A211" t="s">
        <v>149</v>
      </c>
      <c r="B211">
        <v>1375</v>
      </c>
      <c r="C211" s="12">
        <v>0.43224751414483398</v>
      </c>
      <c r="D211" s="9">
        <v>1</v>
      </c>
      <c r="E211" s="9">
        <v>-127.54988771458299</v>
      </c>
      <c r="F211" s="10">
        <v>1.06547969520097E-2</v>
      </c>
      <c r="G211" s="12">
        <v>0.58402243122192099</v>
      </c>
      <c r="H211" s="9">
        <v>1</v>
      </c>
      <c r="I211" s="9">
        <v>-126.57808825420901</v>
      </c>
      <c r="J211" s="10">
        <v>1.8192593744093599E-2</v>
      </c>
      <c r="K211" s="25">
        <v>0.15627934096222099</v>
      </c>
      <c r="L211" s="12">
        <v>0.96897663665160305</v>
      </c>
      <c r="M211" s="9">
        <v>0.61276101759314705</v>
      </c>
      <c r="N211" s="9">
        <v>0.51421867091804596</v>
      </c>
      <c r="O211" s="9">
        <v>0.80949314109606496</v>
      </c>
      <c r="P211" s="9">
        <v>0.17531597426200199</v>
      </c>
      <c r="Q211" s="10">
        <v>0.28089671403448702</v>
      </c>
    </row>
    <row r="212" spans="1:17" x14ac:dyDescent="0.2">
      <c r="A212" t="s">
        <v>148</v>
      </c>
      <c r="B212">
        <v>1375</v>
      </c>
      <c r="C212" s="12">
        <v>0.43543747298906699</v>
      </c>
      <c r="D212" s="9">
        <v>1</v>
      </c>
      <c r="E212" s="9">
        <v>-165.29724647484201</v>
      </c>
      <c r="F212" s="10">
        <v>8.18519303498399E-3</v>
      </c>
      <c r="G212" s="12">
        <v>0.75169386888657896</v>
      </c>
      <c r="H212" s="9">
        <v>1</v>
      </c>
      <c r="I212" s="9">
        <v>-164.94049356107601</v>
      </c>
      <c r="J212" s="10">
        <v>1.03257781315103E-2</v>
      </c>
      <c r="K212" s="25">
        <v>6.20469376107518E-2</v>
      </c>
      <c r="L212" s="12">
        <v>0.571701676716731</v>
      </c>
      <c r="M212" s="9">
        <v>0.66519111225462102</v>
      </c>
      <c r="N212" s="9">
        <v>0.50755392978200098</v>
      </c>
      <c r="O212" s="9">
        <v>0.78694491419655499</v>
      </c>
      <c r="P212" s="9">
        <v>0.127400315631893</v>
      </c>
      <c r="Q212" s="10">
        <v>0.42246751336835198</v>
      </c>
    </row>
    <row r="213" spans="1:17" x14ac:dyDescent="0.2">
      <c r="A213" t="s">
        <v>81</v>
      </c>
      <c r="B213">
        <v>1375</v>
      </c>
      <c r="C213" s="12">
        <v>0.44025030053082298</v>
      </c>
      <c r="D213" s="9">
        <v>1</v>
      </c>
      <c r="E213" s="9">
        <v>-448.92593128130397</v>
      </c>
      <c r="F213" s="10">
        <v>2.9980117108245798E-3</v>
      </c>
      <c r="G213" s="12">
        <v>0.64024784957126002</v>
      </c>
      <c r="H213" s="9">
        <v>1</v>
      </c>
      <c r="I213" s="9">
        <v>-448.14108005331599</v>
      </c>
      <c r="J213" s="10">
        <v>4.7410570113738297E-3</v>
      </c>
      <c r="K213" s="25">
        <v>5.5247387305085001E-2</v>
      </c>
      <c r="L213" s="12">
        <v>0.44037265201442299</v>
      </c>
      <c r="M213" s="9">
        <v>0.88790775093322605</v>
      </c>
      <c r="N213" s="9">
        <v>0.89965849586497304</v>
      </c>
      <c r="O213" s="9">
        <v>0.36028430453850901</v>
      </c>
      <c r="P213" s="9">
        <v>0.18003639802109001</v>
      </c>
      <c r="Q213" s="10">
        <v>0.43329045366416002</v>
      </c>
    </row>
    <row r="214" spans="1:17" x14ac:dyDescent="0.2">
      <c r="A214" t="s">
        <v>621</v>
      </c>
      <c r="B214">
        <v>1375</v>
      </c>
      <c r="C214" s="12">
        <v>0.442016459679549</v>
      </c>
      <c r="D214" s="9">
        <v>1</v>
      </c>
      <c r="E214" s="9">
        <v>-67.498367114240494</v>
      </c>
      <c r="F214" s="10">
        <v>1.9533465896136401E-2</v>
      </c>
      <c r="G214" s="12">
        <v>0.236002239005079</v>
      </c>
      <c r="H214" s="9">
        <v>1</v>
      </c>
      <c r="I214" s="9">
        <v>-64.8287206823113</v>
      </c>
      <c r="J214" s="10">
        <v>5.8312166719612403E-2</v>
      </c>
      <c r="K214" s="25">
        <v>0.75681709335959502</v>
      </c>
      <c r="L214" s="12">
        <v>0.673796661364785</v>
      </c>
      <c r="M214" s="9">
        <v>0.892848944782626</v>
      </c>
      <c r="N214" s="9">
        <v>0.76075801084718098</v>
      </c>
      <c r="O214" s="9">
        <v>0.95892827132361302</v>
      </c>
      <c r="P214" s="9">
        <v>0.20058455826091501</v>
      </c>
      <c r="Q214" s="10">
        <v>3.3018010576608997E-2</v>
      </c>
    </row>
    <row r="215" spans="1:17" x14ac:dyDescent="0.2">
      <c r="A215" t="s">
        <v>545</v>
      </c>
      <c r="B215">
        <v>1375</v>
      </c>
      <c r="C215" s="12">
        <v>0.44201645967959702</v>
      </c>
      <c r="D215" s="9">
        <v>1</v>
      </c>
      <c r="E215" s="9">
        <v>-67.498367114240594</v>
      </c>
      <c r="F215" s="10">
        <v>1.9533465896134399E-2</v>
      </c>
      <c r="G215" s="12">
        <v>0.288411666397419</v>
      </c>
      <c r="H215" s="9">
        <v>1</v>
      </c>
      <c r="I215" s="9">
        <v>-65.160641395346303</v>
      </c>
      <c r="J215" s="10">
        <v>5.3490758957912797E-2</v>
      </c>
      <c r="K215" s="25">
        <v>0.90227260740409998</v>
      </c>
      <c r="L215" s="12">
        <v>0.67470681698528001</v>
      </c>
      <c r="M215" s="9">
        <v>0.99974030529248004</v>
      </c>
      <c r="N215" s="9">
        <v>0.66461199255952597</v>
      </c>
      <c r="O215" s="9">
        <v>0.37882119984203</v>
      </c>
      <c r="P215" s="9">
        <v>0.60051336912438502</v>
      </c>
      <c r="Q215" s="10">
        <v>2.59277103194227E-2</v>
      </c>
    </row>
    <row r="216" spans="1:17" x14ac:dyDescent="0.2">
      <c r="A216" t="s">
        <v>247</v>
      </c>
      <c r="B216">
        <v>1375</v>
      </c>
      <c r="C216" s="12">
        <v>0.44256910170337599</v>
      </c>
      <c r="D216" s="9">
        <v>1</v>
      </c>
      <c r="E216" s="9">
        <v>-947.24900579459802</v>
      </c>
      <c r="F216" s="10">
        <v>1.4159138837891399E-3</v>
      </c>
      <c r="G216" s="12">
        <v>0.53084512699533404</v>
      </c>
      <c r="H216" s="9">
        <v>1</v>
      </c>
      <c r="I216" s="9">
        <v>-946.04131192298905</v>
      </c>
      <c r="J216" s="10">
        <v>2.6890573484023E-3</v>
      </c>
      <c r="K216" s="25">
        <v>0.83897485939829597</v>
      </c>
      <c r="L216" s="12">
        <v>0.49264980638962302</v>
      </c>
      <c r="M216" s="9">
        <v>0.69534270482687199</v>
      </c>
      <c r="N216" s="9">
        <v>0.48210481627190399</v>
      </c>
      <c r="O216" s="9">
        <v>0.14275622821759401</v>
      </c>
      <c r="P216" s="9">
        <v>0.70657991789741603</v>
      </c>
      <c r="Q216" s="10">
        <v>0.47165085640388799</v>
      </c>
    </row>
    <row r="217" spans="1:17" x14ac:dyDescent="0.2">
      <c r="A217" t="s">
        <v>301</v>
      </c>
      <c r="B217">
        <v>1375</v>
      </c>
      <c r="C217" s="12">
        <v>0.44545123854824198</v>
      </c>
      <c r="D217" s="9">
        <v>1</v>
      </c>
      <c r="E217" s="9">
        <v>-26.0191310430633</v>
      </c>
      <c r="F217" s="10">
        <v>4.8794025863741999E-2</v>
      </c>
      <c r="G217" s="12">
        <v>0.35973664385948201</v>
      </c>
      <c r="H217" s="9">
        <v>1</v>
      </c>
      <c r="I217" s="9">
        <v>-24.055378781413701</v>
      </c>
      <c r="J217" s="10">
        <v>0.120584773983389</v>
      </c>
      <c r="K217" s="25">
        <v>1.09421162869842E-2</v>
      </c>
      <c r="L217" s="12">
        <v>0.701322773687717</v>
      </c>
      <c r="M217" s="9">
        <v>0.20285401721415</v>
      </c>
      <c r="N217" s="9">
        <v>0.91854851635013801</v>
      </c>
      <c r="O217" s="9">
        <v>0.42502821847002797</v>
      </c>
      <c r="P217" s="9">
        <v>0.24501718126841701</v>
      </c>
      <c r="Q217" s="10">
        <v>0.193602910811773</v>
      </c>
    </row>
    <row r="218" spans="1:17" x14ac:dyDescent="0.2">
      <c r="A218" t="s">
        <v>520</v>
      </c>
      <c r="B218">
        <v>1375</v>
      </c>
      <c r="C218" s="12">
        <v>0.44919126954112898</v>
      </c>
      <c r="D218" s="9">
        <v>1</v>
      </c>
      <c r="E218" s="9">
        <v>-72.210884594228602</v>
      </c>
      <c r="F218" s="10">
        <v>1.8002946563449002E-2</v>
      </c>
      <c r="G218" s="12">
        <v>0.41967018301488801</v>
      </c>
      <c r="H218" s="9">
        <v>1</v>
      </c>
      <c r="I218" s="9">
        <v>-70.518974017094095</v>
      </c>
      <c r="J218" s="10">
        <v>4.1011267410926797E-2</v>
      </c>
      <c r="K218" s="25">
        <v>3.51290359665693E-2</v>
      </c>
      <c r="L218" s="12">
        <v>0.25444386892887799</v>
      </c>
      <c r="M218" s="9">
        <v>0.11437459685649801</v>
      </c>
      <c r="N218" s="9">
        <v>0.390826235856085</v>
      </c>
      <c r="O218" s="9">
        <v>0.97842899321978705</v>
      </c>
      <c r="P218" s="9">
        <v>0.36272268692579102</v>
      </c>
      <c r="Q218" s="10">
        <v>3.5562547464237503E-2</v>
      </c>
    </row>
    <row r="219" spans="1:17" x14ac:dyDescent="0.2">
      <c r="A219" t="s">
        <v>398</v>
      </c>
      <c r="B219">
        <v>1375</v>
      </c>
      <c r="C219" s="12">
        <v>0.44953576587466498</v>
      </c>
      <c r="D219" s="9">
        <v>1</v>
      </c>
      <c r="E219" s="9">
        <v>-161.708005254809</v>
      </c>
      <c r="F219" s="10">
        <v>8.1140773890342396E-3</v>
      </c>
      <c r="G219" s="12">
        <v>0.43070548347554799</v>
      </c>
      <c r="H219" s="9">
        <v>1</v>
      </c>
      <c r="I219" s="9">
        <v>-160.06421005728001</v>
      </c>
      <c r="J219" s="10">
        <v>1.8196802196102601E-2</v>
      </c>
      <c r="K219" s="25">
        <v>0.28076148728120598</v>
      </c>
      <c r="L219" s="12">
        <v>0.70318644884048498</v>
      </c>
      <c r="M219" s="9">
        <v>0.93381696843351103</v>
      </c>
      <c r="N219" s="9">
        <v>0.61584828052795204</v>
      </c>
      <c r="O219" s="9">
        <v>0.825408124836298</v>
      </c>
      <c r="P219" s="9">
        <v>2.1642918022939699E-2</v>
      </c>
      <c r="Q219" s="10">
        <v>0.85276780717604095</v>
      </c>
    </row>
    <row r="220" spans="1:17" x14ac:dyDescent="0.2">
      <c r="A220" t="s">
        <v>513</v>
      </c>
      <c r="B220">
        <v>1375</v>
      </c>
      <c r="C220" s="12">
        <v>0.44953576587481198</v>
      </c>
      <c r="D220" s="9">
        <v>1</v>
      </c>
      <c r="E220" s="9">
        <v>-161.70800525480999</v>
      </c>
      <c r="F220" s="10">
        <v>8.1140773890316896E-3</v>
      </c>
      <c r="G220" s="12">
        <v>0.96064102508544502</v>
      </c>
      <c r="H220" s="9">
        <v>1</v>
      </c>
      <c r="I220" s="9">
        <v>-162.289542810592</v>
      </c>
      <c r="J220" s="10">
        <v>4.54703743859041E-3</v>
      </c>
      <c r="K220" s="25">
        <v>0.18534387015341</v>
      </c>
      <c r="L220" s="12">
        <v>0.67521650949221401</v>
      </c>
      <c r="M220" s="9">
        <v>0.939489371955749</v>
      </c>
      <c r="N220" s="9">
        <v>0.58034058291644897</v>
      </c>
      <c r="O220" s="9">
        <v>0.83480560154846595</v>
      </c>
      <c r="P220" s="9">
        <v>0.43117138916624498</v>
      </c>
      <c r="Q220" s="10">
        <v>0.80044052312977299</v>
      </c>
    </row>
    <row r="221" spans="1:17" x14ac:dyDescent="0.2">
      <c r="A221" t="s">
        <v>611</v>
      </c>
      <c r="B221">
        <v>1375</v>
      </c>
      <c r="C221" s="12">
        <v>0.45161938526217899</v>
      </c>
      <c r="D221" s="9">
        <v>1</v>
      </c>
      <c r="E221" s="9">
        <v>-52.914511844513399</v>
      </c>
      <c r="F221" s="10">
        <v>2.4281697779957201E-2</v>
      </c>
      <c r="G221" s="12">
        <v>0.43293134579530801</v>
      </c>
      <c r="H221" s="9">
        <v>1</v>
      </c>
      <c r="I221" s="9">
        <v>-51.274511469293302</v>
      </c>
      <c r="J221" s="10">
        <v>5.4522520684116303E-2</v>
      </c>
      <c r="K221" s="25">
        <v>4.5939690519974296E-3</v>
      </c>
      <c r="L221" s="12">
        <v>0.40314163108388701</v>
      </c>
      <c r="M221" s="9">
        <v>0.18438328518497701</v>
      </c>
      <c r="N221" s="9">
        <v>0.74064583217850799</v>
      </c>
      <c r="O221" s="9">
        <v>0.98542250546096999</v>
      </c>
      <c r="P221" s="9">
        <v>0.14409376666482199</v>
      </c>
      <c r="Q221" s="10">
        <v>0.22929387191099401</v>
      </c>
    </row>
    <row r="222" spans="1:17" x14ac:dyDescent="0.2">
      <c r="A222" t="s">
        <v>77</v>
      </c>
      <c r="B222">
        <v>1375</v>
      </c>
      <c r="C222" s="12">
        <v>0.45163251029733797</v>
      </c>
      <c r="D222" s="9">
        <v>1</v>
      </c>
      <c r="E222" s="9">
        <v>-401.22041879821199</v>
      </c>
      <c r="F222" s="10">
        <v>3.2712285289349099E-3</v>
      </c>
      <c r="G222" s="12">
        <v>0.61745270625331306</v>
      </c>
      <c r="H222" s="9">
        <v>1</v>
      </c>
      <c r="I222" s="9">
        <v>-400.31757172114601</v>
      </c>
      <c r="J222" s="10">
        <v>5.5141195080274904E-3</v>
      </c>
      <c r="K222" s="25">
        <v>2.2569351802502999E-2</v>
      </c>
      <c r="L222" s="12">
        <v>0.25899652550227398</v>
      </c>
      <c r="M222" s="9">
        <v>0.84305553430527203</v>
      </c>
      <c r="N222" s="9">
        <v>0.83709677470251198</v>
      </c>
      <c r="O222" s="9">
        <v>0.29071109009847401</v>
      </c>
      <c r="P222" s="9">
        <v>0.56086757694064704</v>
      </c>
      <c r="Q222" s="10">
        <v>0.34887139999163402</v>
      </c>
    </row>
    <row r="223" spans="1:17" x14ac:dyDescent="0.2">
      <c r="A223" t="s">
        <v>724</v>
      </c>
      <c r="B223">
        <v>1375</v>
      </c>
      <c r="C223" s="12">
        <v>0.46666464057144502</v>
      </c>
      <c r="D223" s="9">
        <v>1</v>
      </c>
      <c r="E223" s="9">
        <v>-67.569071861630903</v>
      </c>
      <c r="F223" s="10">
        <v>1.8506424182648799E-2</v>
      </c>
      <c r="G223" s="12">
        <v>0.58548393405619303</v>
      </c>
      <c r="H223" s="9">
        <v>1</v>
      </c>
      <c r="I223" s="9">
        <v>-66.503201987919397</v>
      </c>
      <c r="J223" s="10">
        <v>3.3989017103969101E-2</v>
      </c>
      <c r="K223" s="25">
        <v>0.77258087745670501</v>
      </c>
      <c r="L223" s="12">
        <v>0.97287805680723605</v>
      </c>
      <c r="M223" s="9">
        <v>0.85819617499176604</v>
      </c>
      <c r="N223" s="9">
        <v>0.95635808092202901</v>
      </c>
      <c r="O223" s="9">
        <v>0.44656330269941402</v>
      </c>
      <c r="P223" s="9">
        <v>0.90911000653056795</v>
      </c>
      <c r="Q223" s="10">
        <v>0.21480613778986599</v>
      </c>
    </row>
    <row r="224" spans="1:17" x14ac:dyDescent="0.2">
      <c r="A224" t="s">
        <v>349</v>
      </c>
      <c r="B224">
        <v>1375</v>
      </c>
      <c r="C224" s="12">
        <v>0.46751788619205298</v>
      </c>
      <c r="D224" s="9">
        <v>1</v>
      </c>
      <c r="E224" s="9">
        <v>-226.463977700649</v>
      </c>
      <c r="F224" s="10">
        <v>5.5838712293557703E-3</v>
      </c>
      <c r="G224" s="11">
        <v>9.1236031847714795E-4</v>
      </c>
      <c r="H224" s="9">
        <f>G224*467</f>
        <v>0.42607226872882809</v>
      </c>
      <c r="I224" s="9">
        <v>-216.39733334983401</v>
      </c>
      <c r="J224" s="10">
        <v>4.9787075671347603E-2</v>
      </c>
      <c r="K224" s="25">
        <v>6.6676506387262094E-2</v>
      </c>
      <c r="L224" s="12">
        <v>0.39722236625099799</v>
      </c>
      <c r="M224" s="9">
        <v>0.29116210585358498</v>
      </c>
      <c r="N224" s="9">
        <v>0.68500232114692805</v>
      </c>
      <c r="O224" s="9">
        <v>5.5208624739053603E-4</v>
      </c>
      <c r="P224" s="9">
        <v>2.5215734658249001E-2</v>
      </c>
      <c r="Q224" s="10">
        <v>0.339379143266831</v>
      </c>
    </row>
    <row r="225" spans="1:17" x14ac:dyDescent="0.2">
      <c r="A225" t="s">
        <v>271</v>
      </c>
      <c r="B225">
        <v>1375</v>
      </c>
      <c r="C225" s="12">
        <v>0.47119599330774598</v>
      </c>
      <c r="D225" s="9">
        <v>1</v>
      </c>
      <c r="E225" s="9">
        <v>-37.3322187100609</v>
      </c>
      <c r="F225" s="10">
        <v>3.2683371328855203E-2</v>
      </c>
      <c r="G225" s="12">
        <v>0.84525902411081499</v>
      </c>
      <c r="H225" s="9">
        <v>1</v>
      </c>
      <c r="I225" s="9">
        <v>-37.242790412437699</v>
      </c>
      <c r="J225" s="10">
        <v>3.50005515649527E-2</v>
      </c>
      <c r="K225" s="25">
        <v>0.36480180975798399</v>
      </c>
      <c r="L225" s="12">
        <v>0.55059028524935205</v>
      </c>
      <c r="M225" s="9">
        <v>0.26559831216698898</v>
      </c>
      <c r="N225" s="9">
        <v>0.74375029579380902</v>
      </c>
      <c r="O225" s="9">
        <v>0.15618858692715601</v>
      </c>
      <c r="P225" s="9">
        <v>0.64174047456707795</v>
      </c>
      <c r="Q225" s="10">
        <v>0.75817827192683795</v>
      </c>
    </row>
    <row r="226" spans="1:17" x14ac:dyDescent="0.2">
      <c r="A226" t="s">
        <v>95</v>
      </c>
      <c r="B226">
        <v>1375</v>
      </c>
      <c r="C226" s="12">
        <v>0.47281658322466502</v>
      </c>
      <c r="D226" s="9">
        <v>1</v>
      </c>
      <c r="E226" s="9">
        <v>-135.48821972617699</v>
      </c>
      <c r="F226" s="10">
        <v>9.1912648906685695E-3</v>
      </c>
      <c r="G226" s="12">
        <v>5.47458438650128E-2</v>
      </c>
      <c r="H226" s="9">
        <v>1</v>
      </c>
      <c r="I226" s="9">
        <v>-130.57372664965899</v>
      </c>
      <c r="J226" s="10">
        <v>4.5130350064932101E-2</v>
      </c>
      <c r="K226" s="25">
        <v>1.03532910066779E-2</v>
      </c>
      <c r="L226" s="12">
        <v>0.34163689770282102</v>
      </c>
      <c r="M226" s="9">
        <v>0.17874950123434</v>
      </c>
      <c r="N226" s="9">
        <v>0.46052123780151999</v>
      </c>
      <c r="O226" s="9">
        <v>8.0221735709795298E-3</v>
      </c>
      <c r="P226" s="9">
        <v>7.8645623010216603E-2</v>
      </c>
      <c r="Q226" s="10">
        <v>0.57519534183042897</v>
      </c>
    </row>
    <row r="227" spans="1:17" x14ac:dyDescent="0.2">
      <c r="A227" t="s">
        <v>87</v>
      </c>
      <c r="B227">
        <v>1375</v>
      </c>
      <c r="C227" s="12">
        <v>0.47281658323307502</v>
      </c>
      <c r="D227" s="9">
        <v>1</v>
      </c>
      <c r="E227" s="9">
        <v>-135.48821972619999</v>
      </c>
      <c r="F227" s="10">
        <v>9.1912648904976992E-3</v>
      </c>
      <c r="G227" s="12">
        <v>0.68689306961211805</v>
      </c>
      <c r="H227" s="9">
        <v>1</v>
      </c>
      <c r="I227" s="9">
        <v>-134.78283021682199</v>
      </c>
      <c r="J227" s="10">
        <v>1.43496918663559E-2</v>
      </c>
      <c r="K227" s="25">
        <v>6.8465614413035902E-3</v>
      </c>
      <c r="L227" s="12">
        <v>0.30382421286088201</v>
      </c>
      <c r="M227" s="9">
        <v>0.25765171852955698</v>
      </c>
      <c r="N227" s="9">
        <v>0.46753306801800498</v>
      </c>
      <c r="O227" s="9">
        <v>0.32134204048604098</v>
      </c>
      <c r="P227" s="9">
        <v>0.222874003838059</v>
      </c>
      <c r="Q227" s="10">
        <v>0.334421533177512</v>
      </c>
    </row>
    <row r="228" spans="1:17" x14ac:dyDescent="0.2">
      <c r="A228" t="s">
        <v>192</v>
      </c>
      <c r="B228">
        <v>1375</v>
      </c>
      <c r="C228" s="12">
        <v>0.47993081501990897</v>
      </c>
      <c r="D228" s="9">
        <v>1</v>
      </c>
      <c r="E228" s="9">
        <v>-344.27421489384699</v>
      </c>
      <c r="F228" s="10">
        <v>3.5808148302703901E-3</v>
      </c>
      <c r="G228" s="12">
        <v>0.55889915351269503</v>
      </c>
      <c r="H228" s="9">
        <v>1</v>
      </c>
      <c r="I228" s="9">
        <v>-343.06990628671798</v>
      </c>
      <c r="J228" s="10">
        <v>7.0663973952593802E-3</v>
      </c>
      <c r="K228" s="25">
        <v>5.11355454806183E-2</v>
      </c>
      <c r="L228" s="12">
        <v>0.68432547646376296</v>
      </c>
      <c r="M228" s="9">
        <v>0.83982460187084995</v>
      </c>
      <c r="N228" s="9">
        <v>0.48108553960511002</v>
      </c>
      <c r="O228" s="9">
        <v>0.104312174618875</v>
      </c>
      <c r="P228" s="9">
        <v>0.76305331809420995</v>
      </c>
      <c r="Q228" s="10">
        <v>0.78118451999258698</v>
      </c>
    </row>
    <row r="229" spans="1:17" x14ac:dyDescent="0.2">
      <c r="A229" t="s">
        <v>336</v>
      </c>
      <c r="B229">
        <v>1375</v>
      </c>
      <c r="C229" s="12">
        <v>0.48042731399604299</v>
      </c>
      <c r="D229" s="9">
        <v>1</v>
      </c>
      <c r="E229" s="9">
        <v>-284.10081663155802</v>
      </c>
      <c r="F229" s="10">
        <v>4.3311987339236203E-3</v>
      </c>
      <c r="G229" s="12">
        <v>0.13611151243710701</v>
      </c>
      <c r="H229" s="9">
        <v>1</v>
      </c>
      <c r="I229" s="9">
        <v>-280.46748650928203</v>
      </c>
      <c r="J229" s="10">
        <v>1.7064683594479799E-2</v>
      </c>
      <c r="K229" s="25">
        <v>0.24529205099241999</v>
      </c>
      <c r="L229" s="12">
        <v>0.41146639494936899</v>
      </c>
      <c r="M229" s="9">
        <v>0.65332589472437397</v>
      </c>
      <c r="N229" s="9">
        <v>0.66250546094809704</v>
      </c>
      <c r="O229" s="9">
        <v>0.15523058872857701</v>
      </c>
      <c r="P229" s="9">
        <v>8.5766113485369506E-3</v>
      </c>
      <c r="Q229" s="10">
        <v>0.43047045828087799</v>
      </c>
    </row>
    <row r="230" spans="1:17" x14ac:dyDescent="0.2">
      <c r="A230" t="s">
        <v>481</v>
      </c>
      <c r="B230">
        <v>1375</v>
      </c>
      <c r="C230" s="12">
        <v>0.48396824897122998</v>
      </c>
      <c r="D230" s="9">
        <v>1</v>
      </c>
      <c r="E230" s="9">
        <v>-57.973623419626598</v>
      </c>
      <c r="F230" s="10">
        <v>2.0712298130876699E-2</v>
      </c>
      <c r="G230" s="12">
        <v>0.57993471740393299</v>
      </c>
      <c r="H230" s="9">
        <v>1</v>
      </c>
      <c r="I230" s="9">
        <v>-56.838803229060296</v>
      </c>
      <c r="J230" s="10">
        <v>3.9881627058453301E-2</v>
      </c>
      <c r="K230" s="25">
        <v>0.62761838033025197</v>
      </c>
      <c r="L230" s="12">
        <v>0.96868049289569302</v>
      </c>
      <c r="M230" s="9">
        <v>0.86828048112008505</v>
      </c>
      <c r="N230" s="9">
        <v>0.78416929296107096</v>
      </c>
      <c r="O230" s="9">
        <v>3.9605174537958601E-2</v>
      </c>
      <c r="P230" s="9">
        <v>0.98993564384116495</v>
      </c>
      <c r="Q230" s="10">
        <v>9.8855733007068E-2</v>
      </c>
    </row>
    <row r="231" spans="1:17" x14ac:dyDescent="0.2">
      <c r="A231" t="s">
        <v>266</v>
      </c>
      <c r="B231">
        <v>1375</v>
      </c>
      <c r="C231" s="12">
        <v>0.48396824897414498</v>
      </c>
      <c r="D231" s="9">
        <v>1</v>
      </c>
      <c r="E231" s="9">
        <v>-57.973623419634499</v>
      </c>
      <c r="F231" s="10">
        <v>2.07122981307424E-2</v>
      </c>
      <c r="G231" s="12">
        <v>0.50723847504595498</v>
      </c>
      <c r="H231" s="9">
        <v>1</v>
      </c>
      <c r="I231" s="9">
        <v>-56.554973647996199</v>
      </c>
      <c r="J231" s="10">
        <v>4.4676062903025199E-2</v>
      </c>
      <c r="K231" s="25">
        <v>4.93601641480741E-2</v>
      </c>
      <c r="L231" s="12">
        <v>0.53274463096861702</v>
      </c>
      <c r="M231" s="9">
        <v>0.248617640707778</v>
      </c>
      <c r="N231" s="9">
        <v>0.52494978902331901</v>
      </c>
      <c r="O231" s="9">
        <v>3.2386372060784298E-2</v>
      </c>
      <c r="P231" s="9">
        <v>0.48828181888512601</v>
      </c>
      <c r="Q231" s="10">
        <v>0.835664003607138</v>
      </c>
    </row>
    <row r="232" spans="1:17" x14ac:dyDescent="0.2">
      <c r="A232" t="s">
        <v>551</v>
      </c>
      <c r="B232">
        <v>1375</v>
      </c>
      <c r="C232" s="12">
        <v>0.48396824897568202</v>
      </c>
      <c r="D232" s="9">
        <v>1</v>
      </c>
      <c r="E232" s="9">
        <v>-57.973623419638699</v>
      </c>
      <c r="F232" s="10">
        <v>2.0712298130671599E-2</v>
      </c>
      <c r="G232" s="12">
        <v>0.51847072910587599</v>
      </c>
      <c r="H232" s="9">
        <v>1</v>
      </c>
      <c r="I232" s="9">
        <v>-56.599950983027703</v>
      </c>
      <c r="J232" s="10">
        <v>4.3916307889260799E-2</v>
      </c>
      <c r="K232" s="25">
        <v>0.43318888637292702</v>
      </c>
      <c r="L232" s="12">
        <v>0.95974351813474001</v>
      </c>
      <c r="M232" s="9">
        <v>0.64314674286903595</v>
      </c>
      <c r="N232" s="9">
        <v>0.68520024073163499</v>
      </c>
      <c r="O232" s="9">
        <v>8.31001491018456E-2</v>
      </c>
      <c r="P232" s="9">
        <v>0.36691936160448402</v>
      </c>
      <c r="Q232" s="10">
        <v>0.32804962296171303</v>
      </c>
    </row>
    <row r="233" spans="1:17" x14ac:dyDescent="0.2">
      <c r="A233" t="s">
        <v>409</v>
      </c>
      <c r="B233">
        <v>1375</v>
      </c>
      <c r="C233" s="12">
        <v>0.48396824897762802</v>
      </c>
      <c r="D233" s="9">
        <v>1</v>
      </c>
      <c r="E233" s="9">
        <v>-57.973623419643999</v>
      </c>
      <c r="F233" s="10">
        <v>2.07122981305819E-2</v>
      </c>
      <c r="G233" s="12">
        <v>0.76648744407854497</v>
      </c>
      <c r="H233" s="9">
        <v>1</v>
      </c>
      <c r="I233" s="9">
        <v>-57.534996049825203</v>
      </c>
      <c r="J233" s="10">
        <v>2.8121570893432399E-2</v>
      </c>
      <c r="K233" s="25">
        <v>0.85139497392033703</v>
      </c>
      <c r="L233" s="12">
        <v>0.92488403442923595</v>
      </c>
      <c r="M233" s="9">
        <v>0.94717169910923704</v>
      </c>
      <c r="N233" s="9">
        <v>0.862850543758092</v>
      </c>
      <c r="O233" s="9">
        <v>0.66429805242232498</v>
      </c>
      <c r="P233" s="9">
        <v>8.9725483701008704E-2</v>
      </c>
      <c r="Q233" s="10">
        <v>0.42933835902844297</v>
      </c>
    </row>
    <row r="234" spans="1:17" x14ac:dyDescent="0.2">
      <c r="A234" t="s">
        <v>543</v>
      </c>
      <c r="B234">
        <v>1375</v>
      </c>
      <c r="C234" s="12">
        <v>0.48451789488877001</v>
      </c>
      <c r="D234" s="9">
        <v>1</v>
      </c>
      <c r="E234" s="9">
        <v>-176.160186547905</v>
      </c>
      <c r="F234" s="10">
        <v>6.9040002979779899E-3</v>
      </c>
      <c r="G234" s="12">
        <v>0.89601566522312104</v>
      </c>
      <c r="H234" s="9">
        <v>1</v>
      </c>
      <c r="I234" s="9">
        <v>-176.263190355668</v>
      </c>
      <c r="J234" s="10">
        <v>6.3233204551131897E-3</v>
      </c>
      <c r="K234" s="25">
        <v>3.2147408876451997E-2</v>
      </c>
      <c r="L234" s="12">
        <v>0.34495466843468597</v>
      </c>
      <c r="M234" s="9">
        <v>0.49984429862687602</v>
      </c>
      <c r="N234" s="9">
        <v>0.383467372127129</v>
      </c>
      <c r="O234" s="9">
        <v>0.80704670270621104</v>
      </c>
      <c r="P234" s="9">
        <v>0.89428239287800704</v>
      </c>
      <c r="Q234" s="10">
        <v>0.53963502954381704</v>
      </c>
    </row>
    <row r="235" spans="1:17" x14ac:dyDescent="0.2">
      <c r="A235" t="s">
        <v>317</v>
      </c>
      <c r="B235">
        <v>1375</v>
      </c>
      <c r="C235" s="12">
        <v>0.48539598837936299</v>
      </c>
      <c r="D235" s="9">
        <v>1</v>
      </c>
      <c r="E235" s="9">
        <v>-31.852479777466002</v>
      </c>
      <c r="F235" s="10">
        <v>3.6954886479785398E-2</v>
      </c>
      <c r="G235" s="12">
        <v>0.428360230127315</v>
      </c>
      <c r="H235" s="9">
        <v>1</v>
      </c>
      <c r="I235" s="9">
        <v>-30.097742402716399</v>
      </c>
      <c r="J235" s="10">
        <v>9.0008566007099805E-2</v>
      </c>
      <c r="K235" s="25">
        <v>0.92133558757610201</v>
      </c>
      <c r="L235" s="12">
        <v>0.78471054417448904</v>
      </c>
      <c r="M235" s="9">
        <v>0.80731926591101899</v>
      </c>
      <c r="N235" s="9">
        <v>0.66061274094016698</v>
      </c>
      <c r="O235" s="9">
        <v>0.120600838515476</v>
      </c>
      <c r="P235" s="9">
        <v>0.80627218380573595</v>
      </c>
      <c r="Q235" s="10">
        <v>9.7409147001411095E-2</v>
      </c>
    </row>
    <row r="236" spans="1:17" x14ac:dyDescent="0.2">
      <c r="A236" t="s">
        <v>105</v>
      </c>
      <c r="B236">
        <v>1375</v>
      </c>
      <c r="C236" s="12">
        <v>0.48765449050441501</v>
      </c>
      <c r="D236" s="9">
        <v>1</v>
      </c>
      <c r="E236" s="9">
        <v>-131.63706593559201</v>
      </c>
      <c r="F236" s="10">
        <v>9.1540032456459697E-3</v>
      </c>
      <c r="G236" s="12">
        <v>0.65304440850621304</v>
      </c>
      <c r="H236" s="9">
        <v>1</v>
      </c>
      <c r="I236" s="9">
        <v>-130.76584113359201</v>
      </c>
      <c r="J236" s="10">
        <v>1.5711803673658001E-2</v>
      </c>
      <c r="K236" s="25">
        <v>3.3576040802342999E-2</v>
      </c>
      <c r="L236" s="12">
        <v>0.42425166714540702</v>
      </c>
      <c r="M236" s="9">
        <v>0.45740428790422999</v>
      </c>
      <c r="N236" s="9">
        <v>0.55124340682092998</v>
      </c>
      <c r="O236" s="9">
        <v>7.7224981493935696E-2</v>
      </c>
      <c r="P236" s="9">
        <v>0.74487936831777202</v>
      </c>
      <c r="Q236" s="10">
        <v>0.17625163421453099</v>
      </c>
    </row>
    <row r="237" spans="1:17" x14ac:dyDescent="0.2">
      <c r="A237" t="s">
        <v>431</v>
      </c>
      <c r="B237">
        <v>1375</v>
      </c>
      <c r="C237" s="12">
        <v>0.491404797395677</v>
      </c>
      <c r="D237" s="9">
        <v>1</v>
      </c>
      <c r="E237" s="9">
        <v>-257.58974250550602</v>
      </c>
      <c r="F237" s="10">
        <v>4.6600451104280502E-3</v>
      </c>
      <c r="G237" s="12">
        <v>0.495138112535212</v>
      </c>
      <c r="H237" s="9">
        <v>1</v>
      </c>
      <c r="I237" s="9">
        <v>-256.10191635839499</v>
      </c>
      <c r="J237" s="10">
        <v>1.0409081526804901E-2</v>
      </c>
      <c r="K237" s="25">
        <v>1.5753044168021001E-2</v>
      </c>
      <c r="L237" s="12">
        <v>0.12700005996368999</v>
      </c>
      <c r="M237" s="9">
        <v>0.34266495938432801</v>
      </c>
      <c r="N237" s="9">
        <v>0.82809532536667496</v>
      </c>
      <c r="O237" s="9">
        <v>0.15890713049538899</v>
      </c>
      <c r="P237" s="9">
        <v>0.81282923439477395</v>
      </c>
      <c r="Q237" s="10">
        <v>0.47600503368277203</v>
      </c>
    </row>
    <row r="238" spans="1:17" x14ac:dyDescent="0.2">
      <c r="A238" t="s">
        <v>468</v>
      </c>
      <c r="B238">
        <v>1375</v>
      </c>
      <c r="C238" s="12">
        <v>0.49612062854012001</v>
      </c>
      <c r="D238" s="9">
        <v>1</v>
      </c>
      <c r="E238" s="9">
        <v>-203.668965803291</v>
      </c>
      <c r="F238" s="10">
        <v>5.8250615596922E-3</v>
      </c>
      <c r="G238" s="12">
        <v>0.91290971654762398</v>
      </c>
      <c r="H238" s="9">
        <v>1</v>
      </c>
      <c r="I238" s="9">
        <v>-203.82604244535301</v>
      </c>
      <c r="J238" s="10">
        <v>5.0583190157972302E-3</v>
      </c>
      <c r="K238" s="25">
        <v>5.3023592351167298E-2</v>
      </c>
      <c r="L238" s="12">
        <v>0.29061591096444001</v>
      </c>
      <c r="M238" s="9">
        <v>0.72828338954285399</v>
      </c>
      <c r="N238" s="9">
        <v>0.77751657706226396</v>
      </c>
      <c r="O238" s="9">
        <v>0.39694489159309898</v>
      </c>
      <c r="P238" s="9">
        <v>0.88316738411692497</v>
      </c>
      <c r="Q238" s="10">
        <v>0.84085648510262201</v>
      </c>
    </row>
    <row r="239" spans="1:17" x14ac:dyDescent="0.2">
      <c r="A239" t="s">
        <v>499</v>
      </c>
      <c r="B239">
        <v>1375</v>
      </c>
      <c r="C239" s="12">
        <v>0.49620513182661202</v>
      </c>
      <c r="D239" s="9">
        <v>1</v>
      </c>
      <c r="E239" s="9">
        <v>-85.971361067660695</v>
      </c>
      <c r="F239" s="10">
        <v>1.36880247956744E-2</v>
      </c>
      <c r="G239" s="12">
        <v>0.45462375201452498</v>
      </c>
      <c r="H239" s="9">
        <v>1</v>
      </c>
      <c r="I239" s="9">
        <v>-84.301688000523896</v>
      </c>
      <c r="J239" s="10">
        <v>3.2843456562040699E-2</v>
      </c>
      <c r="K239" s="25">
        <v>6.5277280220373393E-2</v>
      </c>
      <c r="L239" s="12">
        <v>0.23245420439953701</v>
      </c>
      <c r="M239" s="9">
        <v>8.8149061489809694E-2</v>
      </c>
      <c r="N239" s="9">
        <v>0.38104693619063901</v>
      </c>
      <c r="O239" s="9">
        <v>0.71760149047444</v>
      </c>
      <c r="P239" s="9">
        <v>0.22045557767813001</v>
      </c>
      <c r="Q239" s="10">
        <v>0.90921558665663604</v>
      </c>
    </row>
    <row r="240" spans="1:17" x14ac:dyDescent="0.2">
      <c r="A240" t="s">
        <v>741</v>
      </c>
      <c r="B240">
        <v>1375</v>
      </c>
      <c r="C240" s="12">
        <v>0.50591746172618202</v>
      </c>
      <c r="D240" s="9">
        <v>1</v>
      </c>
      <c r="E240" s="9">
        <v>-62.900013724631201</v>
      </c>
      <c r="F240" s="10">
        <v>1.82201992893666E-2</v>
      </c>
      <c r="G240" s="12">
        <v>0.89338278806230198</v>
      </c>
      <c r="H240" s="9">
        <v>1</v>
      </c>
      <c r="I240" s="9">
        <v>-62.932886732161201</v>
      </c>
      <c r="J240" s="10">
        <v>1.7707098371410698E-2</v>
      </c>
      <c r="K240" s="25">
        <v>0.10837654999183501</v>
      </c>
      <c r="L240" s="12">
        <v>0.59696307928766701</v>
      </c>
      <c r="M240" s="9">
        <v>0.91971963359124198</v>
      </c>
      <c r="N240" s="9">
        <v>0.74601430701256999</v>
      </c>
      <c r="O240" s="9">
        <v>0.71202546273332001</v>
      </c>
      <c r="P240" s="9">
        <v>0.52773981576840201</v>
      </c>
      <c r="Q240" s="10">
        <v>0.95729224652087197</v>
      </c>
    </row>
    <row r="241" spans="1:17" x14ac:dyDescent="0.2">
      <c r="A241" t="s">
        <v>800</v>
      </c>
      <c r="B241">
        <v>1375</v>
      </c>
      <c r="C241" s="12">
        <v>0.505917461726203</v>
      </c>
      <c r="D241" s="9">
        <v>1</v>
      </c>
      <c r="E241" s="9">
        <v>-62.900013724631201</v>
      </c>
      <c r="F241" s="10">
        <v>1.8220199289365802E-2</v>
      </c>
      <c r="G241" s="12">
        <v>0.28004039596271202</v>
      </c>
      <c r="H241" s="9">
        <v>1</v>
      </c>
      <c r="I241" s="9">
        <v>-60.335231202427302</v>
      </c>
      <c r="J241" s="10">
        <v>5.8252808575259697E-2</v>
      </c>
      <c r="K241" s="25">
        <v>0.247685405835152</v>
      </c>
      <c r="L241" s="12">
        <v>0.59246431221578899</v>
      </c>
      <c r="M241" s="9">
        <v>0.96020319372117502</v>
      </c>
      <c r="N241" s="9">
        <v>0.77507576724702998</v>
      </c>
      <c r="O241" s="9">
        <v>8.0271130662192394E-2</v>
      </c>
      <c r="P241" s="9">
        <v>0.10499791180779899</v>
      </c>
      <c r="Q241" s="10">
        <v>0.28884672602098199</v>
      </c>
    </row>
    <row r="242" spans="1:17" x14ac:dyDescent="0.2">
      <c r="A242" t="s">
        <v>706</v>
      </c>
      <c r="B242">
        <v>1375</v>
      </c>
      <c r="C242" s="12">
        <v>0.505917461726206</v>
      </c>
      <c r="D242" s="9">
        <v>1</v>
      </c>
      <c r="E242" s="9">
        <v>-62.900013724631201</v>
      </c>
      <c r="F242" s="10">
        <v>1.82201992893656E-2</v>
      </c>
      <c r="G242" s="12">
        <v>0.79176934893405104</v>
      </c>
      <c r="H242" s="9">
        <v>1</v>
      </c>
      <c r="I242" s="9">
        <v>-62.5000173329177</v>
      </c>
      <c r="J242" s="10">
        <v>2.4463574361758601E-2</v>
      </c>
      <c r="K242" s="25">
        <v>1.15490468579538E-2</v>
      </c>
      <c r="L242" s="12">
        <v>0.40342242101388498</v>
      </c>
      <c r="M242" s="9">
        <v>0.46442547254433297</v>
      </c>
      <c r="N242" s="9">
        <v>0.61378729561510503</v>
      </c>
      <c r="O242" s="9">
        <v>0.74208983489543201</v>
      </c>
      <c r="P242" s="9">
        <v>0.38205956535191199</v>
      </c>
      <c r="Q242" s="10">
        <v>0.28838503355008199</v>
      </c>
    </row>
    <row r="243" spans="1:17" x14ac:dyDescent="0.2">
      <c r="A243" t="s">
        <v>707</v>
      </c>
      <c r="B243">
        <v>1375</v>
      </c>
      <c r="C243" s="12">
        <v>0.50591746172622198</v>
      </c>
      <c r="D243" s="9">
        <v>1</v>
      </c>
      <c r="E243" s="9">
        <v>-62.9000137246313</v>
      </c>
      <c r="F243" s="10">
        <v>1.8220199289365E-2</v>
      </c>
      <c r="G243" s="12">
        <v>0.78892179562446896</v>
      </c>
      <c r="H243" s="9">
        <v>1</v>
      </c>
      <c r="I243" s="9">
        <v>-62.4889202904195</v>
      </c>
      <c r="J243" s="10">
        <v>2.4636783420504502E-2</v>
      </c>
      <c r="K243" s="25">
        <v>0.102271102211617</v>
      </c>
      <c r="L243" s="12">
        <v>0.56932029504565496</v>
      </c>
      <c r="M243" s="9">
        <v>0.88245322304604101</v>
      </c>
      <c r="N243" s="9">
        <v>0.73800587238084303</v>
      </c>
      <c r="O243" s="9">
        <v>0.34314301399337899</v>
      </c>
      <c r="P243" s="9">
        <v>0.36920283819438598</v>
      </c>
      <c r="Q243" s="10">
        <v>0.81621192796353603</v>
      </c>
    </row>
    <row r="244" spans="1:17" x14ac:dyDescent="0.2">
      <c r="A244" t="s">
        <v>257</v>
      </c>
      <c r="B244">
        <v>1375</v>
      </c>
      <c r="C244" s="12">
        <v>0.50685820234966605</v>
      </c>
      <c r="D244" s="9">
        <v>1</v>
      </c>
      <c r="E244" s="9">
        <v>-207.02780106344201</v>
      </c>
      <c r="F244" s="10">
        <v>5.5950187617758102E-3</v>
      </c>
      <c r="G244" s="12">
        <v>0.30415981454269903</v>
      </c>
      <c r="H244" s="9">
        <v>1</v>
      </c>
      <c r="I244" s="9">
        <v>-204.60060897812801</v>
      </c>
      <c r="J244" s="10">
        <v>1.7253413854898699E-2</v>
      </c>
      <c r="K244" s="25">
        <v>0.71750433625479904</v>
      </c>
      <c r="L244" s="12">
        <v>0.59557673645873499</v>
      </c>
      <c r="M244" s="9">
        <v>0.62484486597633304</v>
      </c>
      <c r="N244" s="9">
        <v>0.77353456281492805</v>
      </c>
      <c r="O244" s="9">
        <v>0.334836801269771</v>
      </c>
      <c r="P244" s="9">
        <v>0.54326557616182802</v>
      </c>
      <c r="Q244" s="10">
        <v>9.2452002561780405E-2</v>
      </c>
    </row>
    <row r="245" spans="1:17" x14ac:dyDescent="0.2">
      <c r="A245" t="s">
        <v>318</v>
      </c>
      <c r="B245">
        <v>1375</v>
      </c>
      <c r="C245" s="12">
        <v>0.50923559075728198</v>
      </c>
      <c r="D245" s="9">
        <v>1</v>
      </c>
      <c r="E245" s="9">
        <v>-58.041191612733797</v>
      </c>
      <c r="F245" s="10">
        <v>1.95709394121278E-2</v>
      </c>
      <c r="G245" s="12">
        <v>0.64107821908975005</v>
      </c>
      <c r="H245" s="9">
        <v>1</v>
      </c>
      <c r="I245" s="9">
        <v>-57.068084410338898</v>
      </c>
      <c r="J245" s="10">
        <v>3.6008620200302099E-2</v>
      </c>
      <c r="K245" s="25">
        <v>1.23045717522661E-2</v>
      </c>
      <c r="L245" s="12">
        <v>0.39107031893713101</v>
      </c>
      <c r="M245" s="9">
        <v>0.28287554806547199</v>
      </c>
      <c r="N245" s="9">
        <v>0.87514347275823601</v>
      </c>
      <c r="O245" s="9">
        <v>0.87618618791602398</v>
      </c>
      <c r="P245" s="9">
        <v>0.24345122933983299</v>
      </c>
      <c r="Q245" s="10">
        <v>0.408308583790508</v>
      </c>
    </row>
    <row r="246" spans="1:17" x14ac:dyDescent="0.2">
      <c r="A246" t="s">
        <v>248</v>
      </c>
      <c r="B246">
        <v>1375</v>
      </c>
      <c r="C246" s="12">
        <v>0.50952979449929403</v>
      </c>
      <c r="D246" s="9">
        <v>1</v>
      </c>
      <c r="E246" s="9">
        <v>-94.768910847251405</v>
      </c>
      <c r="F246" s="10">
        <v>1.2069878172436901E-2</v>
      </c>
      <c r="G246" s="12">
        <v>0.64678443253525797</v>
      </c>
      <c r="H246" s="9">
        <v>1</v>
      </c>
      <c r="I246" s="9">
        <v>-93.816188609882204</v>
      </c>
      <c r="J246" s="10">
        <v>2.20016478595348E-2</v>
      </c>
      <c r="K246" s="25">
        <v>0.123118469091915</v>
      </c>
      <c r="L246" s="12">
        <v>0.38635224374972599</v>
      </c>
      <c r="M246" s="9">
        <v>0.13444073090188899</v>
      </c>
      <c r="N246" s="9">
        <v>0.47741496410367701</v>
      </c>
      <c r="O246" s="9">
        <v>0.11189867467692</v>
      </c>
      <c r="P246" s="9">
        <v>0.76868254457932395</v>
      </c>
      <c r="Q246" s="10">
        <v>0.48689727234706698</v>
      </c>
    </row>
    <row r="247" spans="1:17" x14ac:dyDescent="0.2">
      <c r="A247" t="s">
        <v>461</v>
      </c>
      <c r="B247">
        <v>1375</v>
      </c>
      <c r="C247" s="12">
        <v>0.51197890412932301</v>
      </c>
      <c r="D247" s="9">
        <v>1</v>
      </c>
      <c r="E247" s="9">
        <v>-674.23964360648699</v>
      </c>
      <c r="F247" s="10">
        <v>1.7048125815076699E-3</v>
      </c>
      <c r="G247" s="12">
        <v>0.52041687561194305</v>
      </c>
      <c r="H247" s="9">
        <v>1</v>
      </c>
      <c r="I247" s="9">
        <v>-672.79896770258199</v>
      </c>
      <c r="J247" s="10">
        <v>3.8379114509316998E-3</v>
      </c>
      <c r="K247" s="25">
        <v>0.17213683271459501</v>
      </c>
      <c r="L247" s="12">
        <v>0.83548511448100904</v>
      </c>
      <c r="M247" s="9">
        <v>0.96810046598104005</v>
      </c>
      <c r="N247" s="9">
        <v>0.38353360627002803</v>
      </c>
      <c r="O247" s="9">
        <v>0.260136429309206</v>
      </c>
      <c r="P247" s="9">
        <v>0.44060563090235999</v>
      </c>
      <c r="Q247" s="10">
        <v>0.16656448433262699</v>
      </c>
    </row>
    <row r="248" spans="1:17" x14ac:dyDescent="0.2">
      <c r="A248" t="s">
        <v>58</v>
      </c>
      <c r="B248">
        <v>1375</v>
      </c>
      <c r="C248" s="12">
        <v>0.51478111798278503</v>
      </c>
      <c r="D248" s="9">
        <v>1</v>
      </c>
      <c r="E248" s="9">
        <v>-364.82040613157</v>
      </c>
      <c r="F248" s="10">
        <v>3.12628868539377E-3</v>
      </c>
      <c r="G248" s="11">
        <v>1.1017091996847E-2</v>
      </c>
      <c r="H248" s="9">
        <v>1</v>
      </c>
      <c r="I248" s="9">
        <v>-357.68143127692002</v>
      </c>
      <c r="J248" s="10">
        <v>2.26335756647566E-2</v>
      </c>
      <c r="K248" s="25">
        <v>0.16207076773947299</v>
      </c>
      <c r="L248" s="12">
        <v>0.384627770347999</v>
      </c>
      <c r="M248" s="9">
        <v>0.618262168749379</v>
      </c>
      <c r="N248" s="9">
        <v>0.72120555340193004</v>
      </c>
      <c r="O248" s="9">
        <v>1.1534358066560199E-3</v>
      </c>
      <c r="P248" s="9">
        <v>0.15293533623710701</v>
      </c>
      <c r="Q248" s="10">
        <v>0.62124398426490002</v>
      </c>
    </row>
    <row r="249" spans="1:17" x14ac:dyDescent="0.2">
      <c r="A249" t="s">
        <v>610</v>
      </c>
      <c r="B249">
        <v>1375</v>
      </c>
      <c r="C249" s="12">
        <v>0.51669008067331101</v>
      </c>
      <c r="D249" s="9">
        <v>1</v>
      </c>
      <c r="E249" s="9">
        <v>-429.13970140243498</v>
      </c>
      <c r="F249" s="10">
        <v>2.6474734678257799E-3</v>
      </c>
      <c r="G249" s="12">
        <v>0.63607304325660896</v>
      </c>
      <c r="H249" s="9">
        <v>1</v>
      </c>
      <c r="I249" s="9">
        <v>-428.12857071916198</v>
      </c>
      <c r="J249" s="10">
        <v>4.9974162447846597E-3</v>
      </c>
      <c r="K249" s="25">
        <v>4.5063980812854801E-2</v>
      </c>
      <c r="L249" s="12">
        <v>0.209693509284095</v>
      </c>
      <c r="M249" s="9">
        <v>0.57591684634892903</v>
      </c>
      <c r="N249" s="9">
        <v>0.53448370602004003</v>
      </c>
      <c r="O249" s="9">
        <v>0.16771266747107999</v>
      </c>
      <c r="P249" s="9">
        <v>0.83527701284594902</v>
      </c>
      <c r="Q249" s="10">
        <v>0.98858416837315199</v>
      </c>
    </row>
    <row r="250" spans="1:17" x14ac:dyDescent="0.2">
      <c r="A250" t="s">
        <v>484</v>
      </c>
      <c r="B250">
        <v>1375</v>
      </c>
      <c r="C250" s="12">
        <v>0.51677653388775102</v>
      </c>
      <c r="D250" s="9">
        <v>1</v>
      </c>
      <c r="E250" s="9">
        <v>-362.30670937358201</v>
      </c>
      <c r="F250" s="10">
        <v>3.1336945072781802E-3</v>
      </c>
      <c r="G250" s="12">
        <v>0.96528845432030297</v>
      </c>
      <c r="H250" s="9">
        <v>1</v>
      </c>
      <c r="I250" s="9">
        <v>-362.74097242160599</v>
      </c>
      <c r="J250" s="10">
        <v>1.9388444283386899E-3</v>
      </c>
      <c r="K250" s="25">
        <v>4.2957824798537401E-2</v>
      </c>
      <c r="L250" s="12">
        <v>0.85077497725523299</v>
      </c>
      <c r="M250" s="9">
        <v>0.68482478033327199</v>
      </c>
      <c r="N250" s="9">
        <v>0.38582700254854402</v>
      </c>
      <c r="O250" s="9">
        <v>0.791877087043659</v>
      </c>
      <c r="P250" s="9">
        <v>0.86535498930717203</v>
      </c>
      <c r="Q250" s="10">
        <v>0.87350801012604495</v>
      </c>
    </row>
    <row r="251" spans="1:17" x14ac:dyDescent="0.2">
      <c r="A251" t="s">
        <v>506</v>
      </c>
      <c r="B251">
        <v>1375</v>
      </c>
      <c r="C251" s="12">
        <v>0.51678970230175103</v>
      </c>
      <c r="D251" s="9">
        <v>1</v>
      </c>
      <c r="E251" s="9">
        <v>-127.784648434483</v>
      </c>
      <c r="F251" s="10">
        <v>8.8338671475386397E-3</v>
      </c>
      <c r="G251" s="12">
        <v>0.33347386436780402</v>
      </c>
      <c r="H251" s="9">
        <v>1</v>
      </c>
      <c r="I251" s="9">
        <v>-125.49083797016399</v>
      </c>
      <c r="J251" s="10">
        <v>2.66258889222117E-2</v>
      </c>
      <c r="K251" s="25">
        <v>0.25966478646019497</v>
      </c>
      <c r="L251" s="12">
        <v>0.61674156869874897</v>
      </c>
      <c r="M251" s="9">
        <v>0.96605063124977897</v>
      </c>
      <c r="N251" s="9">
        <v>0.67153646763983699</v>
      </c>
      <c r="O251" s="9">
        <v>0.23656832451937401</v>
      </c>
      <c r="P251" s="9">
        <v>3.00761943670989E-2</v>
      </c>
      <c r="Q251" s="10">
        <v>0.54937962425768505</v>
      </c>
    </row>
    <row r="252" spans="1:17" x14ac:dyDescent="0.2">
      <c r="A252" t="s">
        <v>547</v>
      </c>
      <c r="B252">
        <v>1375</v>
      </c>
      <c r="C252" s="12">
        <v>0.51713543841787801</v>
      </c>
      <c r="D252" s="9">
        <v>1</v>
      </c>
      <c r="E252" s="9">
        <v>-147.068768280423</v>
      </c>
      <c r="F252" s="10">
        <v>7.6784412077315302E-3</v>
      </c>
      <c r="G252" s="12">
        <v>0.64349825169674202</v>
      </c>
      <c r="H252" s="9">
        <v>1</v>
      </c>
      <c r="I252" s="9">
        <v>-146.08403823420201</v>
      </c>
      <c r="J252" s="10">
        <v>1.4322740101918601E-2</v>
      </c>
      <c r="K252" s="25">
        <v>0.260633868006384</v>
      </c>
      <c r="L252" s="12">
        <v>0.88597513177283505</v>
      </c>
      <c r="M252" s="9">
        <v>0.91508444148953505</v>
      </c>
      <c r="N252" s="9">
        <v>0.58621421870981305</v>
      </c>
      <c r="O252" s="9">
        <v>0.86936453369200395</v>
      </c>
      <c r="P252" s="9">
        <v>0.34984883193036098</v>
      </c>
      <c r="Q252" s="10">
        <v>0.144794934573308</v>
      </c>
    </row>
    <row r="253" spans="1:17" x14ac:dyDescent="0.2">
      <c r="A253" t="s">
        <v>297</v>
      </c>
      <c r="B253">
        <v>1375</v>
      </c>
      <c r="C253" s="12">
        <v>0.52133015827442997</v>
      </c>
      <c r="D253" s="9">
        <v>1</v>
      </c>
      <c r="E253" s="9">
        <v>-534.41550373127905</v>
      </c>
      <c r="F253" s="10">
        <v>2.1046979156931198E-3</v>
      </c>
      <c r="G253" s="12">
        <v>0.63255498558315504</v>
      </c>
      <c r="H253" s="9">
        <v>1</v>
      </c>
      <c r="I253" s="9">
        <v>-533.37930293011004</v>
      </c>
      <c r="J253" s="10">
        <v>4.0395592815827197E-3</v>
      </c>
      <c r="K253" s="25">
        <v>5.7699359254134303E-2</v>
      </c>
      <c r="L253" s="12">
        <v>0.869815800904991</v>
      </c>
      <c r="M253" s="9">
        <v>0.98044748315160102</v>
      </c>
      <c r="N253" s="9">
        <v>0.47937182352945201</v>
      </c>
      <c r="O253" s="9">
        <v>0.264753670205361</v>
      </c>
      <c r="P253" s="9">
        <v>0.20731410889399801</v>
      </c>
      <c r="Q253" s="10">
        <v>0.26203197994425398</v>
      </c>
    </row>
    <row r="254" spans="1:17" x14ac:dyDescent="0.2">
      <c r="A254" t="s">
        <v>358</v>
      </c>
      <c r="B254">
        <v>1375</v>
      </c>
      <c r="C254" s="12">
        <v>0.53466619199566201</v>
      </c>
      <c r="D254" s="9">
        <v>1</v>
      </c>
      <c r="E254" s="9">
        <v>-444.79635112138902</v>
      </c>
      <c r="F254" s="10">
        <v>2.4515354091233501E-3</v>
      </c>
      <c r="G254" s="11">
        <v>3.5802671335838598E-4</v>
      </c>
      <c r="H254" s="9">
        <f>G254*467</f>
        <v>0.16719847513836625</v>
      </c>
      <c r="I254" s="9">
        <v>-433.44506693049902</v>
      </c>
      <c r="J254" s="10">
        <v>2.79091545807038E-2</v>
      </c>
      <c r="K254" s="25">
        <v>0.137857608244181</v>
      </c>
      <c r="L254" s="12">
        <v>0.64863683857555299</v>
      </c>
      <c r="M254" s="9">
        <v>0.87172543775852696</v>
      </c>
      <c r="N254" s="9">
        <v>0.48509281583390201</v>
      </c>
      <c r="O254" s="9">
        <v>3.54457691463687E-3</v>
      </c>
      <c r="P254" s="9">
        <v>1.4673033045028301E-2</v>
      </c>
      <c r="Q254" s="10">
        <v>4.0140125350236797E-2</v>
      </c>
    </row>
    <row r="255" spans="1:17" x14ac:dyDescent="0.2">
      <c r="A255" t="s">
        <v>279</v>
      </c>
      <c r="B255">
        <v>1375</v>
      </c>
      <c r="C255" s="12">
        <v>0.54208772060423704</v>
      </c>
      <c r="D255" s="9">
        <v>1</v>
      </c>
      <c r="E255" s="9">
        <v>-233.01740239635501</v>
      </c>
      <c r="F255" s="10">
        <v>4.5898198272228399E-3</v>
      </c>
      <c r="G255" s="12">
        <v>0.68019632902495697</v>
      </c>
      <c r="H255" s="9">
        <v>1</v>
      </c>
      <c r="I255" s="9">
        <v>-232.10484637371599</v>
      </c>
      <c r="J255" s="10">
        <v>8.4881018678392098E-3</v>
      </c>
      <c r="K255" s="25">
        <v>0.42577005049053401</v>
      </c>
      <c r="L255" s="12">
        <v>0.82411253140240404</v>
      </c>
      <c r="M255" s="9">
        <v>0.78992729556919195</v>
      </c>
      <c r="N255" s="9">
        <v>0.85679524677923602</v>
      </c>
      <c r="O255" s="9">
        <v>0.96342148864903898</v>
      </c>
      <c r="P255" s="9">
        <v>0.718132194211898</v>
      </c>
      <c r="Q255" s="10">
        <v>0.127483675642481</v>
      </c>
    </row>
    <row r="256" spans="1:17" x14ac:dyDescent="0.2">
      <c r="A256" t="s">
        <v>203</v>
      </c>
      <c r="B256">
        <v>1375</v>
      </c>
      <c r="C256" s="12">
        <v>0.54417629287675995</v>
      </c>
      <c r="D256" s="9">
        <v>1</v>
      </c>
      <c r="E256" s="9">
        <v>-111.72750043274699</v>
      </c>
      <c r="F256" s="10">
        <v>9.47915494068363E-3</v>
      </c>
      <c r="G256" s="12">
        <v>0.519923868467282</v>
      </c>
      <c r="H256" s="9">
        <v>1</v>
      </c>
      <c r="I256" s="9">
        <v>-110.20266622233299</v>
      </c>
      <c r="J256" s="10">
        <v>2.29975820497158E-2</v>
      </c>
      <c r="K256" s="25">
        <v>0.75085592277045499</v>
      </c>
      <c r="L256" s="12">
        <v>0.66475876270204304</v>
      </c>
      <c r="M256" s="9">
        <v>0.48467183339414499</v>
      </c>
      <c r="N256" s="9">
        <v>0.99526916934913601</v>
      </c>
      <c r="O256" s="9">
        <v>0.726126559117384</v>
      </c>
      <c r="P256" s="9">
        <v>0.92385053289123698</v>
      </c>
      <c r="Q256" s="10">
        <v>0.11024194607797901</v>
      </c>
    </row>
    <row r="257" spans="1:17" x14ac:dyDescent="0.2">
      <c r="A257" t="s">
        <v>512</v>
      </c>
      <c r="B257">
        <v>1375</v>
      </c>
      <c r="C257" s="12">
        <v>0.54556333391257805</v>
      </c>
      <c r="D257" s="9">
        <v>1</v>
      </c>
      <c r="E257" s="9">
        <v>-812.34890788556697</v>
      </c>
      <c r="F257" s="10">
        <v>1.31022683157699E-3</v>
      </c>
      <c r="G257" s="12">
        <v>0.104482999469571</v>
      </c>
      <c r="H257" s="9">
        <v>1</v>
      </c>
      <c r="I257" s="9">
        <v>-808.15591160430097</v>
      </c>
      <c r="J257" s="10">
        <v>6.4650346541576999E-3</v>
      </c>
      <c r="K257" s="25">
        <v>9.5401005849868201E-2</v>
      </c>
      <c r="L257" s="12">
        <v>0.78676004715312498</v>
      </c>
      <c r="M257" s="9">
        <v>0.41261342238040999</v>
      </c>
      <c r="N257" s="9">
        <v>0.32434760635121901</v>
      </c>
      <c r="O257" s="9">
        <v>0.83639081330387599</v>
      </c>
      <c r="P257" s="9">
        <v>3.9120009987384796E-3</v>
      </c>
      <c r="Q257" s="10">
        <v>0.74449937026262303</v>
      </c>
    </row>
    <row r="258" spans="1:17" x14ac:dyDescent="0.2">
      <c r="A258" t="s">
        <v>78</v>
      </c>
      <c r="B258">
        <v>1375</v>
      </c>
      <c r="C258" s="12">
        <v>0.54735121909960704</v>
      </c>
      <c r="D258" s="9">
        <v>1</v>
      </c>
      <c r="E258" s="9">
        <v>-67.781804332649202</v>
      </c>
      <c r="F258" s="10">
        <v>1.54163187850236E-2</v>
      </c>
      <c r="G258" s="11">
        <v>2.3625334693224399E-2</v>
      </c>
      <c r="H258" s="9">
        <v>1</v>
      </c>
      <c r="I258" s="9">
        <v>-61.544146437204503</v>
      </c>
      <c r="J258" s="10">
        <v>0.106023174611939</v>
      </c>
      <c r="K258" s="25">
        <v>0.25732875252119503</v>
      </c>
      <c r="L258" s="12">
        <v>0.86356139409342003</v>
      </c>
      <c r="M258" s="9">
        <v>0.63433838653243702</v>
      </c>
      <c r="N258" s="9">
        <v>0.68784215241282498</v>
      </c>
      <c r="O258" s="9">
        <v>1.67494012047367E-2</v>
      </c>
      <c r="P258" s="9">
        <v>8.7857881160250895E-2</v>
      </c>
      <c r="Q258" s="10">
        <v>0.17219217993660499</v>
      </c>
    </row>
    <row r="259" spans="1:17" x14ac:dyDescent="0.2">
      <c r="A259" t="s">
        <v>309</v>
      </c>
      <c r="B259">
        <v>1375</v>
      </c>
      <c r="C259" s="12">
        <v>0.54735121910019002</v>
      </c>
      <c r="D259" s="9">
        <v>1</v>
      </c>
      <c r="E259" s="9">
        <v>-67.781804332650594</v>
      </c>
      <c r="F259" s="10">
        <v>1.54163187850027E-2</v>
      </c>
      <c r="G259" s="12">
        <v>0.91915465119010398</v>
      </c>
      <c r="H259" s="9">
        <v>1</v>
      </c>
      <c r="I259" s="9">
        <v>-67.840158815775396</v>
      </c>
      <c r="J259" s="10">
        <v>1.4568674312034201E-2</v>
      </c>
      <c r="K259" s="25">
        <v>3.5900118062009601E-2</v>
      </c>
      <c r="L259" s="12">
        <v>0.57530810489475004</v>
      </c>
      <c r="M259" s="9">
        <v>0.26072642604984902</v>
      </c>
      <c r="N259" s="9">
        <v>0.487891572364472</v>
      </c>
      <c r="O259" s="9">
        <v>0.51119729745398501</v>
      </c>
      <c r="P259" s="9">
        <v>0.65335105455952402</v>
      </c>
      <c r="Q259" s="10">
        <v>0.53767434541375703</v>
      </c>
    </row>
    <row r="260" spans="1:17" x14ac:dyDescent="0.2">
      <c r="A260" t="s">
        <v>489</v>
      </c>
      <c r="B260">
        <v>1375</v>
      </c>
      <c r="C260" s="12">
        <v>0.54946048657812796</v>
      </c>
      <c r="D260" s="9">
        <v>1</v>
      </c>
      <c r="E260" s="9">
        <v>-48.0947513090616</v>
      </c>
      <c r="F260" s="10">
        <v>2.1486323251807101E-2</v>
      </c>
      <c r="G260" s="12">
        <v>0.71572415306091997</v>
      </c>
      <c r="H260" s="9">
        <v>1</v>
      </c>
      <c r="I260" s="9">
        <v>-47.295345344305503</v>
      </c>
      <c r="J260" s="10">
        <v>3.7750669121094302E-2</v>
      </c>
      <c r="K260" s="25">
        <v>0.56037637734536405</v>
      </c>
      <c r="L260" s="12">
        <v>0.608580944239418</v>
      </c>
      <c r="M260" s="9">
        <v>0.85434817680625197</v>
      </c>
      <c r="N260" s="9">
        <v>0.67973655981623304</v>
      </c>
      <c r="O260" s="9">
        <v>0.78674288779316304</v>
      </c>
      <c r="P260" s="9">
        <v>0.44302573534498502</v>
      </c>
      <c r="Q260" s="10">
        <v>0.225447380432895</v>
      </c>
    </row>
    <row r="261" spans="1:17" x14ac:dyDescent="0.2">
      <c r="A261" t="s">
        <v>735</v>
      </c>
      <c r="B261">
        <v>1375</v>
      </c>
      <c r="C261" s="12">
        <v>0.55015982196337898</v>
      </c>
      <c r="D261" s="9">
        <v>1</v>
      </c>
      <c r="E261" s="9">
        <v>-58.145449745562097</v>
      </c>
      <c r="F261" s="10">
        <v>1.7809815968807499E-2</v>
      </c>
      <c r="G261" s="12">
        <v>0.56471891000261498</v>
      </c>
      <c r="H261" s="9">
        <v>1</v>
      </c>
      <c r="I261" s="9">
        <v>-56.7806576348815</v>
      </c>
      <c r="J261" s="10">
        <v>4.0863819682245499E-2</v>
      </c>
      <c r="K261" s="25">
        <v>5.0878560594242901E-2</v>
      </c>
      <c r="L261" s="12">
        <v>0.40091794197143699</v>
      </c>
      <c r="M261" s="9">
        <v>0.38815892885713099</v>
      </c>
      <c r="N261" s="9">
        <v>0.64311636278386797</v>
      </c>
      <c r="O261" s="9">
        <v>0.39715997837723399</v>
      </c>
      <c r="P261" s="9">
        <v>0.24782583698674801</v>
      </c>
      <c r="Q261" s="10">
        <v>0.88956084892722098</v>
      </c>
    </row>
    <row r="262" spans="1:17" x14ac:dyDescent="0.2">
      <c r="A262" t="s">
        <v>701</v>
      </c>
      <c r="B262">
        <v>1375</v>
      </c>
      <c r="C262" s="12">
        <v>0.55015982196339297</v>
      </c>
      <c r="D262" s="9">
        <v>1</v>
      </c>
      <c r="E262" s="9">
        <v>-58.145449745562097</v>
      </c>
      <c r="F262" s="10">
        <v>1.7809815968806899E-2</v>
      </c>
      <c r="G262" s="12">
        <v>0.893904524942986</v>
      </c>
      <c r="H262" s="9">
        <v>1</v>
      </c>
      <c r="I262" s="9">
        <v>-58.067864059408002</v>
      </c>
      <c r="J262" s="10">
        <v>1.9120389705794601E-2</v>
      </c>
      <c r="K262" s="25">
        <v>0.23077953937322501</v>
      </c>
      <c r="L262" s="12">
        <v>0.63511933352412697</v>
      </c>
      <c r="M262" s="9">
        <v>0.98968836267975202</v>
      </c>
      <c r="N262" s="9">
        <v>0.78586421962580399</v>
      </c>
      <c r="O262" s="9">
        <v>0.44132753884739101</v>
      </c>
      <c r="P262" s="9">
        <v>0.83440065785929296</v>
      </c>
      <c r="Q262" s="10">
        <v>0.95283003954304402</v>
      </c>
    </row>
    <row r="263" spans="1:17" x14ac:dyDescent="0.2">
      <c r="A263" t="s">
        <v>161</v>
      </c>
      <c r="B263">
        <v>1375</v>
      </c>
      <c r="C263" s="12">
        <v>0.55385172758882595</v>
      </c>
      <c r="D263" s="9">
        <v>1</v>
      </c>
      <c r="E263" s="9">
        <v>-807.56565143388798</v>
      </c>
      <c r="F263" s="10">
        <v>1.2926042714010899E-3</v>
      </c>
      <c r="G263" s="12">
        <v>0.23832728724999799</v>
      </c>
      <c r="H263" s="9">
        <v>1</v>
      </c>
      <c r="I263" s="9">
        <v>-804.61239333174899</v>
      </c>
      <c r="J263" s="10">
        <v>4.94486548739581E-3</v>
      </c>
      <c r="K263" s="25">
        <v>0.81087154807122497</v>
      </c>
      <c r="L263" s="12">
        <v>0.71859302011858905</v>
      </c>
      <c r="M263" s="9">
        <v>0.98288582548485304</v>
      </c>
      <c r="N263" s="9">
        <v>0.66409534862024899</v>
      </c>
      <c r="O263" s="9">
        <v>0.55169021656408901</v>
      </c>
      <c r="P263" s="9">
        <v>0.87797192904694699</v>
      </c>
      <c r="Q263" s="10">
        <v>3.1935655249923103E-2</v>
      </c>
    </row>
    <row r="264" spans="1:17" x14ac:dyDescent="0.2">
      <c r="A264" t="s">
        <v>577</v>
      </c>
      <c r="B264">
        <v>1375</v>
      </c>
      <c r="C264" s="12">
        <v>0.56096291662476805</v>
      </c>
      <c r="D264" s="9">
        <v>1</v>
      </c>
      <c r="E264" s="9">
        <v>-135.71731819624799</v>
      </c>
      <c r="F264" s="10">
        <v>7.5158958747825102E-3</v>
      </c>
      <c r="G264" s="12">
        <v>0.97715428380598401</v>
      </c>
      <c r="H264" s="9">
        <v>1</v>
      </c>
      <c r="I264" s="9">
        <v>-136.14781756369101</v>
      </c>
      <c r="J264" s="10">
        <v>4.3677067954381796E-3</v>
      </c>
      <c r="K264" s="25">
        <v>2.7870878911290298E-2</v>
      </c>
      <c r="L264" s="12">
        <v>0.49066495146528299</v>
      </c>
      <c r="M264" s="9">
        <v>0.48865644220131899</v>
      </c>
      <c r="N264" s="9">
        <v>0.483247634020876</v>
      </c>
      <c r="O264" s="9">
        <v>0.87844476345989597</v>
      </c>
      <c r="P264" s="14">
        <v>0.28892795466464</v>
      </c>
      <c r="Q264" s="10">
        <v>0.92971869118899397</v>
      </c>
    </row>
    <row r="265" spans="1:17" x14ac:dyDescent="0.2">
      <c r="A265" t="s">
        <v>140</v>
      </c>
      <c r="B265">
        <v>1375</v>
      </c>
      <c r="C265" s="12">
        <v>0.56569961000081603</v>
      </c>
      <c r="D265" s="9">
        <v>1</v>
      </c>
      <c r="E265" s="9">
        <v>-444.873241471629</v>
      </c>
      <c r="F265" s="10">
        <v>2.2790927831199898E-3</v>
      </c>
      <c r="G265" s="12">
        <v>0.298331388113315</v>
      </c>
      <c r="H265" s="9">
        <v>1</v>
      </c>
      <c r="I265" s="9">
        <v>-442.26438734786302</v>
      </c>
      <c r="J265" s="10">
        <v>8.1299915572299302E-3</v>
      </c>
      <c r="K265" s="25">
        <v>0.12714893156912399</v>
      </c>
      <c r="L265" s="12">
        <v>0.88519901581726101</v>
      </c>
      <c r="M265" s="9">
        <v>0.70295712306753</v>
      </c>
      <c r="N265" s="9">
        <v>0.40574478704658701</v>
      </c>
      <c r="O265" s="9">
        <v>0.16805679002246801</v>
      </c>
      <c r="P265" s="9">
        <v>0.107350911722519</v>
      </c>
      <c r="Q265" s="10">
        <v>0.79893894100500495</v>
      </c>
    </row>
    <row r="266" spans="1:17" x14ac:dyDescent="0.2">
      <c r="A266" t="s">
        <v>432</v>
      </c>
      <c r="B266">
        <v>1375</v>
      </c>
      <c r="C266" s="12">
        <v>0.56745930458679505</v>
      </c>
      <c r="D266" s="9">
        <v>1</v>
      </c>
      <c r="E266" s="9">
        <v>-254.755890982919</v>
      </c>
      <c r="F266" s="10">
        <v>3.9565339145910504E-3</v>
      </c>
      <c r="G266" s="12">
        <v>0.39636569255468601</v>
      </c>
      <c r="H266" s="9">
        <v>1</v>
      </c>
      <c r="I266" s="9">
        <v>-252.645594052381</v>
      </c>
      <c r="J266" s="10">
        <v>1.2207363605134299E-2</v>
      </c>
      <c r="K266" s="25">
        <v>0.40716083250811302</v>
      </c>
      <c r="L266" s="12">
        <v>0.41522230953880301</v>
      </c>
      <c r="M266" s="9">
        <v>0.48174112748055098</v>
      </c>
      <c r="N266" s="9">
        <v>0.73243217105599501</v>
      </c>
      <c r="O266" s="9">
        <v>0.21182204779338701</v>
      </c>
      <c r="P266" s="9">
        <v>0.17880061209961601</v>
      </c>
      <c r="Q266" s="10">
        <v>0.378501899052548</v>
      </c>
    </row>
    <row r="267" spans="1:17" x14ac:dyDescent="0.2">
      <c r="A267" t="s">
        <v>584</v>
      </c>
      <c r="B267">
        <v>1375</v>
      </c>
      <c r="C267" s="12">
        <v>0.57085615864040695</v>
      </c>
      <c r="D267" s="9">
        <v>1</v>
      </c>
      <c r="E267" s="9">
        <v>-42.940504747128699</v>
      </c>
      <c r="F267" s="10">
        <v>2.2841189279694099E-2</v>
      </c>
      <c r="G267" s="12">
        <v>0.34875725306848299</v>
      </c>
      <c r="H267" s="9">
        <v>1</v>
      </c>
      <c r="I267" s="9">
        <v>-40.590549106460898</v>
      </c>
      <c r="J267" s="10">
        <v>7.6317036212629794E-2</v>
      </c>
      <c r="K267" s="25">
        <v>0.81847582591367196</v>
      </c>
      <c r="L267" s="12">
        <v>0.932061033365294</v>
      </c>
      <c r="M267" s="9">
        <v>0.58818477801832003</v>
      </c>
      <c r="N267" s="9">
        <v>0.73419122018454097</v>
      </c>
      <c r="O267" s="9">
        <v>0.95566937333304602</v>
      </c>
      <c r="P267" s="9">
        <v>0.120278227327131</v>
      </c>
      <c r="Q267" s="10">
        <v>4.3597831662845803E-2</v>
      </c>
    </row>
    <row r="268" spans="1:17" x14ac:dyDescent="0.2">
      <c r="A268" t="s">
        <v>89</v>
      </c>
      <c r="B268">
        <v>1375</v>
      </c>
      <c r="C268" s="12">
        <v>0.57242266115048301</v>
      </c>
      <c r="D268" s="9">
        <v>1</v>
      </c>
      <c r="E268" s="9">
        <v>-937.03740348840302</v>
      </c>
      <c r="F268" s="10">
        <v>1.0660146362548801E-3</v>
      </c>
      <c r="G268" s="12">
        <v>0.36896330358059598</v>
      </c>
      <c r="H268" s="9">
        <v>1</v>
      </c>
      <c r="I268" s="9">
        <v>-934.784416918837</v>
      </c>
      <c r="J268" s="10">
        <v>3.46782361904374E-3</v>
      </c>
      <c r="K268" s="25">
        <v>0.94554674218328805</v>
      </c>
      <c r="L268" s="12">
        <v>0.87285433853177896</v>
      </c>
      <c r="M268" s="9">
        <v>0.53843201938984298</v>
      </c>
      <c r="N268" s="9">
        <v>0.50473755478646998</v>
      </c>
      <c r="O268" s="9">
        <v>0.86675976327230697</v>
      </c>
      <c r="P268" s="9">
        <v>6.1941370415673602E-2</v>
      </c>
      <c r="Q268" s="10">
        <v>0.21371041600999399</v>
      </c>
    </row>
    <row r="269" spans="1:17" x14ac:dyDescent="0.2">
      <c r="A269" t="s">
        <v>119</v>
      </c>
      <c r="B269">
        <v>1375</v>
      </c>
      <c r="C269" s="12">
        <v>0.57396719241053995</v>
      </c>
      <c r="D269" s="9">
        <v>1</v>
      </c>
      <c r="E269" s="9">
        <v>-131.85696031573201</v>
      </c>
      <c r="F269" s="10">
        <v>7.4988351915576904E-3</v>
      </c>
      <c r="G269" s="12">
        <v>0.34449495181036199</v>
      </c>
      <c r="H269" s="9">
        <v>1</v>
      </c>
      <c r="I269" s="9">
        <v>-129.47773148864101</v>
      </c>
      <c r="J269" s="10">
        <v>2.54075400227546E-2</v>
      </c>
      <c r="K269" s="25">
        <v>0.16494254886496401</v>
      </c>
      <c r="L269" s="12">
        <v>0.67855763237000999</v>
      </c>
      <c r="M269" s="9">
        <v>0.86171011361841299</v>
      </c>
      <c r="N269" s="9">
        <v>0.57274569499623595</v>
      </c>
      <c r="O269" s="9">
        <v>2.59834376302726E-2</v>
      </c>
      <c r="P269" s="9">
        <v>0.51775999205326095</v>
      </c>
      <c r="Q269" s="10">
        <v>0.60772273686476397</v>
      </c>
    </row>
    <row r="270" spans="1:17" x14ac:dyDescent="0.2">
      <c r="A270" t="s">
        <v>183</v>
      </c>
      <c r="B270">
        <v>1375</v>
      </c>
      <c r="C270" s="12">
        <v>0.58576549258609001</v>
      </c>
      <c r="D270" s="9">
        <v>1</v>
      </c>
      <c r="E270" s="9">
        <v>-127.95546996764099</v>
      </c>
      <c r="F270" s="10">
        <v>7.5088839003124496E-3</v>
      </c>
      <c r="G270" s="12">
        <v>0.54123837079167503</v>
      </c>
      <c r="H270" s="9">
        <v>1</v>
      </c>
      <c r="I270" s="9">
        <v>-126.413494351891</v>
      </c>
      <c r="J270" s="10">
        <v>1.9469272153049999E-2</v>
      </c>
      <c r="K270" s="25">
        <v>1.76547447637892E-3</v>
      </c>
      <c r="L270" s="12">
        <v>0.331525570602618</v>
      </c>
      <c r="M270" s="9">
        <v>0.172277052129999</v>
      </c>
      <c r="N270" s="9">
        <v>0.36910234127443498</v>
      </c>
      <c r="O270" s="14">
        <v>0.870041273763968</v>
      </c>
      <c r="P270" s="9">
        <v>3.8526687313598602E-2</v>
      </c>
      <c r="Q270" s="10">
        <v>0.41286929067593903</v>
      </c>
    </row>
    <row r="271" spans="1:17" x14ac:dyDescent="0.2">
      <c r="A271" t="s">
        <v>88</v>
      </c>
      <c r="B271">
        <v>1375</v>
      </c>
      <c r="C271" s="12">
        <v>0.58576549258722299</v>
      </c>
      <c r="D271" s="9">
        <v>1</v>
      </c>
      <c r="E271" s="9">
        <v>-127.95546996764401</v>
      </c>
      <c r="F271" s="10">
        <v>7.5088839002916902E-3</v>
      </c>
      <c r="G271" s="12">
        <v>0.194638238738708</v>
      </c>
      <c r="H271" s="9">
        <v>1</v>
      </c>
      <c r="I271" s="9">
        <v>-124.601760135983</v>
      </c>
      <c r="J271" s="10">
        <v>3.35220525029419E-2</v>
      </c>
      <c r="K271" s="25">
        <v>0.61978164015008796</v>
      </c>
      <c r="L271" s="12">
        <v>0.76710933717110596</v>
      </c>
      <c r="M271" s="9">
        <v>0.75649392842944096</v>
      </c>
      <c r="N271" s="9">
        <v>0.78382721059987803</v>
      </c>
      <c r="O271" s="9">
        <v>0.247793398255548</v>
      </c>
      <c r="P271" s="9">
        <v>0.23847615473317299</v>
      </c>
      <c r="Q271" s="10">
        <v>0.16934389008896</v>
      </c>
    </row>
    <row r="272" spans="1:17" x14ac:dyDescent="0.2">
      <c r="A272" t="s">
        <v>609</v>
      </c>
      <c r="B272">
        <v>1375</v>
      </c>
      <c r="C272" s="12">
        <v>0.59125772491234696</v>
      </c>
      <c r="D272" s="9">
        <v>1</v>
      </c>
      <c r="E272" s="9">
        <v>-336.70273616276398</v>
      </c>
      <c r="F272" s="10">
        <v>2.8285671689093298E-3</v>
      </c>
      <c r="G272" s="12">
        <v>0.88719111959782904</v>
      </c>
      <c r="H272" s="9">
        <v>1</v>
      </c>
      <c r="I272" s="9">
        <v>-336.49378778532099</v>
      </c>
      <c r="J272" s="10">
        <v>3.4473840971495002E-3</v>
      </c>
      <c r="K272" s="25">
        <v>1.5771326589652801E-2</v>
      </c>
      <c r="L272" s="12">
        <v>0.55764226870385802</v>
      </c>
      <c r="M272" s="9">
        <v>0.36208769133942198</v>
      </c>
      <c r="N272" s="9">
        <v>0.32479990960977201</v>
      </c>
      <c r="O272" s="9">
        <v>0.74745368339624196</v>
      </c>
      <c r="P272" s="9">
        <v>0.63186164200841</v>
      </c>
      <c r="Q272" s="10">
        <v>0.36676004535268603</v>
      </c>
    </row>
    <row r="273" spans="1:17" x14ac:dyDescent="0.2">
      <c r="A273" t="s">
        <v>463</v>
      </c>
      <c r="B273">
        <v>1375</v>
      </c>
      <c r="C273" s="12">
        <v>0.59285085073395705</v>
      </c>
      <c r="D273" s="9">
        <v>1</v>
      </c>
      <c r="E273" s="9">
        <v>-99.2704124047128</v>
      </c>
      <c r="F273" s="10">
        <v>9.4923168134589606E-3</v>
      </c>
      <c r="G273" s="12">
        <v>0.46113538523799902</v>
      </c>
      <c r="H273" s="9">
        <v>1</v>
      </c>
      <c r="I273" s="9">
        <v>-97.386676261288301</v>
      </c>
      <c r="J273" s="10">
        <v>2.8287999010801701E-2</v>
      </c>
      <c r="K273" s="25">
        <v>0.285358221425008</v>
      </c>
      <c r="L273" s="12">
        <v>0.40392489834531498</v>
      </c>
      <c r="M273" s="9">
        <v>0.54878118474287096</v>
      </c>
      <c r="N273" s="9">
        <v>0.69076027115786898</v>
      </c>
      <c r="O273" s="9">
        <v>0.1922894220595</v>
      </c>
      <c r="P273" s="9">
        <v>0.14127024894739301</v>
      </c>
      <c r="Q273" s="10">
        <v>0.93533981795823096</v>
      </c>
    </row>
    <row r="274" spans="1:17" x14ac:dyDescent="0.2">
      <c r="A274" t="s">
        <v>795</v>
      </c>
      <c r="B274">
        <v>1375</v>
      </c>
      <c r="C274" s="12">
        <v>0.593586668368971</v>
      </c>
      <c r="D274" s="9">
        <v>1</v>
      </c>
      <c r="E274" s="9">
        <v>-53.281734615412503</v>
      </c>
      <c r="F274" s="10">
        <v>1.7510285438270899E-2</v>
      </c>
      <c r="G274" s="12">
        <v>0.89502650015324003</v>
      </c>
      <c r="H274" s="9">
        <v>1</v>
      </c>
      <c r="I274" s="9">
        <v>-53.104861358723802</v>
      </c>
      <c r="J274" s="10">
        <v>2.07717437359781E-2</v>
      </c>
      <c r="K274" s="25">
        <v>9.5050193419119494E-2</v>
      </c>
      <c r="L274" s="12">
        <v>0.57322517384241101</v>
      </c>
      <c r="M274" s="9">
        <v>0.84739245894118498</v>
      </c>
      <c r="N274" s="9">
        <v>0.73204488769487497</v>
      </c>
      <c r="O274" s="9">
        <v>0.39569823245255697</v>
      </c>
      <c r="P274" s="9">
        <v>0.79216783374435296</v>
      </c>
      <c r="Q274" s="10">
        <v>0.77293150574162395</v>
      </c>
    </row>
    <row r="275" spans="1:17" x14ac:dyDescent="0.2">
      <c r="A275" t="s">
        <v>117</v>
      </c>
      <c r="B275">
        <v>1375</v>
      </c>
      <c r="C275" s="12">
        <v>0.59372835536033597</v>
      </c>
      <c r="D275" s="9">
        <v>1</v>
      </c>
      <c r="E275" s="9">
        <v>-200.56065538725099</v>
      </c>
      <c r="F275" s="10">
        <v>4.7108012953596097E-3</v>
      </c>
      <c r="G275" s="12">
        <v>0.24572112183869901</v>
      </c>
      <c r="H275" s="9">
        <v>1</v>
      </c>
      <c r="I275" s="9">
        <v>-197.56125702295</v>
      </c>
      <c r="J275" s="10">
        <v>1.95954195612737E-2</v>
      </c>
      <c r="K275" s="25">
        <v>0.30757972126102001</v>
      </c>
      <c r="L275" s="12">
        <v>0.88927965572586898</v>
      </c>
      <c r="M275" s="9">
        <v>0.68867438804556402</v>
      </c>
      <c r="N275" s="9">
        <v>0.64480081081119001</v>
      </c>
      <c r="O275" s="9">
        <v>4.7826799798115799E-2</v>
      </c>
      <c r="P275" s="9">
        <v>0.15372158417158299</v>
      </c>
      <c r="Q275" s="10">
        <v>0.88830866916094997</v>
      </c>
    </row>
    <row r="276" spans="1:17" x14ac:dyDescent="0.2">
      <c r="A276" t="s">
        <v>353</v>
      </c>
      <c r="B276">
        <v>1375</v>
      </c>
      <c r="C276" s="12">
        <v>0.59507709362654904</v>
      </c>
      <c r="D276" s="9">
        <v>1</v>
      </c>
      <c r="E276" s="9">
        <v>-436.07284708051299</v>
      </c>
      <c r="F276" s="10">
        <v>2.1649077951503199E-3</v>
      </c>
      <c r="G276" s="12">
        <v>0.65139077142937996</v>
      </c>
      <c r="H276" s="9">
        <v>1</v>
      </c>
      <c r="I276" s="9">
        <v>-434.92546780065902</v>
      </c>
      <c r="J276" s="10">
        <v>4.7903758039294902E-3</v>
      </c>
      <c r="K276" s="25">
        <v>7.6840908656314294E-2</v>
      </c>
      <c r="L276" s="12">
        <v>0.55956604770149898</v>
      </c>
      <c r="M276" s="9">
        <v>0.35326649801259602</v>
      </c>
      <c r="N276" s="9">
        <v>0.91163093395498396</v>
      </c>
      <c r="O276" s="9">
        <v>0.12258452377529799</v>
      </c>
      <c r="P276" s="9">
        <v>0.432240212771488</v>
      </c>
      <c r="Q276" s="10">
        <v>0.53951374214655701</v>
      </c>
    </row>
    <row r="277" spans="1:17" x14ac:dyDescent="0.2">
      <c r="A277" t="s">
        <v>587</v>
      </c>
      <c r="B277">
        <v>1375</v>
      </c>
      <c r="C277" s="12">
        <v>0.60092036533547599</v>
      </c>
      <c r="D277" s="9">
        <v>1</v>
      </c>
      <c r="E277" s="9">
        <v>-77.216170621965901</v>
      </c>
      <c r="F277" s="10">
        <v>1.19315886879759E-2</v>
      </c>
      <c r="G277" s="12">
        <v>0.99690404568587299</v>
      </c>
      <c r="H277" s="9">
        <v>1</v>
      </c>
      <c r="I277" s="9">
        <v>-77.864413449879606</v>
      </c>
      <c r="J277" s="10">
        <v>3.6365870586302302E-3</v>
      </c>
      <c r="K277" s="25">
        <v>6.6658146020149606E-2</v>
      </c>
      <c r="L277" s="12">
        <v>0.64001916759873301</v>
      </c>
      <c r="M277" s="9">
        <v>0.34717467351967402</v>
      </c>
      <c r="N277" s="9">
        <v>0.53520636227798601</v>
      </c>
      <c r="O277" s="9">
        <v>0.37954138249522001</v>
      </c>
      <c r="P277" s="9">
        <v>0.83049283567926302</v>
      </c>
      <c r="Q277" s="10">
        <v>0.56792117754002802</v>
      </c>
    </row>
    <row r="278" spans="1:17" x14ac:dyDescent="0.2">
      <c r="A278" t="s">
        <v>608</v>
      </c>
      <c r="B278">
        <v>1375</v>
      </c>
      <c r="C278" s="12">
        <v>0.60092036533632298</v>
      </c>
      <c r="D278" s="9">
        <v>1</v>
      </c>
      <c r="E278" s="9">
        <v>-77.216170621967905</v>
      </c>
      <c r="F278" s="10">
        <v>1.1931588687950599E-2</v>
      </c>
      <c r="G278" s="12">
        <v>0.714527695101283</v>
      </c>
      <c r="H278" s="9">
        <v>1</v>
      </c>
      <c r="I278" s="9">
        <v>-76.288687344688299</v>
      </c>
      <c r="J278" s="10">
        <v>2.3799788326944401E-2</v>
      </c>
      <c r="K278" s="25">
        <v>0.104952650085312</v>
      </c>
      <c r="L278" s="12">
        <v>0.77405710127732097</v>
      </c>
      <c r="M278" s="9">
        <v>0.42182182613730501</v>
      </c>
      <c r="N278" s="9">
        <v>0.53268083841554603</v>
      </c>
      <c r="O278" s="9">
        <v>0.20848581371501401</v>
      </c>
      <c r="P278" s="9">
        <v>0.27303926934929301</v>
      </c>
      <c r="Q278" s="10">
        <v>0.78217558431541401</v>
      </c>
    </row>
    <row r="279" spans="1:17" x14ac:dyDescent="0.2">
      <c r="A279" t="s">
        <v>477</v>
      </c>
      <c r="B279">
        <v>1375</v>
      </c>
      <c r="C279" s="12">
        <v>0.60942573317304805</v>
      </c>
      <c r="D279" s="9">
        <v>1</v>
      </c>
      <c r="E279" s="9">
        <v>-555.00369706106198</v>
      </c>
      <c r="F279" s="10">
        <v>1.6417834152040399E-3</v>
      </c>
      <c r="G279" s="12">
        <v>0.20218570360517901</v>
      </c>
      <c r="H279" s="9">
        <v>1</v>
      </c>
      <c r="I279" s="9">
        <v>-551.65451320014699</v>
      </c>
      <c r="J279" s="10">
        <v>7.6664013485683302E-3</v>
      </c>
      <c r="K279" s="25">
        <v>0.42822569997359899</v>
      </c>
      <c r="L279" s="12">
        <v>0.982903211351985</v>
      </c>
      <c r="M279" s="9">
        <v>0.74204035300641003</v>
      </c>
      <c r="N279" s="9">
        <v>0.89164380443779701</v>
      </c>
      <c r="O279" s="9">
        <v>5.0622838024410199E-2</v>
      </c>
      <c r="P279" s="9">
        <v>3.7577897341360599E-2</v>
      </c>
      <c r="Q279" s="10">
        <v>0.90719185509118105</v>
      </c>
    </row>
    <row r="280" spans="1:17" x14ac:dyDescent="0.2">
      <c r="A280" t="s">
        <v>501</v>
      </c>
      <c r="B280">
        <v>1375</v>
      </c>
      <c r="C280" s="12">
        <v>0.60958579757525799</v>
      </c>
      <c r="D280" s="9">
        <v>1</v>
      </c>
      <c r="E280" s="9">
        <v>-401.62488553614497</v>
      </c>
      <c r="F280" s="10">
        <v>2.26643511386437E-3</v>
      </c>
      <c r="G280" s="11">
        <v>1.52503390818669E-2</v>
      </c>
      <c r="H280" s="9">
        <v>1</v>
      </c>
      <c r="I280" s="9">
        <v>-394.66980087315898</v>
      </c>
      <c r="J280" s="10">
        <v>1.9544551248581399E-2</v>
      </c>
      <c r="K280" s="25">
        <v>5.3714670397870699E-3</v>
      </c>
      <c r="L280" s="12">
        <v>0.25399421035745301</v>
      </c>
      <c r="M280" s="9">
        <v>0.112875388887814</v>
      </c>
      <c r="N280" s="9">
        <v>0.48790411369335601</v>
      </c>
      <c r="O280" s="9">
        <v>2.94981500988659E-3</v>
      </c>
      <c r="P280" s="9">
        <v>0.82994203170780501</v>
      </c>
      <c r="Q280" s="10">
        <v>9.4535076580429506E-2</v>
      </c>
    </row>
    <row r="281" spans="1:17" x14ac:dyDescent="0.2">
      <c r="A281" t="s">
        <v>435</v>
      </c>
      <c r="B281">
        <v>1375</v>
      </c>
      <c r="C281" s="12">
        <v>0.61444452560359597</v>
      </c>
      <c r="D281" s="9">
        <v>1</v>
      </c>
      <c r="E281" s="9">
        <v>-115.991867909004</v>
      </c>
      <c r="F281" s="10">
        <v>7.7089913382266603E-3</v>
      </c>
      <c r="G281" s="12">
        <v>0.93130994133781897</v>
      </c>
      <c r="H281" s="9">
        <v>1</v>
      </c>
      <c r="I281" s="9">
        <v>-115.958298666996</v>
      </c>
      <c r="J281" s="10">
        <v>7.9961705828817103E-3</v>
      </c>
      <c r="K281" s="25">
        <v>9.82844531966372E-2</v>
      </c>
      <c r="L281" s="12">
        <v>0.68700645584086995</v>
      </c>
      <c r="M281" s="9">
        <v>0.57035772357734005</v>
      </c>
      <c r="N281" s="9">
        <v>0.53223531380522304</v>
      </c>
      <c r="O281" s="9">
        <v>0.204272666067876</v>
      </c>
      <c r="P281" s="9">
        <v>0.77277644883476804</v>
      </c>
      <c r="Q281" s="10">
        <v>0.74852263013587395</v>
      </c>
    </row>
    <row r="282" spans="1:17" x14ac:dyDescent="0.2">
      <c r="A282" t="s">
        <v>310</v>
      </c>
      <c r="B282">
        <v>1375</v>
      </c>
      <c r="C282" s="12">
        <v>0.61916603448048901</v>
      </c>
      <c r="D282" s="9">
        <v>1</v>
      </c>
      <c r="E282" s="9">
        <v>-111.906418843987</v>
      </c>
      <c r="F282" s="10">
        <v>7.8929526609211598E-3</v>
      </c>
      <c r="G282" s="12">
        <v>0.89460474131132195</v>
      </c>
      <c r="H282" s="9">
        <v>1</v>
      </c>
      <c r="I282" s="9">
        <v>-111.668189555628</v>
      </c>
      <c r="J282" s="10">
        <v>1.0004975888049101E-2</v>
      </c>
      <c r="K282" s="25">
        <v>0.34186474053699001</v>
      </c>
      <c r="L282" s="12">
        <v>0.99743786623751196</v>
      </c>
      <c r="M282" s="9">
        <v>0.77299229579128803</v>
      </c>
      <c r="N282" s="9">
        <v>0.61850128726193299</v>
      </c>
      <c r="O282" s="9">
        <v>0.75025422689658805</v>
      </c>
      <c r="P282" s="9">
        <v>0.70482024449564795</v>
      </c>
      <c r="Q282" s="10">
        <v>0.26501797815135703</v>
      </c>
    </row>
    <row r="283" spans="1:17" x14ac:dyDescent="0.2">
      <c r="A283" t="s">
        <v>485</v>
      </c>
      <c r="B283">
        <v>1375</v>
      </c>
      <c r="C283" s="12">
        <v>0.61987874228323703</v>
      </c>
      <c r="D283" s="9">
        <v>1</v>
      </c>
      <c r="E283" s="9">
        <v>-81.801595635313404</v>
      </c>
      <c r="F283" s="10">
        <v>1.07469623637628E-2</v>
      </c>
      <c r="G283" s="12">
        <v>0.54001151770671696</v>
      </c>
      <c r="H283" s="9">
        <v>1</v>
      </c>
      <c r="I283" s="9">
        <v>-80.175422474816799</v>
      </c>
      <c r="J283" s="10">
        <v>3.0412798051317101E-2</v>
      </c>
      <c r="K283" s="25">
        <v>0.62322073367960495</v>
      </c>
      <c r="L283" s="12">
        <v>0.81948783024313598</v>
      </c>
      <c r="M283" s="9">
        <v>0.94457109952139895</v>
      </c>
      <c r="N283" s="9">
        <v>0.70324374735892203</v>
      </c>
      <c r="O283" s="9">
        <v>0.74549755010409502</v>
      </c>
      <c r="P283" s="9">
        <v>0.13188838094674199</v>
      </c>
      <c r="Q283" s="10">
        <v>0.45408740460608799</v>
      </c>
    </row>
    <row r="284" spans="1:17" x14ac:dyDescent="0.2">
      <c r="A284" t="s">
        <v>258</v>
      </c>
      <c r="B284">
        <v>1375</v>
      </c>
      <c r="C284" s="12">
        <v>0.62463296882238695</v>
      </c>
      <c r="D284" s="9">
        <v>1</v>
      </c>
      <c r="E284" s="9">
        <v>-913.42457841662394</v>
      </c>
      <c r="F284" s="10">
        <v>9.6010416868763605E-4</v>
      </c>
      <c r="G284" s="12">
        <v>0.86497828391647902</v>
      </c>
      <c r="H284" s="9">
        <v>1</v>
      </c>
      <c r="I284" s="9">
        <v>-913.036886335031</v>
      </c>
      <c r="J284" s="10">
        <v>1.3841346425341699E-3</v>
      </c>
      <c r="K284" s="25">
        <v>0.349681837661379</v>
      </c>
      <c r="L284" s="12">
        <v>0.76265788246681299</v>
      </c>
      <c r="M284" s="9">
        <v>0.86655429664099404</v>
      </c>
      <c r="N284" s="9">
        <v>0.59513612235051705</v>
      </c>
      <c r="O284" s="9">
        <v>0.67298450637572305</v>
      </c>
      <c r="P284" s="9">
        <v>0.52469592017092803</v>
      </c>
      <c r="Q284" s="10">
        <v>0.51182298421021899</v>
      </c>
    </row>
    <row r="285" spans="1:17" x14ac:dyDescent="0.2">
      <c r="A285" t="s">
        <v>505</v>
      </c>
      <c r="B285">
        <v>1375</v>
      </c>
      <c r="C285" s="12">
        <v>0.62628246422139</v>
      </c>
      <c r="D285" s="9">
        <v>1</v>
      </c>
      <c r="E285" s="9">
        <v>-107.78015653876599</v>
      </c>
      <c r="F285" s="10">
        <v>8.0445569624396605E-3</v>
      </c>
      <c r="G285" s="12">
        <v>0.92678310675394004</v>
      </c>
      <c r="H285" s="9">
        <v>1</v>
      </c>
      <c r="I285" s="9">
        <v>-107.69352920935199</v>
      </c>
      <c r="J285" s="10">
        <v>8.8418322094524493E-3</v>
      </c>
      <c r="K285" s="25">
        <v>5.30697814114693E-2</v>
      </c>
      <c r="L285" s="12">
        <v>0.59348038021517402</v>
      </c>
      <c r="M285" s="9">
        <v>0.46808227047346102</v>
      </c>
      <c r="N285" s="9">
        <v>0.50702216364481201</v>
      </c>
      <c r="O285" s="9">
        <v>0.82444954825504602</v>
      </c>
      <c r="P285" s="9">
        <v>0.18185436465421001</v>
      </c>
      <c r="Q285" s="10">
        <v>0.76324083160391099</v>
      </c>
    </row>
    <row r="286" spans="1:17" x14ac:dyDescent="0.2">
      <c r="A286" t="s">
        <v>196</v>
      </c>
      <c r="B286">
        <v>1375</v>
      </c>
      <c r="C286" s="12">
        <v>0.63768518047401401</v>
      </c>
      <c r="D286" s="9">
        <v>1</v>
      </c>
      <c r="E286" s="9">
        <v>-90.727088877456197</v>
      </c>
      <c r="F286" s="10">
        <v>9.2635220863792594E-3</v>
      </c>
      <c r="G286" s="12">
        <v>0.95508200896687701</v>
      </c>
      <c r="H286" s="9">
        <v>1</v>
      </c>
      <c r="I286" s="9">
        <v>-90.793053207625803</v>
      </c>
      <c r="J286" s="10">
        <v>8.5431940239588597E-3</v>
      </c>
      <c r="K286" s="25">
        <v>0.15793767243314499</v>
      </c>
      <c r="L286" s="12">
        <v>0.87968242540571695</v>
      </c>
      <c r="M286" s="9">
        <v>0.52544294037406403</v>
      </c>
      <c r="N286" s="9">
        <v>0.554043312854686</v>
      </c>
      <c r="O286" s="9">
        <v>0.63389490194240306</v>
      </c>
      <c r="P286" s="9">
        <v>0.61472192730069997</v>
      </c>
      <c r="Q286" s="10">
        <v>0.71553628203973796</v>
      </c>
    </row>
    <row r="287" spans="1:17" x14ac:dyDescent="0.2">
      <c r="A287" t="s">
        <v>422</v>
      </c>
      <c r="B287">
        <v>1375</v>
      </c>
      <c r="C287" s="12">
        <v>0.63768518047425504</v>
      </c>
      <c r="D287" s="9">
        <v>1</v>
      </c>
      <c r="E287" s="9">
        <v>-90.727088877456794</v>
      </c>
      <c r="F287" s="10">
        <v>9.26352208637337E-3</v>
      </c>
      <c r="G287" s="12">
        <v>0.96120511255992203</v>
      </c>
      <c r="H287" s="9">
        <v>1</v>
      </c>
      <c r="I287" s="9">
        <v>-90.838416615129503</v>
      </c>
      <c r="J287" s="10">
        <v>8.0478272803272601E-3</v>
      </c>
      <c r="K287" s="25">
        <v>0.14813698228123501</v>
      </c>
      <c r="L287" s="12">
        <v>0.868711976020904</v>
      </c>
      <c r="M287" s="9">
        <v>0.50504994762155797</v>
      </c>
      <c r="N287" s="9">
        <v>0.54921458039066495</v>
      </c>
      <c r="O287" s="9">
        <v>0.59506670348014601</v>
      </c>
      <c r="P287" s="9">
        <v>0.64398243795032994</v>
      </c>
      <c r="Q287" s="10">
        <v>0.77469110667788499</v>
      </c>
    </row>
    <row r="288" spans="1:17" x14ac:dyDescent="0.2">
      <c r="A288" t="s">
        <v>390</v>
      </c>
      <c r="B288">
        <v>1375</v>
      </c>
      <c r="C288" s="12">
        <v>0.637685180476531</v>
      </c>
      <c r="D288" s="9">
        <v>1</v>
      </c>
      <c r="E288" s="9">
        <v>-90.727088877461895</v>
      </c>
      <c r="F288" s="10">
        <v>9.2635220863175292E-3</v>
      </c>
      <c r="G288" s="12">
        <v>0.99090146369514798</v>
      </c>
      <c r="H288" s="9">
        <v>1</v>
      </c>
      <c r="I288" s="9">
        <v>-91.154425584685498</v>
      </c>
      <c r="J288" s="10">
        <v>4.5970209405596903E-3</v>
      </c>
      <c r="K288" s="25">
        <v>6.4796284966675999E-2</v>
      </c>
      <c r="L288" s="12">
        <v>0.651042918376603</v>
      </c>
      <c r="M288" s="9">
        <v>0.41940047004651698</v>
      </c>
      <c r="N288" s="9">
        <v>0.52252344426527697</v>
      </c>
      <c r="O288" s="9">
        <v>0.57392063093095802</v>
      </c>
      <c r="P288" s="9">
        <v>0.65569633674618</v>
      </c>
      <c r="Q288" s="10">
        <v>0.77682724676978299</v>
      </c>
    </row>
    <row r="289" spans="1:17" x14ac:dyDescent="0.2">
      <c r="A289" t="s">
        <v>591</v>
      </c>
      <c r="B289">
        <v>1375</v>
      </c>
      <c r="C289" s="12">
        <v>0.63768518047672096</v>
      </c>
      <c r="D289" s="9">
        <v>1</v>
      </c>
      <c r="E289" s="9">
        <v>-90.727088877462407</v>
      </c>
      <c r="F289" s="10">
        <v>9.2635220863128698E-3</v>
      </c>
      <c r="G289" s="12">
        <v>0.44136772807642</v>
      </c>
      <c r="H289" s="9">
        <v>1</v>
      </c>
      <c r="I289" s="9">
        <v>-88.655476063451005</v>
      </c>
      <c r="J289" s="10">
        <v>3.1885457919904103E-2</v>
      </c>
      <c r="K289" s="25">
        <v>0.48434299929497898</v>
      </c>
      <c r="L289" s="12">
        <v>0.85227270854207804</v>
      </c>
      <c r="M289" s="9">
        <v>0.96105283849317902</v>
      </c>
      <c r="N289" s="9">
        <v>0.672755116958491</v>
      </c>
      <c r="O289" s="9">
        <v>0.20699418133101</v>
      </c>
      <c r="P289" s="9">
        <v>0.66029418357924996</v>
      </c>
      <c r="Q289" s="10">
        <v>0.106328893418149</v>
      </c>
    </row>
    <row r="290" spans="1:17" x14ac:dyDescent="0.2">
      <c r="A290" t="s">
        <v>160</v>
      </c>
      <c r="B290">
        <v>1375</v>
      </c>
      <c r="C290" s="12">
        <v>0.63931236840094596</v>
      </c>
      <c r="D290" s="9">
        <v>1</v>
      </c>
      <c r="E290" s="9">
        <v>-588.55574689354603</v>
      </c>
      <c r="F290" s="10">
        <v>1.4330775740802801E-3</v>
      </c>
      <c r="G290" s="12">
        <v>0.15796964463424901</v>
      </c>
      <c r="H290" s="9">
        <v>1</v>
      </c>
      <c r="I290" s="9">
        <v>-584.75594469022303</v>
      </c>
      <c r="J290" s="10">
        <v>7.8799720475878302E-3</v>
      </c>
      <c r="K290" s="25">
        <v>8.2146938794191698E-3</v>
      </c>
      <c r="L290" s="12">
        <v>0.89594036412232303</v>
      </c>
      <c r="M290" s="9">
        <v>0.67129777920842404</v>
      </c>
      <c r="N290" s="9">
        <v>0.29954247008286999</v>
      </c>
      <c r="O290" s="9">
        <v>2.40656010611364E-2</v>
      </c>
      <c r="P290" s="9">
        <v>0.77086255142507099</v>
      </c>
      <c r="Q290" s="10">
        <v>0.14963942485877299</v>
      </c>
    </row>
    <row r="291" spans="1:17" x14ac:dyDescent="0.2">
      <c r="A291" t="s">
        <v>704</v>
      </c>
      <c r="B291">
        <v>1375</v>
      </c>
      <c r="C291" s="12">
        <v>0.63999822514774896</v>
      </c>
      <c r="D291" s="9">
        <v>1</v>
      </c>
      <c r="E291" s="9">
        <v>-48.307703874357102</v>
      </c>
      <c r="F291" s="10">
        <v>1.7153688359878901E-2</v>
      </c>
      <c r="G291" s="12">
        <v>0.48883728119688402</v>
      </c>
      <c r="H291" s="9">
        <v>1</v>
      </c>
      <c r="I291" s="9">
        <v>-46.431229239458801</v>
      </c>
      <c r="J291" s="10">
        <v>5.5331577720814498E-2</v>
      </c>
      <c r="K291" s="25">
        <v>0.57834269385938097</v>
      </c>
      <c r="L291" s="12">
        <v>0.74742035090442904</v>
      </c>
      <c r="M291" s="9">
        <v>0.94314879966130805</v>
      </c>
      <c r="N291" s="9">
        <v>0.87970569988119496</v>
      </c>
      <c r="O291" s="9">
        <v>8.7904575569528201E-2</v>
      </c>
      <c r="P291" s="9">
        <v>0.65831336039460497</v>
      </c>
      <c r="Q291" s="10">
        <v>0.61234185636817196</v>
      </c>
    </row>
    <row r="292" spans="1:17" x14ac:dyDescent="0.2">
      <c r="A292" t="s">
        <v>760</v>
      </c>
      <c r="B292">
        <v>1375</v>
      </c>
      <c r="C292" s="12">
        <v>0.63999822514781801</v>
      </c>
      <c r="D292" s="9">
        <v>1</v>
      </c>
      <c r="E292" s="9">
        <v>-48.307703874357202</v>
      </c>
      <c r="F292" s="10">
        <v>1.7153688359875699E-2</v>
      </c>
      <c r="G292" s="12">
        <v>0.88922037056532599</v>
      </c>
      <c r="H292" s="9">
        <v>1</v>
      </c>
      <c r="I292" s="9">
        <v>-47.996412243950701</v>
      </c>
      <c r="J292" s="10">
        <v>2.34870846145444E-2</v>
      </c>
      <c r="K292" s="25">
        <v>2.07341756611489E-2</v>
      </c>
      <c r="L292" s="12">
        <v>0.41915856784987598</v>
      </c>
      <c r="M292" s="9">
        <v>0.39896168055345599</v>
      </c>
      <c r="N292" s="9">
        <v>0.62834575647184399</v>
      </c>
      <c r="O292" s="9">
        <v>0.94048913328678996</v>
      </c>
      <c r="P292" s="9">
        <v>0.75551393718433701</v>
      </c>
      <c r="Q292" s="10">
        <v>0.155423157309066</v>
      </c>
    </row>
    <row r="293" spans="1:17" x14ac:dyDescent="0.2">
      <c r="A293" t="s">
        <v>714</v>
      </c>
      <c r="B293">
        <v>1375</v>
      </c>
      <c r="C293" s="12">
        <v>0.639998225147971</v>
      </c>
      <c r="D293" s="9">
        <v>1</v>
      </c>
      <c r="E293" s="9">
        <v>-48.307703874357301</v>
      </c>
      <c r="F293" s="10">
        <v>1.7153688359868899E-2</v>
      </c>
      <c r="G293" s="12">
        <v>0.20892953242783499</v>
      </c>
      <c r="H293" s="9">
        <v>1</v>
      </c>
      <c r="I293" s="9">
        <v>-44.940903038501503</v>
      </c>
      <c r="J293" s="10">
        <v>8.5653068751745595E-2</v>
      </c>
      <c r="K293" s="25">
        <v>0.80648419218266298</v>
      </c>
      <c r="L293" s="12">
        <v>0.836083592169233</v>
      </c>
      <c r="M293" s="9">
        <v>0.92561026463099905</v>
      </c>
      <c r="N293" s="9">
        <v>0.92521677077744102</v>
      </c>
      <c r="O293" s="9">
        <v>4.3675700296686201E-2</v>
      </c>
      <c r="P293" s="9">
        <v>0.10433228334651</v>
      </c>
      <c r="Q293" s="10">
        <v>0.57694726905959703</v>
      </c>
    </row>
    <row r="294" spans="1:17" x14ac:dyDescent="0.2">
      <c r="A294" t="s">
        <v>589</v>
      </c>
      <c r="B294">
        <v>1375</v>
      </c>
      <c r="C294" s="12">
        <v>0.64172715022128402</v>
      </c>
      <c r="D294" s="9">
        <v>1</v>
      </c>
      <c r="E294" s="9">
        <v>-107.814988147105</v>
      </c>
      <c r="F294" s="10">
        <v>7.7239840054951197E-3</v>
      </c>
      <c r="G294" s="12">
        <v>0.46295823994845098</v>
      </c>
      <c r="H294" s="9">
        <v>1</v>
      </c>
      <c r="I294" s="9">
        <v>-105.82687540777</v>
      </c>
      <c r="J294" s="10">
        <v>2.6021593848414699E-2</v>
      </c>
      <c r="K294" s="25">
        <v>0.61670111163263697</v>
      </c>
      <c r="L294" s="12">
        <v>0.932644252064325</v>
      </c>
      <c r="M294" s="9">
        <v>0.89226703330679102</v>
      </c>
      <c r="N294" s="9">
        <v>0.74700175264219704</v>
      </c>
      <c r="O294" s="9">
        <v>0.981653599146043</v>
      </c>
      <c r="P294" s="9">
        <v>0.94688054617972595</v>
      </c>
      <c r="Q294" s="10">
        <v>7.5277387462650294E-2</v>
      </c>
    </row>
    <row r="295" spans="1:17" x14ac:dyDescent="0.2">
      <c r="A295" t="s">
        <v>313</v>
      </c>
      <c r="B295">
        <v>1375</v>
      </c>
      <c r="C295" s="12">
        <v>0.65467488183322298</v>
      </c>
      <c r="D295" s="9">
        <v>1</v>
      </c>
      <c r="E295" s="9">
        <v>-367.662484145137</v>
      </c>
      <c r="F295" s="10">
        <v>2.1993952528325199E-3</v>
      </c>
      <c r="G295" s="12">
        <v>0.95638059542107101</v>
      </c>
      <c r="H295" s="9">
        <v>1</v>
      </c>
      <c r="I295" s="9">
        <v>-367.69990174843298</v>
      </c>
      <c r="J295" s="10">
        <v>2.09784747788266E-3</v>
      </c>
      <c r="K295" s="25">
        <v>5.4628315861239798E-2</v>
      </c>
      <c r="L295" s="12">
        <v>0.58085262984950503</v>
      </c>
      <c r="M295" s="9">
        <v>0.635793646184455</v>
      </c>
      <c r="N295" s="9">
        <v>0.38337857902785699</v>
      </c>
      <c r="O295" s="14">
        <v>0.53363085268631405</v>
      </c>
      <c r="P295" s="9">
        <v>0.95878856240263299</v>
      </c>
      <c r="Q295" s="10">
        <v>0.81196488461725402</v>
      </c>
    </row>
    <row r="296" spans="1:17" x14ac:dyDescent="0.2">
      <c r="A296" t="s">
        <v>599</v>
      </c>
      <c r="B296">
        <v>1375</v>
      </c>
      <c r="C296" s="12">
        <v>0.65605839536914701</v>
      </c>
      <c r="D296" s="9">
        <v>1</v>
      </c>
      <c r="E296" s="9">
        <v>-287.40330501106899</v>
      </c>
      <c r="F296" s="10">
        <v>2.8012719287485699E-3</v>
      </c>
      <c r="G296" s="11">
        <v>4.9696663768595897E-2</v>
      </c>
      <c r="H296" s="9">
        <v>1</v>
      </c>
      <c r="I296" s="9">
        <v>-281.906544157724</v>
      </c>
      <c r="J296" s="10">
        <v>2.1873296626782099E-2</v>
      </c>
      <c r="K296" s="25">
        <v>0.25323958662706503</v>
      </c>
      <c r="L296" s="12">
        <v>0.57181704252815602</v>
      </c>
      <c r="M296" s="9">
        <v>0.78575467479090799</v>
      </c>
      <c r="N296" s="9">
        <v>0.53137198795101004</v>
      </c>
      <c r="O296" s="9">
        <v>6.3908215866103193E-2</v>
      </c>
      <c r="P296" s="9">
        <v>0.18043564990442801</v>
      </c>
      <c r="Q296" s="10">
        <v>6.4275090933471293E-2</v>
      </c>
    </row>
    <row r="297" spans="1:17" x14ac:dyDescent="0.2">
      <c r="A297" t="s">
        <v>232</v>
      </c>
      <c r="B297">
        <v>1375</v>
      </c>
      <c r="C297" s="12">
        <v>0.657544444788001</v>
      </c>
      <c r="D297" s="9">
        <v>1</v>
      </c>
      <c r="E297" s="9">
        <v>-802.91177773227105</v>
      </c>
      <c r="F297" s="10">
        <v>1.00044365276097E-3</v>
      </c>
      <c r="G297" s="12">
        <v>0.177586972973831</v>
      </c>
      <c r="H297" s="9">
        <v>1</v>
      </c>
      <c r="I297" s="9">
        <v>-799.25114406900695</v>
      </c>
      <c r="J297" s="10">
        <v>5.5550802977473099E-3</v>
      </c>
      <c r="K297" s="25">
        <v>0.82122069515539398</v>
      </c>
      <c r="L297" s="12">
        <v>0.637782922564604</v>
      </c>
      <c r="M297" s="9">
        <v>0.592841120878005</v>
      </c>
      <c r="N297" s="9">
        <v>0.494466482777145</v>
      </c>
      <c r="O297" s="9">
        <v>0.63175941377053102</v>
      </c>
      <c r="P297" s="9">
        <v>3.5226989095409701E-2</v>
      </c>
      <c r="Q297" s="10">
        <v>5.1750367719923099E-2</v>
      </c>
    </row>
    <row r="298" spans="1:17" x14ac:dyDescent="0.2">
      <c r="A298" t="s">
        <v>110</v>
      </c>
      <c r="B298">
        <v>1375</v>
      </c>
      <c r="C298" s="12">
        <v>0.66492370043836801</v>
      </c>
      <c r="D298" s="9">
        <v>1</v>
      </c>
      <c r="E298" s="9">
        <v>-103.67554514142699</v>
      </c>
      <c r="F298" s="10">
        <v>7.5416352870498696E-3</v>
      </c>
      <c r="G298" s="12">
        <v>0.99884181625018298</v>
      </c>
      <c r="H298" s="9">
        <v>1</v>
      </c>
      <c r="I298" s="9">
        <v>-104.26277881644801</v>
      </c>
      <c r="J298" s="10">
        <v>1.92020381041158E-3</v>
      </c>
      <c r="K298" s="25">
        <v>6.1075652254639297E-2</v>
      </c>
      <c r="L298" s="12">
        <v>0.50621429312455002</v>
      </c>
      <c r="M298" s="9">
        <v>0.56513236732773997</v>
      </c>
      <c r="N298" s="9">
        <v>0.57210746686477398</v>
      </c>
      <c r="O298" s="9">
        <v>0.78414200123373601</v>
      </c>
      <c r="P298" s="9">
        <v>0.90825490676568399</v>
      </c>
      <c r="Q298" s="10">
        <v>0.56740356611031695</v>
      </c>
    </row>
    <row r="299" spans="1:17" x14ac:dyDescent="0.2">
      <c r="A299" t="s">
        <v>563</v>
      </c>
      <c r="B299">
        <v>1375</v>
      </c>
      <c r="C299" s="12">
        <v>0.66492370043847804</v>
      </c>
      <c r="D299" s="9">
        <v>1</v>
      </c>
      <c r="E299" s="9">
        <v>-103.67554514142699</v>
      </c>
      <c r="F299" s="10">
        <v>7.5416352870475399E-3</v>
      </c>
      <c r="G299" s="12">
        <v>0.99062263627529801</v>
      </c>
      <c r="H299" s="9">
        <v>1</v>
      </c>
      <c r="I299" s="9">
        <v>-104.037644318706</v>
      </c>
      <c r="J299" s="10">
        <v>4.0753563602670103E-3</v>
      </c>
      <c r="K299" s="25">
        <v>0.30151329947835498</v>
      </c>
      <c r="L299" s="12">
        <v>0.67491360907694398</v>
      </c>
      <c r="M299" s="9">
        <v>0.97795326190814302</v>
      </c>
      <c r="N299" s="9">
        <v>0.69153849405930101</v>
      </c>
      <c r="O299" s="9">
        <v>0.95992151741972898</v>
      </c>
      <c r="P299" s="9">
        <v>0.69280752849066995</v>
      </c>
      <c r="Q299" s="10">
        <v>0.52747809459127604</v>
      </c>
    </row>
    <row r="300" spans="1:17" x14ac:dyDescent="0.2">
      <c r="A300" t="s">
        <v>150</v>
      </c>
      <c r="B300">
        <v>1375</v>
      </c>
      <c r="C300" s="12">
        <v>0.66492370043850402</v>
      </c>
      <c r="D300" s="9">
        <v>1</v>
      </c>
      <c r="E300" s="9">
        <v>-103.67554514142699</v>
      </c>
      <c r="F300" s="10">
        <v>7.5416352870469796E-3</v>
      </c>
      <c r="G300" s="12">
        <v>0.99996204163901303</v>
      </c>
      <c r="H300" s="9">
        <v>1</v>
      </c>
      <c r="I300" s="9">
        <v>-104.40134817219899</v>
      </c>
      <c r="J300" s="10">
        <v>5.9371629572568796E-4</v>
      </c>
      <c r="K300" s="25">
        <v>8.4903108375927294E-2</v>
      </c>
      <c r="L300" s="12">
        <v>0.52407833300187101</v>
      </c>
      <c r="M300" s="9">
        <v>0.61106736992743205</v>
      </c>
      <c r="N300" s="9">
        <v>0.58910230334019997</v>
      </c>
      <c r="O300" s="9">
        <v>0.88548556071848405</v>
      </c>
      <c r="P300" s="9">
        <v>0.80675760602378499</v>
      </c>
      <c r="Q300" s="10">
        <v>0.93351327512899696</v>
      </c>
    </row>
    <row r="301" spans="1:17" x14ac:dyDescent="0.2">
      <c r="A301" t="s">
        <v>437</v>
      </c>
      <c r="B301">
        <v>1375</v>
      </c>
      <c r="C301" s="12">
        <v>0.66604384649740001</v>
      </c>
      <c r="D301" s="9">
        <v>1</v>
      </c>
      <c r="E301" s="9">
        <v>-449.49049682293003</v>
      </c>
      <c r="F301" s="10">
        <v>1.7441902487531601E-3</v>
      </c>
      <c r="G301" s="12">
        <v>0.909008602872731</v>
      </c>
      <c r="H301" s="9">
        <v>1</v>
      </c>
      <c r="I301" s="9">
        <v>-449.219315055859</v>
      </c>
      <c r="J301" s="10">
        <v>2.3464471960982199E-3</v>
      </c>
      <c r="K301" s="25">
        <v>6.1405794186526801E-2</v>
      </c>
      <c r="L301" s="12">
        <v>0.623992922428663</v>
      </c>
      <c r="M301" s="9">
        <v>0.83898944048545498</v>
      </c>
      <c r="N301" s="9">
        <v>0.410924709717716</v>
      </c>
      <c r="O301" s="9">
        <v>0.63149402369831598</v>
      </c>
      <c r="P301" s="9">
        <v>0.64864515662143496</v>
      </c>
      <c r="Q301" s="10">
        <v>0.73903362027289199</v>
      </c>
    </row>
    <row r="302" spans="1:17" x14ac:dyDescent="0.2">
      <c r="A302" t="s">
        <v>273</v>
      </c>
      <c r="B302">
        <v>1375</v>
      </c>
      <c r="C302" s="12">
        <v>0.67474544055423402</v>
      </c>
      <c r="D302" s="9">
        <v>1</v>
      </c>
      <c r="E302" s="9">
        <v>-772.71900884622403</v>
      </c>
      <c r="F302" s="10">
        <v>9.9077103216871311E-4</v>
      </c>
      <c r="G302" s="12">
        <v>0.13883020197089699</v>
      </c>
      <c r="H302" s="9">
        <v>1</v>
      </c>
      <c r="I302" s="9">
        <v>-768.64577962796</v>
      </c>
      <c r="J302" s="10">
        <v>6.2568425719688996E-3</v>
      </c>
      <c r="K302" s="25">
        <v>5.7969241183988197E-2</v>
      </c>
      <c r="L302" s="12">
        <v>0.740545395858203</v>
      </c>
      <c r="M302" s="9">
        <v>0.51329193985057797</v>
      </c>
      <c r="N302" s="9">
        <v>0.30477774180464301</v>
      </c>
      <c r="O302" s="9">
        <v>1.7789332410646098E-2</v>
      </c>
      <c r="P302" s="9">
        <v>0.63340541836235098</v>
      </c>
      <c r="Q302" s="10">
        <v>0.268647063343603</v>
      </c>
    </row>
    <row r="303" spans="1:17" x14ac:dyDescent="0.2">
      <c r="A303" t="s">
        <v>162</v>
      </c>
      <c r="B303">
        <v>1375</v>
      </c>
      <c r="C303" s="12">
        <v>0.67526447779934395</v>
      </c>
      <c r="D303" s="9">
        <v>1</v>
      </c>
      <c r="E303" s="9">
        <v>-128.15832547879</v>
      </c>
      <c r="F303" s="10">
        <v>5.9354279728832601E-3</v>
      </c>
      <c r="G303" s="12">
        <v>0.87537560772280398</v>
      </c>
      <c r="H303" s="9">
        <v>1</v>
      </c>
      <c r="I303" s="9">
        <v>-127.704699951425</v>
      </c>
      <c r="J303" s="10">
        <v>9.4539903763534092E-3</v>
      </c>
      <c r="K303" s="25">
        <v>0.16616424006378</v>
      </c>
      <c r="L303" s="12">
        <v>0.31586808802793598</v>
      </c>
      <c r="M303" s="9">
        <v>0.174736372882662</v>
      </c>
      <c r="N303" s="9">
        <v>0.74602770133989005</v>
      </c>
      <c r="O303" s="9">
        <v>0.699882323729768</v>
      </c>
      <c r="P303" s="9">
        <v>0.42203029045326201</v>
      </c>
      <c r="Q303" s="10">
        <v>0.55192095660007201</v>
      </c>
    </row>
    <row r="304" spans="1:17" x14ac:dyDescent="0.2">
      <c r="A304" t="s">
        <v>280</v>
      </c>
      <c r="B304">
        <v>1375</v>
      </c>
      <c r="C304" s="12">
        <v>0.67680251458001295</v>
      </c>
      <c r="D304" s="9">
        <v>1</v>
      </c>
      <c r="E304" s="9">
        <v>-187.10869804781399</v>
      </c>
      <c r="F304" s="10">
        <v>4.0552870317003198E-3</v>
      </c>
      <c r="G304" s="12">
        <v>0.96406482269919502</v>
      </c>
      <c r="H304" s="9">
        <v>1</v>
      </c>
      <c r="I304" s="9">
        <v>-187.15602100745301</v>
      </c>
      <c r="J304" s="10">
        <v>3.8033957409866399E-3</v>
      </c>
      <c r="K304" s="25">
        <v>5.52417148374129E-2</v>
      </c>
      <c r="L304" s="12">
        <v>0.26172167148959502</v>
      </c>
      <c r="M304" s="9">
        <v>0.60379298276141402</v>
      </c>
      <c r="N304" s="9">
        <v>0.99046846418078305</v>
      </c>
      <c r="O304" s="9">
        <v>0.83477068968245205</v>
      </c>
      <c r="P304" s="9">
        <v>0.94176743533567997</v>
      </c>
      <c r="Q304" s="10">
        <v>0.84025596775588995</v>
      </c>
    </row>
    <row r="305" spans="1:17" x14ac:dyDescent="0.2">
      <c r="A305" t="s">
        <v>755</v>
      </c>
      <c r="B305">
        <v>1375</v>
      </c>
      <c r="C305" s="12">
        <v>0.687745678947147</v>
      </c>
      <c r="D305" s="9">
        <v>1</v>
      </c>
      <c r="E305" s="9">
        <v>-43.206082090814903</v>
      </c>
      <c r="F305" s="10">
        <v>1.6797682272990298E-2</v>
      </c>
      <c r="G305" s="12">
        <v>0.97582055844516802</v>
      </c>
      <c r="H305" s="9">
        <v>1</v>
      </c>
      <c r="I305" s="9">
        <v>-43.333603285369399</v>
      </c>
      <c r="J305" s="10">
        <v>1.38957960574873E-2</v>
      </c>
      <c r="K305" s="25">
        <v>0.67194942865543905</v>
      </c>
      <c r="L305" s="12">
        <v>0.77303749065731298</v>
      </c>
      <c r="M305" s="9">
        <v>0.90305256380786902</v>
      </c>
      <c r="N305" s="9">
        <v>0.89844900400128103</v>
      </c>
      <c r="O305" s="9">
        <v>0.92924866823764396</v>
      </c>
      <c r="P305" s="9">
        <v>0.54637403933543505</v>
      </c>
      <c r="Q305" s="10">
        <v>0.367917933191998</v>
      </c>
    </row>
    <row r="306" spans="1:17" x14ac:dyDescent="0.2">
      <c r="A306" t="s">
        <v>758</v>
      </c>
      <c r="B306">
        <v>1375</v>
      </c>
      <c r="C306" s="12">
        <v>0.68774567894717298</v>
      </c>
      <c r="D306" s="9">
        <v>1</v>
      </c>
      <c r="E306" s="9">
        <v>-43.206082090815002</v>
      </c>
      <c r="F306" s="10">
        <v>1.6797682272989001E-2</v>
      </c>
      <c r="G306" s="12">
        <v>0.91485340324993403</v>
      </c>
      <c r="H306" s="9">
        <v>1</v>
      </c>
      <c r="I306" s="9">
        <v>-42.918237501747903</v>
      </c>
      <c r="J306" s="10">
        <v>2.3347905144878101E-2</v>
      </c>
      <c r="K306" s="25">
        <v>0.112654810804193</v>
      </c>
      <c r="L306" s="12">
        <v>0.545273723097354</v>
      </c>
      <c r="M306" s="9">
        <v>0.61188661696616797</v>
      </c>
      <c r="N306" s="9">
        <v>0.72117533330585504</v>
      </c>
      <c r="O306" s="9">
        <v>0.25781266390945301</v>
      </c>
      <c r="P306" s="9">
        <v>0.61316062729945897</v>
      </c>
      <c r="Q306" s="10">
        <v>0.75334344067966696</v>
      </c>
    </row>
    <row r="307" spans="1:17" x14ac:dyDescent="0.2">
      <c r="A307" t="s">
        <v>727</v>
      </c>
      <c r="B307">
        <v>1375</v>
      </c>
      <c r="C307" s="12">
        <v>0.68774567894717298</v>
      </c>
      <c r="D307" s="9">
        <v>1</v>
      </c>
      <c r="E307" s="9">
        <v>-43.206082090815002</v>
      </c>
      <c r="F307" s="10">
        <v>1.6797682272989001E-2</v>
      </c>
      <c r="G307" s="12">
        <v>0.91782415997764</v>
      </c>
      <c r="H307" s="9">
        <v>1</v>
      </c>
      <c r="I307" s="9">
        <v>-42.934104231493897</v>
      </c>
      <c r="J307" s="10">
        <v>2.29868401117602E-2</v>
      </c>
      <c r="K307" s="25">
        <v>0.91583270306828302</v>
      </c>
      <c r="L307" s="12">
        <v>0.917122947995055</v>
      </c>
      <c r="M307" s="9">
        <v>0.96686584052128799</v>
      </c>
      <c r="N307" s="9">
        <v>0.97222428932378502</v>
      </c>
      <c r="O307" s="9">
        <v>0.33364116695473101</v>
      </c>
      <c r="P307" s="9">
        <v>0.73348715533437703</v>
      </c>
      <c r="Q307" s="10">
        <v>8.4977112890622902E-2</v>
      </c>
    </row>
    <row r="308" spans="1:17" x14ac:dyDescent="0.2">
      <c r="A308" t="s">
        <v>780</v>
      </c>
      <c r="B308">
        <v>1375</v>
      </c>
      <c r="C308" s="12">
        <v>0.68774567894719896</v>
      </c>
      <c r="D308" s="9">
        <v>1</v>
      </c>
      <c r="E308" s="9">
        <v>-43.206082090815002</v>
      </c>
      <c r="F308" s="10">
        <v>1.67976822729878E-2</v>
      </c>
      <c r="G308" s="12">
        <v>1</v>
      </c>
      <c r="H308" s="9">
        <v>1</v>
      </c>
      <c r="I308" s="9">
        <v>-44.9398379295124</v>
      </c>
      <c r="J308" s="10">
        <v>-2.2655854740551502E-2</v>
      </c>
      <c r="K308" s="25">
        <v>0.296632666210425</v>
      </c>
      <c r="L308" s="12">
        <v>0.60122792736418096</v>
      </c>
      <c r="M308" s="9">
        <v>0.70618084292675198</v>
      </c>
      <c r="N308" s="9">
        <v>0.81212746349077702</v>
      </c>
      <c r="O308" s="9">
        <v>0.15107738352619601</v>
      </c>
      <c r="P308" s="9">
        <v>0.34624523420012698</v>
      </c>
      <c r="Q308" s="10">
        <v>0.76972815354048296</v>
      </c>
    </row>
    <row r="309" spans="1:17" x14ac:dyDescent="0.2">
      <c r="A309" t="s">
        <v>739</v>
      </c>
      <c r="B309">
        <v>1375</v>
      </c>
      <c r="C309" s="12">
        <v>0.68774567894720595</v>
      </c>
      <c r="D309" s="9">
        <v>1</v>
      </c>
      <c r="E309" s="9">
        <v>-43.206082090815102</v>
      </c>
      <c r="F309" s="10">
        <v>1.6797682272987498E-2</v>
      </c>
      <c r="G309" s="12">
        <v>0.50315954014570796</v>
      </c>
      <c r="H309" s="9">
        <v>1</v>
      </c>
      <c r="I309" s="9">
        <v>-41.282975382412403</v>
      </c>
      <c r="J309" s="10">
        <v>6.0560108335216502E-2</v>
      </c>
      <c r="K309" s="25">
        <v>0.97957826556498295</v>
      </c>
      <c r="L309" s="12">
        <v>0.89918144650003196</v>
      </c>
      <c r="M309" s="9">
        <v>0.855250442780356</v>
      </c>
      <c r="N309" s="9">
        <v>0.96068977332057404</v>
      </c>
      <c r="O309" s="9">
        <v>0.69477861737764401</v>
      </c>
      <c r="P309" s="9">
        <v>8.3476920070503002E-2</v>
      </c>
      <c r="Q309" s="10">
        <v>0.19345243127557901</v>
      </c>
    </row>
    <row r="310" spans="1:17" x14ac:dyDescent="0.2">
      <c r="A310" t="s">
        <v>705</v>
      </c>
      <c r="B310">
        <v>1375</v>
      </c>
      <c r="C310" s="12">
        <v>0.68774567894724603</v>
      </c>
      <c r="D310" s="9">
        <v>1</v>
      </c>
      <c r="E310" s="9">
        <v>-43.206082090815102</v>
      </c>
      <c r="F310" s="10">
        <v>1.67976822729855E-2</v>
      </c>
      <c r="G310" s="12">
        <v>0.955842095047306</v>
      </c>
      <c r="H310" s="9">
        <v>1</v>
      </c>
      <c r="I310" s="9">
        <v>-43.167351089560199</v>
      </c>
      <c r="J310" s="10">
        <v>1.76790491629931E-2</v>
      </c>
      <c r="K310" s="25">
        <v>0.29790956413948699</v>
      </c>
      <c r="L310" s="12">
        <v>0.76828528006089802</v>
      </c>
      <c r="M310" s="9">
        <v>0.88115914021091002</v>
      </c>
      <c r="N310" s="9">
        <v>0.83356876658108903</v>
      </c>
      <c r="O310" s="9">
        <v>0.52054243371400799</v>
      </c>
      <c r="P310" s="9">
        <v>0.40586503074944702</v>
      </c>
      <c r="Q310" s="10">
        <v>0.61056064266008603</v>
      </c>
    </row>
    <row r="311" spans="1:17" x14ac:dyDescent="0.2">
      <c r="A311" t="s">
        <v>302</v>
      </c>
      <c r="B311">
        <v>1375</v>
      </c>
      <c r="C311" s="12">
        <v>0.69015134347162799</v>
      </c>
      <c r="D311" s="9">
        <v>1</v>
      </c>
      <c r="E311" s="9">
        <v>-173.10469786286299</v>
      </c>
      <c r="F311" s="10">
        <v>4.2164299673507202E-3</v>
      </c>
      <c r="G311" s="12">
        <v>0.99131347926922297</v>
      </c>
      <c r="H311" s="9">
        <v>1</v>
      </c>
      <c r="I311" s="9">
        <v>-173.42387841180701</v>
      </c>
      <c r="J311" s="10">
        <v>2.3803460803354299E-3</v>
      </c>
      <c r="K311" s="25">
        <v>6.2723562724232795E-2</v>
      </c>
      <c r="L311" s="12">
        <v>0.30254554715598198</v>
      </c>
      <c r="M311" s="9">
        <v>0.697677044209288</v>
      </c>
      <c r="N311" s="9">
        <v>0.83221628306976603</v>
      </c>
      <c r="O311" s="9">
        <v>0.57889447329578003</v>
      </c>
      <c r="P311" s="9">
        <v>0.73005980223726996</v>
      </c>
      <c r="Q311" s="10">
        <v>0.868623743525342</v>
      </c>
    </row>
    <row r="312" spans="1:17" x14ac:dyDescent="0.2">
      <c r="A312" t="s">
        <v>573</v>
      </c>
      <c r="B312">
        <v>1375</v>
      </c>
      <c r="C312" s="12">
        <v>0.696594080220447</v>
      </c>
      <c r="D312" s="9">
        <v>1</v>
      </c>
      <c r="E312" s="9">
        <v>-103.744245555041</v>
      </c>
      <c r="F312" s="10">
        <v>6.8839845357860901E-3</v>
      </c>
      <c r="G312" s="12">
        <v>0.37168065623221602</v>
      </c>
      <c r="H312" s="9">
        <v>1</v>
      </c>
      <c r="I312" s="9">
        <v>-101.223672772665</v>
      </c>
      <c r="J312" s="10">
        <v>3.1012756063576501E-2</v>
      </c>
      <c r="K312" s="25">
        <v>0.37785487265476603</v>
      </c>
      <c r="L312" s="12">
        <v>0.84148364012103005</v>
      </c>
      <c r="M312" s="9">
        <v>0.458108818993261</v>
      </c>
      <c r="N312" s="9">
        <v>0.97424555445218397</v>
      </c>
      <c r="O312" s="9">
        <v>8.16348524117467E-2</v>
      </c>
      <c r="P312" s="9">
        <v>0.76831136940721001</v>
      </c>
      <c r="Q312" s="10">
        <v>0.41582229311233698</v>
      </c>
    </row>
    <row r="313" spans="1:17" x14ac:dyDescent="0.2">
      <c r="A313" t="s">
        <v>127</v>
      </c>
      <c r="B313">
        <v>1375</v>
      </c>
      <c r="C313" s="12">
        <v>0.69670141528783602</v>
      </c>
      <c r="D313" s="9">
        <v>1</v>
      </c>
      <c r="E313" s="9">
        <v>-923.85515487436896</v>
      </c>
      <c r="F313" s="10">
        <v>7.7754073114821799E-4</v>
      </c>
      <c r="G313" s="11">
        <v>4.1035476229085703E-2</v>
      </c>
      <c r="H313" s="9">
        <v>1</v>
      </c>
      <c r="I313" s="9">
        <v>-918.00964534163495</v>
      </c>
      <c r="J313" s="10">
        <v>7.09992187516239E-3</v>
      </c>
      <c r="K313" s="25">
        <v>0.89567262511328705</v>
      </c>
      <c r="L313" s="12">
        <v>0.81484766799359298</v>
      </c>
      <c r="M313" s="9">
        <v>0.73497494995896495</v>
      </c>
      <c r="N313" s="9">
        <v>0.98487822721229201</v>
      </c>
      <c r="O313" s="9">
        <v>4.9533453019235202E-2</v>
      </c>
      <c r="P313" s="9">
        <v>2.6542522409391798E-3</v>
      </c>
      <c r="Q313" s="10">
        <v>0.57497211172608398</v>
      </c>
    </row>
    <row r="314" spans="1:17" x14ac:dyDescent="0.2">
      <c r="A314" t="s">
        <v>236</v>
      </c>
      <c r="B314">
        <v>1375</v>
      </c>
      <c r="C314" s="12">
        <v>0.700803699456369</v>
      </c>
      <c r="D314" s="9">
        <v>1</v>
      </c>
      <c r="E314" s="9">
        <v>-442.97402478786</v>
      </c>
      <c r="F314" s="10">
        <v>1.6004771236881501E-3</v>
      </c>
      <c r="G314" s="12">
        <v>0.45041611430477202</v>
      </c>
      <c r="H314" s="9">
        <v>1</v>
      </c>
      <c r="I314" s="9">
        <v>-440.80331976834498</v>
      </c>
      <c r="J314" s="10">
        <v>6.4929329665047702E-3</v>
      </c>
      <c r="K314" s="25">
        <v>1.17198430155441E-2</v>
      </c>
      <c r="L314" s="12">
        <v>0.58570380640868402</v>
      </c>
      <c r="M314" s="9">
        <v>0.43117746583604899</v>
      </c>
      <c r="N314" s="9">
        <v>0.33669875757611401</v>
      </c>
      <c r="O314" s="9">
        <v>0.68913785695744201</v>
      </c>
      <c r="P314" s="9">
        <v>0.49063924597262298</v>
      </c>
      <c r="Q314" s="10">
        <v>2.1164953910126901E-2</v>
      </c>
    </row>
    <row r="315" spans="1:17" x14ac:dyDescent="0.2">
      <c r="A315" t="s">
        <v>294</v>
      </c>
      <c r="B315">
        <v>1375</v>
      </c>
      <c r="C315" s="12">
        <v>0.71242120485984395</v>
      </c>
      <c r="D315" s="9">
        <v>1</v>
      </c>
      <c r="E315" s="9">
        <v>-95.241393879607102</v>
      </c>
      <c r="F315" s="10">
        <v>7.1444209149504802E-3</v>
      </c>
      <c r="G315" s="12">
        <v>0.998525154179838</v>
      </c>
      <c r="H315" s="9">
        <v>1</v>
      </c>
      <c r="I315" s="9">
        <v>-95.708355354647296</v>
      </c>
      <c r="J315" s="10">
        <v>2.2765238081793298E-3</v>
      </c>
      <c r="K315" s="25">
        <v>0.144175701104061</v>
      </c>
      <c r="L315" s="12">
        <v>0.62649821355382096</v>
      </c>
      <c r="M315" s="9">
        <v>0.62495848860488101</v>
      </c>
      <c r="N315" s="9">
        <v>0.61513415593657095</v>
      </c>
      <c r="O315" s="9">
        <v>0.56663100384617204</v>
      </c>
      <c r="P315" s="9">
        <v>0.78097748256350996</v>
      </c>
      <c r="Q315" s="10">
        <v>0.83420386303272098</v>
      </c>
    </row>
    <row r="316" spans="1:17" x14ac:dyDescent="0.2">
      <c r="A316" t="s">
        <v>201</v>
      </c>
      <c r="B316">
        <v>1375</v>
      </c>
      <c r="C316" s="12">
        <v>0.71242120485985105</v>
      </c>
      <c r="D316" s="9">
        <v>1</v>
      </c>
      <c r="E316" s="9">
        <v>-95.241393879607202</v>
      </c>
      <c r="F316" s="10">
        <v>7.1444209149502599E-3</v>
      </c>
      <c r="G316" s="12">
        <v>0.81155070806985097</v>
      </c>
      <c r="H316" s="9">
        <v>1</v>
      </c>
      <c r="I316" s="9">
        <v>-94.437525922108904</v>
      </c>
      <c r="J316" s="10">
        <v>1.55244409245145E-2</v>
      </c>
      <c r="K316" s="25">
        <v>3.7640814464421999E-3</v>
      </c>
      <c r="L316" s="12">
        <v>0.31012201098244202</v>
      </c>
      <c r="M316" s="9">
        <v>0.16337839714444899</v>
      </c>
      <c r="N316" s="9">
        <v>0.440442001524878</v>
      </c>
      <c r="O316" s="9">
        <v>0.965057273113193</v>
      </c>
      <c r="P316" s="9">
        <v>0.304429751600931</v>
      </c>
      <c r="Q316" s="10">
        <v>0.151682380441055</v>
      </c>
    </row>
    <row r="317" spans="1:17" x14ac:dyDescent="0.2">
      <c r="A317" t="s">
        <v>260</v>
      </c>
      <c r="B317">
        <v>1375</v>
      </c>
      <c r="C317" s="12">
        <v>0.71611157854776897</v>
      </c>
      <c r="D317" s="9">
        <v>1</v>
      </c>
      <c r="E317" s="9">
        <v>-670.409360993723</v>
      </c>
      <c r="F317" s="10">
        <v>1.00957040360549E-3</v>
      </c>
      <c r="G317" s="12">
        <v>0.15093549057730199</v>
      </c>
      <c r="H317" s="9">
        <v>1</v>
      </c>
      <c r="I317" s="9">
        <v>-666.37322998814295</v>
      </c>
      <c r="J317" s="10">
        <v>7.0238901338608396E-3</v>
      </c>
      <c r="K317" s="25">
        <v>6.5813706227408897E-2</v>
      </c>
      <c r="L317" s="12">
        <v>0.79571194001918899</v>
      </c>
      <c r="M317" s="9">
        <v>0.79143176309133001</v>
      </c>
      <c r="N317" s="9">
        <v>0.66300477893505605</v>
      </c>
      <c r="O317" s="9">
        <v>2.5596215289176399E-3</v>
      </c>
      <c r="P317" s="9">
        <v>0.22396908220745801</v>
      </c>
      <c r="Q317" s="10">
        <v>0.38573725737012099</v>
      </c>
    </row>
    <row r="318" spans="1:17" x14ac:dyDescent="0.2">
      <c r="A318" t="s">
        <v>620</v>
      </c>
      <c r="B318">
        <v>1375</v>
      </c>
      <c r="C318" s="12">
        <v>0.71872365440017505</v>
      </c>
      <c r="D318" s="9">
        <v>1</v>
      </c>
      <c r="E318" s="9">
        <v>-318.24728454651103</v>
      </c>
      <c r="F318" s="10">
        <v>2.1070409805616901E-3</v>
      </c>
      <c r="G318" s="12">
        <v>6.1576431468821101E-2</v>
      </c>
      <c r="H318" s="9">
        <v>1</v>
      </c>
      <c r="I318" s="9">
        <v>-312.91044046995</v>
      </c>
      <c r="J318" s="10">
        <v>1.8841195161872101E-2</v>
      </c>
      <c r="K318" s="25">
        <v>3.5744269518086097E-2</v>
      </c>
      <c r="L318" s="12">
        <v>0.32559165891180902</v>
      </c>
      <c r="M318" s="9">
        <v>0.72691837260265901</v>
      </c>
      <c r="N318" s="9">
        <v>0.71414539224788698</v>
      </c>
      <c r="O318" s="9">
        <v>3.3617882581151899E-2</v>
      </c>
      <c r="P318" s="9">
        <v>3.9975462129006101E-2</v>
      </c>
      <c r="Q318" s="10">
        <v>0.42904192282205</v>
      </c>
    </row>
    <row r="319" spans="1:17" x14ac:dyDescent="0.2">
      <c r="A319" t="s">
        <v>348</v>
      </c>
      <c r="B319">
        <v>1375</v>
      </c>
      <c r="C319" s="12">
        <v>0.73060711724056604</v>
      </c>
      <c r="D319" s="9">
        <v>1</v>
      </c>
      <c r="E319" s="9">
        <v>-654.29305532701198</v>
      </c>
      <c r="F319" s="10">
        <v>9.8772007208991399E-4</v>
      </c>
      <c r="G319" s="12">
        <v>0.86884474572102799</v>
      </c>
      <c r="H319" s="9">
        <v>1</v>
      </c>
      <c r="I319" s="9">
        <v>-653.69163817566596</v>
      </c>
      <c r="J319" s="10">
        <v>1.9059983797423601E-3</v>
      </c>
      <c r="K319" s="25">
        <v>0.196554332443487</v>
      </c>
      <c r="L319" s="12">
        <v>0.96736131625343702</v>
      </c>
      <c r="M319" s="9">
        <v>0.83736122878402897</v>
      </c>
      <c r="N319" s="9">
        <v>0.46162582630229099</v>
      </c>
      <c r="O319" s="9">
        <v>0.49164888914926502</v>
      </c>
      <c r="P319" s="9">
        <v>0.25224084701063598</v>
      </c>
      <c r="Q319" s="10">
        <v>0.791170934988774</v>
      </c>
    </row>
    <row r="320" spans="1:17" x14ac:dyDescent="0.2">
      <c r="A320" t="s">
        <v>73</v>
      </c>
      <c r="B320">
        <v>1375</v>
      </c>
      <c r="C320" s="12">
        <v>0.73494089987039202</v>
      </c>
      <c r="D320" s="9">
        <v>1</v>
      </c>
      <c r="E320" s="9">
        <v>-143.782881849711</v>
      </c>
      <c r="F320" s="10">
        <v>4.4161808836206103E-3</v>
      </c>
      <c r="G320" s="12">
        <v>0.14724411935453399</v>
      </c>
      <c r="H320" s="9">
        <v>1</v>
      </c>
      <c r="I320" s="9">
        <v>-139.66959285470099</v>
      </c>
      <c r="J320" s="10">
        <v>3.2897484875438303E-2</v>
      </c>
      <c r="K320" s="25">
        <v>0.970794563483524</v>
      </c>
      <c r="L320" s="12">
        <v>0.99422041821191498</v>
      </c>
      <c r="M320" s="9">
        <v>0.81095269934652603</v>
      </c>
      <c r="N320" s="9">
        <v>0.79545616937650199</v>
      </c>
      <c r="O320" s="9">
        <v>0.83909188819320601</v>
      </c>
      <c r="P320" s="9">
        <v>0.82263203451733802</v>
      </c>
      <c r="Q320" s="10">
        <v>1.13899117075042E-2</v>
      </c>
    </row>
    <row r="321" spans="1:17" x14ac:dyDescent="0.2">
      <c r="A321" t="s">
        <v>277</v>
      </c>
      <c r="B321">
        <v>1375</v>
      </c>
      <c r="C321" s="12">
        <v>0.74063829130247705</v>
      </c>
      <c r="D321" s="9">
        <v>1</v>
      </c>
      <c r="E321" s="9">
        <v>-20.753676012190098</v>
      </c>
      <c r="F321" s="10">
        <v>2.9272836193021901E-2</v>
      </c>
      <c r="G321" s="12">
        <v>0.55903449013894102</v>
      </c>
      <c r="H321" s="9">
        <v>1</v>
      </c>
      <c r="I321" s="9">
        <v>-18.938515730759399</v>
      </c>
      <c r="J321" s="10">
        <v>0.114174681572765</v>
      </c>
      <c r="K321" s="25">
        <v>0.73750258753466102</v>
      </c>
      <c r="L321" s="12">
        <v>0.88240331007833805</v>
      </c>
      <c r="M321" s="9">
        <v>0.60472914923314902</v>
      </c>
      <c r="N321" s="9">
        <v>0.90439299568823495</v>
      </c>
      <c r="O321" s="9">
        <v>0.25841382793833201</v>
      </c>
      <c r="P321" s="9">
        <v>0.19984065444318899</v>
      </c>
      <c r="Q321" s="10">
        <v>0.77125585012948505</v>
      </c>
    </row>
    <row r="322" spans="1:17" x14ac:dyDescent="0.2">
      <c r="A322" t="s">
        <v>428</v>
      </c>
      <c r="B322">
        <v>1375</v>
      </c>
      <c r="C322" s="12">
        <v>0.74063829131172798</v>
      </c>
      <c r="D322" s="9">
        <v>1</v>
      </c>
      <c r="E322" s="9">
        <v>-20.753676012209599</v>
      </c>
      <c r="F322" s="10">
        <v>2.92728361921154E-2</v>
      </c>
      <c r="G322" s="12">
        <v>0.63411846216863599</v>
      </c>
      <c r="H322" s="9">
        <v>1</v>
      </c>
      <c r="I322" s="9">
        <v>-19.221970454967099</v>
      </c>
      <c r="J322" s="10">
        <v>0.100916442389691</v>
      </c>
      <c r="K322" s="25">
        <v>0.99340602982154402</v>
      </c>
      <c r="L322" s="12">
        <v>0.88542404207887604</v>
      </c>
      <c r="M322" s="9">
        <v>0.92645715603172996</v>
      </c>
      <c r="N322" s="9">
        <v>0.96281869055582103</v>
      </c>
      <c r="O322" s="9">
        <v>0.80371736455093601</v>
      </c>
      <c r="P322" s="9">
        <v>0.14803383373442999</v>
      </c>
      <c r="Q322" s="10">
        <v>0.56943828336022095</v>
      </c>
    </row>
    <row r="323" spans="1:17" x14ac:dyDescent="0.2">
      <c r="A323" t="s">
        <v>113</v>
      </c>
      <c r="B323">
        <v>1375</v>
      </c>
      <c r="C323" s="12">
        <v>0.74063829131275205</v>
      </c>
      <c r="D323" s="9">
        <v>1</v>
      </c>
      <c r="E323" s="9">
        <v>-20.753676012211699</v>
      </c>
      <c r="F323" s="10">
        <v>2.9272836192015001E-2</v>
      </c>
      <c r="G323" s="12">
        <v>0.909722756013149</v>
      </c>
      <c r="H323" s="9">
        <v>1</v>
      </c>
      <c r="I323" s="9">
        <v>-20.326652997888399</v>
      </c>
      <c r="J323" s="10">
        <v>4.9246302065285699E-2</v>
      </c>
      <c r="K323" s="25">
        <v>0.81894584231277801</v>
      </c>
      <c r="L323" s="12">
        <v>0.88858466318166196</v>
      </c>
      <c r="M323" s="9">
        <v>0.72159267593669796</v>
      </c>
      <c r="N323" s="9">
        <v>0.94478547737533403</v>
      </c>
      <c r="O323" s="9">
        <v>0.17398545357275699</v>
      </c>
      <c r="P323" s="9">
        <v>0.90627255599749001</v>
      </c>
      <c r="Q323" s="10">
        <v>0.17140153711287401</v>
      </c>
    </row>
    <row r="324" spans="1:17" x14ac:dyDescent="0.2">
      <c r="A324" t="s">
        <v>538</v>
      </c>
      <c r="B324">
        <v>1375</v>
      </c>
      <c r="C324" s="12">
        <v>0.740638291339208</v>
      </c>
      <c r="D324" s="9">
        <v>1</v>
      </c>
      <c r="E324" s="9">
        <v>-20.753676012267199</v>
      </c>
      <c r="F324" s="10">
        <v>2.9272836189423002E-2</v>
      </c>
      <c r="G324" s="12">
        <v>0.767743968531168</v>
      </c>
      <c r="H324" s="9">
        <v>1</v>
      </c>
      <c r="I324" s="9">
        <v>-19.719518087687</v>
      </c>
      <c r="J324" s="10">
        <v>7.7644275951061104E-2</v>
      </c>
      <c r="K324" s="25">
        <v>0.91923956096241399</v>
      </c>
      <c r="L324" s="12">
        <v>0.85664849322305803</v>
      </c>
      <c r="M324" s="9">
        <v>0.83436337716921904</v>
      </c>
      <c r="N324" s="9">
        <v>0.95189407916046098</v>
      </c>
      <c r="O324" s="9">
        <v>0.41559414944325501</v>
      </c>
      <c r="P324" s="9">
        <v>0.594600355236793</v>
      </c>
      <c r="Q324" s="10">
        <v>0.13106110607949101</v>
      </c>
    </row>
    <row r="325" spans="1:17" x14ac:dyDescent="0.2">
      <c r="A325" t="s">
        <v>7</v>
      </c>
      <c r="B325">
        <v>1375</v>
      </c>
      <c r="C325" s="12">
        <v>0.74124650914303603</v>
      </c>
      <c r="D325" s="9">
        <v>1</v>
      </c>
      <c r="E325" s="9">
        <v>-786.80523893508803</v>
      </c>
      <c r="F325" s="10">
        <v>7.9316936731155198E-4</v>
      </c>
      <c r="G325" s="12">
        <v>0.23133739888989799</v>
      </c>
      <c r="H325" s="9">
        <v>1</v>
      </c>
      <c r="I325" s="9">
        <v>-783.38308486245103</v>
      </c>
      <c r="J325" s="10">
        <v>5.1391492307454297E-3</v>
      </c>
      <c r="K325" s="25">
        <v>0.59458386656232698</v>
      </c>
      <c r="L325" s="12">
        <v>0.86111683325235999</v>
      </c>
      <c r="M325" s="9">
        <v>0.985359039926064</v>
      </c>
      <c r="N325" s="9">
        <v>0.51868900481870295</v>
      </c>
      <c r="O325" s="9">
        <v>0.36162857566088402</v>
      </c>
      <c r="P325" s="9">
        <v>1.16397397542352E-2</v>
      </c>
      <c r="Q325" s="10">
        <v>0.80635061512409201</v>
      </c>
    </row>
    <row r="326" spans="1:17" x14ac:dyDescent="0.2">
      <c r="A326" t="s">
        <v>556</v>
      </c>
      <c r="B326">
        <v>1375</v>
      </c>
      <c r="C326" s="12">
        <v>0.74133695047012005</v>
      </c>
      <c r="D326" s="9">
        <v>1</v>
      </c>
      <c r="E326" s="9">
        <v>-655.80747984737695</v>
      </c>
      <c r="F326" s="10">
        <v>9.5116622217616899E-4</v>
      </c>
      <c r="G326" s="12">
        <v>6.0611079788216199E-2</v>
      </c>
      <c r="H326" s="9">
        <v>1</v>
      </c>
      <c r="I326" s="9">
        <v>-650.40111218985305</v>
      </c>
      <c r="J326" s="10">
        <v>9.1871584442840808E-3</v>
      </c>
      <c r="K326" s="25">
        <v>7.3912477409921601E-3</v>
      </c>
      <c r="L326" s="12">
        <v>0.215507940301705</v>
      </c>
      <c r="M326" s="9">
        <v>0.30868683118759599</v>
      </c>
      <c r="N326" s="9">
        <v>0.58992015170860701</v>
      </c>
      <c r="O326" s="9">
        <v>3.3477135594997202E-2</v>
      </c>
      <c r="P326" s="9">
        <v>6.4159743114533402E-2</v>
      </c>
      <c r="Q326" s="10">
        <v>0.21285557411522199</v>
      </c>
    </row>
    <row r="327" spans="1:17" x14ac:dyDescent="0.2">
      <c r="A327" t="s">
        <v>798</v>
      </c>
      <c r="B327">
        <v>1375</v>
      </c>
      <c r="C327" s="12">
        <v>0.74463668849733999</v>
      </c>
      <c r="D327" s="9">
        <v>1</v>
      </c>
      <c r="E327" s="9">
        <v>-37.976116546451301</v>
      </c>
      <c r="F327" s="10">
        <v>1.5999308451606398E-2</v>
      </c>
      <c r="G327" s="12">
        <v>0.39143733634432298</v>
      </c>
      <c r="H327" s="9">
        <v>1</v>
      </c>
      <c r="I327" s="9">
        <v>-35.448291093585397</v>
      </c>
      <c r="J327" s="10">
        <v>8.1497895983356106E-2</v>
      </c>
      <c r="K327" s="25">
        <v>0.93279770549498198</v>
      </c>
      <c r="L327" s="12">
        <v>0.90948905134485203</v>
      </c>
      <c r="M327" s="9">
        <v>0.93348376614056405</v>
      </c>
      <c r="N327" s="9">
        <v>0.97642380634200099</v>
      </c>
      <c r="O327" s="9">
        <v>0.217047104636612</v>
      </c>
      <c r="P327" s="9">
        <v>0.35589708243054702</v>
      </c>
      <c r="Q327" s="10">
        <v>1.67607193761698E-2</v>
      </c>
    </row>
    <row r="328" spans="1:17" x14ac:dyDescent="0.2">
      <c r="A328" t="s">
        <v>718</v>
      </c>
      <c r="B328">
        <v>1375</v>
      </c>
      <c r="C328" s="12">
        <v>0.74463668849734299</v>
      </c>
      <c r="D328" s="9">
        <v>1</v>
      </c>
      <c r="E328" s="9">
        <v>-37.976116546451301</v>
      </c>
      <c r="F328" s="10">
        <v>1.5999308451606201E-2</v>
      </c>
      <c r="G328" s="12">
        <v>0.97115936796403701</v>
      </c>
      <c r="H328" s="9">
        <v>1</v>
      </c>
      <c r="I328" s="9">
        <v>-37.939089536172503</v>
      </c>
      <c r="J328" s="10">
        <v>1.6958716812273299E-2</v>
      </c>
      <c r="K328" s="25">
        <v>0.83591278217336096</v>
      </c>
      <c r="L328" s="12">
        <v>0.84089659997859201</v>
      </c>
      <c r="M328" s="9">
        <v>0.87847229715799802</v>
      </c>
      <c r="N328" s="9">
        <v>0.93939440731898904</v>
      </c>
      <c r="O328" s="9">
        <v>0.97386021415338497</v>
      </c>
      <c r="P328" s="9">
        <v>0.63880230694295803</v>
      </c>
      <c r="Q328" s="10">
        <v>0.18834739100167999</v>
      </c>
    </row>
    <row r="329" spans="1:17" x14ac:dyDescent="0.2">
      <c r="A329" t="s">
        <v>768</v>
      </c>
      <c r="B329">
        <v>1375</v>
      </c>
      <c r="C329" s="12">
        <v>0.74463668849735698</v>
      </c>
      <c r="D329" s="9">
        <v>1</v>
      </c>
      <c r="E329" s="9">
        <v>-37.976116546451401</v>
      </c>
      <c r="F329" s="10">
        <v>1.5999308451605399E-2</v>
      </c>
      <c r="G329" s="12">
        <v>0.97264994568836305</v>
      </c>
      <c r="H329" s="9">
        <v>1</v>
      </c>
      <c r="I329" s="9">
        <v>-37.952670296164698</v>
      </c>
      <c r="J329" s="10">
        <v>1.6606825190924199E-2</v>
      </c>
      <c r="K329" s="25">
        <v>0.82610921023950101</v>
      </c>
      <c r="L329" s="12">
        <v>0.85177065332599</v>
      </c>
      <c r="M329" s="9">
        <v>0.94688358398554995</v>
      </c>
      <c r="N329" s="9">
        <v>0.94786057701251403</v>
      </c>
      <c r="O329" s="9">
        <v>0.47742498903226999</v>
      </c>
      <c r="P329" s="9">
        <v>0.76740703600769999</v>
      </c>
      <c r="Q329" s="10">
        <v>8.4450623996624105E-2</v>
      </c>
    </row>
    <row r="330" spans="1:17" x14ac:dyDescent="0.2">
      <c r="A330" t="s">
        <v>708</v>
      </c>
      <c r="B330">
        <v>1375</v>
      </c>
      <c r="C330" s="12">
        <v>0.74463668849736997</v>
      </c>
      <c r="D330" s="9">
        <v>1</v>
      </c>
      <c r="E330" s="9">
        <v>-37.976116546451401</v>
      </c>
      <c r="F330" s="10">
        <v>1.5999308451604799E-2</v>
      </c>
      <c r="G330" s="12">
        <v>0.91641155989177803</v>
      </c>
      <c r="H330" s="9">
        <v>1</v>
      </c>
      <c r="I330" s="9">
        <v>-37.575873001344497</v>
      </c>
      <c r="J330" s="10">
        <v>2.6370035134287699E-2</v>
      </c>
      <c r="K330" s="25">
        <v>0.92346890666227599</v>
      </c>
      <c r="L330" s="12">
        <v>0.89260507863204697</v>
      </c>
      <c r="M330" s="9">
        <v>0.90853026081129795</v>
      </c>
      <c r="N330" s="9">
        <v>0.96388889577477999</v>
      </c>
      <c r="O330" s="9">
        <v>0.74631370368746397</v>
      </c>
      <c r="P330" s="9">
        <v>0.90688524104305102</v>
      </c>
      <c r="Q330" s="10">
        <v>9.7091792514918507E-2</v>
      </c>
    </row>
    <row r="331" spans="1:17" x14ac:dyDescent="0.2">
      <c r="A331" t="s">
        <v>728</v>
      </c>
      <c r="B331">
        <v>1375</v>
      </c>
      <c r="C331" s="12">
        <v>0.74463668849742104</v>
      </c>
      <c r="D331" s="9">
        <v>1</v>
      </c>
      <c r="E331" s="9">
        <v>-37.9761165464515</v>
      </c>
      <c r="F331" s="10">
        <v>1.5999308451601999E-2</v>
      </c>
      <c r="G331" s="12">
        <v>0.25533184174915702</v>
      </c>
      <c r="H331" s="9">
        <v>1</v>
      </c>
      <c r="I331" s="9">
        <v>-34.707872576937902</v>
      </c>
      <c r="J331" s="10">
        <v>0.100682910109938</v>
      </c>
      <c r="K331" s="25">
        <v>0.99690548161294001</v>
      </c>
      <c r="L331" s="12">
        <v>0.89828760060402701</v>
      </c>
      <c r="M331" s="9">
        <v>0.1188461577949</v>
      </c>
      <c r="N331" s="9">
        <v>0.495340704572168</v>
      </c>
      <c r="O331" s="9">
        <v>0.99701336281739705</v>
      </c>
      <c r="P331" s="9">
        <v>0.71379707606215403</v>
      </c>
      <c r="Q331" s="10">
        <v>0.698933167937421</v>
      </c>
    </row>
    <row r="332" spans="1:17" x14ac:dyDescent="0.2">
      <c r="A332" t="s">
        <v>790</v>
      </c>
      <c r="B332">
        <v>1375</v>
      </c>
      <c r="C332" s="12">
        <v>0.74463668849742104</v>
      </c>
      <c r="D332" s="9">
        <v>1</v>
      </c>
      <c r="E332" s="9">
        <v>-37.9761165464515</v>
      </c>
      <c r="F332" s="10">
        <v>1.5999308451601999E-2</v>
      </c>
      <c r="G332" s="12">
        <v>0.85933799922850096</v>
      </c>
      <c r="H332" s="9">
        <v>1</v>
      </c>
      <c r="I332" s="9">
        <v>-37.303276637860797</v>
      </c>
      <c r="J332" s="10">
        <v>3.3433290532017199E-2</v>
      </c>
      <c r="K332" s="25">
        <v>6.0339962747911098E-2</v>
      </c>
      <c r="L332" s="12">
        <v>0.486064118693048</v>
      </c>
      <c r="M332" s="9">
        <v>0.40543000274566998</v>
      </c>
      <c r="N332" s="9">
        <v>0.68306850114276296</v>
      </c>
      <c r="O332" s="9">
        <v>0.38041183454530397</v>
      </c>
      <c r="P332" s="9">
        <v>0.77804851099141403</v>
      </c>
      <c r="Q332" s="10">
        <v>0.115385465137641</v>
      </c>
    </row>
    <row r="333" spans="1:17" x14ac:dyDescent="0.2">
      <c r="A333" t="s">
        <v>721</v>
      </c>
      <c r="B333">
        <v>1375</v>
      </c>
      <c r="C333" s="12">
        <v>0.74463668849743803</v>
      </c>
      <c r="D333" s="9">
        <v>1</v>
      </c>
      <c r="E333" s="9">
        <v>-37.9761165464515</v>
      </c>
      <c r="F333" s="10">
        <v>1.5999308451601101E-2</v>
      </c>
      <c r="G333" s="12">
        <v>0.39753539716403202</v>
      </c>
      <c r="H333" s="9">
        <v>1</v>
      </c>
      <c r="I333" s="9">
        <v>-35.4767777190144</v>
      </c>
      <c r="J333" s="10">
        <v>8.0759777879897507E-2</v>
      </c>
      <c r="K333" s="25">
        <v>0.829989362425403</v>
      </c>
      <c r="L333" s="12">
        <v>0.91742142682299399</v>
      </c>
      <c r="M333" s="9">
        <v>0.84744886954971099</v>
      </c>
      <c r="N333" s="9">
        <v>0.94607020912306505</v>
      </c>
      <c r="O333" s="9">
        <v>0.116558124829847</v>
      </c>
      <c r="P333" s="9">
        <v>0.42388463042736702</v>
      </c>
      <c r="Q333" s="10">
        <v>0.142537961830419</v>
      </c>
    </row>
    <row r="334" spans="1:17" x14ac:dyDescent="0.2">
      <c r="A334" t="s">
        <v>723</v>
      </c>
      <c r="B334">
        <v>1375</v>
      </c>
      <c r="C334" s="12">
        <v>0.74463668849744202</v>
      </c>
      <c r="D334" s="9">
        <v>1</v>
      </c>
      <c r="E334" s="9">
        <v>-37.9761165464515</v>
      </c>
      <c r="F334" s="10">
        <v>1.5999308451600899E-2</v>
      </c>
      <c r="G334" s="12">
        <v>0.53053013733498</v>
      </c>
      <c r="H334" s="9">
        <v>1</v>
      </c>
      <c r="I334" s="9">
        <v>-36.041527442266897</v>
      </c>
      <c r="J334" s="10">
        <v>6.6126524962831404E-2</v>
      </c>
      <c r="K334" s="25">
        <v>0.99324903322902203</v>
      </c>
      <c r="L334" s="12">
        <v>0.91955830713014797</v>
      </c>
      <c r="M334" s="9">
        <v>0.87047000897419502</v>
      </c>
      <c r="N334" s="9">
        <v>0.97033830376513996</v>
      </c>
      <c r="O334" s="9">
        <v>0.64902463880638706</v>
      </c>
      <c r="P334" s="9">
        <v>0.65297411580679798</v>
      </c>
      <c r="Q334" s="10">
        <v>6.3855518916309001E-2</v>
      </c>
    </row>
    <row r="335" spans="1:17" x14ac:dyDescent="0.2">
      <c r="A335" t="s">
        <v>65</v>
      </c>
      <c r="B335">
        <v>1375</v>
      </c>
      <c r="C335" s="12">
        <v>0.74688011212685002</v>
      </c>
      <c r="D335" s="9">
        <v>1</v>
      </c>
      <c r="E335" s="9">
        <v>-162.418068918404</v>
      </c>
      <c r="F335" s="10">
        <v>3.7586829175734098E-3</v>
      </c>
      <c r="G335" s="12">
        <v>0.60669055516204595</v>
      </c>
      <c r="H335" s="9">
        <v>1</v>
      </c>
      <c r="I335" s="9">
        <v>-160.77091663460601</v>
      </c>
      <c r="J335" s="10">
        <v>1.3861999448638401E-2</v>
      </c>
      <c r="K335" s="25">
        <v>0.13864765161749901</v>
      </c>
      <c r="L335" s="12">
        <v>0.35904333441057501</v>
      </c>
      <c r="M335" s="9">
        <v>0.64221901318609997</v>
      </c>
      <c r="N335" s="9">
        <v>0.95562288747819002</v>
      </c>
      <c r="O335" s="9">
        <v>0.52540052749002897</v>
      </c>
      <c r="P335" s="9">
        <v>9.9676790976579097E-2</v>
      </c>
      <c r="Q335" s="10">
        <v>0.158537467732348</v>
      </c>
    </row>
    <row r="336" spans="1:17" x14ac:dyDescent="0.2">
      <c r="A336" t="s">
        <v>326</v>
      </c>
      <c r="B336">
        <v>1375</v>
      </c>
      <c r="C336" s="12">
        <v>0.75853561553002102</v>
      </c>
      <c r="D336" s="9">
        <v>1</v>
      </c>
      <c r="E336" s="9">
        <v>-337.06934446268002</v>
      </c>
      <c r="F336" s="10">
        <v>1.74282807489056E-3</v>
      </c>
      <c r="G336" s="12">
        <v>0.96085551775766798</v>
      </c>
      <c r="H336" s="9">
        <v>1</v>
      </c>
      <c r="I336" s="9">
        <v>-336.91815719690499</v>
      </c>
      <c r="J336" s="10">
        <v>2.19058096266444E-3</v>
      </c>
      <c r="K336" s="25">
        <v>2.80983752723825E-2</v>
      </c>
      <c r="L336" s="12">
        <v>0.73116502970916297</v>
      </c>
      <c r="M336" s="9">
        <v>0.680497256067079</v>
      </c>
      <c r="N336" s="9">
        <v>0.40740867571438799</v>
      </c>
      <c r="O336" s="9">
        <v>0.46214334557581499</v>
      </c>
      <c r="P336" s="9">
        <v>0.27982427001128102</v>
      </c>
      <c r="Q336" s="10">
        <v>0.74964954635563597</v>
      </c>
    </row>
    <row r="337" spans="1:17" x14ac:dyDescent="0.2">
      <c r="A337" t="s">
        <v>411</v>
      </c>
      <c r="B337">
        <v>1375</v>
      </c>
      <c r="C337" s="12">
        <v>0.76060570449299802</v>
      </c>
      <c r="D337" s="9">
        <v>1</v>
      </c>
      <c r="E337" s="9">
        <v>-151.37567982030399</v>
      </c>
      <c r="F337" s="10">
        <v>3.84426041500463E-3</v>
      </c>
      <c r="G337" s="12">
        <v>0.69434252377652705</v>
      </c>
      <c r="H337" s="9">
        <v>1</v>
      </c>
      <c r="I337" s="9">
        <v>-150.025144571347</v>
      </c>
      <c r="J337" s="10">
        <v>1.2731708130237799E-2</v>
      </c>
      <c r="K337" s="25">
        <v>5.7404486242570796E-3</v>
      </c>
      <c r="L337" s="12">
        <v>0.183015360135695</v>
      </c>
      <c r="M337" s="9">
        <v>0.28459733072308102</v>
      </c>
      <c r="N337" s="9">
        <v>0.85661017363361802</v>
      </c>
      <c r="O337" s="9">
        <v>0.62497288898400405</v>
      </c>
      <c r="P337" s="9">
        <v>0.28234285845880902</v>
      </c>
      <c r="Q337" s="10">
        <v>0.36500677107529</v>
      </c>
    </row>
    <row r="338" spans="1:17" x14ac:dyDescent="0.2">
      <c r="A338" t="s">
        <v>531</v>
      </c>
      <c r="B338">
        <v>1375</v>
      </c>
      <c r="C338" s="12">
        <v>0.78835916000295203</v>
      </c>
      <c r="D338" s="9">
        <v>1</v>
      </c>
      <c r="E338" s="9">
        <v>-580.26451978079899</v>
      </c>
      <c r="F338" s="10">
        <v>9.0677580153319904E-4</v>
      </c>
      <c r="G338" s="12">
        <v>0.737236344059647</v>
      </c>
      <c r="H338" s="9">
        <v>1</v>
      </c>
      <c r="I338" s="9">
        <v>-579.01590638367804</v>
      </c>
      <c r="J338" s="10">
        <v>3.0566249516726898E-3</v>
      </c>
      <c r="K338" s="25">
        <v>9.6929067809739797E-2</v>
      </c>
      <c r="L338" s="12">
        <v>0.53361274052527596</v>
      </c>
      <c r="M338" s="9">
        <v>0.80544666491253702</v>
      </c>
      <c r="N338" s="9">
        <v>0.46358662931088601</v>
      </c>
      <c r="O338" s="9">
        <v>0.34592716349182401</v>
      </c>
      <c r="P338" s="9">
        <v>0.28716185426975299</v>
      </c>
      <c r="Q338" s="10">
        <v>0.63507680965546998</v>
      </c>
    </row>
    <row r="339" spans="1:17" x14ac:dyDescent="0.2">
      <c r="A339" t="s">
        <v>720</v>
      </c>
      <c r="B339">
        <v>1375</v>
      </c>
      <c r="C339" s="12">
        <v>0.78896873560435599</v>
      </c>
      <c r="D339" s="9">
        <v>1</v>
      </c>
      <c r="E339" s="9">
        <v>-32.549366594426999</v>
      </c>
      <c r="F339" s="10">
        <v>1.5884833270751599E-2</v>
      </c>
      <c r="G339" s="12">
        <v>0.89288689831206103</v>
      </c>
      <c r="H339" s="9">
        <v>1</v>
      </c>
      <c r="I339" s="9">
        <v>-31.937912907582898</v>
      </c>
      <c r="J339" s="10">
        <v>3.4371854983758499E-2</v>
      </c>
      <c r="K339" s="25">
        <v>0.46452477855129598</v>
      </c>
      <c r="L339" s="12">
        <v>0.68387799926732296</v>
      </c>
      <c r="M339" s="9">
        <v>0.73005366580137199</v>
      </c>
      <c r="N339" s="9">
        <v>0.90343025620728601</v>
      </c>
      <c r="O339" s="9">
        <v>0.138981483362211</v>
      </c>
      <c r="P339" s="9">
        <v>0.211735254715892</v>
      </c>
      <c r="Q339" s="10">
        <v>0.159949898007374</v>
      </c>
    </row>
    <row r="340" spans="1:17" x14ac:dyDescent="0.2">
      <c r="A340" t="s">
        <v>772</v>
      </c>
      <c r="B340">
        <v>1375</v>
      </c>
      <c r="C340" s="12">
        <v>0.78896873560436898</v>
      </c>
      <c r="D340" s="9">
        <v>1</v>
      </c>
      <c r="E340" s="9">
        <v>-32.549366594426999</v>
      </c>
      <c r="F340" s="10">
        <v>1.5884833270750701E-2</v>
      </c>
      <c r="G340" s="12">
        <v>1</v>
      </c>
      <c r="H340" s="9">
        <v>1</v>
      </c>
      <c r="I340" s="9">
        <v>-33.756475424580799</v>
      </c>
      <c r="J340" s="10">
        <v>-2.06115484391955E-2</v>
      </c>
      <c r="K340" s="25">
        <v>0.34371185266908499</v>
      </c>
      <c r="L340" s="12">
        <v>0.61578120671482905</v>
      </c>
      <c r="M340" s="9">
        <v>0.75460807491841397</v>
      </c>
      <c r="N340" s="9">
        <v>0.83494780585053996</v>
      </c>
      <c r="O340" s="9">
        <v>8.3319627985144001E-2</v>
      </c>
      <c r="P340" s="9">
        <v>0.35208226315510299</v>
      </c>
      <c r="Q340" s="10">
        <v>0.23228569803246599</v>
      </c>
    </row>
    <row r="341" spans="1:17" x14ac:dyDescent="0.2">
      <c r="A341" t="s">
        <v>748</v>
      </c>
      <c r="B341">
        <v>1375</v>
      </c>
      <c r="C341" s="12">
        <v>0.78896873560437997</v>
      </c>
      <c r="D341" s="9">
        <v>1</v>
      </c>
      <c r="E341" s="9">
        <v>-32.549366594426999</v>
      </c>
      <c r="F341" s="10">
        <v>1.588483327075E-2</v>
      </c>
      <c r="G341" s="12">
        <v>0.77273984736955603</v>
      </c>
      <c r="H341" s="9">
        <v>1</v>
      </c>
      <c r="I341" s="9">
        <v>-31.433864945652498</v>
      </c>
      <c r="J341" s="10">
        <v>4.9611513877138601E-2</v>
      </c>
      <c r="K341" s="25">
        <v>0.98044077863204504</v>
      </c>
      <c r="L341" s="12">
        <v>0.92141050565266103</v>
      </c>
      <c r="M341" s="9">
        <v>0.89342017497967097</v>
      </c>
      <c r="N341" s="9">
        <v>0.97084508782422696</v>
      </c>
      <c r="O341" s="9">
        <v>0.58922002842918397</v>
      </c>
      <c r="P341" s="9">
        <v>0.32072261263638302</v>
      </c>
      <c r="Q341" s="10">
        <v>0.169711909860186</v>
      </c>
    </row>
    <row r="342" spans="1:17" x14ac:dyDescent="0.2">
      <c r="A342" t="s">
        <v>789</v>
      </c>
      <c r="B342">
        <v>1375</v>
      </c>
      <c r="C342" s="12">
        <v>0.78896873560438296</v>
      </c>
      <c r="D342" s="9">
        <v>1</v>
      </c>
      <c r="E342" s="9">
        <v>-32.549366594426999</v>
      </c>
      <c r="F342" s="10">
        <v>1.5884833270749799E-2</v>
      </c>
      <c r="G342" s="12">
        <v>0.99996855382176197</v>
      </c>
      <c r="H342" s="9">
        <v>1</v>
      </c>
      <c r="I342" s="9">
        <v>-33.016559003847398</v>
      </c>
      <c r="J342" s="10">
        <v>1.75948509976464E-3</v>
      </c>
      <c r="K342" s="25">
        <v>0.29529615385746599</v>
      </c>
      <c r="L342" s="12">
        <v>0.60545141598936403</v>
      </c>
      <c r="M342" s="9">
        <v>0.66905222858999502</v>
      </c>
      <c r="N342" s="9">
        <v>0.80848832597949505</v>
      </c>
      <c r="O342" s="9">
        <v>0.57122486766839897</v>
      </c>
      <c r="P342" s="9">
        <v>0.69085794972179404</v>
      </c>
      <c r="Q342" s="10">
        <v>0.70678263012689102</v>
      </c>
    </row>
    <row r="343" spans="1:17" x14ac:dyDescent="0.2">
      <c r="A343" t="s">
        <v>709</v>
      </c>
      <c r="B343">
        <v>1375</v>
      </c>
      <c r="C343" s="12">
        <v>0.78896873560438996</v>
      </c>
      <c r="D343" s="9">
        <v>1</v>
      </c>
      <c r="E343" s="9">
        <v>-32.549366594427099</v>
      </c>
      <c r="F343" s="10">
        <v>1.58848332707495E-2</v>
      </c>
      <c r="G343" s="12">
        <v>1</v>
      </c>
      <c r="H343" s="9">
        <v>1</v>
      </c>
      <c r="I343" s="9">
        <v>-33.770034441124501</v>
      </c>
      <c r="J343" s="10">
        <v>-2.10214990840971E-2</v>
      </c>
      <c r="K343" s="25">
        <v>0.26044599476675201</v>
      </c>
      <c r="L343" s="12">
        <v>0.55181396200385802</v>
      </c>
      <c r="M343" s="9">
        <v>0.65030041959065399</v>
      </c>
      <c r="N343" s="9">
        <v>0.79324629381503797</v>
      </c>
      <c r="O343" s="9">
        <v>0.16935788409393299</v>
      </c>
      <c r="P343" s="9">
        <v>0.36851451455631201</v>
      </c>
      <c r="Q343" s="10">
        <v>0.959972449789253</v>
      </c>
    </row>
    <row r="344" spans="1:17" x14ac:dyDescent="0.2">
      <c r="A344" t="s">
        <v>787</v>
      </c>
      <c r="B344">
        <v>1375</v>
      </c>
      <c r="C344" s="12">
        <v>0.78896873560439695</v>
      </c>
      <c r="D344" s="9">
        <v>1</v>
      </c>
      <c r="E344" s="9">
        <v>-32.549366594427099</v>
      </c>
      <c r="F344" s="10">
        <v>1.5884833270749001E-2</v>
      </c>
      <c r="G344" s="12">
        <v>0.94822006712809803</v>
      </c>
      <c r="H344" s="9">
        <v>1</v>
      </c>
      <c r="I344" s="9">
        <v>-32.245104475402002</v>
      </c>
      <c r="J344" s="10">
        <v>2.5084058857062701E-2</v>
      </c>
      <c r="K344" s="25">
        <v>0.33448521805312198</v>
      </c>
      <c r="L344" s="12">
        <v>0.81222726676946599</v>
      </c>
      <c r="M344" s="9">
        <v>0.91882914986084796</v>
      </c>
      <c r="N344" s="9">
        <v>0.85143549567832599</v>
      </c>
      <c r="O344" s="9">
        <v>0.78506775944911</v>
      </c>
      <c r="P344" s="9">
        <v>0.48670854019743998</v>
      </c>
      <c r="Q344" s="10">
        <v>0.67469336961419502</v>
      </c>
    </row>
    <row r="345" spans="1:17" x14ac:dyDescent="0.2">
      <c r="A345" t="s">
        <v>699</v>
      </c>
      <c r="B345">
        <v>1375</v>
      </c>
      <c r="C345" s="12">
        <v>0.78896873560440695</v>
      </c>
      <c r="D345" s="9">
        <v>1</v>
      </c>
      <c r="E345" s="9">
        <v>-32.549366594427099</v>
      </c>
      <c r="F345" s="10">
        <v>1.58848332707484E-2</v>
      </c>
      <c r="G345" s="12">
        <v>0.97150070905152797</v>
      </c>
      <c r="H345" s="9">
        <v>1</v>
      </c>
      <c r="I345" s="9">
        <v>-32.4233320810321</v>
      </c>
      <c r="J345" s="10">
        <v>1.96954289640155E-2</v>
      </c>
      <c r="K345" s="25">
        <v>0.933320356677524</v>
      </c>
      <c r="L345" s="12">
        <v>0.91099362970755204</v>
      </c>
      <c r="M345" s="9">
        <v>0.93081019840860302</v>
      </c>
      <c r="N345" s="9">
        <v>0.96973796991504002</v>
      </c>
      <c r="O345" s="9">
        <v>0.73819831772047995</v>
      </c>
      <c r="P345" s="9">
        <v>0.80988659879874103</v>
      </c>
      <c r="Q345" s="10">
        <v>0.165216851322187</v>
      </c>
    </row>
    <row r="346" spans="1:17" x14ac:dyDescent="0.2">
      <c r="A346" t="s">
        <v>776</v>
      </c>
      <c r="B346">
        <v>1375</v>
      </c>
      <c r="C346" s="12">
        <v>0.78896873560441405</v>
      </c>
      <c r="D346" s="9">
        <v>1</v>
      </c>
      <c r="E346" s="9">
        <v>-32.549366594427099</v>
      </c>
      <c r="F346" s="10">
        <v>1.5884833270747901E-2</v>
      </c>
      <c r="G346" s="12">
        <v>1</v>
      </c>
      <c r="H346" s="9">
        <v>1</v>
      </c>
      <c r="I346" s="9">
        <v>-33.339911844585103</v>
      </c>
      <c r="J346" s="10">
        <v>-8.0169396995275408E-3</v>
      </c>
      <c r="K346" s="25">
        <v>0.77267115322857605</v>
      </c>
      <c r="L346" s="12">
        <v>0.83388688389590004</v>
      </c>
      <c r="M346" s="9">
        <v>0.99711557042444199</v>
      </c>
      <c r="N346" s="9">
        <v>0.93259637975170095</v>
      </c>
      <c r="O346" s="9">
        <v>0.228515562799258</v>
      </c>
      <c r="P346" s="9">
        <v>0.316527576482103</v>
      </c>
      <c r="Q346" s="10">
        <v>0.34056337078089799</v>
      </c>
    </row>
    <row r="347" spans="1:17" x14ac:dyDescent="0.2">
      <c r="A347" t="s">
        <v>246</v>
      </c>
      <c r="B347">
        <v>1375</v>
      </c>
      <c r="C347" s="12">
        <v>0.78967360493605399</v>
      </c>
      <c r="D347" s="9">
        <v>1</v>
      </c>
      <c r="E347" s="9">
        <v>-919.78280695204603</v>
      </c>
      <c r="F347" s="10">
        <v>5.6929885314827E-4</v>
      </c>
      <c r="G347" s="12">
        <v>0.102751246484312</v>
      </c>
      <c r="H347" s="9">
        <v>1</v>
      </c>
      <c r="I347" s="9">
        <v>-915.02372416777905</v>
      </c>
      <c r="J347" s="10">
        <v>5.7404907997096102E-3</v>
      </c>
      <c r="K347" s="25">
        <v>0.70980032802732296</v>
      </c>
      <c r="L347" s="12">
        <v>0.92214947414186199</v>
      </c>
      <c r="M347" s="9">
        <v>0.71163282205423195</v>
      </c>
      <c r="N347" s="9">
        <v>0.77207703791670002</v>
      </c>
      <c r="O347" s="9">
        <v>0.14888826218540699</v>
      </c>
      <c r="P347" s="9">
        <v>0.16734840616997601</v>
      </c>
      <c r="Q347" s="10">
        <v>2.8908510854557E-2</v>
      </c>
    </row>
    <row r="348" spans="1:17" x14ac:dyDescent="0.2">
      <c r="A348" t="s">
        <v>380</v>
      </c>
      <c r="B348">
        <v>1375</v>
      </c>
      <c r="C348" s="12">
        <v>0.80438194186199397</v>
      </c>
      <c r="D348" s="9">
        <v>1</v>
      </c>
      <c r="E348" s="9">
        <v>-86.670938285449395</v>
      </c>
      <c r="F348" s="10">
        <v>5.6620801215856399E-3</v>
      </c>
      <c r="G348" s="12">
        <v>0.99770646451910805</v>
      </c>
      <c r="H348" s="9">
        <v>1</v>
      </c>
      <c r="I348" s="9">
        <v>-86.909144877406106</v>
      </c>
      <c r="J348" s="10">
        <v>2.9292396581831401E-3</v>
      </c>
      <c r="K348" s="25">
        <v>6.0702738075026998E-2</v>
      </c>
      <c r="L348" s="12">
        <v>0.54393654445772099</v>
      </c>
      <c r="M348" s="9">
        <v>0.37568306844330701</v>
      </c>
      <c r="N348" s="9">
        <v>0.56500721741767002</v>
      </c>
      <c r="O348" s="9">
        <v>0.464793728683637</v>
      </c>
      <c r="P348" s="9">
        <v>0.90035276452574398</v>
      </c>
      <c r="Q348" s="10">
        <v>0.41661421946551902</v>
      </c>
    </row>
    <row r="349" spans="1:17" x14ac:dyDescent="0.2">
      <c r="A349" t="s">
        <v>444</v>
      </c>
      <c r="B349">
        <v>1375</v>
      </c>
      <c r="C349" s="12">
        <v>0.80438194186914502</v>
      </c>
      <c r="D349" s="9">
        <v>1</v>
      </c>
      <c r="E349" s="9">
        <v>-86.670938285464203</v>
      </c>
      <c r="F349" s="10">
        <v>5.6620801214160004E-3</v>
      </c>
      <c r="G349" s="12">
        <v>0.99634531738858501</v>
      </c>
      <c r="H349" s="9">
        <v>1</v>
      </c>
      <c r="I349" s="9">
        <v>-86.862822692133705</v>
      </c>
      <c r="J349" s="10">
        <v>3.4606739112235099E-3</v>
      </c>
      <c r="K349" s="25">
        <v>6.7957406112387403E-2</v>
      </c>
      <c r="L349" s="12">
        <v>0.541822405029319</v>
      </c>
      <c r="M349" s="9">
        <v>0.53050891253695198</v>
      </c>
      <c r="N349" s="9">
        <v>0.57373448813949302</v>
      </c>
      <c r="O349" s="9">
        <v>0.75776951238203305</v>
      </c>
      <c r="P349" s="9">
        <v>0.65553495517670202</v>
      </c>
      <c r="Q349" s="10">
        <v>0.45496675090344402</v>
      </c>
    </row>
    <row r="350" spans="1:17" x14ac:dyDescent="0.2">
      <c r="A350" t="s">
        <v>387</v>
      </c>
      <c r="B350">
        <v>1375</v>
      </c>
      <c r="C350" s="12">
        <v>0.80816484311683301</v>
      </c>
      <c r="D350" s="9">
        <v>1</v>
      </c>
      <c r="E350" s="9">
        <v>-73.049011879792104</v>
      </c>
      <c r="F350" s="10">
        <v>6.6052392863123997E-3</v>
      </c>
      <c r="G350" s="12">
        <v>0.79100740880897102</v>
      </c>
      <c r="H350" s="9">
        <v>1</v>
      </c>
      <c r="I350" s="9">
        <v>-71.9644377690543</v>
      </c>
      <c r="J350" s="10">
        <v>2.1354381149936999E-2</v>
      </c>
      <c r="K350" s="25">
        <v>0.47812081280215601</v>
      </c>
      <c r="L350" s="12">
        <v>0.97496591248443598</v>
      </c>
      <c r="M350" s="9">
        <v>0.77446504343234102</v>
      </c>
      <c r="N350" s="9">
        <v>0.71733197237951996</v>
      </c>
      <c r="O350" s="9">
        <v>0.172763889160164</v>
      </c>
      <c r="P350" s="9">
        <v>0.92505276939402803</v>
      </c>
      <c r="Q350" s="10">
        <v>0.38041812919676199</v>
      </c>
    </row>
    <row r="351" spans="1:17" x14ac:dyDescent="0.2">
      <c r="A351" t="s">
        <v>600</v>
      </c>
      <c r="B351">
        <v>1375</v>
      </c>
      <c r="C351" s="12">
        <v>0.808164843116847</v>
      </c>
      <c r="D351" s="9">
        <v>1</v>
      </c>
      <c r="E351" s="9">
        <v>-73.049011879792104</v>
      </c>
      <c r="F351" s="10">
        <v>6.6052392863119496E-3</v>
      </c>
      <c r="G351" s="12">
        <v>7.1924484892885707E-2</v>
      </c>
      <c r="H351" s="9">
        <v>1</v>
      </c>
      <c r="I351" s="9">
        <v>-67.742827623157496</v>
      </c>
      <c r="J351" s="10">
        <v>7.8764129657017498E-2</v>
      </c>
      <c r="K351" s="25">
        <v>8.7148023680336806E-3</v>
      </c>
      <c r="L351" s="12">
        <v>0.29133892266467898</v>
      </c>
      <c r="M351" s="9">
        <v>0.32800869242401798</v>
      </c>
      <c r="N351" s="9">
        <v>0.49458531829221197</v>
      </c>
      <c r="O351" s="9">
        <v>1.4629449305312001E-2</v>
      </c>
      <c r="P351" s="9">
        <v>0.17005277949605199</v>
      </c>
      <c r="Q351" s="10">
        <v>0.97491798651742401</v>
      </c>
    </row>
    <row r="352" spans="1:17" x14ac:dyDescent="0.2">
      <c r="A352" t="s">
        <v>604</v>
      </c>
      <c r="B352">
        <v>1375</v>
      </c>
      <c r="C352" s="12">
        <v>0.81522466613892997</v>
      </c>
      <c r="D352" s="9">
        <v>1</v>
      </c>
      <c r="E352" s="9">
        <v>-143.949550645127</v>
      </c>
      <c r="F352" s="10">
        <v>3.2621300415912602E-3</v>
      </c>
      <c r="G352" s="12">
        <v>0.41939468088396697</v>
      </c>
      <c r="H352" s="9">
        <v>1</v>
      </c>
      <c r="I352" s="9">
        <v>-141.40368086818199</v>
      </c>
      <c r="J352" s="10">
        <v>2.0890283844722399E-2</v>
      </c>
      <c r="K352" s="25">
        <v>0.24265967389583801</v>
      </c>
      <c r="L352" s="12">
        <v>0.47529154427041698</v>
      </c>
      <c r="M352" s="9">
        <v>0.57022591717660998</v>
      </c>
      <c r="N352" s="9">
        <v>0.98071271989502096</v>
      </c>
      <c r="O352" s="9">
        <v>0.20685262352384301</v>
      </c>
      <c r="P352" s="9">
        <v>0.14847273741591999</v>
      </c>
      <c r="Q352" s="10">
        <v>0.162454997251824</v>
      </c>
    </row>
    <row r="353" spans="1:17" x14ac:dyDescent="0.2">
      <c r="A353" t="s">
        <v>511</v>
      </c>
      <c r="B353">
        <v>1375</v>
      </c>
      <c r="C353" s="12">
        <v>0.81578685601763901</v>
      </c>
      <c r="D353" s="9">
        <v>1</v>
      </c>
      <c r="E353" s="9">
        <v>-77.678651400396106</v>
      </c>
      <c r="F353" s="10">
        <v>6.01362300377905E-3</v>
      </c>
      <c r="G353" s="12">
        <v>0.55134568801824402</v>
      </c>
      <c r="H353" s="9">
        <v>1</v>
      </c>
      <c r="I353" s="9">
        <v>-75.677888080561004</v>
      </c>
      <c r="J353" s="10">
        <v>3.1615657123280898E-2</v>
      </c>
      <c r="K353" s="25">
        <v>0.86271426910790106</v>
      </c>
      <c r="L353" s="12">
        <v>0.94954295233902797</v>
      </c>
      <c r="M353" s="9">
        <v>0.89516815193545396</v>
      </c>
      <c r="N353" s="9">
        <v>0.81655431828924196</v>
      </c>
      <c r="O353" s="9">
        <v>0.720182711238055</v>
      </c>
      <c r="P353" s="9">
        <v>0.21804469289089001</v>
      </c>
      <c r="Q353" s="10">
        <v>0.12668309436754099</v>
      </c>
    </row>
    <row r="354" spans="1:17" x14ac:dyDescent="0.2">
      <c r="A354" t="s">
        <v>235</v>
      </c>
      <c r="B354">
        <v>1375</v>
      </c>
      <c r="C354" s="12">
        <v>0.81578685602330803</v>
      </c>
      <c r="D354" s="9">
        <v>1</v>
      </c>
      <c r="E354" s="9">
        <v>-77.678651400407901</v>
      </c>
      <c r="F354" s="10">
        <v>6.0136230036290598E-3</v>
      </c>
      <c r="G354" s="12">
        <v>0.99325362380005</v>
      </c>
      <c r="H354" s="9">
        <v>1</v>
      </c>
      <c r="I354" s="9">
        <v>-77.771667314932799</v>
      </c>
      <c r="J354" s="10">
        <v>4.8233789634099999E-3</v>
      </c>
      <c r="K354" s="25">
        <v>3.2163540566770198E-2</v>
      </c>
      <c r="L354" s="12">
        <v>0.44446073968551297</v>
      </c>
      <c r="M354" s="9">
        <v>0.36836733995760101</v>
      </c>
      <c r="N354" s="9">
        <v>0.53920981705404003</v>
      </c>
      <c r="O354" s="9">
        <v>0.91405371277756797</v>
      </c>
      <c r="P354" s="9">
        <v>0.39399239461128699</v>
      </c>
      <c r="Q354" s="10">
        <v>0.68797021445504503</v>
      </c>
    </row>
    <row r="355" spans="1:17" x14ac:dyDescent="0.2">
      <c r="A355" t="s">
        <v>175</v>
      </c>
      <c r="B355">
        <v>1375</v>
      </c>
      <c r="C355" s="12">
        <v>0.81833513712080297</v>
      </c>
      <c r="D355" s="9">
        <v>1</v>
      </c>
      <c r="E355" s="9">
        <v>-329.23467772686098</v>
      </c>
      <c r="F355" s="10">
        <v>1.40941942481631E-3</v>
      </c>
      <c r="G355" s="12">
        <v>0.93270539729044899</v>
      </c>
      <c r="H355" s="9">
        <v>1</v>
      </c>
      <c r="I355" s="9">
        <v>-328.77283888175998</v>
      </c>
      <c r="J355" s="10">
        <v>2.8102072265300199E-3</v>
      </c>
      <c r="K355" s="25">
        <v>0.13189662624253501</v>
      </c>
      <c r="L355" s="12">
        <v>0.84532595458843895</v>
      </c>
      <c r="M355" s="9">
        <v>0.964667809889594</v>
      </c>
      <c r="N355" s="9">
        <v>0.50536922134970896</v>
      </c>
      <c r="O355" s="9">
        <v>0.40430470345909297</v>
      </c>
      <c r="P355" s="9">
        <v>0.82885088052306299</v>
      </c>
      <c r="Q355" s="10">
        <v>0.25661350770240099</v>
      </c>
    </row>
    <row r="356" spans="1:17" x14ac:dyDescent="0.2">
      <c r="A356" t="s">
        <v>539</v>
      </c>
      <c r="B356">
        <v>1375</v>
      </c>
      <c r="C356" s="12">
        <v>0.81878652124868401</v>
      </c>
      <c r="D356" s="9">
        <v>1</v>
      </c>
      <c r="E356" s="9">
        <v>-500.05942949657299</v>
      </c>
      <c r="F356" s="10">
        <v>9.2653192505120997E-4</v>
      </c>
      <c r="G356" s="12">
        <v>0.545763707531283</v>
      </c>
      <c r="H356" s="9">
        <v>1</v>
      </c>
      <c r="I356" s="9">
        <v>-498.03077863188997</v>
      </c>
      <c r="J356" s="10">
        <v>4.9795926921134496E-3</v>
      </c>
      <c r="K356" s="25">
        <v>4.0667425511867902E-2</v>
      </c>
      <c r="L356" s="12">
        <v>0.33889321939237899</v>
      </c>
      <c r="M356" s="9">
        <v>0.49569037763838197</v>
      </c>
      <c r="N356" s="9">
        <v>0.65502041420085</v>
      </c>
      <c r="O356" s="9">
        <v>0.221191584057187</v>
      </c>
      <c r="P356" s="9">
        <v>0.389208717000528</v>
      </c>
      <c r="Q356" s="10">
        <v>8.7889338373942999E-2</v>
      </c>
    </row>
    <row r="357" spans="1:17" x14ac:dyDescent="0.2">
      <c r="A357" t="s">
        <v>403</v>
      </c>
      <c r="B357">
        <v>1375</v>
      </c>
      <c r="C357" s="12">
        <v>0.81951129042944004</v>
      </c>
      <c r="D357" s="9">
        <v>1</v>
      </c>
      <c r="E357" s="9">
        <v>-68.380860780232695</v>
      </c>
      <c r="F357" s="10">
        <v>6.7145557053223098E-3</v>
      </c>
      <c r="G357" s="12">
        <v>1</v>
      </c>
      <c r="H357" s="9">
        <v>1</v>
      </c>
      <c r="I357" s="9">
        <v>-69.267601852365104</v>
      </c>
      <c r="J357" s="10">
        <v>-6.1660513791383896E-3</v>
      </c>
      <c r="K357" s="25">
        <v>0.24679617752790101</v>
      </c>
      <c r="L357" s="12">
        <v>0.75627852460356704</v>
      </c>
      <c r="M357" s="9">
        <v>0.450026500811474</v>
      </c>
      <c r="N357" s="9">
        <v>0.72791845851281001</v>
      </c>
      <c r="O357" s="9">
        <v>6.1740705460898999E-2</v>
      </c>
      <c r="P357" s="9">
        <v>0.216496044535849</v>
      </c>
      <c r="Q357" s="10">
        <v>0.42557043722961002</v>
      </c>
    </row>
    <row r="358" spans="1:17" x14ac:dyDescent="0.2">
      <c r="A358" t="s">
        <v>574</v>
      </c>
      <c r="B358">
        <v>1375</v>
      </c>
      <c r="C358" s="12">
        <v>0.824735659124048</v>
      </c>
      <c r="D358" s="9">
        <v>1</v>
      </c>
      <c r="E358" s="9">
        <v>-82.238830838614504</v>
      </c>
      <c r="F358" s="10">
        <v>5.4593362524658602E-3</v>
      </c>
      <c r="G358" s="12">
        <v>0.94391917445339402</v>
      </c>
      <c r="H358" s="9">
        <v>1</v>
      </c>
      <c r="I358" s="9">
        <v>-81.832519905038794</v>
      </c>
      <c r="J358" s="10">
        <v>1.0372985211790401E-2</v>
      </c>
      <c r="K358" s="25">
        <v>0.19034342910597099</v>
      </c>
      <c r="L358" s="12">
        <v>0.65733611062450603</v>
      </c>
      <c r="M358" s="9">
        <v>0.75195837159149803</v>
      </c>
      <c r="N358" s="9">
        <v>0.64560057183712405</v>
      </c>
      <c r="O358" s="9">
        <v>0.223434186333552</v>
      </c>
      <c r="P358" s="9">
        <v>0.82019518879248499</v>
      </c>
      <c r="Q358" s="10">
        <v>0.56816269070541103</v>
      </c>
    </row>
    <row r="359" spans="1:17" x14ac:dyDescent="0.2">
      <c r="A359" t="s">
        <v>362</v>
      </c>
      <c r="B359">
        <v>1375</v>
      </c>
      <c r="C359" s="12">
        <v>0.82573029139146403</v>
      </c>
      <c r="D359" s="9">
        <v>1</v>
      </c>
      <c r="E359" s="9">
        <v>-879.30603647396902</v>
      </c>
      <c r="F359" s="10">
        <v>5.1079340512760697E-4</v>
      </c>
      <c r="G359" s="12">
        <v>0.72851228492396203</v>
      </c>
      <c r="H359" s="9">
        <v>1</v>
      </c>
      <c r="I359" s="9">
        <v>-877.94753812695706</v>
      </c>
      <c r="J359" s="10">
        <v>2.0549707207523299E-3</v>
      </c>
      <c r="K359" s="25">
        <v>0.48102292757098802</v>
      </c>
      <c r="L359" s="12">
        <v>0.87533496156504997</v>
      </c>
      <c r="M359" s="9">
        <v>0.83735535762957602</v>
      </c>
      <c r="N359" s="9">
        <v>0.91825244370540204</v>
      </c>
      <c r="O359" s="9">
        <v>0.50247578005983295</v>
      </c>
      <c r="P359" s="9">
        <v>0.171190326975313</v>
      </c>
      <c r="Q359" s="10">
        <v>0.46245441785954899</v>
      </c>
    </row>
    <row r="360" spans="1:17" x14ac:dyDescent="0.2">
      <c r="A360" t="s">
        <v>195</v>
      </c>
      <c r="B360">
        <v>1375</v>
      </c>
      <c r="C360" s="12">
        <v>0.82641017683816798</v>
      </c>
      <c r="D360" s="9">
        <v>1</v>
      </c>
      <c r="E360" s="9">
        <v>-63.619368918195001</v>
      </c>
      <c r="F360" s="10">
        <v>6.9920872945253799E-3</v>
      </c>
      <c r="G360" s="12">
        <v>0.168334064531694</v>
      </c>
      <c r="H360" s="9">
        <v>1</v>
      </c>
      <c r="I360" s="9">
        <v>-59.520094884823799</v>
      </c>
      <c r="J360" s="10">
        <v>7.0975927761724095E-2</v>
      </c>
      <c r="K360" s="25">
        <v>0.97583676402783803</v>
      </c>
      <c r="L360" s="12">
        <v>0.89969760699470103</v>
      </c>
      <c r="M360" s="9">
        <v>0.98338424525157297</v>
      </c>
      <c r="N360" s="9">
        <v>0.90114670360156901</v>
      </c>
      <c r="O360" s="9">
        <v>6.7671398895870594E-2</v>
      </c>
      <c r="P360" s="9">
        <v>0.52864494278261798</v>
      </c>
      <c r="Q360" s="10">
        <v>0.12705423363218801</v>
      </c>
    </row>
    <row r="361" spans="1:17" x14ac:dyDescent="0.2">
      <c r="A361" t="s">
        <v>350</v>
      </c>
      <c r="B361">
        <v>1375</v>
      </c>
      <c r="C361" s="12">
        <v>0.82641017683820905</v>
      </c>
      <c r="D361" s="9">
        <v>1</v>
      </c>
      <c r="E361" s="9">
        <v>-63.619368918195001</v>
      </c>
      <c r="F361" s="10">
        <v>6.9920872945240502E-3</v>
      </c>
      <c r="G361" s="12">
        <v>0.99065204995647904</v>
      </c>
      <c r="H361" s="9">
        <v>1</v>
      </c>
      <c r="I361" s="9">
        <v>-63.642105137043202</v>
      </c>
      <c r="J361" s="10">
        <v>6.6372072382592196E-3</v>
      </c>
      <c r="K361" s="25">
        <v>0.25227144667759999</v>
      </c>
      <c r="L361" s="12">
        <v>0.79742629229837703</v>
      </c>
      <c r="M361" s="9">
        <v>0.63838937961141795</v>
      </c>
      <c r="N361" s="9">
        <v>0.657360069216677</v>
      </c>
      <c r="O361" s="9">
        <v>0.83565909704262098</v>
      </c>
      <c r="P361" s="9">
        <v>0.51386618744562096</v>
      </c>
      <c r="Q361" s="10">
        <v>0.492022647451966</v>
      </c>
    </row>
    <row r="362" spans="1:17" x14ac:dyDescent="0.2">
      <c r="A362" t="s">
        <v>480</v>
      </c>
      <c r="B362">
        <v>1375</v>
      </c>
      <c r="C362" s="12">
        <v>0.83070983582896296</v>
      </c>
      <c r="D362" s="9">
        <v>1</v>
      </c>
      <c r="E362" s="9">
        <v>-136.306031077293</v>
      </c>
      <c r="F362" s="10">
        <v>3.2107107731593702E-3</v>
      </c>
      <c r="G362" s="12">
        <v>0.53378182889120596</v>
      </c>
      <c r="H362" s="9">
        <v>1</v>
      </c>
      <c r="I362" s="9">
        <v>-134.20581709026399</v>
      </c>
      <c r="J362" s="10">
        <v>1.85693180982285E-2</v>
      </c>
      <c r="K362" s="25">
        <v>3.5023139364949401E-3</v>
      </c>
      <c r="L362" s="12">
        <v>0.18452803576555099</v>
      </c>
      <c r="M362" s="9">
        <v>0.187451047057861</v>
      </c>
      <c r="N362" s="9">
        <v>0.65508665070596495</v>
      </c>
      <c r="O362" s="9">
        <v>0.23296924799473001</v>
      </c>
      <c r="P362" s="9">
        <v>0.66356077125332502</v>
      </c>
      <c r="Q362" s="10">
        <v>0.10406057155422201</v>
      </c>
    </row>
    <row r="363" spans="1:17" x14ac:dyDescent="0.2">
      <c r="A363" t="s">
        <v>496</v>
      </c>
      <c r="B363">
        <v>1375</v>
      </c>
      <c r="C363" s="12">
        <v>0.84280486231600305</v>
      </c>
      <c r="D363" s="9">
        <v>1</v>
      </c>
      <c r="E363" s="9">
        <v>-588.98649949749404</v>
      </c>
      <c r="F363" s="10">
        <v>7.0224569566879004E-4</v>
      </c>
      <c r="G363" s="11">
        <v>3.1208826651031901E-3</v>
      </c>
      <c r="H363" s="9">
        <v>1</v>
      </c>
      <c r="I363" s="9">
        <v>-579.54638864685501</v>
      </c>
      <c r="J363" s="10">
        <v>1.6718710557726401E-2</v>
      </c>
      <c r="K363" s="25">
        <v>9.9684403603362399E-4</v>
      </c>
      <c r="L363" s="12">
        <v>0.23347600971438101</v>
      </c>
      <c r="M363" s="9">
        <v>0.23460086743007599</v>
      </c>
      <c r="N363" s="9">
        <v>0.26381058776740801</v>
      </c>
      <c r="O363" s="9">
        <v>4.7736986065962999E-3</v>
      </c>
      <c r="P363" s="9">
        <v>0.13034079049126801</v>
      </c>
      <c r="Q363" s="10">
        <v>1.6820153056263901E-2</v>
      </c>
    </row>
    <row r="364" spans="1:17" x14ac:dyDescent="0.2">
      <c r="A364" t="s">
        <v>498</v>
      </c>
      <c r="B364">
        <v>1375</v>
      </c>
      <c r="C364" s="12">
        <v>0.844646512273727</v>
      </c>
      <c r="D364" s="9">
        <v>1</v>
      </c>
      <c r="E364" s="9">
        <v>-315.783156455322</v>
      </c>
      <c r="F364" s="10">
        <v>1.2968802610255901E-3</v>
      </c>
      <c r="G364" s="11">
        <v>6.4911633842214701E-4</v>
      </c>
      <c r="H364" s="9">
        <f>G364*467</f>
        <v>0.30313733004314264</v>
      </c>
      <c r="I364" s="9">
        <v>-304.45039302845902</v>
      </c>
      <c r="J364" s="10">
        <v>3.7138140183554103E-2</v>
      </c>
      <c r="K364" s="25">
        <v>0.184502241425889</v>
      </c>
      <c r="L364" s="12">
        <v>0.81499571488873501</v>
      </c>
      <c r="M364" s="9">
        <v>0.93317993999849302</v>
      </c>
      <c r="N364" s="9">
        <v>0.57711482810522097</v>
      </c>
      <c r="O364" s="9">
        <v>1.49617420356599E-5</v>
      </c>
      <c r="P364" s="9">
        <v>0.83826724181184498</v>
      </c>
      <c r="Q364" s="10">
        <v>0.62065724858117799</v>
      </c>
    </row>
    <row r="365" spans="1:17" x14ac:dyDescent="0.2">
      <c r="A365" t="s">
        <v>126</v>
      </c>
      <c r="B365">
        <v>1375</v>
      </c>
      <c r="C365" s="12">
        <v>0.84468294914856701</v>
      </c>
      <c r="D365" s="9">
        <v>1</v>
      </c>
      <c r="E365" s="9">
        <v>-276.21712590438301</v>
      </c>
      <c r="F365" s="10">
        <v>1.48209895645845E-3</v>
      </c>
      <c r="G365" s="12">
        <v>0.75557966274134303</v>
      </c>
      <c r="H365" s="9">
        <v>1</v>
      </c>
      <c r="I365" s="9">
        <v>-274.92089197918398</v>
      </c>
      <c r="J365" s="10">
        <v>6.1679517036887701E-3</v>
      </c>
      <c r="K365" s="25">
        <v>0.15150208191190201</v>
      </c>
      <c r="L365" s="12">
        <v>0.45147893187219101</v>
      </c>
      <c r="M365" s="9">
        <v>0.61760851974797404</v>
      </c>
      <c r="N365" s="9">
        <v>0.98722182426831995</v>
      </c>
      <c r="O365" s="9">
        <v>0.182278687011595</v>
      </c>
      <c r="P365" s="9">
        <v>0.22446129384376501</v>
      </c>
      <c r="Q365" s="10">
        <v>0.108534226090282</v>
      </c>
    </row>
    <row r="366" spans="1:17" x14ac:dyDescent="0.2">
      <c r="A366" t="s">
        <v>712</v>
      </c>
      <c r="B366">
        <v>1375</v>
      </c>
      <c r="C366" s="12">
        <v>0.84546925160138398</v>
      </c>
      <c r="D366" s="9">
        <v>1</v>
      </c>
      <c r="E366" s="9">
        <v>-26.9454861547344</v>
      </c>
      <c r="F366" s="10">
        <v>1.49283861951903E-2</v>
      </c>
      <c r="G366" s="12">
        <v>0.99970163120915501</v>
      </c>
      <c r="H366" s="9">
        <v>1</v>
      </c>
      <c r="I366" s="9">
        <v>-27.228561013815199</v>
      </c>
      <c r="J366" s="10">
        <v>4.5797509298636198E-3</v>
      </c>
      <c r="K366" s="25">
        <v>0.80658821339612896</v>
      </c>
      <c r="L366" s="12">
        <v>0.84332771761237502</v>
      </c>
      <c r="M366" s="9">
        <v>0.91396543874576697</v>
      </c>
      <c r="N366" s="9">
        <v>0.93668332913861396</v>
      </c>
      <c r="O366" s="9">
        <v>0.77046306332735004</v>
      </c>
      <c r="P366" s="9">
        <v>0.51258471023647201</v>
      </c>
      <c r="Q366" s="10">
        <v>0.38988128018391799</v>
      </c>
    </row>
    <row r="367" spans="1:17" x14ac:dyDescent="0.2">
      <c r="A367" t="s">
        <v>742</v>
      </c>
      <c r="B367">
        <v>1375</v>
      </c>
      <c r="C367" s="12">
        <v>0.84546925160157405</v>
      </c>
      <c r="D367" s="9">
        <v>1</v>
      </c>
      <c r="E367" s="9">
        <v>-26.945486154734802</v>
      </c>
      <c r="F367" s="10">
        <v>1.49283861951757E-2</v>
      </c>
      <c r="G367" s="12">
        <v>0.98894973170635003</v>
      </c>
      <c r="H367" s="9">
        <v>1</v>
      </c>
      <c r="I367" s="9">
        <v>-26.901198982540301</v>
      </c>
      <c r="J367" s="10">
        <v>1.6547434221772E-2</v>
      </c>
      <c r="K367" s="25">
        <v>0.83151545606062505</v>
      </c>
      <c r="L367" s="12">
        <v>0.90322396425013995</v>
      </c>
      <c r="M367" s="9">
        <v>0.93310077395702495</v>
      </c>
      <c r="N367" s="9">
        <v>0.97540000446713804</v>
      </c>
      <c r="O367" s="9">
        <v>0.12989986021150601</v>
      </c>
      <c r="P367" s="9">
        <v>0.25196057382301501</v>
      </c>
      <c r="Q367" s="10">
        <v>3.2285400614584001E-2</v>
      </c>
    </row>
    <row r="368" spans="1:17" x14ac:dyDescent="0.2">
      <c r="A368" t="s">
        <v>734</v>
      </c>
      <c r="B368">
        <v>1375</v>
      </c>
      <c r="C368" s="12">
        <v>0.84546925160159003</v>
      </c>
      <c r="D368" s="9">
        <v>1</v>
      </c>
      <c r="E368" s="9">
        <v>-26.945486154734802</v>
      </c>
      <c r="F368" s="10">
        <v>1.4928386195174601E-2</v>
      </c>
      <c r="G368" s="12">
        <v>0.62066901766975802</v>
      </c>
      <c r="H368" s="9">
        <v>1</v>
      </c>
      <c r="I368" s="9">
        <v>-25.146206578061399</v>
      </c>
      <c r="J368" s="10">
        <v>8.0706350864343704E-2</v>
      </c>
      <c r="K368" s="25">
        <v>0.82432420341447699</v>
      </c>
      <c r="L368" s="12">
        <v>0.880804244317827</v>
      </c>
      <c r="M368" s="9">
        <v>0.97717886191176395</v>
      </c>
      <c r="N368" s="9">
        <v>0.96409501077570103</v>
      </c>
      <c r="O368" s="9">
        <v>0.35921411091527899</v>
      </c>
      <c r="P368" s="9">
        <v>0.21603673786868199</v>
      </c>
      <c r="Q368" s="10">
        <v>8.6768529703672506E-2</v>
      </c>
    </row>
    <row r="369" spans="1:17" x14ac:dyDescent="0.2">
      <c r="A369" t="s">
        <v>716</v>
      </c>
      <c r="B369">
        <v>1375</v>
      </c>
      <c r="C369" s="12">
        <v>0.84546925160159503</v>
      </c>
      <c r="D369" s="9">
        <v>1</v>
      </c>
      <c r="E369" s="9">
        <v>-26.945486154734802</v>
      </c>
      <c r="F369" s="10">
        <v>1.49283861951742E-2</v>
      </c>
      <c r="G369" s="12">
        <v>0.74244131995444895</v>
      </c>
      <c r="H369" s="9">
        <v>1</v>
      </c>
      <c r="I369" s="9">
        <v>-25.598093298897499</v>
      </c>
      <c r="J369" s="10">
        <v>6.4186300760412901E-2</v>
      </c>
      <c r="K369" s="25">
        <v>0.97267249398024702</v>
      </c>
      <c r="L369" s="12">
        <v>0.92645137965571001</v>
      </c>
      <c r="M369" s="9">
        <v>0.91183006923853005</v>
      </c>
      <c r="N369" s="9">
        <v>0.97704896927275897</v>
      </c>
      <c r="O369" s="9">
        <v>0.21856119481368699</v>
      </c>
      <c r="P369" s="9">
        <v>0.80943306613712696</v>
      </c>
      <c r="Q369" s="10">
        <v>9.0877394821725604E-2</v>
      </c>
    </row>
    <row r="370" spans="1:17" x14ac:dyDescent="0.2">
      <c r="A370" t="s">
        <v>695</v>
      </c>
      <c r="B370">
        <v>1375</v>
      </c>
      <c r="C370" s="12">
        <v>0.84546925160161002</v>
      </c>
      <c r="D370" s="9">
        <v>1</v>
      </c>
      <c r="E370" s="9">
        <v>-26.945486154734901</v>
      </c>
      <c r="F370" s="10">
        <v>1.4928386195172999E-2</v>
      </c>
      <c r="G370" s="12">
        <v>0.92126172562503506</v>
      </c>
      <c r="H370" s="9">
        <v>1</v>
      </c>
      <c r="I370" s="9">
        <v>-26.362369302612301</v>
      </c>
      <c r="J370" s="10">
        <v>3.6245940284145198E-2</v>
      </c>
      <c r="K370" s="25">
        <v>0.71282243760098696</v>
      </c>
      <c r="L370" s="12">
        <v>0.81495677720856396</v>
      </c>
      <c r="M370" s="9">
        <v>0.95128644307667398</v>
      </c>
      <c r="N370" s="9">
        <v>0.91156885805827603</v>
      </c>
      <c r="O370" s="9">
        <v>0.50863629599359295</v>
      </c>
      <c r="P370" s="9">
        <v>0.689131971268371</v>
      </c>
      <c r="Q370" s="10">
        <v>0.49450070376987698</v>
      </c>
    </row>
    <row r="371" spans="1:17" x14ac:dyDescent="0.2">
      <c r="A371" t="s">
        <v>769</v>
      </c>
      <c r="B371">
        <v>1375</v>
      </c>
      <c r="C371" s="12">
        <v>0.84546925160164899</v>
      </c>
      <c r="D371" s="9">
        <v>1</v>
      </c>
      <c r="E371" s="9">
        <v>-26.945486154735001</v>
      </c>
      <c r="F371" s="10">
        <v>1.4928386195170101E-2</v>
      </c>
      <c r="G371" s="12">
        <v>0.97381980302010696</v>
      </c>
      <c r="H371" s="9">
        <v>1</v>
      </c>
      <c r="I371" s="9">
        <v>-26.723856757218599</v>
      </c>
      <c r="J371" s="10">
        <v>2.3030701626569599E-2</v>
      </c>
      <c r="K371" s="25">
        <v>0.82866778778022498</v>
      </c>
      <c r="L371" s="12">
        <v>0.872769835673324</v>
      </c>
      <c r="M371" s="9">
        <v>0.88473104336366404</v>
      </c>
      <c r="N371" s="9">
        <v>0.94053544401030797</v>
      </c>
      <c r="O371" s="9">
        <v>0.77971836653900095</v>
      </c>
      <c r="P371" s="9">
        <v>0.40822498531593698</v>
      </c>
      <c r="Q371" s="10">
        <v>0.37120646535910001</v>
      </c>
    </row>
    <row r="372" spans="1:17" x14ac:dyDescent="0.2">
      <c r="A372" t="s">
        <v>762</v>
      </c>
      <c r="B372">
        <v>1375</v>
      </c>
      <c r="C372" s="12">
        <v>0.84546925160167996</v>
      </c>
      <c r="D372" s="9">
        <v>1</v>
      </c>
      <c r="E372" s="9">
        <v>-26.945486154735001</v>
      </c>
      <c r="F372" s="10">
        <v>1.49283861951677E-2</v>
      </c>
      <c r="G372" s="12">
        <v>0.34261929172271199</v>
      </c>
      <c r="H372" s="9">
        <v>1</v>
      </c>
      <c r="I372" s="9">
        <v>-23.968716288598301</v>
      </c>
      <c r="J372" s="10">
        <v>0.123752976670985</v>
      </c>
      <c r="K372" s="25">
        <v>0.96014658072541403</v>
      </c>
      <c r="L372" s="12">
        <v>0.92618727010518098</v>
      </c>
      <c r="M372" s="9">
        <v>0.92058068139347504</v>
      </c>
      <c r="N372" s="9">
        <v>0.973026823865631</v>
      </c>
      <c r="O372" s="9">
        <v>0.78599599124379704</v>
      </c>
      <c r="P372" s="9">
        <v>0.30756044199823801</v>
      </c>
      <c r="Q372" s="10">
        <v>0.32013054405477698</v>
      </c>
    </row>
    <row r="373" spans="1:17" x14ac:dyDescent="0.2">
      <c r="A373" t="s">
        <v>711</v>
      </c>
      <c r="B373">
        <v>1375</v>
      </c>
      <c r="C373" s="12">
        <v>0.84546925160168696</v>
      </c>
      <c r="D373" s="9">
        <v>1</v>
      </c>
      <c r="E373" s="9">
        <v>-26.945486154735001</v>
      </c>
      <c r="F373" s="10">
        <v>1.49283861951672E-2</v>
      </c>
      <c r="G373" s="12">
        <v>0.99561098441010798</v>
      </c>
      <c r="H373" s="9">
        <v>1</v>
      </c>
      <c r="I373" s="9">
        <v>-27.031573381218202</v>
      </c>
      <c r="J373" s="10">
        <v>1.1781214062782E-2</v>
      </c>
      <c r="K373" s="25">
        <v>0.29143855790485101</v>
      </c>
      <c r="L373" s="12">
        <v>0.80663702134005</v>
      </c>
      <c r="M373" s="9">
        <v>0.97530462799769202</v>
      </c>
      <c r="N373" s="9">
        <v>0.84862396788447603</v>
      </c>
      <c r="O373" s="9">
        <v>0.83932445178218895</v>
      </c>
      <c r="P373" s="9">
        <v>0.92924663988008505</v>
      </c>
      <c r="Q373" s="10">
        <v>0.91952475004943401</v>
      </c>
    </row>
    <row r="374" spans="1:17" x14ac:dyDescent="0.2">
      <c r="A374" t="s">
        <v>187</v>
      </c>
      <c r="B374">
        <v>1375</v>
      </c>
      <c r="C374" s="12">
        <v>0.86047216319379405</v>
      </c>
      <c r="D374" s="9">
        <v>1</v>
      </c>
      <c r="E374" s="9">
        <v>-26.9769130755761</v>
      </c>
      <c r="F374" s="10">
        <v>1.37794825364209E-2</v>
      </c>
      <c r="G374" s="12">
        <v>1</v>
      </c>
      <c r="H374" s="9">
        <v>1</v>
      </c>
      <c r="I374" s="9">
        <v>-27.873069715764199</v>
      </c>
      <c r="J374" s="10">
        <v>-1.89821630580435E-2</v>
      </c>
      <c r="K374" s="25">
        <v>0.405434518789627</v>
      </c>
      <c r="L374" s="12">
        <v>0.95593411148185203</v>
      </c>
      <c r="M374" s="9">
        <v>0.40286482577374499</v>
      </c>
      <c r="N374" s="9">
        <v>0.76977488312923004</v>
      </c>
      <c r="O374" s="9">
        <v>0.52378330916456395</v>
      </c>
      <c r="P374" s="9">
        <v>0.61669945951966898</v>
      </c>
      <c r="Q374" s="10">
        <v>0.97814598779852502</v>
      </c>
    </row>
    <row r="375" spans="1:17" x14ac:dyDescent="0.2">
      <c r="A375" t="s">
        <v>21</v>
      </c>
      <c r="B375">
        <v>1375</v>
      </c>
      <c r="C375" s="12">
        <v>0.86047216320747599</v>
      </c>
      <c r="D375" s="9">
        <v>1</v>
      </c>
      <c r="E375" s="9">
        <v>-26.976913075604799</v>
      </c>
      <c r="F375" s="10">
        <v>1.37794825353684E-2</v>
      </c>
      <c r="G375" s="12">
        <v>0.95980161789044505</v>
      </c>
      <c r="H375" s="9">
        <v>1</v>
      </c>
      <c r="I375" s="9">
        <v>-26.6061504914002</v>
      </c>
      <c r="J375" s="10">
        <v>2.73338008751263E-2</v>
      </c>
      <c r="K375" s="25">
        <v>0.30570804814056601</v>
      </c>
      <c r="L375" s="12">
        <v>0.87007895080025099</v>
      </c>
      <c r="M375" s="9">
        <v>0.60625712194275405</v>
      </c>
      <c r="N375" s="9">
        <v>0.69047597003009697</v>
      </c>
      <c r="O375" s="9">
        <v>0.23632002679504999</v>
      </c>
      <c r="P375" s="9">
        <v>0.93532941374121503</v>
      </c>
      <c r="Q375" s="10">
        <v>0.70839373534629901</v>
      </c>
    </row>
    <row r="376" spans="1:17" x14ac:dyDescent="0.2">
      <c r="A376" t="s">
        <v>595</v>
      </c>
      <c r="B376">
        <v>1375</v>
      </c>
      <c r="C376" s="12">
        <v>0.86047216321892905</v>
      </c>
      <c r="D376" s="9">
        <v>1</v>
      </c>
      <c r="E376" s="9">
        <v>-26.976913075629</v>
      </c>
      <c r="F376" s="10">
        <v>1.37794825344872E-2</v>
      </c>
      <c r="G376" s="12">
        <v>0.87682268091035098</v>
      </c>
      <c r="H376" s="9">
        <v>1</v>
      </c>
      <c r="I376" s="9">
        <v>-26.141598028467101</v>
      </c>
      <c r="J376" s="10">
        <v>4.4316884488121398E-2</v>
      </c>
      <c r="K376" s="25">
        <v>0.87103421269076398</v>
      </c>
      <c r="L376" s="12">
        <v>0.88573173376883796</v>
      </c>
      <c r="M376" s="9">
        <v>0.80339081484080699</v>
      </c>
      <c r="N376" s="9">
        <v>0.93505559359819501</v>
      </c>
      <c r="O376" s="9">
        <v>0.35931812926188</v>
      </c>
      <c r="P376" s="9">
        <v>0.86542332094827001</v>
      </c>
      <c r="Q376" s="10">
        <v>0.29250737225321799</v>
      </c>
    </row>
    <row r="377" spans="1:17" x14ac:dyDescent="0.2">
      <c r="A377" t="s">
        <v>333</v>
      </c>
      <c r="B377">
        <v>1375</v>
      </c>
      <c r="C377" s="12">
        <v>0.86047216323819897</v>
      </c>
      <c r="D377" s="9">
        <v>1</v>
      </c>
      <c r="E377" s="9">
        <v>-26.9769130756696</v>
      </c>
      <c r="F377" s="10">
        <v>1.3779482533004799E-2</v>
      </c>
      <c r="G377" s="12">
        <v>0.99300311434855604</v>
      </c>
      <c r="H377" s="9">
        <v>1</v>
      </c>
      <c r="I377" s="9">
        <v>-26.9718095977057</v>
      </c>
      <c r="J377" s="10">
        <v>1.3966055202171699E-2</v>
      </c>
      <c r="K377" s="25">
        <v>0.30903969443699197</v>
      </c>
      <c r="L377" s="12">
        <v>0.86659862363515205</v>
      </c>
      <c r="M377" s="9">
        <v>0.41075915781162597</v>
      </c>
      <c r="N377" s="9">
        <v>0.68844109090009797</v>
      </c>
      <c r="O377" s="9">
        <v>0.46335249050301602</v>
      </c>
      <c r="P377" s="9">
        <v>0.85474242467517003</v>
      </c>
      <c r="Q377" s="10">
        <v>0.96785173993856299</v>
      </c>
    </row>
    <row r="378" spans="1:17" x14ac:dyDescent="0.2">
      <c r="A378" t="s">
        <v>262</v>
      </c>
      <c r="B378">
        <v>1375</v>
      </c>
      <c r="C378" s="12">
        <v>0.87087615550641295</v>
      </c>
      <c r="D378" s="9">
        <v>1</v>
      </c>
      <c r="E378" s="9">
        <v>-710.61839795438902</v>
      </c>
      <c r="F378" s="10">
        <v>4.9923555370123796E-4</v>
      </c>
      <c r="G378" s="12">
        <v>0.224855361046879</v>
      </c>
      <c r="H378" s="9">
        <v>1</v>
      </c>
      <c r="I378" s="9">
        <v>-706.88080301802097</v>
      </c>
      <c r="J378" s="10">
        <v>5.7562469213270299E-3</v>
      </c>
      <c r="K378" s="25">
        <v>0.26479161556901298</v>
      </c>
      <c r="L378" s="12">
        <v>0.61383378040382897</v>
      </c>
      <c r="M378" s="9">
        <v>0.75530351232961102</v>
      </c>
      <c r="N378" s="9">
        <v>0.67514981613621605</v>
      </c>
      <c r="O378" s="9">
        <v>5.7224655375983299E-2</v>
      </c>
      <c r="P378" s="9">
        <v>0.24316350459874</v>
      </c>
      <c r="Q378" s="10">
        <v>0.23782242314539201</v>
      </c>
    </row>
    <row r="379" spans="1:17" x14ac:dyDescent="0.2">
      <c r="A379" t="s">
        <v>612</v>
      </c>
      <c r="B379">
        <v>1375</v>
      </c>
      <c r="C379" s="12">
        <v>0.88264231688643702</v>
      </c>
      <c r="D379" s="9">
        <v>1</v>
      </c>
      <c r="E379" s="9">
        <v>-155.35109743262001</v>
      </c>
      <c r="F379" s="10">
        <v>2.1187166351519498E-3</v>
      </c>
      <c r="G379" s="12">
        <v>0.90856524978830799</v>
      </c>
      <c r="H379" s="9">
        <v>1</v>
      </c>
      <c r="I379" s="9">
        <v>-154.622110188405</v>
      </c>
      <c r="J379" s="10">
        <v>6.8012888141461003E-3</v>
      </c>
      <c r="K379" s="25">
        <v>7.6842090999678495E-2</v>
      </c>
      <c r="L379" s="12">
        <v>0.67229868966203599</v>
      </c>
      <c r="M379" s="9">
        <v>0.23469058639000401</v>
      </c>
      <c r="N379" s="9">
        <v>0.68369501664551402</v>
      </c>
      <c r="O379" s="9">
        <v>0.57691504959213302</v>
      </c>
      <c r="P379" s="9">
        <v>0.21367355947645</v>
      </c>
      <c r="Q379" s="10">
        <v>0.62761038686660398</v>
      </c>
    </row>
    <row r="380" spans="1:17" x14ac:dyDescent="0.2">
      <c r="A380" t="s">
        <v>465</v>
      </c>
      <c r="B380">
        <v>1375</v>
      </c>
      <c r="C380" s="12">
        <v>0.88269053263322295</v>
      </c>
      <c r="D380" s="9">
        <v>1</v>
      </c>
      <c r="E380" s="9">
        <v>-718.43014228865002</v>
      </c>
      <c r="F380" s="10">
        <v>4.5876283820056498E-4</v>
      </c>
      <c r="G380" s="12">
        <v>5.2373083685677897E-2</v>
      </c>
      <c r="H380" s="9">
        <v>1</v>
      </c>
      <c r="I380" s="9">
        <v>-712.52762753433103</v>
      </c>
      <c r="J380" s="10">
        <v>8.6708443651573007E-3</v>
      </c>
      <c r="K380" s="25">
        <v>0.44648307158957201</v>
      </c>
      <c r="L380" s="12">
        <v>0.76354479293267397</v>
      </c>
      <c r="M380" s="9">
        <v>0.58587116368398495</v>
      </c>
      <c r="N380" s="9">
        <v>0.70263721346821595</v>
      </c>
      <c r="O380" s="9">
        <v>6.3706397436935798E-3</v>
      </c>
      <c r="P380" s="9">
        <v>0.35640339006771798</v>
      </c>
      <c r="Q380" s="10">
        <v>0.20773991954533599</v>
      </c>
    </row>
    <row r="381" spans="1:17" x14ac:dyDescent="0.2">
      <c r="A381" t="s">
        <v>792</v>
      </c>
      <c r="B381">
        <v>1375</v>
      </c>
      <c r="C381" s="12">
        <v>0.89091330264516599</v>
      </c>
      <c r="D381" s="9">
        <v>1</v>
      </c>
      <c r="E381" s="9">
        <v>-21.067507456415299</v>
      </c>
      <c r="F381" s="10">
        <v>1.4593764033123E-2</v>
      </c>
      <c r="G381" s="12">
        <v>1</v>
      </c>
      <c r="H381" s="9">
        <v>1</v>
      </c>
      <c r="I381" s="9">
        <v>-22.275914089288801</v>
      </c>
      <c r="J381" s="10">
        <v>-4.1927940496028597E-2</v>
      </c>
      <c r="K381" s="25">
        <v>0.67346339113266895</v>
      </c>
      <c r="L381" s="12">
        <v>0.79643737752173005</v>
      </c>
      <c r="M381" s="9">
        <v>0.90923586818982205</v>
      </c>
      <c r="N381" s="9">
        <v>0.93008516559798404</v>
      </c>
      <c r="O381" s="9">
        <v>0.25922863719482298</v>
      </c>
      <c r="P381" s="9">
        <v>0.96220837784457902</v>
      </c>
      <c r="Q381" s="10">
        <v>0.33332572570319302</v>
      </c>
    </row>
    <row r="382" spans="1:17" x14ac:dyDescent="0.2">
      <c r="A382" t="s">
        <v>764</v>
      </c>
      <c r="B382">
        <v>1375</v>
      </c>
      <c r="C382" s="12">
        <v>0.89091330264518098</v>
      </c>
      <c r="D382" s="9">
        <v>1</v>
      </c>
      <c r="E382" s="9">
        <v>-21.067507456415399</v>
      </c>
      <c r="F382" s="10">
        <v>1.4593764033121501E-2</v>
      </c>
      <c r="G382" s="12">
        <v>1</v>
      </c>
      <c r="H382" s="9">
        <v>1</v>
      </c>
      <c r="I382" s="9">
        <v>-21.561279052206601</v>
      </c>
      <c r="J382" s="10">
        <v>-8.5017830145128707E-3</v>
      </c>
      <c r="K382" s="25">
        <v>0.91943268097034003</v>
      </c>
      <c r="L382" s="12">
        <v>0.92964077843769599</v>
      </c>
      <c r="M382" s="9">
        <v>0.98195655561003103</v>
      </c>
      <c r="N382" s="9">
        <v>0.97555315460816905</v>
      </c>
      <c r="O382" s="9">
        <v>0.52285999289415697</v>
      </c>
      <c r="P382" s="9">
        <v>0.88864165559053998</v>
      </c>
      <c r="Q382" s="10">
        <v>0.27150667070338402</v>
      </c>
    </row>
    <row r="383" spans="1:17" x14ac:dyDescent="0.2">
      <c r="A383" t="s">
        <v>794</v>
      </c>
      <c r="B383">
        <v>1375</v>
      </c>
      <c r="C383" s="12">
        <v>0.89091330264518898</v>
      </c>
      <c r="D383" s="9">
        <v>1</v>
      </c>
      <c r="E383" s="9">
        <v>-21.067507456415399</v>
      </c>
      <c r="F383" s="10">
        <v>1.4593764033120699E-2</v>
      </c>
      <c r="G383" s="12">
        <v>0.999977801576721</v>
      </c>
      <c r="H383" s="9">
        <v>1</v>
      </c>
      <c r="I383" s="9">
        <v>-21.3277820925382</v>
      </c>
      <c r="J383" s="10">
        <v>2.41974439505643E-3</v>
      </c>
      <c r="K383" s="25">
        <v>0.82908311270046597</v>
      </c>
      <c r="L383" s="12">
        <v>0.89429915749604505</v>
      </c>
      <c r="M383" s="9">
        <v>0.95154786947908598</v>
      </c>
      <c r="N383" s="9">
        <v>0.97028260170130598</v>
      </c>
      <c r="O383" s="9">
        <v>0.37447731307089399</v>
      </c>
      <c r="P383" s="9">
        <v>0.63203814864060404</v>
      </c>
      <c r="Q383" s="10">
        <v>0.172961410015054</v>
      </c>
    </row>
    <row r="384" spans="1:17" x14ac:dyDescent="0.2">
      <c r="A384" t="s">
        <v>778</v>
      </c>
      <c r="B384">
        <v>1375</v>
      </c>
      <c r="C384" s="12">
        <v>0.89091330264521695</v>
      </c>
      <c r="D384" s="9">
        <v>1</v>
      </c>
      <c r="E384" s="9">
        <v>-21.067507456415498</v>
      </c>
      <c r="F384" s="10">
        <v>1.4593764033117801E-2</v>
      </c>
      <c r="G384" s="12">
        <v>0.99611576092330101</v>
      </c>
      <c r="H384" s="9">
        <v>1</v>
      </c>
      <c r="I384" s="9">
        <v>-21.071171748942898</v>
      </c>
      <c r="J384" s="10">
        <v>1.4422371346325799E-2</v>
      </c>
      <c r="K384" s="25">
        <v>0.34407359431471601</v>
      </c>
      <c r="L384" s="12">
        <v>0.67421442827459099</v>
      </c>
      <c r="M384" s="9">
        <v>0.77646116918055896</v>
      </c>
      <c r="N384" s="9">
        <v>0.82796568123273395</v>
      </c>
      <c r="O384" s="9">
        <v>0.75159966483747298</v>
      </c>
      <c r="P384" s="9">
        <v>0.90464661539799396</v>
      </c>
      <c r="Q384" s="10">
        <v>0.93171183158155202</v>
      </c>
    </row>
    <row r="385" spans="1:17" x14ac:dyDescent="0.2">
      <c r="A385" t="s">
        <v>740</v>
      </c>
      <c r="B385">
        <v>1375</v>
      </c>
      <c r="C385" s="12">
        <v>0.89091330264522495</v>
      </c>
      <c r="D385" s="9">
        <v>1</v>
      </c>
      <c r="E385" s="9">
        <v>-21.067507456415498</v>
      </c>
      <c r="F385" s="10">
        <v>1.4593764033117001E-2</v>
      </c>
      <c r="G385" s="12">
        <v>0.41161982173420902</v>
      </c>
      <c r="H385" s="9">
        <v>1</v>
      </c>
      <c r="I385" s="9">
        <v>-18.327416861664599</v>
      </c>
      <c r="J385" s="10">
        <v>0.14275806466372701</v>
      </c>
      <c r="K385" s="25">
        <v>0.984199698479714</v>
      </c>
      <c r="L385" s="12">
        <v>0.94839094343498698</v>
      </c>
      <c r="M385" s="9">
        <v>0.93421355714575705</v>
      </c>
      <c r="N385" s="9">
        <v>0.98328771612389598</v>
      </c>
      <c r="O385" s="9">
        <v>0.73360819397433497</v>
      </c>
      <c r="P385" s="9">
        <v>0.95939871929769605</v>
      </c>
      <c r="Q385" s="10">
        <v>0.13194821316945499</v>
      </c>
    </row>
    <row r="386" spans="1:17" x14ac:dyDescent="0.2">
      <c r="A386" t="s">
        <v>759</v>
      </c>
      <c r="B386">
        <v>1375</v>
      </c>
      <c r="C386" s="12">
        <v>0.89091330264524804</v>
      </c>
      <c r="D386" s="9">
        <v>1</v>
      </c>
      <c r="E386" s="9">
        <v>-21.067507456415498</v>
      </c>
      <c r="F386" s="10">
        <v>1.4593764033114701E-2</v>
      </c>
      <c r="G386" s="12">
        <v>0.433021540357861</v>
      </c>
      <c r="H386" s="9">
        <v>1</v>
      </c>
      <c r="I386" s="9">
        <v>-18.423082534683299</v>
      </c>
      <c r="J386" s="10">
        <v>0.13828342280324299</v>
      </c>
      <c r="K386" s="25">
        <v>0.97827270204740702</v>
      </c>
      <c r="L386" s="12">
        <v>0.94531194451522804</v>
      </c>
      <c r="M386" s="9">
        <v>0.93609818027213498</v>
      </c>
      <c r="N386" s="9">
        <v>0.98256805198225805</v>
      </c>
      <c r="O386" s="9">
        <v>0.70108527190108605</v>
      </c>
      <c r="P386" s="9">
        <v>0.92859698910008903</v>
      </c>
      <c r="Q386" s="10">
        <v>0.14653144980671301</v>
      </c>
    </row>
    <row r="387" spans="1:17" x14ac:dyDescent="0.2">
      <c r="A387" t="s">
        <v>750</v>
      </c>
      <c r="B387">
        <v>1375</v>
      </c>
      <c r="C387" s="12">
        <v>0.89091330264525603</v>
      </c>
      <c r="D387" s="9">
        <v>1</v>
      </c>
      <c r="E387" s="9">
        <v>-21.067507456415498</v>
      </c>
      <c r="F387" s="10">
        <v>1.45937640331138E-2</v>
      </c>
      <c r="G387" s="12">
        <v>9.8791832655425196E-2</v>
      </c>
      <c r="H387" s="9">
        <v>1</v>
      </c>
      <c r="I387" s="9">
        <v>-16.039623958054602</v>
      </c>
      <c r="J387" s="10">
        <v>0.24976670811535501</v>
      </c>
      <c r="K387" s="25">
        <v>0.95200630376036</v>
      </c>
      <c r="L387" s="12">
        <v>0.92755647109735295</v>
      </c>
      <c r="M387" s="9">
        <v>0.80809485937072301</v>
      </c>
      <c r="N387" s="9">
        <v>0.98058879976871904</v>
      </c>
      <c r="O387" s="9">
        <v>0.31511062225860698</v>
      </c>
      <c r="P387" s="9">
        <v>0.556913040933529</v>
      </c>
      <c r="Q387" s="10">
        <v>2.1917497291033299E-2</v>
      </c>
    </row>
    <row r="388" spans="1:17" x14ac:dyDescent="0.2">
      <c r="A388" t="s">
        <v>761</v>
      </c>
      <c r="B388">
        <v>1375</v>
      </c>
      <c r="C388" s="12">
        <v>0.890913302645302</v>
      </c>
      <c r="D388" s="9">
        <v>1</v>
      </c>
      <c r="E388" s="9">
        <v>-21.067507456415601</v>
      </c>
      <c r="F388" s="10">
        <v>1.45937640331093E-2</v>
      </c>
      <c r="G388" s="12">
        <v>1</v>
      </c>
      <c r="H388" s="9">
        <v>1</v>
      </c>
      <c r="I388" s="9">
        <v>-21.418291213740801</v>
      </c>
      <c r="J388" s="10">
        <v>-1.8137062221723599E-3</v>
      </c>
      <c r="K388" s="25">
        <v>0.94136177093726303</v>
      </c>
      <c r="L388" s="12">
        <v>0.94212385794146303</v>
      </c>
      <c r="M388" s="9">
        <v>0.97549041775604395</v>
      </c>
      <c r="N388" s="9">
        <v>0.978505762133002</v>
      </c>
      <c r="O388" s="9">
        <v>0.54889384486765103</v>
      </c>
      <c r="P388" s="9">
        <v>0.48919496515687599</v>
      </c>
      <c r="Q388" s="10">
        <v>0.41440164665812801</v>
      </c>
    </row>
    <row r="389" spans="1:17" x14ac:dyDescent="0.2">
      <c r="A389" t="s">
        <v>133</v>
      </c>
      <c r="B389">
        <v>1375</v>
      </c>
      <c r="C389" s="12">
        <v>0.89091330264532798</v>
      </c>
      <c r="D389" s="9">
        <v>1</v>
      </c>
      <c r="E389" s="9">
        <v>-21.067507456415498</v>
      </c>
      <c r="F389" s="10">
        <v>1.45937640331067E-2</v>
      </c>
      <c r="G389" s="12">
        <v>0.69093400019795603</v>
      </c>
      <c r="H389" s="9">
        <v>1</v>
      </c>
      <c r="I389" s="9">
        <v>-19.432202447011399</v>
      </c>
      <c r="J389" s="10">
        <v>9.1083104659115205E-2</v>
      </c>
      <c r="K389" s="25">
        <v>0.15208929201280699</v>
      </c>
      <c r="L389" s="12">
        <v>0.26022871021924798</v>
      </c>
      <c r="M389" s="9">
        <v>8.17616266173396E-2</v>
      </c>
      <c r="N389" s="9">
        <v>0.53925049691293203</v>
      </c>
      <c r="O389" s="9">
        <v>0.37183073382422799</v>
      </c>
      <c r="P389" s="9">
        <v>0.75004467037276201</v>
      </c>
      <c r="Q389" s="10">
        <v>0.328893108696939</v>
      </c>
    </row>
    <row r="390" spans="1:17" x14ac:dyDescent="0.2">
      <c r="A390" t="s">
        <v>777</v>
      </c>
      <c r="B390">
        <v>1375</v>
      </c>
      <c r="C390" s="12">
        <v>0.89091330264533297</v>
      </c>
      <c r="D390" s="9">
        <v>1</v>
      </c>
      <c r="E390" s="9">
        <v>-21.067507456415701</v>
      </c>
      <c r="F390" s="10">
        <v>1.4593764033105999E-2</v>
      </c>
      <c r="G390" s="12">
        <v>1</v>
      </c>
      <c r="H390" s="9">
        <v>1</v>
      </c>
      <c r="I390" s="9">
        <v>-21.500511689393502</v>
      </c>
      <c r="J390" s="10">
        <v>-5.6594658403923397E-3</v>
      </c>
      <c r="K390" s="25">
        <v>0.85328325620642598</v>
      </c>
      <c r="L390" s="12">
        <v>0.87879928917484795</v>
      </c>
      <c r="M390" s="9">
        <v>0.96498905052169803</v>
      </c>
      <c r="N390" s="9">
        <v>0.95321023734249799</v>
      </c>
      <c r="O390" s="9">
        <v>0.58210140280112099</v>
      </c>
      <c r="P390" s="9">
        <v>0.53097439960745896</v>
      </c>
      <c r="Q390" s="10">
        <v>0.38538871491374999</v>
      </c>
    </row>
    <row r="391" spans="1:17" x14ac:dyDescent="0.2">
      <c r="A391" t="s">
        <v>555</v>
      </c>
      <c r="B391">
        <v>1375</v>
      </c>
      <c r="C391" s="12">
        <v>0.91180626333720705</v>
      </c>
      <c r="D391" s="9">
        <v>1</v>
      </c>
      <c r="E391" s="9">
        <v>-53.965339310111098</v>
      </c>
      <c r="F391" s="10">
        <v>4.9049416705543303E-3</v>
      </c>
      <c r="G391" s="12">
        <v>0.46876813786342297</v>
      </c>
      <c r="H391" s="9">
        <v>1</v>
      </c>
      <c r="I391" s="9">
        <v>-51.428463783642599</v>
      </c>
      <c r="J391" s="10">
        <v>5.1683713605614003E-2</v>
      </c>
      <c r="K391" s="25">
        <v>0.59839458837395398</v>
      </c>
      <c r="L391" s="12">
        <v>0.90134008540932098</v>
      </c>
      <c r="M391" s="9">
        <v>0.75544355587931999</v>
      </c>
      <c r="N391" s="9">
        <v>0.75523285493320902</v>
      </c>
      <c r="O391" s="9">
        <v>0.24639025733317799</v>
      </c>
      <c r="P391" s="9">
        <v>0.314867572359045</v>
      </c>
      <c r="Q391" s="10">
        <v>0.17757371442067901</v>
      </c>
    </row>
    <row r="392" spans="1:17" x14ac:dyDescent="0.2">
      <c r="A392" t="s">
        <v>222</v>
      </c>
      <c r="B392">
        <v>1375</v>
      </c>
      <c r="C392" s="12">
        <v>0.91246790538122302</v>
      </c>
      <c r="D392" s="9">
        <v>1</v>
      </c>
      <c r="E392" s="9">
        <v>-73.270209120127802</v>
      </c>
      <c r="F392" s="10">
        <v>3.59717423547534E-3</v>
      </c>
      <c r="G392" s="12">
        <v>0.81846804114056404</v>
      </c>
      <c r="H392" s="9">
        <v>1</v>
      </c>
      <c r="I392" s="9">
        <v>-72.073310181833705</v>
      </c>
      <c r="J392" s="10">
        <v>1.9873823348288799E-2</v>
      </c>
      <c r="K392" s="25">
        <v>0.84670418377774403</v>
      </c>
      <c r="L392" s="12">
        <v>0.89202720433007099</v>
      </c>
      <c r="M392" s="9">
        <v>0.79017613448801705</v>
      </c>
      <c r="N392" s="9">
        <v>0.83105314264285302</v>
      </c>
      <c r="O392" s="9">
        <v>0.35667898266489301</v>
      </c>
      <c r="P392" s="9">
        <v>0.342523630054416</v>
      </c>
      <c r="Q392" s="10">
        <v>0.26832745013283399</v>
      </c>
    </row>
    <row r="393" spans="1:17" x14ac:dyDescent="0.2">
      <c r="A393" t="s">
        <v>532</v>
      </c>
      <c r="B393">
        <v>1375</v>
      </c>
      <c r="C393" s="12">
        <v>0.91383119038376603</v>
      </c>
      <c r="D393" s="9">
        <v>1</v>
      </c>
      <c r="E393" s="9">
        <v>-48.889369175319402</v>
      </c>
      <c r="F393" s="10">
        <v>5.3193938310591698E-3</v>
      </c>
      <c r="G393" s="12">
        <v>0.88745825496889597</v>
      </c>
      <c r="H393" s="9">
        <v>1</v>
      </c>
      <c r="I393" s="9">
        <v>-47.988048996553204</v>
      </c>
      <c r="J393" s="10">
        <v>2.3657239397289399E-2</v>
      </c>
      <c r="K393" s="25">
        <v>0.267655206933478</v>
      </c>
      <c r="L393" s="12">
        <v>0.87904103050008298</v>
      </c>
      <c r="M393" s="9">
        <v>0.52662315441913099</v>
      </c>
      <c r="N393" s="9">
        <v>0.65507703262190098</v>
      </c>
      <c r="O393" s="9">
        <v>0.206119651978353</v>
      </c>
      <c r="P393" s="9">
        <v>0.81277448119073903</v>
      </c>
      <c r="Q393" s="10">
        <v>0.92622684878558303</v>
      </c>
    </row>
    <row r="394" spans="1:17" x14ac:dyDescent="0.2">
      <c r="A394" t="s">
        <v>79</v>
      </c>
      <c r="B394">
        <v>1375</v>
      </c>
      <c r="C394" s="12">
        <v>0.91383119039368699</v>
      </c>
      <c r="D394" s="9">
        <v>1</v>
      </c>
      <c r="E394" s="9">
        <v>-48.889369175341997</v>
      </c>
      <c r="F394" s="10">
        <v>5.3193938306047503E-3</v>
      </c>
      <c r="G394" s="12">
        <v>0.62243570568740902</v>
      </c>
      <c r="H394" s="9">
        <v>1</v>
      </c>
      <c r="I394" s="9">
        <v>-46.949784781400602</v>
      </c>
      <c r="J394" s="10">
        <v>4.4781285305681498E-2</v>
      </c>
      <c r="K394" s="25">
        <v>0.86820173335886897</v>
      </c>
      <c r="L394" s="12">
        <v>0.98415804832119402</v>
      </c>
      <c r="M394" s="9">
        <v>0.91617667398309199</v>
      </c>
      <c r="N394" s="9">
        <v>0.92476464351393095</v>
      </c>
      <c r="O394" s="9">
        <v>0.12152817253359401</v>
      </c>
      <c r="P394" s="9">
        <v>2.6475969383263399E-2</v>
      </c>
      <c r="Q394" s="10">
        <v>0.438645534401156</v>
      </c>
    </row>
    <row r="395" spans="1:17" x14ac:dyDescent="0.2">
      <c r="A395" t="s">
        <v>170</v>
      </c>
      <c r="B395">
        <v>1375</v>
      </c>
      <c r="C395" s="12">
        <v>0.91383119040939298</v>
      </c>
      <c r="D395" s="9">
        <v>1</v>
      </c>
      <c r="E395" s="9">
        <v>-48.889369175377396</v>
      </c>
      <c r="F395" s="10">
        <v>5.3193938298854403E-3</v>
      </c>
      <c r="G395" s="12">
        <v>0.96453270216207199</v>
      </c>
      <c r="H395" s="9">
        <v>1</v>
      </c>
      <c r="I395" s="9">
        <v>-48.440033129139799</v>
      </c>
      <c r="J395" s="10">
        <v>1.4461378240492701E-2</v>
      </c>
      <c r="K395" s="25">
        <v>9.9709647471556195E-2</v>
      </c>
      <c r="L395" s="12">
        <v>0.59261500935391098</v>
      </c>
      <c r="M395" s="9">
        <v>0.40387361194436</v>
      </c>
      <c r="N395" s="9">
        <v>0.59776274306348098</v>
      </c>
      <c r="O395" s="9">
        <v>0.35337468290796797</v>
      </c>
      <c r="P395" s="9">
        <v>0.46404035776689501</v>
      </c>
      <c r="Q395" s="10">
        <v>0.87647443918562196</v>
      </c>
    </row>
    <row r="396" spans="1:17" x14ac:dyDescent="0.2">
      <c r="A396" t="s">
        <v>619</v>
      </c>
      <c r="B396">
        <v>1375</v>
      </c>
      <c r="C396" s="12">
        <v>0.91383119043189198</v>
      </c>
      <c r="D396" s="9">
        <v>1</v>
      </c>
      <c r="E396" s="9">
        <v>-48.889369175428001</v>
      </c>
      <c r="F396" s="10">
        <v>5.3193938288550397E-3</v>
      </c>
      <c r="G396" s="12">
        <v>0.99243362680244696</v>
      </c>
      <c r="H396" s="9">
        <v>1</v>
      </c>
      <c r="I396" s="9">
        <v>-48.7576266202745</v>
      </c>
      <c r="J396" s="10">
        <v>7.9997672275888797E-3</v>
      </c>
      <c r="K396" s="25">
        <v>8.7544429585501196E-2</v>
      </c>
      <c r="L396" s="12">
        <v>0.60551306768819602</v>
      </c>
      <c r="M396" s="9">
        <v>0.41505870286934199</v>
      </c>
      <c r="N396" s="9">
        <v>0.58952692653134997</v>
      </c>
      <c r="O396" s="9">
        <v>0.51896416823570102</v>
      </c>
      <c r="P396" s="9">
        <v>0.56167655053003895</v>
      </c>
      <c r="Q396" s="10">
        <v>0.75347992218441995</v>
      </c>
    </row>
    <row r="397" spans="1:17" x14ac:dyDescent="0.2">
      <c r="A397" t="s">
        <v>263</v>
      </c>
      <c r="B397">
        <v>1375</v>
      </c>
      <c r="C397" s="12">
        <v>0.92284486869876803</v>
      </c>
      <c r="D397" s="9">
        <v>1</v>
      </c>
      <c r="E397" s="9">
        <v>-32.833792844873201</v>
      </c>
      <c r="F397" s="10">
        <v>7.28533607107517E-3</v>
      </c>
      <c r="G397" s="12">
        <v>0.99930462882978599</v>
      </c>
      <c r="H397" s="9">
        <v>1</v>
      </c>
      <c r="I397" s="9">
        <v>-32.906897546958703</v>
      </c>
      <c r="J397" s="10">
        <v>5.0750489408198903E-3</v>
      </c>
      <c r="K397" s="25">
        <v>0.27829023334340602</v>
      </c>
      <c r="L397" s="12">
        <v>0.69918624424331299</v>
      </c>
      <c r="M397" s="9">
        <v>0.52219848783110601</v>
      </c>
      <c r="N397" s="9">
        <v>0.72826954468281202</v>
      </c>
      <c r="O397" s="9">
        <v>0.31206137451756799</v>
      </c>
      <c r="P397" s="9">
        <v>0.941797664409878</v>
      </c>
      <c r="Q397" s="10">
        <v>0.98333972941624304</v>
      </c>
    </row>
    <row r="398" spans="1:17" x14ac:dyDescent="0.2">
      <c r="A398" t="s">
        <v>331</v>
      </c>
      <c r="B398">
        <v>1375</v>
      </c>
      <c r="C398" s="12">
        <v>0.92284486871296501</v>
      </c>
      <c r="D398" s="9">
        <v>1</v>
      </c>
      <c r="E398" s="9">
        <v>-32.833792844905801</v>
      </c>
      <c r="F398" s="10">
        <v>7.2853360700890699E-3</v>
      </c>
      <c r="G398" s="12">
        <v>1</v>
      </c>
      <c r="H398" s="9">
        <v>1</v>
      </c>
      <c r="I398" s="9">
        <v>-33.416253993360598</v>
      </c>
      <c r="J398" s="10">
        <v>-1.03251095452505E-2</v>
      </c>
      <c r="K398" s="25">
        <v>0.90132268327551301</v>
      </c>
      <c r="L398" s="12">
        <v>0.90557885593203802</v>
      </c>
      <c r="M398" s="9">
        <v>0.83291335708894798</v>
      </c>
      <c r="N398" s="9">
        <v>0.96155508432622505</v>
      </c>
      <c r="O398" s="9">
        <v>0.61350239173299703</v>
      </c>
      <c r="P398" s="9">
        <v>0.93291005343301303</v>
      </c>
      <c r="Q398" s="10">
        <v>0.15859460475277701</v>
      </c>
    </row>
    <row r="399" spans="1:17" x14ac:dyDescent="0.2">
      <c r="A399" t="s">
        <v>312</v>
      </c>
      <c r="B399">
        <v>1375</v>
      </c>
      <c r="C399" s="12">
        <v>0.92284486871331395</v>
      </c>
      <c r="D399" s="9">
        <v>1</v>
      </c>
      <c r="E399" s="9">
        <v>-32.833792844906597</v>
      </c>
      <c r="F399" s="10">
        <v>7.2853360700647603E-3</v>
      </c>
      <c r="G399" s="12">
        <v>0.92789563649724904</v>
      </c>
      <c r="H399" s="9">
        <v>1</v>
      </c>
      <c r="I399" s="9">
        <v>-32.120373458155399</v>
      </c>
      <c r="J399" s="10">
        <v>2.8855243942273699E-2</v>
      </c>
      <c r="K399" s="25">
        <v>0.78469263947043799</v>
      </c>
      <c r="L399" s="12">
        <v>0.99415158030725204</v>
      </c>
      <c r="M399" s="9">
        <v>0.93792948011702604</v>
      </c>
      <c r="N399" s="9">
        <v>0.86799247698151905</v>
      </c>
      <c r="O399" s="9">
        <v>0.23434651306572599</v>
      </c>
      <c r="P399" s="9">
        <v>0.57874784472984298</v>
      </c>
      <c r="Q399" s="10">
        <v>0.254237144930887</v>
      </c>
    </row>
    <row r="400" spans="1:17" x14ac:dyDescent="0.2">
      <c r="A400" t="s">
        <v>365</v>
      </c>
      <c r="B400">
        <v>1375</v>
      </c>
      <c r="C400" s="12">
        <v>0.922844868719911</v>
      </c>
      <c r="D400" s="9">
        <v>1</v>
      </c>
      <c r="E400" s="9">
        <v>-32.833792844921703</v>
      </c>
      <c r="F400" s="10">
        <v>7.2853360696065704E-3</v>
      </c>
      <c r="G400" s="12">
        <v>1</v>
      </c>
      <c r="H400" s="9">
        <v>1</v>
      </c>
      <c r="I400" s="9">
        <v>-34.0945546952698</v>
      </c>
      <c r="J400" s="10">
        <v>-3.0833220092208499E-2</v>
      </c>
      <c r="K400" s="25">
        <v>0.55483203325998198</v>
      </c>
      <c r="L400" s="12">
        <v>0.99727507629522405</v>
      </c>
      <c r="M400" s="9">
        <v>0.53870487067489403</v>
      </c>
      <c r="N400" s="9">
        <v>0.84369305026020203</v>
      </c>
      <c r="O400" s="9">
        <v>0.30906285068876699</v>
      </c>
      <c r="P400" s="9">
        <v>0.485438109744108</v>
      </c>
      <c r="Q400" s="10">
        <v>0.84963484431177305</v>
      </c>
    </row>
    <row r="401" spans="1:17" x14ac:dyDescent="0.2">
      <c r="A401" t="s">
        <v>471</v>
      </c>
      <c r="B401">
        <v>1375</v>
      </c>
      <c r="C401" s="12">
        <v>0.922844868749087</v>
      </c>
      <c r="D401" s="9">
        <v>1</v>
      </c>
      <c r="E401" s="9">
        <v>-32.8337928449888</v>
      </c>
      <c r="F401" s="10">
        <v>7.2853360675800803E-3</v>
      </c>
      <c r="G401" s="12">
        <v>0.75638050716216998</v>
      </c>
      <c r="H401" s="9">
        <v>1</v>
      </c>
      <c r="I401" s="9">
        <v>-31.3715621196515</v>
      </c>
      <c r="J401" s="10">
        <v>5.14952112394143E-2</v>
      </c>
      <c r="K401" s="25">
        <v>0.93053742363396397</v>
      </c>
      <c r="L401" s="12">
        <v>0.93833617302719796</v>
      </c>
      <c r="M401" s="9">
        <v>0.93419465106946498</v>
      </c>
      <c r="N401" s="9">
        <v>0.93873545800749603</v>
      </c>
      <c r="O401" s="9">
        <v>0.95580772792584701</v>
      </c>
      <c r="P401" s="9">
        <v>4.91193468163078E-2</v>
      </c>
      <c r="Q401" s="10">
        <v>0.69036003003599999</v>
      </c>
    </row>
    <row r="402" spans="1:17" x14ac:dyDescent="0.2">
      <c r="A402" t="s">
        <v>596</v>
      </c>
      <c r="B402">
        <v>1375</v>
      </c>
      <c r="C402" s="12">
        <v>0.92284486874939597</v>
      </c>
      <c r="D402" s="9">
        <v>1</v>
      </c>
      <c r="E402" s="9">
        <v>-32.833792844989503</v>
      </c>
      <c r="F402" s="10">
        <v>7.2853360675586504E-3</v>
      </c>
      <c r="G402" s="12">
        <v>1</v>
      </c>
      <c r="H402" s="9">
        <v>1</v>
      </c>
      <c r="I402" s="9">
        <v>-33.633293260262803</v>
      </c>
      <c r="J402" s="10">
        <v>-1.6887192211733001E-2</v>
      </c>
      <c r="K402" s="25">
        <v>0.81149623176747199</v>
      </c>
      <c r="L402" s="12">
        <v>0.938280474571491</v>
      </c>
      <c r="M402" s="9">
        <v>0.809066589708757</v>
      </c>
      <c r="N402" s="9">
        <v>0.91864684066323898</v>
      </c>
      <c r="O402" s="9">
        <v>0.71334194502396997</v>
      </c>
      <c r="P402" s="9">
        <v>0.71455586373074298</v>
      </c>
      <c r="Q402" s="10">
        <v>0.28041330338040799</v>
      </c>
    </row>
    <row r="403" spans="1:17" x14ac:dyDescent="0.2">
      <c r="A403" t="s">
        <v>61</v>
      </c>
      <c r="B403">
        <v>1375</v>
      </c>
      <c r="C403" s="12">
        <v>0.92284486875545202</v>
      </c>
      <c r="D403" s="9">
        <v>1</v>
      </c>
      <c r="E403" s="9">
        <v>-32.833792845003401</v>
      </c>
      <c r="F403" s="10">
        <v>7.2853360671379904E-3</v>
      </c>
      <c r="G403" s="12">
        <v>1</v>
      </c>
      <c r="H403" s="9">
        <v>1</v>
      </c>
      <c r="I403" s="9">
        <v>-33.411369400847803</v>
      </c>
      <c r="J403" s="10">
        <v>-1.01774261314684E-2</v>
      </c>
      <c r="K403" s="25">
        <v>0.76069234251494999</v>
      </c>
      <c r="L403" s="12">
        <v>0.96707680279437802</v>
      </c>
      <c r="M403" s="9">
        <v>0.83296877224283605</v>
      </c>
      <c r="N403" s="9">
        <v>0.87924211213214598</v>
      </c>
      <c r="O403" s="9">
        <v>0.88689323613147197</v>
      </c>
      <c r="P403" s="9">
        <v>0.81466946336050095</v>
      </c>
      <c r="Q403" s="10">
        <v>0.30023574524482</v>
      </c>
    </row>
    <row r="404" spans="1:17" x14ac:dyDescent="0.2">
      <c r="A404" t="s">
        <v>562</v>
      </c>
      <c r="B404">
        <v>1375</v>
      </c>
      <c r="C404" s="12">
        <v>0.92825152894865504</v>
      </c>
      <c r="D404" s="9">
        <v>1</v>
      </c>
      <c r="E404" s="9">
        <v>-217.82736514442101</v>
      </c>
      <c r="F404" s="10">
        <v>1.0476829037143699E-3</v>
      </c>
      <c r="G404" s="12">
        <v>0.62305959865532801</v>
      </c>
      <c r="H404" s="9">
        <v>1</v>
      </c>
      <c r="I404" s="9">
        <v>-215.857108210821</v>
      </c>
      <c r="J404" s="10">
        <v>1.00832452068707E-2</v>
      </c>
      <c r="K404" s="25">
        <v>6.58901773177753E-2</v>
      </c>
      <c r="L404" s="12">
        <v>0.37580295639839401</v>
      </c>
      <c r="M404" s="9">
        <v>0.498322470552367</v>
      </c>
      <c r="N404" s="9">
        <v>0.74398245943419306</v>
      </c>
      <c r="O404" s="9">
        <v>0.34584688402619401</v>
      </c>
      <c r="P404" s="9">
        <v>9.8477899375571595E-2</v>
      </c>
      <c r="Q404" s="10">
        <v>0.39138384597132497</v>
      </c>
    </row>
    <row r="405" spans="1:17" x14ac:dyDescent="0.2">
      <c r="A405" t="s">
        <v>67</v>
      </c>
      <c r="B405">
        <v>1375</v>
      </c>
      <c r="C405" s="12">
        <v>0.93404295600741305</v>
      </c>
      <c r="D405" s="9">
        <v>1</v>
      </c>
      <c r="E405" s="9">
        <v>-943.41505208076796</v>
      </c>
      <c r="F405" s="10">
        <v>2.2767991737060399E-4</v>
      </c>
      <c r="G405" s="12">
        <v>0.52893001757790903</v>
      </c>
      <c r="H405" s="9">
        <v>1</v>
      </c>
      <c r="I405" s="9">
        <v>-941.07152764095497</v>
      </c>
      <c r="J405" s="10">
        <v>2.7112006765470601E-3</v>
      </c>
      <c r="K405" s="25">
        <v>0.58227932865782295</v>
      </c>
      <c r="L405" s="12">
        <v>0.946949528023036</v>
      </c>
      <c r="M405" s="9">
        <v>0.99386393311329502</v>
      </c>
      <c r="N405" s="9">
        <v>0.816340907100775</v>
      </c>
      <c r="O405" s="9">
        <v>7.2893205387815199E-2</v>
      </c>
      <c r="P405" s="9">
        <v>0.17345402480831201</v>
      </c>
      <c r="Q405" s="10">
        <v>0.32546621882378801</v>
      </c>
    </row>
    <row r="406" spans="1:17" x14ac:dyDescent="0.2">
      <c r="A406" t="s">
        <v>713</v>
      </c>
      <c r="B406">
        <v>1375</v>
      </c>
      <c r="C406" s="12">
        <v>0.93817651515327904</v>
      </c>
      <c r="D406" s="9">
        <v>1</v>
      </c>
      <c r="E406" s="9">
        <v>-14.859686297770001</v>
      </c>
      <c r="F406" s="10">
        <v>1.36068119496122E-2</v>
      </c>
      <c r="G406" s="12">
        <v>0.68448101030369701</v>
      </c>
      <c r="H406" s="9">
        <v>1</v>
      </c>
      <c r="I406" s="9">
        <v>-13.0935047123705</v>
      </c>
      <c r="J406" s="10">
        <v>0.13084680273996099</v>
      </c>
      <c r="K406" s="25">
        <v>0.43922684552053398</v>
      </c>
      <c r="L406" s="12">
        <v>0.81238755940567198</v>
      </c>
      <c r="M406" s="9">
        <v>0.95768031243531804</v>
      </c>
      <c r="N406" s="9">
        <v>0.88526311345804198</v>
      </c>
      <c r="O406" s="9">
        <v>0.99219603457235805</v>
      </c>
      <c r="P406" s="9">
        <v>0.46380978859711602</v>
      </c>
      <c r="Q406" s="10">
        <v>0.53615336791652002</v>
      </c>
    </row>
    <row r="407" spans="1:17" x14ac:dyDescent="0.2">
      <c r="A407" t="s">
        <v>796</v>
      </c>
      <c r="B407">
        <v>1375</v>
      </c>
      <c r="C407" s="12">
        <v>0.93817651515327904</v>
      </c>
      <c r="D407" s="9">
        <v>1</v>
      </c>
      <c r="E407" s="9">
        <v>-14.859686297770001</v>
      </c>
      <c r="F407" s="10">
        <v>1.36068119496122E-2</v>
      </c>
      <c r="G407" s="12">
        <v>0.77281813354203099</v>
      </c>
      <c r="H407" s="9">
        <v>1</v>
      </c>
      <c r="I407" s="9">
        <v>-13.424079868045601</v>
      </c>
      <c r="J407" s="10">
        <v>0.108903063473705</v>
      </c>
      <c r="K407" s="25">
        <v>0.96480655142620497</v>
      </c>
      <c r="L407" s="12">
        <v>0.94520825215879301</v>
      </c>
      <c r="M407" s="9">
        <v>0.94575280201780898</v>
      </c>
      <c r="N407" s="9">
        <v>0.98105566135214595</v>
      </c>
      <c r="O407" s="9">
        <v>0.90214851483942404</v>
      </c>
      <c r="P407" s="9">
        <v>0.60633261488166101</v>
      </c>
      <c r="Q407" s="10">
        <v>0.37677801159263402</v>
      </c>
    </row>
    <row r="408" spans="1:17" x14ac:dyDescent="0.2">
      <c r="A408" t="s">
        <v>774</v>
      </c>
      <c r="B408">
        <v>1375</v>
      </c>
      <c r="C408" s="12">
        <v>0.93817651515327904</v>
      </c>
      <c r="D408" s="9">
        <v>1</v>
      </c>
      <c r="E408" s="9">
        <v>-14.859686297770001</v>
      </c>
      <c r="F408" s="10">
        <v>1.36068119496122E-2</v>
      </c>
      <c r="G408" s="12">
        <v>0.99296714676086795</v>
      </c>
      <c r="H408" s="9">
        <v>1</v>
      </c>
      <c r="I408" s="9">
        <v>-14.6819221242397</v>
      </c>
      <c r="J408" s="10">
        <v>2.5406884059878801E-2</v>
      </c>
      <c r="K408" s="25">
        <v>0.96064525984726701</v>
      </c>
      <c r="L408" s="12">
        <v>0.93798383467454305</v>
      </c>
      <c r="M408" s="9">
        <v>0.94487168697592105</v>
      </c>
      <c r="N408" s="9">
        <v>0.98123797202875596</v>
      </c>
      <c r="O408" s="9">
        <v>0.75568024488003405</v>
      </c>
      <c r="P408" s="9">
        <v>0.91664831778907796</v>
      </c>
      <c r="Q408" s="10">
        <v>0.234109641452798</v>
      </c>
    </row>
    <row r="409" spans="1:17" x14ac:dyDescent="0.2">
      <c r="A409" t="s">
        <v>802</v>
      </c>
      <c r="B409">
        <v>1375</v>
      </c>
      <c r="C409" s="12">
        <v>0.93817651515328404</v>
      </c>
      <c r="D409" s="9">
        <v>1</v>
      </c>
      <c r="E409" s="9">
        <v>-14.859686297770001</v>
      </c>
      <c r="F409" s="10">
        <v>1.3606811949611299E-2</v>
      </c>
      <c r="G409" s="12">
        <v>0.70873773247454597</v>
      </c>
      <c r="H409" s="9">
        <v>1</v>
      </c>
      <c r="I409" s="9">
        <v>-13.183262956734801</v>
      </c>
      <c r="J409" s="10">
        <v>0.124888606918184</v>
      </c>
      <c r="K409" s="25">
        <v>0.98859980802628999</v>
      </c>
      <c r="L409" s="12">
        <v>0.95979362353622999</v>
      </c>
      <c r="M409" s="9">
        <v>0.94980839218220703</v>
      </c>
      <c r="N409" s="9">
        <v>0.98681002170495902</v>
      </c>
      <c r="O409" s="9">
        <v>0.68791944343864797</v>
      </c>
      <c r="P409" s="9">
        <v>0.64466725983852302</v>
      </c>
      <c r="Q409" s="10">
        <v>0.31400387608727598</v>
      </c>
    </row>
    <row r="410" spans="1:17" x14ac:dyDescent="0.2">
      <c r="A410" t="s">
        <v>783</v>
      </c>
      <c r="B410">
        <v>1375</v>
      </c>
      <c r="C410" s="12">
        <v>0.93817651515328904</v>
      </c>
      <c r="D410" s="9">
        <v>1</v>
      </c>
      <c r="E410" s="9">
        <v>-14.859686297770001</v>
      </c>
      <c r="F410" s="10">
        <v>1.36068119496106E-2</v>
      </c>
      <c r="G410" s="12">
        <v>0.76835370837572903</v>
      </c>
      <c r="H410" s="9">
        <v>1</v>
      </c>
      <c r="I410" s="9">
        <v>-13.406999486082301</v>
      </c>
      <c r="J410" s="10">
        <v>0.11003686751776599</v>
      </c>
      <c r="K410" s="25">
        <v>0.31506218085071902</v>
      </c>
      <c r="L410" s="12">
        <v>0.72555372523203798</v>
      </c>
      <c r="M410" s="9">
        <v>0.71615583377530601</v>
      </c>
      <c r="N410" s="9">
        <v>0.84735003189050495</v>
      </c>
      <c r="O410" s="9">
        <v>0.98073884102422304</v>
      </c>
      <c r="P410" s="9">
        <v>0.78829491234744198</v>
      </c>
      <c r="Q410" s="10">
        <v>0.57327408553052694</v>
      </c>
    </row>
    <row r="411" spans="1:17" x14ac:dyDescent="0.2">
      <c r="A411" t="s">
        <v>749</v>
      </c>
      <c r="B411">
        <v>1375</v>
      </c>
      <c r="C411" s="12">
        <v>0.93817651515330003</v>
      </c>
      <c r="D411" s="9">
        <v>1</v>
      </c>
      <c r="E411" s="9">
        <v>-14.859686297770001</v>
      </c>
      <c r="F411" s="10">
        <v>1.3606811949608799E-2</v>
      </c>
      <c r="G411" s="12">
        <v>0.82550915212485998</v>
      </c>
      <c r="H411" s="9">
        <v>1</v>
      </c>
      <c r="I411" s="9">
        <v>-13.631838006609099</v>
      </c>
      <c r="J411" s="10">
        <v>9.5111977408060794E-2</v>
      </c>
      <c r="K411" s="25">
        <v>0.983230187967991</v>
      </c>
      <c r="L411" s="12">
        <v>0.96412438806449796</v>
      </c>
      <c r="M411" s="9">
        <v>0.96424673419414497</v>
      </c>
      <c r="N411" s="9">
        <v>0.99140088504716095</v>
      </c>
      <c r="O411" s="9">
        <v>0.62360787902685699</v>
      </c>
      <c r="P411" s="9">
        <v>0.48260175721367199</v>
      </c>
      <c r="Q411" s="10">
        <v>7.0801603474461003E-2</v>
      </c>
    </row>
    <row r="412" spans="1:17" x14ac:dyDescent="0.2">
      <c r="A412" t="s">
        <v>767</v>
      </c>
      <c r="B412">
        <v>1375</v>
      </c>
      <c r="C412" s="12">
        <v>0.93817651515330303</v>
      </c>
      <c r="D412" s="9">
        <v>1</v>
      </c>
      <c r="E412" s="9">
        <v>-14.859686297770001</v>
      </c>
      <c r="F412" s="10">
        <v>1.36068119496084E-2</v>
      </c>
      <c r="G412" s="12">
        <v>0.99981410579890895</v>
      </c>
      <c r="H412" s="9">
        <v>1</v>
      </c>
      <c r="I412" s="9">
        <v>-14.958171377339699</v>
      </c>
      <c r="J412" s="10">
        <v>7.0693245716472097E-3</v>
      </c>
      <c r="K412" s="25">
        <v>0.91548091711608703</v>
      </c>
      <c r="L412" s="12">
        <v>0.92043138029762095</v>
      </c>
      <c r="M412" s="9">
        <v>0.96791376695809905</v>
      </c>
      <c r="N412" s="9">
        <v>0.96862922440753596</v>
      </c>
      <c r="O412" s="9">
        <v>0.50374949379697098</v>
      </c>
      <c r="P412" s="9">
        <v>0.16544389677678001</v>
      </c>
      <c r="Q412" s="10">
        <v>0.77107752639696403</v>
      </c>
    </row>
    <row r="413" spans="1:17" x14ac:dyDescent="0.2">
      <c r="A413" t="s">
        <v>703</v>
      </c>
      <c r="B413">
        <v>1375</v>
      </c>
      <c r="C413" s="12">
        <v>0.93817651515330602</v>
      </c>
      <c r="D413" s="9">
        <v>1</v>
      </c>
      <c r="E413" s="9">
        <v>-14.859686297770001</v>
      </c>
      <c r="F413" s="10">
        <v>1.3606811949608E-2</v>
      </c>
      <c r="G413" s="12">
        <v>0.57992526040320203</v>
      </c>
      <c r="H413" s="9">
        <v>1</v>
      </c>
      <c r="I413" s="9">
        <v>-12.7036486067841</v>
      </c>
      <c r="J413" s="10">
        <v>0.156725640231167</v>
      </c>
      <c r="K413" s="25">
        <v>0.98953888196111905</v>
      </c>
      <c r="L413" s="12">
        <v>0.960123798256589</v>
      </c>
      <c r="M413" s="9">
        <v>0.94885872453431197</v>
      </c>
      <c r="N413" s="9">
        <v>0.98803484576578005</v>
      </c>
      <c r="O413" s="9">
        <v>0.71362101460057603</v>
      </c>
      <c r="P413" s="9">
        <v>0.78636986968391298</v>
      </c>
      <c r="Q413" s="10">
        <v>0.135426112307271</v>
      </c>
    </row>
    <row r="414" spans="1:17" x14ac:dyDescent="0.2">
      <c r="A414" t="s">
        <v>730</v>
      </c>
      <c r="B414">
        <v>1375</v>
      </c>
      <c r="C414" s="12">
        <v>0.938176515153336</v>
      </c>
      <c r="D414" s="9">
        <v>1</v>
      </c>
      <c r="E414" s="9">
        <v>-14.8596862977701</v>
      </c>
      <c r="F414" s="10">
        <v>1.3606811949603099E-2</v>
      </c>
      <c r="G414" s="12">
        <v>0.434953577957926</v>
      </c>
      <c r="H414" s="9">
        <v>1</v>
      </c>
      <c r="I414" s="9">
        <v>-12.116725281429501</v>
      </c>
      <c r="J414" s="10">
        <v>0.195685895409942</v>
      </c>
      <c r="K414" s="25">
        <v>0.98940271335493402</v>
      </c>
      <c r="L414" s="12">
        <v>0.98050955964290298</v>
      </c>
      <c r="M414" s="9">
        <v>0.95990586287818802</v>
      </c>
      <c r="N414" s="9">
        <v>0.99301406441423201</v>
      </c>
      <c r="O414" s="9">
        <v>0.75473314472595898</v>
      </c>
      <c r="P414" s="9">
        <v>0.25317698689625601</v>
      </c>
      <c r="Q414" s="10">
        <v>0.317151052034499</v>
      </c>
    </row>
    <row r="415" spans="1:17" x14ac:dyDescent="0.2">
      <c r="A415" t="s">
        <v>797</v>
      </c>
      <c r="B415">
        <v>1375</v>
      </c>
      <c r="C415" s="12">
        <v>0.938176515153339</v>
      </c>
      <c r="D415" s="9">
        <v>1</v>
      </c>
      <c r="E415" s="9">
        <v>-14.8596862977701</v>
      </c>
      <c r="F415" s="10">
        <v>1.36068119496026E-2</v>
      </c>
      <c r="G415" s="12">
        <v>1</v>
      </c>
      <c r="H415" s="9">
        <v>1</v>
      </c>
      <c r="I415" s="9">
        <v>-15.076518000868401</v>
      </c>
      <c r="J415" s="10">
        <v>-7.8658173338808004E-4</v>
      </c>
      <c r="K415" s="25">
        <v>0.44118608785760099</v>
      </c>
      <c r="L415" s="12">
        <v>0.77708475960575696</v>
      </c>
      <c r="M415" s="9">
        <v>0.87548984191879398</v>
      </c>
      <c r="N415" s="9">
        <v>0.87554018380505005</v>
      </c>
      <c r="O415" s="9">
        <v>0.64021008947736502</v>
      </c>
      <c r="P415" s="9">
        <v>0.81861510900774204</v>
      </c>
      <c r="Q415" s="10">
        <v>0.87773408572068401</v>
      </c>
    </row>
    <row r="416" spans="1:17" x14ac:dyDescent="0.2">
      <c r="A416" t="s">
        <v>732</v>
      </c>
      <c r="B416">
        <v>1375</v>
      </c>
      <c r="C416" s="12">
        <v>0.93817651515334999</v>
      </c>
      <c r="D416" s="9">
        <v>1</v>
      </c>
      <c r="E416" s="9">
        <v>-14.8596862977701</v>
      </c>
      <c r="F416" s="10">
        <v>1.3606811949600801E-2</v>
      </c>
      <c r="G416" s="12">
        <v>0.77644377395508202</v>
      </c>
      <c r="H416" s="9">
        <v>1</v>
      </c>
      <c r="I416" s="9">
        <v>-13.4379981724031</v>
      </c>
      <c r="J416" s="10">
        <v>0.107979159675715</v>
      </c>
      <c r="K416" s="25">
        <v>0.94946721535747103</v>
      </c>
      <c r="L416" s="12">
        <v>0.94850725787399004</v>
      </c>
      <c r="M416" s="9">
        <v>0.943157017669081</v>
      </c>
      <c r="N416" s="9">
        <v>0.97775181616109796</v>
      </c>
      <c r="O416" s="9">
        <v>0.99243638116412203</v>
      </c>
      <c r="P416" s="9">
        <v>0.432019626351757</v>
      </c>
      <c r="Q416" s="10">
        <v>0.47801009765704799</v>
      </c>
    </row>
    <row r="417" spans="1:17" x14ac:dyDescent="0.2">
      <c r="A417" t="s">
        <v>4</v>
      </c>
      <c r="B417">
        <v>1375</v>
      </c>
      <c r="C417" s="12">
        <v>0.93817651515336498</v>
      </c>
      <c r="D417" s="9">
        <v>1</v>
      </c>
      <c r="E417" s="9">
        <v>-14.8596862977701</v>
      </c>
      <c r="F417" s="10">
        <v>1.36068119495985E-2</v>
      </c>
      <c r="G417" s="11">
        <v>2.7167561207744901E-2</v>
      </c>
      <c r="H417" s="9">
        <v>1</v>
      </c>
      <c r="I417" s="9">
        <v>-7.9495574982438901</v>
      </c>
      <c r="J417" s="10">
        <v>0.47230451524004002</v>
      </c>
      <c r="K417" s="25">
        <v>0.922359498432195</v>
      </c>
      <c r="L417" s="12">
        <v>0.96908703646861005</v>
      </c>
      <c r="M417" s="9">
        <v>0.80324427621718897</v>
      </c>
      <c r="N417" s="9">
        <v>0.99543380211330001</v>
      </c>
      <c r="O417" s="9">
        <v>0.65056388718348102</v>
      </c>
      <c r="P417" s="9">
        <v>0.44369340443888899</v>
      </c>
      <c r="Q417" s="10">
        <v>1.1187743195022999E-2</v>
      </c>
    </row>
    <row r="418" spans="1:17" x14ac:dyDescent="0.2">
      <c r="A418" t="s">
        <v>401</v>
      </c>
      <c r="B418">
        <v>1375</v>
      </c>
      <c r="C418" s="12">
        <v>0.93883967771994903</v>
      </c>
      <c r="D418" s="9">
        <v>1</v>
      </c>
      <c r="E418" s="9">
        <v>-43.740856676687002</v>
      </c>
      <c r="F418" s="10">
        <v>4.62829345440296E-3</v>
      </c>
      <c r="G418" s="12">
        <v>0.99992979268877402</v>
      </c>
      <c r="H418" s="9">
        <v>1</v>
      </c>
      <c r="I418" s="9">
        <v>-43.867838100067402</v>
      </c>
      <c r="J418" s="10">
        <v>1.7386903306239E-3</v>
      </c>
      <c r="K418" s="25">
        <v>0.24580622902933499</v>
      </c>
      <c r="L418" s="12">
        <v>0.68021561735968294</v>
      </c>
      <c r="M418" s="9">
        <v>0.75349873760251396</v>
      </c>
      <c r="N418" s="9">
        <v>0.70535143208691198</v>
      </c>
      <c r="O418" s="9">
        <v>0.70455271536617703</v>
      </c>
      <c r="P418" s="9">
        <v>0.71351678968909404</v>
      </c>
      <c r="Q418" s="10">
        <v>0.95603935661412398</v>
      </c>
    </row>
    <row r="419" spans="1:17" x14ac:dyDescent="0.2">
      <c r="A419" t="s">
        <v>404</v>
      </c>
      <c r="B419">
        <v>1375</v>
      </c>
      <c r="C419" s="12">
        <v>0.93883967773163002</v>
      </c>
      <c r="D419" s="9">
        <v>1</v>
      </c>
      <c r="E419" s="9">
        <v>-43.740856676715197</v>
      </c>
      <c r="F419" s="10">
        <v>4.6282934537628098E-3</v>
      </c>
      <c r="G419" s="12">
        <v>0.977085345537966</v>
      </c>
      <c r="H419" s="9">
        <v>1</v>
      </c>
      <c r="I419" s="9">
        <v>-43.34627935404</v>
      </c>
      <c r="J419" s="10">
        <v>1.3607338055892799E-2</v>
      </c>
      <c r="K419" s="25">
        <v>0.39631192710319002</v>
      </c>
      <c r="L419" s="12">
        <v>0.90878824339972497</v>
      </c>
      <c r="M419" s="9">
        <v>0.74973772838318897</v>
      </c>
      <c r="N419" s="9">
        <v>0.71922289348053603</v>
      </c>
      <c r="O419" s="9">
        <v>0.995166028651436</v>
      </c>
      <c r="P419" s="9">
        <v>0.69897985701249998</v>
      </c>
      <c r="Q419" s="10">
        <v>0.48043813600130703</v>
      </c>
    </row>
    <row r="420" spans="1:17" x14ac:dyDescent="0.2">
      <c r="A420" t="s">
        <v>269</v>
      </c>
      <c r="B420">
        <v>1375</v>
      </c>
      <c r="C420" s="12">
        <v>0.94094159713048797</v>
      </c>
      <c r="D420" s="9">
        <v>1</v>
      </c>
      <c r="E420" s="9">
        <v>-180.707332935057</v>
      </c>
      <c r="F420" s="10">
        <v>1.0961832169527001E-3</v>
      </c>
      <c r="G420" s="12">
        <v>0.99439846388188702</v>
      </c>
      <c r="H420" s="9">
        <v>1</v>
      </c>
      <c r="I420" s="9">
        <v>-180.55350394923599</v>
      </c>
      <c r="J420" s="10">
        <v>1.94651042046545E-3</v>
      </c>
      <c r="K420" s="25">
        <v>6.8679333636561202E-2</v>
      </c>
      <c r="L420" s="12">
        <v>0.33932213728114902</v>
      </c>
      <c r="M420" s="9">
        <v>0.442566539048381</v>
      </c>
      <c r="N420" s="9">
        <v>0.95337043081822004</v>
      </c>
      <c r="O420" s="9">
        <v>0.30468868086339501</v>
      </c>
      <c r="P420" s="9">
        <v>0.90295453775577506</v>
      </c>
      <c r="Q420" s="10">
        <v>0.95803127965185897</v>
      </c>
    </row>
    <row r="421" spans="1:17" x14ac:dyDescent="0.2">
      <c r="A421" t="s">
        <v>304</v>
      </c>
      <c r="B421">
        <v>1375</v>
      </c>
      <c r="C421" s="12">
        <v>0.94880566962506796</v>
      </c>
      <c r="D421" s="9">
        <v>1</v>
      </c>
      <c r="E421" s="9">
        <v>-942.97455150634005</v>
      </c>
      <c r="F421" s="10">
        <v>1.89708086063777E-4</v>
      </c>
      <c r="G421" s="11">
        <v>3.88430421124649E-2</v>
      </c>
      <c r="H421" s="9">
        <v>1</v>
      </c>
      <c r="I421" s="9">
        <v>-936.51500853951904</v>
      </c>
      <c r="J421" s="10">
        <v>7.0385859576572703E-3</v>
      </c>
      <c r="K421" s="25">
        <v>0.61032263666995301</v>
      </c>
      <c r="L421" s="12">
        <v>0.71236013499253803</v>
      </c>
      <c r="M421" s="9">
        <v>0.82552146286202599</v>
      </c>
      <c r="N421" s="9">
        <v>0.89361498877198597</v>
      </c>
      <c r="O421" s="9">
        <v>0.18280287189098399</v>
      </c>
      <c r="P421" s="9">
        <v>8.3970531482448294E-3</v>
      </c>
      <c r="Q421" s="10">
        <v>4.9104712854535201E-2</v>
      </c>
    </row>
    <row r="422" spans="1:17" x14ac:dyDescent="0.2">
      <c r="A422" t="s">
        <v>464</v>
      </c>
      <c r="B422">
        <v>1375</v>
      </c>
      <c r="C422" s="12">
        <v>0.95154464673268702</v>
      </c>
      <c r="D422" s="9">
        <v>1</v>
      </c>
      <c r="E422" s="9">
        <v>-290.89835639007299</v>
      </c>
      <c r="F422" s="10">
        <v>5.9098250471800696E-4</v>
      </c>
      <c r="G422" s="12">
        <v>0.77713295190523701</v>
      </c>
      <c r="H422" s="9">
        <v>1</v>
      </c>
      <c r="I422" s="9">
        <v>-289.44635428078698</v>
      </c>
      <c r="J422" s="10">
        <v>5.5794740845637103E-3</v>
      </c>
      <c r="K422" s="25">
        <v>4.9833139183302899E-2</v>
      </c>
      <c r="L422" s="12">
        <v>0.59277232502947497</v>
      </c>
      <c r="M422" s="9">
        <v>0.64685617062446199</v>
      </c>
      <c r="N422" s="9">
        <v>0.51680426658634604</v>
      </c>
      <c r="O422" s="9">
        <v>0.57079490621402795</v>
      </c>
      <c r="P422" s="9">
        <v>9.2450831957371707E-2</v>
      </c>
      <c r="Q422" s="10">
        <v>0.303206408853891</v>
      </c>
    </row>
    <row r="423" spans="1:17" x14ac:dyDescent="0.2">
      <c r="A423" t="s">
        <v>540</v>
      </c>
      <c r="B423">
        <v>1375</v>
      </c>
      <c r="C423" s="12">
        <v>0.95477736341209796</v>
      </c>
      <c r="D423" s="9">
        <v>1</v>
      </c>
      <c r="E423" s="9">
        <v>-375.77225753889002</v>
      </c>
      <c r="F423" s="10">
        <v>4.3557117107251297E-4</v>
      </c>
      <c r="G423" s="12">
        <v>0.89509230955246399</v>
      </c>
      <c r="H423" s="9">
        <v>1</v>
      </c>
      <c r="I423" s="9">
        <v>-374.80984490881701</v>
      </c>
      <c r="J423" s="10">
        <v>2.9956149517861201E-3</v>
      </c>
      <c r="K423" s="25">
        <v>0.19827886506965101</v>
      </c>
      <c r="L423" s="12">
        <v>0.732162871214318</v>
      </c>
      <c r="M423" s="9">
        <v>0.64608894889899104</v>
      </c>
      <c r="N423" s="9">
        <v>0.57264465709412504</v>
      </c>
      <c r="O423" s="9">
        <v>0.27604861838098599</v>
      </c>
      <c r="P423" s="9">
        <v>0.67915143022612701</v>
      </c>
      <c r="Q423" s="10">
        <v>0.54289692379716603</v>
      </c>
    </row>
    <row r="424" spans="1:17" x14ac:dyDescent="0.2">
      <c r="A424" t="s">
        <v>93</v>
      </c>
      <c r="B424">
        <v>1375</v>
      </c>
      <c r="C424" s="12">
        <v>0.95490767986644298</v>
      </c>
      <c r="D424" s="9">
        <v>1</v>
      </c>
      <c r="E424" s="9">
        <v>-737.39280734639999</v>
      </c>
      <c r="F424" s="10">
        <v>2.2155679171364999E-4</v>
      </c>
      <c r="G424" s="12">
        <v>0.58438955344227606</v>
      </c>
      <c r="H424" s="9">
        <v>1</v>
      </c>
      <c r="I424" s="9">
        <v>-735.21215734295299</v>
      </c>
      <c r="J424" s="10">
        <v>3.17814498176394E-3</v>
      </c>
      <c r="K424" s="25">
        <v>8.3838021279189698E-2</v>
      </c>
      <c r="L424" s="12">
        <v>0.66874164324563901</v>
      </c>
      <c r="M424" s="9">
        <v>0.50632636445916401</v>
      </c>
      <c r="N424" s="9">
        <v>0.62137470761458602</v>
      </c>
      <c r="O424" s="9">
        <v>5.7093672276707502E-2</v>
      </c>
      <c r="P424" s="9">
        <v>0.66821123514734804</v>
      </c>
      <c r="Q424" s="10">
        <v>0.56488879729483299</v>
      </c>
    </row>
    <row r="425" spans="1:17" x14ac:dyDescent="0.2">
      <c r="A425" t="s">
        <v>527</v>
      </c>
      <c r="B425">
        <v>1375</v>
      </c>
      <c r="C425" s="12">
        <v>0.95878546115087004</v>
      </c>
      <c r="D425" s="9">
        <v>1</v>
      </c>
      <c r="E425" s="9">
        <v>-326.86938696482798</v>
      </c>
      <c r="F425" s="10">
        <v>4.68750588641153E-4</v>
      </c>
      <c r="G425" s="12">
        <v>0.88071178431562802</v>
      </c>
      <c r="H425" s="9">
        <v>1</v>
      </c>
      <c r="I425" s="9">
        <v>-325.82833709778799</v>
      </c>
      <c r="J425" s="10">
        <v>3.6521685402705001E-3</v>
      </c>
      <c r="K425" s="25">
        <v>7.3393031834825304E-2</v>
      </c>
      <c r="L425" s="12">
        <v>0.51089899570066499</v>
      </c>
      <c r="M425" s="9">
        <v>0.4327212165498</v>
      </c>
      <c r="N425" s="9">
        <v>0.54769323838276895</v>
      </c>
      <c r="O425" s="9">
        <v>0.12443954632743</v>
      </c>
      <c r="P425" s="9">
        <v>0.86189657452496904</v>
      </c>
      <c r="Q425" s="10">
        <v>0.89225490235309202</v>
      </c>
    </row>
    <row r="426" spans="1:17" x14ac:dyDescent="0.2">
      <c r="A426" t="s">
        <v>782</v>
      </c>
      <c r="B426">
        <v>1375</v>
      </c>
      <c r="C426" s="12">
        <v>0.97637364746559296</v>
      </c>
      <c r="D426" s="9">
        <v>1</v>
      </c>
      <c r="E426" s="9">
        <v>-8.1221077747358006</v>
      </c>
      <c r="F426" s="10">
        <v>1.26111672677646E-2</v>
      </c>
      <c r="G426" s="11">
        <v>1.8206952760175699E-2</v>
      </c>
      <c r="H426" s="9">
        <v>1</v>
      </c>
      <c r="I426" s="9">
        <v>-0.58724931022211502</v>
      </c>
      <c r="J426" s="10">
        <v>0.92860924441969905</v>
      </c>
      <c r="K426" s="25">
        <v>0.92088118935336805</v>
      </c>
      <c r="L426" s="12">
        <v>0.96508184527209595</v>
      </c>
      <c r="M426" s="9">
        <v>0.87063834578091504</v>
      </c>
      <c r="N426" s="9">
        <v>0.91413924807602198</v>
      </c>
      <c r="O426" s="9">
        <v>0.628905689284879</v>
      </c>
      <c r="P426" s="9">
        <v>0.748471929634</v>
      </c>
      <c r="Q426" s="10">
        <v>0.70092783922622304</v>
      </c>
    </row>
    <row r="427" spans="1:17" x14ac:dyDescent="0.2">
      <c r="A427" t="s">
        <v>754</v>
      </c>
      <c r="B427">
        <v>1375</v>
      </c>
      <c r="C427" s="12">
        <v>0.97637364746559796</v>
      </c>
      <c r="D427" s="9">
        <v>1</v>
      </c>
      <c r="E427" s="9">
        <v>-8.1221077747358201</v>
      </c>
      <c r="F427" s="10">
        <v>1.26111672677627E-2</v>
      </c>
      <c r="G427" s="12">
        <v>1</v>
      </c>
      <c r="H427" s="9">
        <v>1</v>
      </c>
      <c r="I427" s="9">
        <v>-8.5190478476619695</v>
      </c>
      <c r="J427" s="10">
        <v>-3.5644064765765399E-2</v>
      </c>
      <c r="K427" s="25">
        <v>0.57754845484224704</v>
      </c>
      <c r="L427" s="12">
        <v>0.44138910347232801</v>
      </c>
      <c r="M427" s="9">
        <v>0.167694842483739</v>
      </c>
      <c r="N427" s="9">
        <v>0.76293828390438001</v>
      </c>
      <c r="O427" s="9">
        <v>0.65199771757986702</v>
      </c>
      <c r="P427" s="9">
        <v>0.78926779403749303</v>
      </c>
      <c r="Q427" s="10">
        <v>0.71557312479503299</v>
      </c>
    </row>
    <row r="428" spans="1:17" x14ac:dyDescent="0.2">
      <c r="A428" t="s">
        <v>763</v>
      </c>
      <c r="B428">
        <v>1375</v>
      </c>
      <c r="C428" s="12">
        <v>0.97637364746561395</v>
      </c>
      <c r="D428" s="9">
        <v>1</v>
      </c>
      <c r="E428" s="9">
        <v>-8.1221077747358699</v>
      </c>
      <c r="F428" s="10">
        <v>1.26111672677569E-2</v>
      </c>
      <c r="G428" s="12">
        <v>0.900559679320589</v>
      </c>
      <c r="H428" s="9">
        <v>1</v>
      </c>
      <c r="I428" s="9">
        <v>-7.1265575446362703</v>
      </c>
      <c r="J428" s="10">
        <v>0.133638270931907</v>
      </c>
      <c r="K428" s="25">
        <v>0.49987675236109502</v>
      </c>
      <c r="L428" s="12">
        <v>0.86186820558405797</v>
      </c>
      <c r="M428" s="9">
        <v>0.839510857572629</v>
      </c>
      <c r="N428" s="9">
        <v>0.88425821058102405</v>
      </c>
      <c r="O428" s="9">
        <v>0.99902630759433597</v>
      </c>
      <c r="P428" s="9">
        <v>0.51058704566034396</v>
      </c>
      <c r="Q428" s="10">
        <v>0.76589273933060098</v>
      </c>
    </row>
    <row r="429" spans="1:17" x14ac:dyDescent="0.2">
      <c r="A429" t="s">
        <v>766</v>
      </c>
      <c r="B429">
        <v>1375</v>
      </c>
      <c r="C429" s="12">
        <v>0.97637364746562405</v>
      </c>
      <c r="D429" s="9">
        <v>1</v>
      </c>
      <c r="E429" s="9">
        <v>-8.1221077747359001</v>
      </c>
      <c r="F429" s="10">
        <v>1.2611167267753199E-2</v>
      </c>
      <c r="G429" s="12">
        <v>0.94312758163004395</v>
      </c>
      <c r="H429" s="9">
        <v>1</v>
      </c>
      <c r="I429" s="9">
        <v>-7.3630436430721096</v>
      </c>
      <c r="J429" s="10">
        <v>0.10488911625825199</v>
      </c>
      <c r="K429" s="25">
        <v>0.77390440148008999</v>
      </c>
      <c r="L429" s="12">
        <v>0.97777874013000399</v>
      </c>
      <c r="M429" s="9">
        <v>0.93620961675615</v>
      </c>
      <c r="N429" s="9">
        <v>0.96543848468528004</v>
      </c>
      <c r="O429" s="9">
        <v>0.99999116021580703</v>
      </c>
      <c r="P429" s="9">
        <v>0.79400239121431104</v>
      </c>
      <c r="Q429" s="10">
        <v>0.96779130229672805</v>
      </c>
    </row>
    <row r="430" spans="1:17" x14ac:dyDescent="0.2">
      <c r="A430" t="s">
        <v>756</v>
      </c>
      <c r="B430">
        <v>1375</v>
      </c>
      <c r="C430" s="12">
        <v>0.97637364746562405</v>
      </c>
      <c r="D430" s="9">
        <v>1</v>
      </c>
      <c r="E430" s="9">
        <v>-8.1221077747359001</v>
      </c>
      <c r="F430" s="10">
        <v>1.2611167267753199E-2</v>
      </c>
      <c r="G430" s="12">
        <v>0.94312758163004395</v>
      </c>
      <c r="H430" s="9">
        <v>1</v>
      </c>
      <c r="I430" s="9">
        <v>-7.3630436430721096</v>
      </c>
      <c r="J430" s="10">
        <v>0.10488911625825199</v>
      </c>
      <c r="K430" s="25">
        <v>0.77390440148008999</v>
      </c>
      <c r="L430" s="12">
        <v>0.97777874013000399</v>
      </c>
      <c r="M430" s="9">
        <v>0.93620961675615</v>
      </c>
      <c r="N430" s="9">
        <v>0.96543848468528004</v>
      </c>
      <c r="O430" s="9">
        <v>0.99999116021580703</v>
      </c>
      <c r="P430" s="9">
        <v>0.79400239121431104</v>
      </c>
      <c r="Q430" s="10">
        <v>0.96779130229672805</v>
      </c>
    </row>
    <row r="431" spans="1:17" x14ac:dyDescent="0.2">
      <c r="A431" t="s">
        <v>719</v>
      </c>
      <c r="B431">
        <v>1375</v>
      </c>
      <c r="C431" s="12">
        <v>0.97637364746563005</v>
      </c>
      <c r="D431" s="9">
        <v>1</v>
      </c>
      <c r="E431" s="9">
        <v>-8.1221077747359196</v>
      </c>
      <c r="F431" s="10">
        <v>1.2611167267750901E-2</v>
      </c>
      <c r="G431" s="12">
        <v>0.94377522204231101</v>
      </c>
      <c r="H431" s="9">
        <v>1</v>
      </c>
      <c r="I431" s="9">
        <v>-7.3671782873859097</v>
      </c>
      <c r="J431" s="10">
        <v>0.10438647559698699</v>
      </c>
      <c r="K431" s="25">
        <v>0.97673244939953896</v>
      </c>
      <c r="L431" s="12">
        <v>0.96230111233918803</v>
      </c>
      <c r="M431" s="9">
        <v>0.96411655096636395</v>
      </c>
      <c r="N431" s="9">
        <v>0.98793683021925005</v>
      </c>
      <c r="O431" s="9">
        <v>0.89401784052287803</v>
      </c>
      <c r="P431" s="9">
        <v>0.75904284954451495</v>
      </c>
      <c r="Q431" s="10">
        <v>0.45421447364169498</v>
      </c>
    </row>
    <row r="432" spans="1:17" x14ac:dyDescent="0.2">
      <c r="A432" t="s">
        <v>786</v>
      </c>
      <c r="B432">
        <v>1375</v>
      </c>
      <c r="C432" s="12">
        <v>0.97637364746563804</v>
      </c>
      <c r="D432" s="9">
        <v>1</v>
      </c>
      <c r="E432" s="9">
        <v>-8.1221077747359391</v>
      </c>
      <c r="F432" s="10">
        <v>1.26111672677479E-2</v>
      </c>
      <c r="G432" s="12">
        <v>0.72921977278870798</v>
      </c>
      <c r="H432" s="9">
        <v>1</v>
      </c>
      <c r="I432" s="9">
        <v>-6.4206137974344397</v>
      </c>
      <c r="J432" s="10">
        <v>0.219458478180623</v>
      </c>
      <c r="K432" s="25">
        <v>0.59155216919687903</v>
      </c>
      <c r="L432" s="12">
        <v>0.71134961292511401</v>
      </c>
      <c r="M432" s="9">
        <v>0.52709461663676604</v>
      </c>
      <c r="N432" s="9">
        <v>0.86763224004109296</v>
      </c>
      <c r="O432" s="9">
        <v>0.98937625773100502</v>
      </c>
      <c r="P432" s="9">
        <v>0.33254490965730699</v>
      </c>
      <c r="Q432" s="10">
        <v>0.48210833996503499</v>
      </c>
    </row>
    <row r="433" spans="1:17" x14ac:dyDescent="0.2">
      <c r="A433" t="s">
        <v>751</v>
      </c>
      <c r="B433">
        <v>1375</v>
      </c>
      <c r="C433" s="12">
        <v>0.97637364746563804</v>
      </c>
      <c r="D433" s="9">
        <v>1</v>
      </c>
      <c r="E433" s="9">
        <v>-8.1221077747359391</v>
      </c>
      <c r="F433" s="10">
        <v>1.2611167267748E-2</v>
      </c>
      <c r="G433" s="12">
        <v>0.97229413634125506</v>
      </c>
      <c r="H433" s="9">
        <v>1</v>
      </c>
      <c r="I433" s="9">
        <v>-7.5816512681044301</v>
      </c>
      <c r="J433" s="10">
        <v>7.8313412796345502E-2</v>
      </c>
      <c r="K433" s="25">
        <v>0.44607648246258202</v>
      </c>
      <c r="L433" s="12">
        <v>0.63044985075896698</v>
      </c>
      <c r="M433" s="9">
        <v>0.210038484073476</v>
      </c>
      <c r="N433" s="9">
        <v>0.84502045640701595</v>
      </c>
      <c r="O433" s="9">
        <v>0.90537557218350895</v>
      </c>
      <c r="P433" s="9">
        <v>0.63407186074441002</v>
      </c>
      <c r="Q433" s="10">
        <v>0.99017656625156303</v>
      </c>
    </row>
    <row r="434" spans="1:17" x14ac:dyDescent="0.2">
      <c r="A434" t="s">
        <v>803</v>
      </c>
      <c r="B434">
        <v>1375</v>
      </c>
      <c r="C434" s="12">
        <v>0.97637364746563904</v>
      </c>
      <c r="D434" s="9">
        <v>1</v>
      </c>
      <c r="E434" s="9">
        <v>-8.1221077747359391</v>
      </c>
      <c r="F434" s="10">
        <v>1.26111672677476E-2</v>
      </c>
      <c r="G434" s="12">
        <v>0.63714085982743796</v>
      </c>
      <c r="H434" s="9">
        <v>1</v>
      </c>
      <c r="I434" s="9">
        <v>-6.0795285630481999</v>
      </c>
      <c r="J434" s="10">
        <v>0.26092354621264302</v>
      </c>
      <c r="K434" s="25">
        <v>0.683207339218876</v>
      </c>
      <c r="L434" s="12">
        <v>0.79322054371681805</v>
      </c>
      <c r="M434" s="9">
        <v>0.69106964444890195</v>
      </c>
      <c r="N434" s="9">
        <v>0.93760218379247295</v>
      </c>
      <c r="O434" s="9">
        <v>0.91989640142144702</v>
      </c>
      <c r="P434" s="9">
        <v>0.28378678824655801</v>
      </c>
      <c r="Q434" s="10">
        <v>0.29239668837108701</v>
      </c>
    </row>
    <row r="435" spans="1:17" x14ac:dyDescent="0.2">
      <c r="A435" t="s">
        <v>736</v>
      </c>
      <c r="B435">
        <v>1375</v>
      </c>
      <c r="C435" s="12">
        <v>0.97637364746564004</v>
      </c>
      <c r="D435" s="9">
        <v>1</v>
      </c>
      <c r="E435" s="9">
        <v>-8.1221077747359498</v>
      </c>
      <c r="F435" s="10">
        <v>1.2611167267747201E-2</v>
      </c>
      <c r="G435" s="12">
        <v>0.93029803044098802</v>
      </c>
      <c r="H435" s="9">
        <v>1</v>
      </c>
      <c r="I435" s="9">
        <v>-7.2852698077754798</v>
      </c>
      <c r="J435" s="10">
        <v>0.114343930030795</v>
      </c>
      <c r="K435" s="25">
        <v>0.26256804273726603</v>
      </c>
      <c r="L435" s="12">
        <v>0.67092417067616705</v>
      </c>
      <c r="M435" s="9">
        <v>0.42381513992952502</v>
      </c>
      <c r="N435" s="9">
        <v>0.78424866322885201</v>
      </c>
      <c r="O435" s="9">
        <v>0.73029219340437501</v>
      </c>
      <c r="P435" s="9">
        <v>0.88400148606261397</v>
      </c>
      <c r="Q435" s="10">
        <v>0.36709490236536502</v>
      </c>
    </row>
    <row r="436" spans="1:17" x14ac:dyDescent="0.2">
      <c r="A436" t="s">
        <v>715</v>
      </c>
      <c r="B436">
        <v>1375</v>
      </c>
      <c r="C436" s="12">
        <v>0.97637364746564304</v>
      </c>
      <c r="D436" s="9">
        <v>1</v>
      </c>
      <c r="E436" s="9">
        <v>-8.1221077747359498</v>
      </c>
      <c r="F436" s="10">
        <v>1.2611167267746101E-2</v>
      </c>
      <c r="G436" s="12">
        <v>1</v>
      </c>
      <c r="H436" s="9">
        <v>1</v>
      </c>
      <c r="I436" s="9">
        <v>-8.7315498476352307</v>
      </c>
      <c r="J436" s="10">
        <v>-6.1477519273661803E-2</v>
      </c>
      <c r="K436" s="25">
        <v>0.728460570030799</v>
      </c>
      <c r="L436" s="12">
        <v>0.70067706240497396</v>
      </c>
      <c r="M436" s="9">
        <v>0.57952867950632803</v>
      </c>
      <c r="N436" s="9">
        <v>0.90702573247333496</v>
      </c>
      <c r="O436" s="9">
        <v>0.62777214624651301</v>
      </c>
      <c r="P436" s="9">
        <v>0.83449659393738695</v>
      </c>
      <c r="Q436" s="10">
        <v>0.405775463333308</v>
      </c>
    </row>
    <row r="437" spans="1:17" x14ac:dyDescent="0.2">
      <c r="A437" t="s">
        <v>775</v>
      </c>
      <c r="B437">
        <v>1375</v>
      </c>
      <c r="C437" s="12">
        <v>0.97637364746565303</v>
      </c>
      <c r="D437" s="9">
        <v>1</v>
      </c>
      <c r="E437" s="9">
        <v>-8.1221077747359907</v>
      </c>
      <c r="F437" s="10">
        <v>1.2611167267742199E-2</v>
      </c>
      <c r="G437" s="12">
        <v>0.24940542649780501</v>
      </c>
      <c r="H437" s="9">
        <v>1</v>
      </c>
      <c r="I437" s="9">
        <v>-4.3015384257681202</v>
      </c>
      <c r="J437" s="10">
        <v>0.47707034639660301</v>
      </c>
      <c r="K437" s="25">
        <v>0.97990809446823102</v>
      </c>
      <c r="L437" s="12">
        <v>0.98902592300833903</v>
      </c>
      <c r="M437" s="9">
        <v>0.95948838609944997</v>
      </c>
      <c r="N437" s="9">
        <v>0.99690891359140898</v>
      </c>
      <c r="O437" s="9">
        <v>0.81387374673767499</v>
      </c>
      <c r="P437" s="9">
        <v>0.25427395981775502</v>
      </c>
      <c r="Q437" s="10">
        <v>0.40913004368675598</v>
      </c>
    </row>
    <row r="438" spans="1:17" x14ac:dyDescent="0.2">
      <c r="A438" t="s">
        <v>801</v>
      </c>
      <c r="B438">
        <v>1375</v>
      </c>
      <c r="C438" s="12">
        <v>0.97637364746565702</v>
      </c>
      <c r="D438" s="9">
        <v>1</v>
      </c>
      <c r="E438" s="9">
        <v>-8.1221077747359995</v>
      </c>
      <c r="F438" s="10">
        <v>1.26111672677409E-2</v>
      </c>
      <c r="G438" s="12">
        <v>0.91672396693777802</v>
      </c>
      <c r="H438" s="9">
        <v>1</v>
      </c>
      <c r="I438" s="9">
        <v>-7.2098014981834302</v>
      </c>
      <c r="J438" s="10">
        <v>0.12351846553107</v>
      </c>
      <c r="K438" s="25">
        <v>0.88529697108512295</v>
      </c>
      <c r="L438" s="12">
        <v>0.93555585429735899</v>
      </c>
      <c r="M438" s="9">
        <v>0.92458215286971102</v>
      </c>
      <c r="N438" s="9">
        <v>0.99079337393627698</v>
      </c>
      <c r="O438" s="9">
        <v>0.33274063396679998</v>
      </c>
      <c r="P438" s="9">
        <v>0.388368374388259</v>
      </c>
      <c r="Q438" s="10">
        <v>8.4653758317225103E-2</v>
      </c>
    </row>
    <row r="439" spans="1:17" x14ac:dyDescent="0.2">
      <c r="A439" t="s">
        <v>757</v>
      </c>
      <c r="B439">
        <v>1375</v>
      </c>
      <c r="C439" s="12">
        <v>0.97637364746566402</v>
      </c>
      <c r="D439" s="9">
        <v>1</v>
      </c>
      <c r="E439" s="9">
        <v>-8.1221077747360209</v>
      </c>
      <c r="F439" s="10">
        <v>1.26111672677381E-2</v>
      </c>
      <c r="G439" s="11">
        <v>1.5869440491823799E-2</v>
      </c>
      <c r="H439" s="9">
        <v>1</v>
      </c>
      <c r="I439" s="9">
        <v>-0.40967306152511401</v>
      </c>
      <c r="J439" s="10">
        <v>0.95019684332688104</v>
      </c>
      <c r="L439" s="12">
        <v>0.99999990544093398</v>
      </c>
      <c r="N439" s="9">
        <v>0.99999999999181699</v>
      </c>
      <c r="Q439" s="10">
        <v>2.9365893848637501E-2</v>
      </c>
    </row>
    <row r="440" spans="1:17" x14ac:dyDescent="0.2">
      <c r="A440" t="s">
        <v>779</v>
      </c>
      <c r="B440">
        <v>1375</v>
      </c>
      <c r="C440" s="12">
        <v>0.97637364746567101</v>
      </c>
      <c r="D440" s="9">
        <v>1</v>
      </c>
      <c r="E440" s="9">
        <v>-8.1221077747360404</v>
      </c>
      <c r="F440" s="10">
        <v>1.26111672677355E-2</v>
      </c>
      <c r="G440" s="12">
        <v>0.37645063469609302</v>
      </c>
      <c r="H440" s="9">
        <v>1</v>
      </c>
      <c r="I440" s="9">
        <v>-5.0092480011063998</v>
      </c>
      <c r="J440" s="10">
        <v>0.39103547085847201</v>
      </c>
      <c r="K440" s="25">
        <v>0.97838278550840496</v>
      </c>
      <c r="L440" s="12">
        <v>0.973898596598605</v>
      </c>
      <c r="M440" s="9">
        <v>0.98028909777682904</v>
      </c>
      <c r="N440" s="9">
        <v>0.98938343487889202</v>
      </c>
      <c r="O440" s="9">
        <v>0.73303635324252203</v>
      </c>
      <c r="P440" s="9">
        <v>0.147640872126863</v>
      </c>
      <c r="Q440" s="10">
        <v>0.28089195082101898</v>
      </c>
    </row>
    <row r="441" spans="1:17" x14ac:dyDescent="0.2">
      <c r="A441" t="s">
        <v>710</v>
      </c>
      <c r="B441">
        <v>1375</v>
      </c>
      <c r="C441" s="12">
        <v>0.97637364746567101</v>
      </c>
      <c r="D441" s="9">
        <v>1</v>
      </c>
      <c r="E441" s="9">
        <v>-8.1221077747360404</v>
      </c>
      <c r="F441" s="10">
        <v>1.26111672677358E-2</v>
      </c>
      <c r="G441" s="12">
        <v>0.87766199751225904</v>
      </c>
      <c r="H441" s="9">
        <v>1</v>
      </c>
      <c r="I441" s="9">
        <v>-7.0174526302190303</v>
      </c>
      <c r="J441" s="10">
        <v>0.14690194300812401</v>
      </c>
      <c r="K441" s="25">
        <v>0.53693290553598505</v>
      </c>
      <c r="L441" s="12">
        <v>0.78505666272854002</v>
      </c>
      <c r="M441" s="9">
        <v>0.69739176956348103</v>
      </c>
      <c r="N441" s="9">
        <v>0.87824692275467897</v>
      </c>
      <c r="O441" s="9">
        <v>0.99309433634229305</v>
      </c>
      <c r="P441" s="9">
        <v>0.53263625690913796</v>
      </c>
      <c r="Q441" s="10">
        <v>0.760357039006612</v>
      </c>
    </row>
    <row r="442" spans="1:17" x14ac:dyDescent="0.2">
      <c r="A442" t="s">
        <v>791</v>
      </c>
      <c r="B442">
        <v>1375</v>
      </c>
      <c r="C442" s="12">
        <v>0.97637364746567101</v>
      </c>
      <c r="D442" s="9">
        <v>1</v>
      </c>
      <c r="E442" s="9">
        <v>-8.1221077747360404</v>
      </c>
      <c r="F442" s="10">
        <v>1.26111672677358E-2</v>
      </c>
      <c r="G442" s="12">
        <v>0.87766199751225904</v>
      </c>
      <c r="H442" s="9">
        <v>1</v>
      </c>
      <c r="I442" s="9">
        <v>-7.0174526302190303</v>
      </c>
      <c r="J442" s="10">
        <v>0.14690194300812401</v>
      </c>
      <c r="K442" s="25">
        <v>0.53693290553598505</v>
      </c>
      <c r="L442" s="12">
        <v>0.78505666272854002</v>
      </c>
      <c r="M442" s="9">
        <v>0.69739176956348103</v>
      </c>
      <c r="N442" s="9">
        <v>0.87824692275467897</v>
      </c>
      <c r="O442" s="9">
        <v>0.99309433634229305</v>
      </c>
      <c r="P442" s="9">
        <v>0.53263625690913796</v>
      </c>
      <c r="Q442" s="10">
        <v>0.760357039006612</v>
      </c>
    </row>
    <row r="443" spans="1:17" x14ac:dyDescent="0.2">
      <c r="A443" t="s">
        <v>788</v>
      </c>
      <c r="B443">
        <v>1375</v>
      </c>
      <c r="C443" s="12">
        <v>0.97637364746567301</v>
      </c>
      <c r="D443" s="9">
        <v>1</v>
      </c>
      <c r="E443" s="9">
        <v>-8.1221077747360493</v>
      </c>
      <c r="F443" s="10">
        <v>1.26111672677349E-2</v>
      </c>
      <c r="G443" s="12">
        <v>0.89918660259588101</v>
      </c>
      <c r="H443" s="9">
        <v>1</v>
      </c>
      <c r="I443" s="9">
        <v>-7.1197543769959504</v>
      </c>
      <c r="J443" s="10">
        <v>0.13446531877977599</v>
      </c>
      <c r="K443" s="25">
        <v>0.98160267892688002</v>
      </c>
      <c r="L443" s="12">
        <v>0.967707684022591</v>
      </c>
      <c r="M443" s="9">
        <v>0.96940795680847702</v>
      </c>
      <c r="N443" s="9">
        <v>0.987791285310468</v>
      </c>
      <c r="O443" s="9">
        <v>0.80428293365888803</v>
      </c>
      <c r="P443" s="9">
        <v>0.30837246161295301</v>
      </c>
      <c r="Q443" s="10">
        <v>0.71206351836049497</v>
      </c>
    </row>
    <row r="444" spans="1:17" x14ac:dyDescent="0.2">
      <c r="A444" t="s">
        <v>737</v>
      </c>
      <c r="B444">
        <v>1375</v>
      </c>
      <c r="C444" s="12">
        <v>0.97637364746567801</v>
      </c>
      <c r="D444" s="9">
        <v>1</v>
      </c>
      <c r="E444" s="9">
        <v>-8.1221077747360599</v>
      </c>
      <c r="F444" s="10">
        <v>1.2611167267733101E-2</v>
      </c>
      <c r="G444" s="12">
        <v>0.77202561825474303</v>
      </c>
      <c r="H444" s="9">
        <v>1</v>
      </c>
      <c r="I444" s="9">
        <v>-6.5822201087324004</v>
      </c>
      <c r="J444" s="10">
        <v>0.19981231347803199</v>
      </c>
      <c r="K444" s="25">
        <v>0.59129882741523698</v>
      </c>
      <c r="L444" s="12">
        <v>0.67263832016855996</v>
      </c>
      <c r="M444" s="9">
        <v>0.43205188454124799</v>
      </c>
      <c r="N444" s="9">
        <v>0.86851626832431805</v>
      </c>
      <c r="O444" s="9">
        <v>0.97280539364979601</v>
      </c>
      <c r="P444" s="9">
        <v>0.33853878753801298</v>
      </c>
      <c r="Q444" s="10">
        <v>0.514136818730768</v>
      </c>
    </row>
    <row r="445" spans="1:17" x14ac:dyDescent="0.2">
      <c r="A445" t="s">
        <v>765</v>
      </c>
      <c r="B445">
        <v>1375</v>
      </c>
      <c r="C445" s="12">
        <v>0.976373647465684</v>
      </c>
      <c r="D445" s="9">
        <v>1</v>
      </c>
      <c r="E445" s="9">
        <v>-8.1221077747360795</v>
      </c>
      <c r="F445" s="10">
        <v>1.2611167267730801E-2</v>
      </c>
      <c r="G445" s="12">
        <v>0.98815700953538599</v>
      </c>
      <c r="H445" s="9">
        <v>1</v>
      </c>
      <c r="I445" s="9">
        <v>-7.7612847767558097</v>
      </c>
      <c r="J445" s="10">
        <v>5.6475716800906302E-2</v>
      </c>
      <c r="K445" s="25">
        <v>0.83761973371430098</v>
      </c>
      <c r="L445" s="12">
        <v>0.53670289862448595</v>
      </c>
      <c r="M445" s="9">
        <v>0.24804024966170801</v>
      </c>
      <c r="N445" s="9">
        <v>0.61055826735164298</v>
      </c>
      <c r="O445" s="9">
        <v>0.87390667144713796</v>
      </c>
      <c r="P445" s="9">
        <v>0.64110518425617402</v>
      </c>
      <c r="Q445" s="10">
        <v>0.89469002417978405</v>
      </c>
    </row>
    <row r="446" spans="1:17" x14ac:dyDescent="0.2">
      <c r="A446" t="s">
        <v>753</v>
      </c>
      <c r="B446">
        <v>1375</v>
      </c>
      <c r="C446" s="12">
        <v>0.976373647465687</v>
      </c>
      <c r="D446" s="9">
        <v>1</v>
      </c>
      <c r="E446" s="9">
        <v>-8.1221077747360901</v>
      </c>
      <c r="F446" s="10">
        <v>1.26111672677299E-2</v>
      </c>
      <c r="G446" s="12">
        <v>0.81241868282218999</v>
      </c>
      <c r="H446" s="9">
        <v>1</v>
      </c>
      <c r="I446" s="9">
        <v>-6.74010884277578</v>
      </c>
      <c r="J446" s="10">
        <v>0.180618087406126</v>
      </c>
      <c r="K446" s="25">
        <v>0.89728028088307099</v>
      </c>
      <c r="L446" s="12">
        <v>0.945486548092632</v>
      </c>
      <c r="M446" s="9">
        <v>0.93029374342724003</v>
      </c>
      <c r="N446" s="9">
        <v>0.99359858396779199</v>
      </c>
      <c r="O446" s="9">
        <v>0.32551346575211698</v>
      </c>
      <c r="P446" s="9">
        <v>0.34838427109976799</v>
      </c>
      <c r="Q446" s="10">
        <v>6.4847399854116902E-2</v>
      </c>
    </row>
    <row r="447" spans="1:17" x14ac:dyDescent="0.2">
      <c r="A447" t="s">
        <v>722</v>
      </c>
      <c r="B447">
        <v>1375</v>
      </c>
      <c r="C447" s="12">
        <v>0.97637364746569999</v>
      </c>
      <c r="D447" s="9">
        <v>1</v>
      </c>
      <c r="E447" s="9">
        <v>-8.1221077747361292</v>
      </c>
      <c r="F447" s="10">
        <v>1.2611167267724901E-2</v>
      </c>
      <c r="G447" s="12">
        <v>0.982551125480979</v>
      </c>
      <c r="H447" s="9">
        <v>1</v>
      </c>
      <c r="I447" s="9">
        <v>-7.6876637042489699</v>
      </c>
      <c r="J447" s="10">
        <v>6.5425687284323894E-2</v>
      </c>
      <c r="K447" s="25">
        <v>0.93263617772985596</v>
      </c>
      <c r="L447" s="12">
        <v>0.94188091970043897</v>
      </c>
      <c r="M447" s="9">
        <v>0.99770730210559999</v>
      </c>
      <c r="N447" s="9">
        <v>0.98748539050571205</v>
      </c>
      <c r="O447" s="9">
        <v>0.37866677190456099</v>
      </c>
      <c r="P447" s="9">
        <v>0.75015999857234095</v>
      </c>
      <c r="Q447" s="10">
        <v>0.17555849937034301</v>
      </c>
    </row>
    <row r="448" spans="1:17" x14ac:dyDescent="0.2">
      <c r="A448" t="s">
        <v>793</v>
      </c>
      <c r="B448">
        <v>1375</v>
      </c>
      <c r="C448" s="12">
        <v>0.97637364746570598</v>
      </c>
      <c r="D448" s="9">
        <v>1</v>
      </c>
      <c r="E448" s="9">
        <v>-8.1221077747361505</v>
      </c>
      <c r="F448" s="10">
        <v>1.2611167267722601E-2</v>
      </c>
      <c r="G448" s="12">
        <v>0.85571981976915801</v>
      </c>
      <c r="H448" s="9">
        <v>1</v>
      </c>
      <c r="I448" s="9">
        <v>-6.9198075916216997</v>
      </c>
      <c r="J448" s="10">
        <v>0.158772460287223</v>
      </c>
      <c r="K448" s="25">
        <v>0.96975434411180395</v>
      </c>
      <c r="L448" s="12">
        <v>0.95347654205278198</v>
      </c>
      <c r="M448" s="9">
        <v>0.96712476237698997</v>
      </c>
      <c r="N448" s="9">
        <v>0.99188905495783497</v>
      </c>
      <c r="O448" s="9">
        <v>0.38025661386154702</v>
      </c>
      <c r="P448" s="9">
        <v>0.66019270192436197</v>
      </c>
      <c r="Q448" s="10">
        <v>0.117954380944126</v>
      </c>
    </row>
    <row r="449" spans="1:17" x14ac:dyDescent="0.2">
      <c r="A449" t="s">
        <v>731</v>
      </c>
      <c r="B449">
        <v>1375</v>
      </c>
      <c r="C449" s="12">
        <v>0.97637364746573296</v>
      </c>
      <c r="D449" s="9">
        <v>1</v>
      </c>
      <c r="E449" s="9">
        <v>-8.1221077747362305</v>
      </c>
      <c r="F449" s="10">
        <v>1.26111672677126E-2</v>
      </c>
      <c r="G449" s="12">
        <v>0.985942698163222</v>
      </c>
      <c r="H449" s="9">
        <v>1</v>
      </c>
      <c r="I449" s="9">
        <v>-7.73023171768906</v>
      </c>
      <c r="J449" s="10">
        <v>6.0250776747790002E-2</v>
      </c>
      <c r="K449" s="25">
        <v>0.95152223647075096</v>
      </c>
      <c r="L449" s="12">
        <v>0.94209642318198095</v>
      </c>
      <c r="M449" s="9">
        <v>0.97130246855021596</v>
      </c>
      <c r="N449" s="9">
        <v>0.98460009469867305</v>
      </c>
      <c r="O449" s="9">
        <v>0.41940148710369002</v>
      </c>
      <c r="P449" s="9">
        <v>0.92560106237308803</v>
      </c>
      <c r="Q449" s="10">
        <v>0.25027155438807702</v>
      </c>
    </row>
    <row r="450" spans="1:17" x14ac:dyDescent="0.2">
      <c r="A450" t="s">
        <v>206</v>
      </c>
      <c r="B450">
        <v>1375</v>
      </c>
      <c r="C450" s="12">
        <v>0.98635973728997195</v>
      </c>
      <c r="D450" s="9">
        <v>1</v>
      </c>
      <c r="E450" s="9">
        <v>-712.21090568945203</v>
      </c>
      <c r="F450" s="13">
        <v>9.9679184156764496E-5</v>
      </c>
      <c r="G450" s="12">
        <v>0.86727604402496905</v>
      </c>
      <c r="H450" s="9">
        <v>1</v>
      </c>
      <c r="I450" s="9">
        <v>-711.02659008682804</v>
      </c>
      <c r="J450" s="10">
        <v>1.76238547178941E-3</v>
      </c>
      <c r="K450" s="25">
        <v>0.110748378936823</v>
      </c>
      <c r="L450" s="12">
        <v>0.72430180044723602</v>
      </c>
      <c r="M450" s="9">
        <v>0.55725588628403799</v>
      </c>
      <c r="N450" s="9">
        <v>0.60837300581661202</v>
      </c>
      <c r="O450" s="9">
        <v>0.18796205764917001</v>
      </c>
      <c r="P450" s="9">
        <v>0.98893686541049497</v>
      </c>
      <c r="Q450" s="10">
        <v>0.319957822533456</v>
      </c>
    </row>
    <row r="451" spans="1:17" x14ac:dyDescent="0.2">
      <c r="A451" t="s">
        <v>214</v>
      </c>
      <c r="B451">
        <v>1375</v>
      </c>
      <c r="C451" s="12">
        <v>0.99406480442069101</v>
      </c>
      <c r="D451" s="9">
        <v>1</v>
      </c>
      <c r="E451" s="9">
        <v>-191.275623973319</v>
      </c>
      <c r="F451" s="10">
        <v>2.1051190729348601E-4</v>
      </c>
      <c r="G451" s="12">
        <v>0.87764861074433398</v>
      </c>
      <c r="H451" s="9">
        <v>1</v>
      </c>
      <c r="I451" s="9">
        <v>-190.10744420524199</v>
      </c>
      <c r="J451" s="10">
        <v>6.3165374847549104E-3</v>
      </c>
      <c r="K451" s="25">
        <v>2.5749585895677302E-2</v>
      </c>
      <c r="L451" s="12">
        <v>0.46914684949311702</v>
      </c>
      <c r="M451" s="9">
        <v>0.23432281198322699</v>
      </c>
      <c r="N451" s="9">
        <v>0.76062007733508097</v>
      </c>
      <c r="O451" s="9">
        <v>0.14588968302400099</v>
      </c>
      <c r="P451" s="9">
        <v>0.52806093870991899</v>
      </c>
      <c r="Q451" s="10">
        <v>0.49362580397774802</v>
      </c>
    </row>
    <row r="452" spans="1:17" x14ac:dyDescent="0.2">
      <c r="A452" t="s">
        <v>259</v>
      </c>
      <c r="B452">
        <v>1375</v>
      </c>
      <c r="C452" s="12">
        <v>0.99690645532202005</v>
      </c>
      <c r="D452" s="9">
        <v>1</v>
      </c>
      <c r="E452" s="9">
        <v>-201.483993167568</v>
      </c>
      <c r="F452" s="10">
        <v>1.2870558106769999E-4</v>
      </c>
      <c r="G452" s="12">
        <v>0.100374310812062</v>
      </c>
      <c r="H452" s="9">
        <v>1</v>
      </c>
      <c r="I452" s="9">
        <v>-196.19301311205399</v>
      </c>
      <c r="J452" s="10">
        <v>2.63853773577255E-2</v>
      </c>
      <c r="K452" s="25">
        <v>6.2571607010697503E-3</v>
      </c>
      <c r="L452" s="12">
        <v>0.225670355602659</v>
      </c>
      <c r="M452" s="9">
        <v>0.36788233930179298</v>
      </c>
      <c r="N452" s="9">
        <v>0.58328186126123904</v>
      </c>
      <c r="O452" s="9">
        <v>4.5086751436585297E-3</v>
      </c>
      <c r="P452" s="9">
        <v>0.492157518555419</v>
      </c>
      <c r="Q452" s="10">
        <v>0.56919932436186804</v>
      </c>
    </row>
    <row r="453" spans="1:17" x14ac:dyDescent="0.2">
      <c r="A453" t="s">
        <v>182</v>
      </c>
      <c r="B453">
        <v>1375</v>
      </c>
      <c r="C453" s="12">
        <v>0.99813331387096005</v>
      </c>
      <c r="D453" s="9">
        <v>1</v>
      </c>
      <c r="E453" s="9">
        <v>-291.05190917420498</v>
      </c>
      <c r="F453" s="13">
        <v>6.3437285738765503E-5</v>
      </c>
      <c r="G453" s="12">
        <v>0.69247640190969795</v>
      </c>
      <c r="H453" s="9">
        <v>1</v>
      </c>
      <c r="I453" s="9">
        <v>-289.128764211055</v>
      </c>
      <c r="J453" s="10">
        <v>6.6705850261867799E-3</v>
      </c>
      <c r="K453" s="25">
        <v>0.27896460498799103</v>
      </c>
      <c r="L453" s="12">
        <v>0.95387213133075799</v>
      </c>
      <c r="M453" s="9">
        <v>0.820414245626507</v>
      </c>
      <c r="N453" s="9">
        <v>0.73188488499021798</v>
      </c>
      <c r="O453" s="9">
        <v>0.84936225482955996</v>
      </c>
      <c r="P453" s="9">
        <v>6.3104336901467495E-2</v>
      </c>
      <c r="Q453" s="10">
        <v>0.75767296312385402</v>
      </c>
    </row>
    <row r="454" spans="1:17" x14ac:dyDescent="0.2">
      <c r="A454" t="s">
        <v>517</v>
      </c>
      <c r="B454">
        <v>1375</v>
      </c>
      <c r="C454" s="12">
        <v>1</v>
      </c>
      <c r="D454" s="9">
        <v>1</v>
      </c>
      <c r="E454" s="9">
        <v>-163.28773203184301</v>
      </c>
      <c r="F454" s="10">
        <v>-1.57566400158226E-3</v>
      </c>
      <c r="G454" s="11">
        <v>5.0911528556066296E-3</v>
      </c>
      <c r="H454" s="9">
        <v>1</v>
      </c>
      <c r="I454" s="9">
        <v>-153.77944657141299</v>
      </c>
      <c r="J454" s="10">
        <v>5.6746337321146E-2</v>
      </c>
      <c r="K454" s="25">
        <v>0.18101060071293501</v>
      </c>
      <c r="L454" s="12">
        <v>0.63817798295216399</v>
      </c>
      <c r="M454" s="9">
        <v>0.482346857898516</v>
      </c>
      <c r="N454" s="9">
        <v>0.83843060490653698</v>
      </c>
      <c r="O454" s="9">
        <v>7.1172177451897796E-5</v>
      </c>
      <c r="P454" s="9">
        <v>0.38267558571405802</v>
      </c>
      <c r="Q454" s="10">
        <v>0.54537447224501001</v>
      </c>
    </row>
    <row r="455" spans="1:17" x14ac:dyDescent="0.2">
      <c r="A455" t="s">
        <v>427</v>
      </c>
      <c r="B455">
        <v>1375</v>
      </c>
      <c r="C455" s="12">
        <v>1</v>
      </c>
      <c r="D455" s="9">
        <v>1</v>
      </c>
      <c r="E455" s="9">
        <v>-310.75280220561501</v>
      </c>
      <c r="F455" s="10">
        <v>-1.6041477279338199E-4</v>
      </c>
      <c r="G455" s="12">
        <v>0.150959849149987</v>
      </c>
      <c r="H455" s="9">
        <v>1</v>
      </c>
      <c r="I455" s="9">
        <v>-305.98956478169202</v>
      </c>
      <c r="J455" s="10">
        <v>1.51701035162095E-2</v>
      </c>
      <c r="K455" s="25">
        <v>9.4012063506472704E-2</v>
      </c>
      <c r="L455" s="12">
        <v>0.49244246273194903</v>
      </c>
      <c r="M455" s="9">
        <v>0.75384497134863804</v>
      </c>
      <c r="N455" s="9">
        <v>0.74683342088683902</v>
      </c>
      <c r="O455" s="9">
        <v>3.1908194724234499E-3</v>
      </c>
      <c r="P455" s="9">
        <v>0.81922008645317002</v>
      </c>
      <c r="Q455" s="10">
        <v>0.853769412879961</v>
      </c>
    </row>
    <row r="456" spans="1:17" x14ac:dyDescent="0.2">
      <c r="A456" t="s">
        <v>197</v>
      </c>
      <c r="B456">
        <v>1375</v>
      </c>
      <c r="C456" s="12">
        <v>1</v>
      </c>
      <c r="D456" s="9">
        <v>1</v>
      </c>
      <c r="E456" s="9">
        <v>-221.30659378368301</v>
      </c>
      <c r="F456" s="13">
        <v>-1.9459290867329599E-5</v>
      </c>
      <c r="G456" s="12">
        <v>0.28984203379382401</v>
      </c>
      <c r="H456" s="9">
        <v>1</v>
      </c>
      <c r="I456" s="9">
        <v>-217.628185570889</v>
      </c>
      <c r="J456" s="10">
        <v>1.6602186404897801E-2</v>
      </c>
      <c r="K456" s="25">
        <v>0.12067144107540299</v>
      </c>
      <c r="L456" s="12">
        <v>0.65158234533457604</v>
      </c>
      <c r="M456" s="9">
        <v>0.51931767067455703</v>
      </c>
      <c r="N456" s="9">
        <v>0.78454256698971903</v>
      </c>
      <c r="O456" s="9">
        <v>0.275362931676779</v>
      </c>
      <c r="P456" s="9">
        <v>1.4816448630342E-2</v>
      </c>
      <c r="Q456" s="10">
        <v>0.26644597897329197</v>
      </c>
    </row>
    <row r="457" spans="1:17" x14ac:dyDescent="0.2">
      <c r="A457" t="s">
        <v>470</v>
      </c>
      <c r="B457">
        <v>1375</v>
      </c>
      <c r="C457" s="12">
        <v>1</v>
      </c>
      <c r="D457" s="9">
        <v>1</v>
      </c>
      <c r="E457" s="9">
        <v>-383.459759350296</v>
      </c>
      <c r="F457" s="10">
        <v>-3.9621717675108998E-4</v>
      </c>
      <c r="G457" s="12">
        <v>0.39629280344655099</v>
      </c>
      <c r="H457" s="9">
        <v>1</v>
      </c>
      <c r="I457" s="9">
        <v>-380.18529566016701</v>
      </c>
      <c r="J457" s="10">
        <v>8.1464291088411099E-3</v>
      </c>
      <c r="K457" s="25">
        <v>0.148881056145306</v>
      </c>
      <c r="L457" s="12">
        <v>0.56050205874817804</v>
      </c>
      <c r="M457" s="9">
        <v>0.767892614318617</v>
      </c>
      <c r="N457" s="9">
        <v>0.84172728411098596</v>
      </c>
      <c r="O457" s="9">
        <v>0.61714311699526003</v>
      </c>
      <c r="P457" s="9">
        <v>8.3309875517953894E-2</v>
      </c>
      <c r="Q457" s="10">
        <v>6.2519968358466405E-2</v>
      </c>
    </row>
    <row r="458" spans="1:17" x14ac:dyDescent="0.2">
      <c r="A458" t="s">
        <v>575</v>
      </c>
      <c r="B458">
        <v>1375</v>
      </c>
      <c r="C458" s="12">
        <v>1</v>
      </c>
      <c r="D458" s="9">
        <v>1</v>
      </c>
      <c r="E458" s="9">
        <v>-177.66570782634099</v>
      </c>
      <c r="F458" s="10">
        <v>-1.58331564088598E-3</v>
      </c>
      <c r="G458" s="12">
        <v>0.43606297470907202</v>
      </c>
      <c r="H458" s="9">
        <v>1</v>
      </c>
      <c r="I458" s="9">
        <v>-174.441772727878</v>
      </c>
      <c r="J458" s="10">
        <v>1.6591489417645301E-2</v>
      </c>
      <c r="K458" s="25">
        <v>6.7148246159404706E-2</v>
      </c>
      <c r="L458" s="12">
        <v>0.48330716344367203</v>
      </c>
      <c r="M458" s="9">
        <v>0.32228720076247303</v>
      </c>
      <c r="N458" s="9">
        <v>0.72252691043060202</v>
      </c>
      <c r="O458" s="9">
        <v>0.79477021525593605</v>
      </c>
      <c r="P458" s="9">
        <v>1.7337664716757701E-2</v>
      </c>
      <c r="Q458" s="10">
        <v>0.21794216250925999</v>
      </c>
    </row>
    <row r="459" spans="1:17" x14ac:dyDescent="0.2">
      <c r="A459" t="s">
        <v>503</v>
      </c>
      <c r="B459">
        <v>1375</v>
      </c>
      <c r="C459" s="12">
        <v>1</v>
      </c>
      <c r="D459" s="9">
        <v>1</v>
      </c>
      <c r="E459" s="9">
        <v>-234.437724714832</v>
      </c>
      <c r="F459" s="10">
        <v>-1.47755231064472E-3</v>
      </c>
      <c r="G459" s="12">
        <v>0.68360100082831698</v>
      </c>
      <c r="H459" s="9">
        <v>1</v>
      </c>
      <c r="I459" s="9">
        <v>-232.11742624980499</v>
      </c>
      <c r="J459" s="10">
        <v>8.4343628054561696E-3</v>
      </c>
      <c r="K459" s="25">
        <v>9.9169996990824405E-3</v>
      </c>
      <c r="L459" s="12">
        <v>0.32325807392268402</v>
      </c>
      <c r="M459" s="9">
        <v>0.28841634237373898</v>
      </c>
      <c r="N459" s="9">
        <v>0.66076598544004095</v>
      </c>
      <c r="O459" s="9">
        <v>5.5261713046059299E-2</v>
      </c>
      <c r="P459" s="9">
        <v>0.87703056185836303</v>
      </c>
      <c r="Q459" s="10">
        <v>0.22528471798354599</v>
      </c>
    </row>
    <row r="460" spans="1:17" x14ac:dyDescent="0.2">
      <c r="A460" t="s">
        <v>508</v>
      </c>
      <c r="B460">
        <v>1375</v>
      </c>
      <c r="C460" s="12">
        <v>1</v>
      </c>
      <c r="D460" s="9">
        <v>1</v>
      </c>
      <c r="E460" s="9">
        <v>-353.61652166146001</v>
      </c>
      <c r="F460" s="10">
        <v>-1.0000328069244E-3</v>
      </c>
      <c r="G460" s="12">
        <v>0.82952025547721098</v>
      </c>
      <c r="H460" s="9">
        <v>1</v>
      </c>
      <c r="I460" s="9">
        <v>-351.84684519556401</v>
      </c>
      <c r="J460" s="10">
        <v>4.0094791697685697E-3</v>
      </c>
      <c r="K460" s="25">
        <v>0.117713148284812</v>
      </c>
      <c r="L460" s="12">
        <v>0.64146914257995902</v>
      </c>
      <c r="M460" s="9">
        <v>0.57658285900208495</v>
      </c>
      <c r="N460" s="9">
        <v>0.81531136648497804</v>
      </c>
      <c r="O460" s="9">
        <v>7.6130448393844294E-2</v>
      </c>
      <c r="P460" s="9">
        <v>0.74199770406707199</v>
      </c>
      <c r="Q460" s="10">
        <v>0.63758688314003198</v>
      </c>
    </row>
    <row r="461" spans="1:17" x14ac:dyDescent="0.2">
      <c r="A461" t="s">
        <v>375</v>
      </c>
      <c r="B461">
        <v>1375</v>
      </c>
      <c r="C461" s="12">
        <v>1</v>
      </c>
      <c r="D461" s="9">
        <v>1</v>
      </c>
      <c r="E461" s="9">
        <v>-125.158736458107</v>
      </c>
      <c r="F461" s="10">
        <v>-1.6331492884757901E-3</v>
      </c>
      <c r="G461" s="12">
        <v>0.89611706261705704</v>
      </c>
      <c r="H461" s="9">
        <v>1</v>
      </c>
      <c r="I461" s="9">
        <v>-123.833500507978</v>
      </c>
      <c r="J461" s="10">
        <v>8.9725846446210202E-3</v>
      </c>
      <c r="K461" s="25">
        <v>2.2835494211355101E-2</v>
      </c>
      <c r="L461" s="12">
        <v>0.31810299290835597</v>
      </c>
      <c r="M461" s="9">
        <v>0.190419270182309</v>
      </c>
      <c r="N461" s="9">
        <v>0.74079310603680804</v>
      </c>
      <c r="O461" s="9">
        <v>0.13549967308320299</v>
      </c>
      <c r="P461" s="9">
        <v>0.64462382207164903</v>
      </c>
      <c r="Q461" s="10">
        <v>0.63533401108977305</v>
      </c>
    </row>
    <row r="462" spans="1:17" x14ac:dyDescent="0.2">
      <c r="A462" t="s">
        <v>181</v>
      </c>
      <c r="B462">
        <v>1375</v>
      </c>
      <c r="C462" s="12">
        <v>1</v>
      </c>
      <c r="D462" s="9">
        <v>1</v>
      </c>
      <c r="E462" s="9">
        <v>-188.157868937681</v>
      </c>
      <c r="F462" s="10">
        <v>-1.52925399533865E-3</v>
      </c>
      <c r="G462" s="12">
        <v>0.89905591123763795</v>
      </c>
      <c r="H462" s="9">
        <v>1</v>
      </c>
      <c r="I462" s="9">
        <v>-186.76383063213899</v>
      </c>
      <c r="J462" s="10">
        <v>5.8909519842097399E-3</v>
      </c>
      <c r="K462" s="25">
        <v>8.5897605211190994E-3</v>
      </c>
      <c r="L462" s="12">
        <v>0.33807541360695897</v>
      </c>
      <c r="M462" s="9">
        <v>0.28384889908429001</v>
      </c>
      <c r="N462" s="9">
        <v>0.55405511836149401</v>
      </c>
      <c r="O462" s="9">
        <v>0.57606341289818097</v>
      </c>
      <c r="P462" s="9">
        <v>0.75441783590158096</v>
      </c>
      <c r="Q462" s="10">
        <v>7.5061561767260296E-2</v>
      </c>
    </row>
    <row r="463" spans="1:17" x14ac:dyDescent="0.2">
      <c r="A463" t="s">
        <v>451</v>
      </c>
      <c r="B463">
        <v>1375</v>
      </c>
      <c r="C463" s="12">
        <v>1</v>
      </c>
      <c r="D463" s="9">
        <v>1</v>
      </c>
      <c r="E463" s="9">
        <v>-125.15873645810601</v>
      </c>
      <c r="F463" s="10">
        <v>-1.63314928847402E-3</v>
      </c>
      <c r="G463" s="12">
        <v>0.98537443136117198</v>
      </c>
      <c r="H463" s="9">
        <v>1</v>
      </c>
      <c r="I463" s="9">
        <v>-124.451543745132</v>
      </c>
      <c r="J463" s="10">
        <v>4.0264449539780802E-3</v>
      </c>
      <c r="K463" s="25">
        <v>0.28103548741114098</v>
      </c>
      <c r="L463" s="12">
        <v>0.62039192150331501</v>
      </c>
      <c r="M463" s="9">
        <v>0.53824848013583704</v>
      </c>
      <c r="N463" s="9">
        <v>0.96409584434784201</v>
      </c>
      <c r="O463" s="9">
        <v>0.25682239412291102</v>
      </c>
      <c r="P463" s="9">
        <v>0.80408374752768996</v>
      </c>
      <c r="Q463" s="10">
        <v>0.42138369793430103</v>
      </c>
    </row>
    <row r="464" spans="1:17" x14ac:dyDescent="0.2">
      <c r="A464" t="s">
        <v>389</v>
      </c>
      <c r="B464">
        <v>1375</v>
      </c>
      <c r="C464" s="12">
        <v>1</v>
      </c>
      <c r="D464" s="9">
        <v>1</v>
      </c>
      <c r="E464" s="9">
        <v>-188.15786893768001</v>
      </c>
      <c r="F464" s="10">
        <v>-1.52925399533199E-3</v>
      </c>
      <c r="G464" s="12">
        <v>0.99141742527441801</v>
      </c>
      <c r="H464" s="9">
        <v>1</v>
      </c>
      <c r="I464" s="9">
        <v>-187.458616253353</v>
      </c>
      <c r="J464" s="10">
        <v>2.1927376664668801E-3</v>
      </c>
      <c r="K464" s="25">
        <v>0.33755450387187902</v>
      </c>
      <c r="L464" s="12">
        <v>0.76894514724548502</v>
      </c>
      <c r="M464" s="9">
        <v>0.72304913457603204</v>
      </c>
      <c r="N464" s="9">
        <v>0.821008794119232</v>
      </c>
      <c r="O464" s="9">
        <v>0.90069260177311805</v>
      </c>
      <c r="P464" s="9">
        <v>0.79923812693651797</v>
      </c>
      <c r="Q464" s="10">
        <v>0.25639522185796598</v>
      </c>
    </row>
    <row r="465" spans="1:17" x14ac:dyDescent="0.2">
      <c r="A465" t="s">
        <v>462</v>
      </c>
      <c r="B465">
        <v>1375</v>
      </c>
      <c r="C465" s="12">
        <v>1</v>
      </c>
      <c r="D465" s="9">
        <v>1</v>
      </c>
      <c r="E465" s="9">
        <v>-231.08338150509101</v>
      </c>
      <c r="F465" s="10">
        <v>-6.93643464272808E-4</v>
      </c>
      <c r="G465" s="12">
        <v>0.99516788740124595</v>
      </c>
      <c r="H465" s="9">
        <v>1</v>
      </c>
      <c r="I465" s="9">
        <v>-230.58950616845101</v>
      </c>
      <c r="J465" s="10">
        <v>1.44505602514821E-3</v>
      </c>
      <c r="K465" s="25">
        <v>4.83634084683284E-2</v>
      </c>
      <c r="L465" s="12">
        <v>0.54409585837923202</v>
      </c>
      <c r="M465" s="9">
        <v>0.62349052093396995</v>
      </c>
      <c r="N465" s="9">
        <v>0.55972528253468501</v>
      </c>
      <c r="O465" s="9">
        <v>0.23508065628317301</v>
      </c>
      <c r="P465" s="9">
        <v>0.79996492926937102</v>
      </c>
      <c r="Q465" s="10">
        <v>0.83475750540683902</v>
      </c>
    </row>
    <row r="466" spans="1:17" x14ac:dyDescent="0.2">
      <c r="A466" t="s">
        <v>534</v>
      </c>
      <c r="B466">
        <v>1375</v>
      </c>
      <c r="C466" s="12">
        <v>1</v>
      </c>
      <c r="D466" s="9">
        <v>1</v>
      </c>
      <c r="E466" s="9">
        <v>-129.152775411184</v>
      </c>
      <c r="F466" s="10">
        <v>-1.7780580043547101E-3</v>
      </c>
      <c r="G466" s="12">
        <v>0.99657141297875496</v>
      </c>
      <c r="H466" s="9">
        <v>1</v>
      </c>
      <c r="I466" s="9">
        <v>-128.628744995907</v>
      </c>
      <c r="J466" s="10">
        <v>2.2866023955445602E-3</v>
      </c>
      <c r="K466" s="25">
        <v>5.1374172805451299E-2</v>
      </c>
      <c r="L466" s="12">
        <v>0.432719420431461</v>
      </c>
      <c r="M466" s="9">
        <v>0.27700403275337299</v>
      </c>
      <c r="N466" s="9">
        <v>0.77363928583106301</v>
      </c>
      <c r="O466" s="9">
        <v>0.81560819136326201</v>
      </c>
      <c r="P466" s="9">
        <v>0.51753433346211697</v>
      </c>
      <c r="Q466" s="10">
        <v>0.26548160386766201</v>
      </c>
    </row>
    <row r="467" spans="1:17" x14ac:dyDescent="0.2">
      <c r="A467" t="s">
        <v>601</v>
      </c>
      <c r="B467">
        <v>1375</v>
      </c>
      <c r="C467" s="12">
        <v>1</v>
      </c>
      <c r="D467" s="9">
        <v>1</v>
      </c>
      <c r="E467" s="9">
        <v>-255.85207578161899</v>
      </c>
      <c r="F467" s="10">
        <v>-3.2932460728240999E-4</v>
      </c>
      <c r="G467" s="12">
        <v>0.99820233953547899</v>
      </c>
      <c r="H467" s="9">
        <v>1</v>
      </c>
      <c r="I467" s="9">
        <v>-255.533658565482</v>
      </c>
      <c r="J467" s="10">
        <v>9.1562162889147203E-4</v>
      </c>
      <c r="K467" s="25">
        <v>0.11069340676552</v>
      </c>
      <c r="L467" s="12">
        <v>0.44556964229406398</v>
      </c>
      <c r="M467" s="9">
        <v>0.71965483258320595</v>
      </c>
      <c r="N467" s="9">
        <v>0.84065091409220005</v>
      </c>
      <c r="O467" s="9">
        <v>0.354073070680611</v>
      </c>
      <c r="P467" s="9">
        <v>0.93954139349399401</v>
      </c>
      <c r="Q467" s="10">
        <v>0.68388292762868597</v>
      </c>
    </row>
    <row r="468" spans="1:17" x14ac:dyDescent="0.2">
      <c r="A468" t="s">
        <v>250</v>
      </c>
      <c r="B468">
        <v>1375</v>
      </c>
      <c r="C468" s="12">
        <v>1</v>
      </c>
      <c r="D468" s="9">
        <v>1</v>
      </c>
      <c r="E468" s="9">
        <v>-237.25183699545701</v>
      </c>
      <c r="F468" s="13">
        <v>-4.2036534953604399E-5</v>
      </c>
      <c r="G468" s="12">
        <v>1</v>
      </c>
      <c r="H468" s="9">
        <v>1</v>
      </c>
      <c r="I468" s="9">
        <v>-237.32830735491601</v>
      </c>
      <c r="J468" s="10">
        <v>-3.6436733321409899E-4</v>
      </c>
      <c r="K468" s="25">
        <v>8.6892262772908804E-2</v>
      </c>
      <c r="L468" s="12">
        <v>0.56811218307103895</v>
      </c>
      <c r="M468" s="9">
        <v>0.85807472008618602</v>
      </c>
      <c r="N468" s="9">
        <v>0.61720007287338996</v>
      </c>
      <c r="O468" s="9">
        <v>0.85412286309383401</v>
      </c>
      <c r="P468" s="9">
        <v>0.71914164423468696</v>
      </c>
      <c r="Q468" s="10">
        <v>0.95276007887396297</v>
      </c>
    </row>
  </sheetData>
  <sortState ref="A2:Q468">
    <sortCondition ref="C1"/>
  </sortState>
  <conditionalFormatting sqref="L1:Q1048576">
    <cfRule type="colorScale" priority="1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workbookViewId="0">
      <selection activeCell="E27" sqref="E27"/>
    </sheetView>
  </sheetViews>
  <sheetFormatPr baseColWidth="10" defaultRowHeight="16" x14ac:dyDescent="0.2"/>
  <cols>
    <col min="1" max="1" width="51.8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1640625" style="10" bestFit="1" customWidth="1"/>
    <col min="7" max="7" width="12.1640625" style="12" bestFit="1" customWidth="1"/>
    <col min="8" max="8" width="12.1640625" style="9" customWidth="1"/>
    <col min="9" max="9" width="12.1640625" style="9" bestFit="1" customWidth="1"/>
    <col min="10" max="10" width="12.1640625" style="10" bestFit="1" customWidth="1"/>
    <col min="11" max="11" width="14.6640625" style="3" bestFit="1" customWidth="1"/>
    <col min="12" max="12" width="13.33203125" style="3" bestFit="1" customWidth="1"/>
    <col min="13" max="13" width="26" style="3" bestFit="1" customWidth="1"/>
    <col min="14" max="14" width="20.6640625" style="3" bestFit="1" customWidth="1"/>
    <col min="15" max="15" width="12.1640625" style="25" bestFit="1" customWidth="1"/>
    <col min="16" max="16" width="13.5" style="12" bestFit="1" customWidth="1"/>
    <col min="17" max="17" width="22.83203125" style="9" bestFit="1" customWidth="1"/>
    <col min="18" max="18" width="12.33203125" style="9" bestFit="1" customWidth="1"/>
    <col min="19" max="19" width="8.1640625" style="9" customWidth="1"/>
    <col min="20" max="20" width="8.5" style="9" customWidth="1"/>
    <col min="21" max="21" width="8.6640625" style="10" customWidth="1"/>
  </cols>
  <sheetData>
    <row r="1" spans="1:21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" t="s">
        <v>812</v>
      </c>
      <c r="L1" s="2" t="s">
        <v>813</v>
      </c>
      <c r="M1" s="2" t="s">
        <v>814</v>
      </c>
      <c r="N1" s="2" t="s">
        <v>815</v>
      </c>
      <c r="O1" s="21" t="s">
        <v>0</v>
      </c>
      <c r="P1" s="5" t="s">
        <v>816</v>
      </c>
      <c r="Q1" s="6" t="s">
        <v>820</v>
      </c>
      <c r="R1" s="6" t="s">
        <v>821</v>
      </c>
      <c r="S1" s="6" t="s">
        <v>817</v>
      </c>
      <c r="T1" s="6" t="s">
        <v>818</v>
      </c>
      <c r="U1" s="7" t="s">
        <v>819</v>
      </c>
    </row>
    <row r="2" spans="1:21" x14ac:dyDescent="0.2">
      <c r="A2" t="s">
        <v>9</v>
      </c>
      <c r="B2">
        <v>976</v>
      </c>
      <c r="C2" s="8">
        <v>1.77756649306761E-6</v>
      </c>
      <c r="D2" s="27">
        <f t="shared" ref="D2:D8" si="0">C2*37</f>
        <v>6.5769960243501575E-5</v>
      </c>
      <c r="E2" s="9">
        <v>9.9710682656592908</v>
      </c>
      <c r="F2" s="10">
        <v>2.98560839938618E-2</v>
      </c>
      <c r="G2" s="8">
        <v>4.8277240962734102E-11</v>
      </c>
      <c r="H2" s="28">
        <f>G2*37</f>
        <v>1.7862579156211617E-9</v>
      </c>
      <c r="I2" s="9">
        <v>10.267799904404299</v>
      </c>
      <c r="J2" s="10">
        <v>5.9777210339299801E-2</v>
      </c>
      <c r="K2" s="3">
        <v>9.3263809659853304E-3</v>
      </c>
      <c r="L2" s="3">
        <v>1.9163860435307201E-2</v>
      </c>
      <c r="M2" s="3">
        <v>4.1691446694503802E-3</v>
      </c>
      <c r="N2" s="3">
        <v>8.4446651963520898E-4</v>
      </c>
      <c r="O2" s="24">
        <v>1.5932875393661499E-23</v>
      </c>
      <c r="P2" s="12">
        <v>1.1983896590973099E-3</v>
      </c>
      <c r="Q2" s="9">
        <v>3.8816160030299897E-2</v>
      </c>
      <c r="R2" s="9">
        <v>3.6262279659290399E-6</v>
      </c>
      <c r="S2" s="9">
        <v>8.3079833225903904E-5</v>
      </c>
      <c r="T2" s="9">
        <v>4.2704987149617697E-3</v>
      </c>
      <c r="U2" s="13">
        <v>0.20826074174614401</v>
      </c>
    </row>
    <row r="3" spans="1:21" x14ac:dyDescent="0.2">
      <c r="A3" t="s">
        <v>26</v>
      </c>
      <c r="B3">
        <v>1121</v>
      </c>
      <c r="C3" s="11">
        <v>3.5585440369025501E-4</v>
      </c>
      <c r="D3" s="28">
        <f t="shared" si="0"/>
        <v>1.3166612936539436E-2</v>
      </c>
      <c r="E3" s="9">
        <v>6.1969151410664196</v>
      </c>
      <c r="F3" s="10">
        <v>1.6370990603900199E-2</v>
      </c>
      <c r="G3" s="8">
        <v>3.15850715056163E-13</v>
      </c>
      <c r="H3" s="28">
        <f>G3*37</f>
        <v>1.1686476457078031E-11</v>
      </c>
      <c r="I3" s="9">
        <v>12.1157227566933</v>
      </c>
      <c r="J3" s="10">
        <v>6.1257843997218599E-2</v>
      </c>
      <c r="K3" s="3">
        <v>2.17303197629512E-2</v>
      </c>
      <c r="L3" s="3">
        <v>1.2281770782660901E-2</v>
      </c>
      <c r="M3" s="3">
        <v>2.4117674166957499E-2</v>
      </c>
      <c r="N3" s="3">
        <v>1.54217063382346E-2</v>
      </c>
      <c r="O3" s="24">
        <v>8.0630518503784397E-13</v>
      </c>
      <c r="P3" s="12">
        <v>0.16869727023199499</v>
      </c>
      <c r="Q3" s="9">
        <v>0.86977300444434602</v>
      </c>
      <c r="R3" s="9">
        <v>0.65948323918547402</v>
      </c>
      <c r="S3" s="9">
        <v>1.5876412081958499E-8</v>
      </c>
      <c r="T3" s="9">
        <v>1.89854158813202E-3</v>
      </c>
      <c r="U3" s="10">
        <v>4.2958568872255798E-2</v>
      </c>
    </row>
    <row r="4" spans="1:21" x14ac:dyDescent="0.2">
      <c r="A4" t="s">
        <v>32</v>
      </c>
      <c r="B4">
        <v>434</v>
      </c>
      <c r="C4" s="11">
        <v>8.1136428041571698E-4</v>
      </c>
      <c r="D4" s="28">
        <f t="shared" si="0"/>
        <v>3.0020478375381528E-2</v>
      </c>
      <c r="E4" s="9">
        <v>5.6723744693972202</v>
      </c>
      <c r="F4" s="10">
        <v>3.8068169018779498E-2</v>
      </c>
      <c r="G4" s="11">
        <v>4.9651339239881198E-4</v>
      </c>
      <c r="H4" s="28">
        <f>G4*37</f>
        <v>1.8370995518756043E-2</v>
      </c>
      <c r="I4" s="9">
        <v>4.1158815173885701</v>
      </c>
      <c r="J4" s="10">
        <v>5.4672452204006398E-2</v>
      </c>
      <c r="K4" s="3">
        <v>9.3165182626865498E-4</v>
      </c>
      <c r="L4" s="3">
        <v>3.2323567661258499E-3</v>
      </c>
      <c r="M4" s="3">
        <v>1.78647980546489E-3</v>
      </c>
      <c r="N4" s="3">
        <v>1.4427843666575899E-4</v>
      </c>
      <c r="O4" s="24">
        <v>2.44804334163017E-15</v>
      </c>
      <c r="P4" s="12">
        <v>0.669488688035353</v>
      </c>
      <c r="Q4" s="9">
        <v>0.789247826427528</v>
      </c>
      <c r="R4" s="9">
        <v>6.8599804899784206E-2</v>
      </c>
      <c r="S4" s="9">
        <v>0.44119182065912499</v>
      </c>
      <c r="T4" s="9">
        <v>3.5955082212023703E-2</v>
      </c>
      <c r="U4" s="10">
        <v>0.32861827347690298</v>
      </c>
    </row>
    <row r="5" spans="1:21" x14ac:dyDescent="0.2">
      <c r="A5" t="s">
        <v>37</v>
      </c>
      <c r="B5">
        <v>485</v>
      </c>
      <c r="C5" s="11">
        <v>2.1603076338041201E-3</v>
      </c>
      <c r="D5" s="9">
        <f t="shared" si="0"/>
        <v>7.9931382450752445E-2</v>
      </c>
      <c r="E5" s="9">
        <v>6.2163236883011299</v>
      </c>
      <c r="F5" s="10">
        <v>2.5145280034739401E-2</v>
      </c>
      <c r="G5" s="11">
        <v>9.5136622430488905E-4</v>
      </c>
      <c r="H5" s="28">
        <f>G5*37</f>
        <v>3.5200550299280896E-2</v>
      </c>
      <c r="I5" s="9">
        <v>4.20274501971147</v>
      </c>
      <c r="J5" s="10">
        <v>4.2026296566989897E-2</v>
      </c>
      <c r="K5" s="3">
        <v>2.67797153743655E-3</v>
      </c>
      <c r="L5" s="3">
        <v>1.8661810244925699E-2</v>
      </c>
      <c r="M5" s="3">
        <v>2.2305662441809999E-3</v>
      </c>
      <c r="O5" s="24">
        <v>4.7446872541499002E-18</v>
      </c>
      <c r="P5" s="12">
        <v>0.136802577079528</v>
      </c>
      <c r="Q5" s="9" t="s">
        <v>822</v>
      </c>
      <c r="R5" s="9">
        <v>1.1221714236568799E-3</v>
      </c>
      <c r="S5" s="9">
        <v>5.2192966271644201E-2</v>
      </c>
      <c r="T5" s="9">
        <v>0.78016029725484004</v>
      </c>
      <c r="U5" s="10">
        <v>0.117227297628378</v>
      </c>
    </row>
    <row r="6" spans="1:21" x14ac:dyDescent="0.2">
      <c r="A6" t="s">
        <v>66</v>
      </c>
      <c r="B6">
        <v>35</v>
      </c>
      <c r="C6" s="11">
        <v>7.8762383903232102E-3</v>
      </c>
      <c r="D6" s="9">
        <f t="shared" si="0"/>
        <v>0.29142082044195877</v>
      </c>
      <c r="E6" s="9">
        <v>5.6570876587178303</v>
      </c>
      <c r="F6" s="10">
        <v>0.26121183733772402</v>
      </c>
      <c r="G6" s="11">
        <v>3.2032935172823199E-2</v>
      </c>
      <c r="H6" s="9">
        <v>1</v>
      </c>
      <c r="I6" s="9">
        <v>2.8641231758747399</v>
      </c>
      <c r="J6" s="10">
        <v>0.33057276746132702</v>
      </c>
      <c r="K6" s="3">
        <v>1.03311225311147E-3</v>
      </c>
      <c r="L6" s="3">
        <v>2.6426764127073302E-2</v>
      </c>
      <c r="M6" s="3">
        <v>1.4604936468526301E-4</v>
      </c>
      <c r="O6" s="24">
        <v>1.72903429747439E-5</v>
      </c>
      <c r="P6" s="12">
        <v>0.72513958453372096</v>
      </c>
      <c r="Q6" s="9" t="s">
        <v>822</v>
      </c>
      <c r="R6" s="9">
        <v>4.1903316402242201E-2</v>
      </c>
      <c r="S6" s="14">
        <v>0.95894810467925995</v>
      </c>
      <c r="T6" s="9">
        <v>0.29811347004265398</v>
      </c>
      <c r="U6" s="10">
        <v>0.400793408299422</v>
      </c>
    </row>
    <row r="7" spans="1:21" x14ac:dyDescent="0.2">
      <c r="A7" t="s">
        <v>68</v>
      </c>
      <c r="B7">
        <v>1343</v>
      </c>
      <c r="C7" s="11">
        <v>9.1566822241723102E-3</v>
      </c>
      <c r="D7" s="9">
        <f t="shared" si="0"/>
        <v>0.33879724229437547</v>
      </c>
      <c r="E7" s="9">
        <v>3.8602904829203801</v>
      </c>
      <c r="F7" s="10">
        <v>8.5747338005300808E-3</v>
      </c>
      <c r="G7" s="8">
        <v>1.22909386408009E-8</v>
      </c>
      <c r="H7" s="28">
        <f>G7*37</f>
        <v>4.5476472970963328E-7</v>
      </c>
      <c r="I7" s="9">
        <v>8.1183263072433594</v>
      </c>
      <c r="J7" s="10">
        <v>3.51770113066283E-2</v>
      </c>
      <c r="K7" s="3">
        <v>1.8501253414852498E-2</v>
      </c>
      <c r="L7" s="3">
        <v>1.62799853665388E-2</v>
      </c>
      <c r="M7" s="3">
        <v>2.67767934956273E-2</v>
      </c>
      <c r="N7" s="3">
        <v>3.6852406256278399E-2</v>
      </c>
      <c r="O7" s="24">
        <v>2.8253266309904901E-15</v>
      </c>
      <c r="P7" s="12">
        <v>0.29126395932808902</v>
      </c>
      <c r="Q7" s="9">
        <v>0.88887184985328105</v>
      </c>
      <c r="R7" s="9">
        <v>0.65873321115211603</v>
      </c>
      <c r="S7" s="14">
        <v>7.3982043995025303E-3</v>
      </c>
      <c r="T7" s="9">
        <v>6.41095413827331E-6</v>
      </c>
      <c r="U7" s="10">
        <v>1.0914107398458E-2</v>
      </c>
    </row>
    <row r="8" spans="1:21" x14ac:dyDescent="0.2">
      <c r="A8" t="s">
        <v>76</v>
      </c>
      <c r="B8">
        <v>26</v>
      </c>
      <c r="C8" s="11">
        <v>1.97678236544272E-2</v>
      </c>
      <c r="D8" s="9">
        <f t="shared" si="0"/>
        <v>0.73140947521380639</v>
      </c>
      <c r="E8" s="9">
        <v>6.2370534086490999</v>
      </c>
      <c r="F8" s="10">
        <v>0.206271865328816</v>
      </c>
      <c r="G8" s="12">
        <v>0.24038114572050501</v>
      </c>
      <c r="H8" s="9">
        <v>1</v>
      </c>
      <c r="I8" s="9">
        <v>1.49220230921816</v>
      </c>
      <c r="J8" s="10">
        <v>0.22132268371389099</v>
      </c>
      <c r="K8" s="3">
        <v>6.60076701029737E-5</v>
      </c>
      <c r="M8" s="3">
        <v>1.7927902186661799E-4</v>
      </c>
      <c r="N8" s="4"/>
      <c r="O8" s="24">
        <v>1.4204932614116999E-6</v>
      </c>
      <c r="P8" s="12">
        <v>3.0892574456083299E-2</v>
      </c>
      <c r="Q8" s="9" t="s">
        <v>822</v>
      </c>
      <c r="R8" s="14" t="s">
        <v>822</v>
      </c>
      <c r="S8" s="14">
        <v>0.70150384554268697</v>
      </c>
      <c r="T8" s="9">
        <v>0.741004819187843</v>
      </c>
      <c r="U8" s="10">
        <v>0.91078740192506402</v>
      </c>
    </row>
    <row r="9" spans="1:21" x14ac:dyDescent="0.2">
      <c r="A9" t="s">
        <v>107</v>
      </c>
      <c r="B9">
        <v>1375</v>
      </c>
      <c r="C9" s="12">
        <v>5.6414442339470003E-2</v>
      </c>
      <c r="D9" s="9">
        <v>1</v>
      </c>
      <c r="E9" s="9">
        <v>2.5209981726080799</v>
      </c>
      <c r="F9" s="10">
        <v>5.4861435769713003E-3</v>
      </c>
      <c r="G9" s="8">
        <v>8.7098747084678099E-6</v>
      </c>
      <c r="H9" s="28">
        <f>G9*37</f>
        <v>3.2226536421330895E-4</v>
      </c>
      <c r="I9" s="9">
        <v>5.6300325994887599</v>
      </c>
      <c r="J9" s="10">
        <v>2.4098068800684901E-2</v>
      </c>
      <c r="K9" s="3">
        <v>0.39886536376186599</v>
      </c>
      <c r="L9" s="3">
        <v>0.44557200719064599</v>
      </c>
      <c r="M9" s="3">
        <v>0.439191361542489</v>
      </c>
      <c r="N9" s="3">
        <v>0.50568823214709302</v>
      </c>
      <c r="O9" s="25">
        <v>0.118360924157513</v>
      </c>
      <c r="P9" s="12">
        <v>0.12891554144224701</v>
      </c>
      <c r="Q9" s="9">
        <v>0.466483019017085</v>
      </c>
      <c r="R9" s="9">
        <v>0.77562210334924597</v>
      </c>
      <c r="S9" s="14">
        <v>1.5876368151672001E-4</v>
      </c>
      <c r="T9" s="14">
        <v>0.237621534836889</v>
      </c>
      <c r="U9" s="10">
        <v>1.1709339269394201E-2</v>
      </c>
    </row>
    <row r="10" spans="1:21" x14ac:dyDescent="0.2">
      <c r="A10" t="s">
        <v>112</v>
      </c>
      <c r="B10">
        <v>20</v>
      </c>
      <c r="C10" s="12">
        <v>5.9300398739952798E-2</v>
      </c>
      <c r="D10" s="9">
        <v>1</v>
      </c>
      <c r="E10" s="9">
        <v>4.0527935995773001</v>
      </c>
      <c r="F10" s="10">
        <v>0.18377687984414701</v>
      </c>
      <c r="G10" s="12">
        <v>0.37877929479290601</v>
      </c>
      <c r="H10" s="9">
        <v>1</v>
      </c>
      <c r="I10" s="9">
        <v>1.13192408921029</v>
      </c>
      <c r="J10" s="10">
        <v>0.23186023963625199</v>
      </c>
      <c r="K10" s="3">
        <v>4.88102410979337E-5</v>
      </c>
      <c r="L10" s="4"/>
      <c r="M10" s="4">
        <v>2.2369362920543999E-4</v>
      </c>
      <c r="O10" s="25">
        <v>1.7735404872562001E-4</v>
      </c>
      <c r="P10" s="12">
        <v>7.6092401594111903E-2</v>
      </c>
      <c r="Q10" s="9" t="s">
        <v>822</v>
      </c>
      <c r="R10" s="9" t="s">
        <v>822</v>
      </c>
      <c r="S10" s="9">
        <v>0.39635849201422402</v>
      </c>
      <c r="T10" s="14">
        <v>0.64981474449227306</v>
      </c>
      <c r="U10" s="10">
        <v>0.58523234099795396</v>
      </c>
    </row>
    <row r="11" spans="1:21" x14ac:dyDescent="0.2">
      <c r="A11" t="s">
        <v>114</v>
      </c>
      <c r="B11">
        <v>29</v>
      </c>
      <c r="C11" s="12">
        <v>6.0068722822904999E-2</v>
      </c>
      <c r="D11" s="9">
        <v>1</v>
      </c>
      <c r="E11" s="9">
        <v>3.8519446033236799</v>
      </c>
      <c r="F11" s="10">
        <v>0.12485257097566201</v>
      </c>
      <c r="G11" s="12">
        <v>0.21899257307265799</v>
      </c>
      <c r="H11" s="9">
        <v>1</v>
      </c>
      <c r="I11" s="9">
        <v>1.5529083175502101</v>
      </c>
      <c r="J11" s="10">
        <v>0.20560402063160399</v>
      </c>
      <c r="K11" s="3">
        <v>1.1424780008649299E-4</v>
      </c>
      <c r="M11" s="3">
        <v>1.37398599932559E-3</v>
      </c>
      <c r="O11" s="24">
        <v>2.8723562740839098E-6</v>
      </c>
      <c r="P11" s="15">
        <v>0.11373878489877499</v>
      </c>
      <c r="Q11" s="14" t="s">
        <v>822</v>
      </c>
      <c r="R11" s="14" t="s">
        <v>822</v>
      </c>
      <c r="S11" s="9">
        <v>0.30005306976504098</v>
      </c>
      <c r="T11" s="9">
        <v>0.792085046040652</v>
      </c>
      <c r="U11" s="10">
        <v>0.76401787155787904</v>
      </c>
    </row>
    <row r="12" spans="1:21" x14ac:dyDescent="0.2">
      <c r="A12" t="s">
        <v>135</v>
      </c>
      <c r="B12">
        <v>298</v>
      </c>
      <c r="C12" s="12">
        <v>8.3965624563299104E-2</v>
      </c>
      <c r="D12" s="9">
        <v>1</v>
      </c>
      <c r="E12" s="9">
        <v>2.23777029460663</v>
      </c>
      <c r="F12" s="10">
        <v>2.2324621627452801E-2</v>
      </c>
      <c r="G12" s="11">
        <v>1.64311249581112E-2</v>
      </c>
      <c r="H12" s="9">
        <f>G12*37</f>
        <v>0.60795162345011444</v>
      </c>
      <c r="I12" s="9">
        <v>2.6423422724793002</v>
      </c>
      <c r="J12" s="10">
        <v>5.1666430497087398E-2</v>
      </c>
      <c r="K12" s="3">
        <v>9.8481111606841891E-4</v>
      </c>
      <c r="L12" s="3">
        <v>4.0595739076718302E-4</v>
      </c>
      <c r="M12" s="4">
        <v>2.7305920181342798E-4</v>
      </c>
      <c r="N12" s="3">
        <v>2.1965148630839E-4</v>
      </c>
      <c r="O12" s="24">
        <v>6.0390500736672104E-9</v>
      </c>
      <c r="P12" s="12">
        <v>0.59748347352992004</v>
      </c>
      <c r="Q12" s="9">
        <v>0.69205636640847701</v>
      </c>
      <c r="R12" s="9">
        <v>0.70584227136463795</v>
      </c>
      <c r="S12" s="14">
        <v>4.2573261252863898E-2</v>
      </c>
      <c r="T12" s="9">
        <v>6.0258279877637502E-2</v>
      </c>
      <c r="U12" s="10">
        <v>0.72401331527772295</v>
      </c>
    </row>
    <row r="13" spans="1:21" x14ac:dyDescent="0.2">
      <c r="A13" t="s">
        <v>165</v>
      </c>
      <c r="B13">
        <v>28</v>
      </c>
      <c r="C13" s="12">
        <v>0.104086729287705</v>
      </c>
      <c r="D13" s="9">
        <v>1</v>
      </c>
      <c r="E13" s="9">
        <v>2.8369755443406501</v>
      </c>
      <c r="F13" s="10">
        <v>9.8379788129251799E-2</v>
      </c>
      <c r="G13" s="12">
        <v>0.30032559236864798</v>
      </c>
      <c r="H13" s="9">
        <v>1</v>
      </c>
      <c r="I13" s="9">
        <v>1.2974133418532501</v>
      </c>
      <c r="J13" s="10">
        <v>0.18409780708450299</v>
      </c>
      <c r="K13" s="3">
        <v>8.8802275221222502E-5</v>
      </c>
      <c r="L13" s="4"/>
      <c r="M13" s="3">
        <v>2.5822067769522701E-4</v>
      </c>
      <c r="O13" s="24">
        <v>3.6373045168551201E-7</v>
      </c>
      <c r="P13" s="12">
        <v>0.150596627806724</v>
      </c>
      <c r="Q13" s="9" t="s">
        <v>822</v>
      </c>
      <c r="R13" s="9" t="s">
        <v>822</v>
      </c>
      <c r="S13" s="9">
        <v>0.37027099740973901</v>
      </c>
      <c r="T13" s="9">
        <v>0.489161511228975</v>
      </c>
      <c r="U13" s="10">
        <v>0.80311057747673398</v>
      </c>
    </row>
    <row r="14" spans="1:21" x14ac:dyDescent="0.2">
      <c r="A14" t="s">
        <v>168</v>
      </c>
      <c r="B14">
        <v>13</v>
      </c>
      <c r="C14" s="12">
        <v>0.105744935240191</v>
      </c>
      <c r="D14" s="9">
        <v>1</v>
      </c>
      <c r="E14" s="9">
        <v>3.1057021580438802</v>
      </c>
      <c r="F14" s="10">
        <v>0.22017352438374199</v>
      </c>
      <c r="G14" s="12">
        <v>0.15631310903180701</v>
      </c>
      <c r="H14" s="9">
        <v>1</v>
      </c>
      <c r="I14" s="9">
        <v>2.2223904138676298</v>
      </c>
      <c r="J14" s="10">
        <v>0.52633465786787903</v>
      </c>
      <c r="K14" s="3">
        <v>1.79092854059627E-4</v>
      </c>
      <c r="M14" s="3">
        <v>1.6063402441431601E-3</v>
      </c>
      <c r="O14" s="25">
        <v>4.1298798370144199E-3</v>
      </c>
      <c r="P14" s="12">
        <v>0.19947228454744501</v>
      </c>
      <c r="Q14" s="9" t="s">
        <v>822</v>
      </c>
      <c r="R14" s="9" t="s">
        <v>822</v>
      </c>
      <c r="S14" s="9">
        <v>0.58288294689073405</v>
      </c>
      <c r="T14" s="9">
        <v>9.7739149808146006E-2</v>
      </c>
      <c r="U14" s="10">
        <v>0.21622603163281101</v>
      </c>
    </row>
    <row r="15" spans="1:21" x14ac:dyDescent="0.2">
      <c r="A15" t="s">
        <v>173</v>
      </c>
      <c r="B15">
        <v>195</v>
      </c>
      <c r="C15" s="12">
        <v>0.118149911354376</v>
      </c>
      <c r="D15" s="9">
        <v>1</v>
      </c>
      <c r="E15" s="9">
        <v>1.9815291256346099</v>
      </c>
      <c r="F15" s="10">
        <v>3.0184060684680599E-2</v>
      </c>
      <c r="G15" s="11">
        <v>1.0527420556860801E-3</v>
      </c>
      <c r="H15" s="28">
        <f>G15*37</f>
        <v>3.8951456060384963E-2</v>
      </c>
      <c r="I15" s="9">
        <v>3.9091166590156599</v>
      </c>
      <c r="J15" s="10">
        <v>0.110920684000809</v>
      </c>
      <c r="K15" s="3">
        <v>5.2602117445685803E-4</v>
      </c>
      <c r="L15" s="3">
        <v>1.4908045713322399E-4</v>
      </c>
      <c r="M15" s="3">
        <v>1.02881360327492E-4</v>
      </c>
      <c r="N15" s="3">
        <v>7.3217162102796898E-5</v>
      </c>
      <c r="O15" s="24">
        <v>9.6081731345210905E-10</v>
      </c>
      <c r="P15" s="12">
        <v>0.329852467184508</v>
      </c>
      <c r="Q15" s="9">
        <v>0.935968086615516</v>
      </c>
      <c r="R15" s="9">
        <v>0.49603948184387098</v>
      </c>
      <c r="S15" s="14">
        <v>6.7330954280725797E-3</v>
      </c>
      <c r="T15" s="9">
        <v>0.38156888692836</v>
      </c>
      <c r="U15" s="10">
        <v>2.9732136439303902E-2</v>
      </c>
    </row>
    <row r="16" spans="1:21" x14ac:dyDescent="0.2">
      <c r="A16" t="s">
        <v>184</v>
      </c>
      <c r="B16">
        <v>808</v>
      </c>
      <c r="C16" s="12">
        <v>0.134376159557097</v>
      </c>
      <c r="D16" s="9">
        <v>1</v>
      </c>
      <c r="E16" s="9">
        <v>1.8627324328780299</v>
      </c>
      <c r="F16" s="10">
        <v>6.9025182398660904E-3</v>
      </c>
      <c r="G16" s="8">
        <v>4.7255142072049797E-5</v>
      </c>
      <c r="H16" s="28">
        <f>G16*37</f>
        <v>1.7484402566658424E-3</v>
      </c>
      <c r="I16" s="9">
        <v>5.0092954697912901</v>
      </c>
      <c r="J16" s="10">
        <v>3.61657710610752E-2</v>
      </c>
      <c r="K16" s="3">
        <v>9.8516796590262905E-3</v>
      </c>
      <c r="L16" s="3">
        <v>1.10222251273356E-2</v>
      </c>
      <c r="M16" s="3">
        <v>8.4346991247024102E-3</v>
      </c>
      <c r="N16" s="3">
        <v>9.7367835118075501E-3</v>
      </c>
      <c r="O16" s="24">
        <v>4.2206376086208302E-6</v>
      </c>
      <c r="P16" s="12">
        <v>0.861721316963594</v>
      </c>
      <c r="Q16" s="9">
        <v>0.438940435278797</v>
      </c>
      <c r="R16" s="9">
        <v>0.68538061402513095</v>
      </c>
      <c r="S16" s="9">
        <v>0.27164830369392301</v>
      </c>
      <c r="T16" s="9">
        <v>3.0697539493155699E-4</v>
      </c>
      <c r="U16" s="10">
        <v>1.3368344954817E-3</v>
      </c>
    </row>
    <row r="17" spans="1:21" x14ac:dyDescent="0.2">
      <c r="A17" t="s">
        <v>190</v>
      </c>
      <c r="B17">
        <v>23</v>
      </c>
      <c r="C17" s="12">
        <v>0.13617046833940899</v>
      </c>
      <c r="D17" s="9">
        <v>1</v>
      </c>
      <c r="E17" s="9">
        <v>2.2065154985784101</v>
      </c>
      <c r="F17" s="10">
        <v>0.18076538704558101</v>
      </c>
      <c r="G17" s="12">
        <v>5.2406281732674503E-2</v>
      </c>
      <c r="H17" s="9">
        <v>1</v>
      </c>
      <c r="I17" s="9">
        <v>2.7688182334164102</v>
      </c>
      <c r="J17" s="10">
        <v>0.44884094953839898</v>
      </c>
      <c r="K17" s="3">
        <v>4.2060493312341202E-4</v>
      </c>
      <c r="L17" s="3">
        <v>5.4875706524721498E-5</v>
      </c>
      <c r="N17" s="3">
        <v>3.6608581051398402E-5</v>
      </c>
      <c r="O17" s="24">
        <v>1.7370187510083901E-5</v>
      </c>
      <c r="P17" s="12">
        <v>0.11578096062629301</v>
      </c>
      <c r="Q17" s="9" t="s">
        <v>822</v>
      </c>
      <c r="R17" s="9">
        <v>0.930852268591849</v>
      </c>
      <c r="S17" s="9">
        <v>0.44833397342914999</v>
      </c>
      <c r="T17" s="9">
        <v>3.2742825368839101E-2</v>
      </c>
      <c r="U17" s="10">
        <v>0.35566966247100901</v>
      </c>
    </row>
    <row r="18" spans="1:21" x14ac:dyDescent="0.2">
      <c r="A18" t="s">
        <v>218</v>
      </c>
      <c r="B18">
        <v>23</v>
      </c>
      <c r="C18" s="12">
        <v>0.16484079717519301</v>
      </c>
      <c r="D18" s="9">
        <v>1</v>
      </c>
      <c r="E18" s="9">
        <v>1.9754965338377799</v>
      </c>
      <c r="F18" s="10">
        <v>0.164961555310533</v>
      </c>
      <c r="G18" s="12">
        <v>0.392929953888283</v>
      </c>
      <c r="H18" s="9">
        <v>1</v>
      </c>
      <c r="I18" s="9">
        <v>1.1071652824056</v>
      </c>
      <c r="J18" s="10">
        <v>0.245645591637739</v>
      </c>
      <c r="K18" s="3">
        <v>2.2747469812902101E-4</v>
      </c>
      <c r="L18" s="4">
        <v>9.6608751328035899E-5</v>
      </c>
      <c r="M18" s="4">
        <v>1.0265240260044601E-3</v>
      </c>
      <c r="O18" s="25">
        <v>8.0179444540475799E-4</v>
      </c>
      <c r="P18" s="12">
        <v>5.1865874112012399E-2</v>
      </c>
      <c r="Q18" s="9" t="s">
        <v>822</v>
      </c>
      <c r="R18" s="9">
        <v>7.1201607256134197E-2</v>
      </c>
      <c r="S18" s="9">
        <v>0.69512341357244101</v>
      </c>
      <c r="T18" s="9">
        <v>0.87829351691689395</v>
      </c>
      <c r="U18" s="10">
        <v>0.21186090025943</v>
      </c>
    </row>
    <row r="19" spans="1:21" x14ac:dyDescent="0.2">
      <c r="A19" t="s">
        <v>230</v>
      </c>
      <c r="B19">
        <v>62</v>
      </c>
      <c r="C19" s="12">
        <v>0.18260334254534599</v>
      </c>
      <c r="D19" s="9">
        <v>1</v>
      </c>
      <c r="E19" s="9">
        <v>1.75040273249058</v>
      </c>
      <c r="F19" s="10">
        <v>5.6012165586292399E-2</v>
      </c>
      <c r="G19" s="12">
        <v>0.14226324725554801</v>
      </c>
      <c r="H19" s="9">
        <v>1</v>
      </c>
      <c r="I19" s="9">
        <v>1.73222320394734</v>
      </c>
      <c r="J19" s="10">
        <v>0.133946281055419</v>
      </c>
      <c r="K19" s="3">
        <v>1.1133819292121E-4</v>
      </c>
      <c r="L19" s="3">
        <v>1.90580041539197E-5</v>
      </c>
      <c r="M19" s="3">
        <v>5.67850663300447E-5</v>
      </c>
      <c r="O19" s="24">
        <v>1.47284885008798E-18</v>
      </c>
      <c r="P19" s="12">
        <v>0.41520371746811302</v>
      </c>
      <c r="Q19" s="9" t="s">
        <v>822</v>
      </c>
      <c r="R19" s="9">
        <v>7.8376415492133505E-2</v>
      </c>
      <c r="S19" s="9">
        <v>0.29203146903131699</v>
      </c>
      <c r="T19" s="9">
        <v>0.42263749980122001</v>
      </c>
      <c r="U19" s="10">
        <v>0.12981552655074699</v>
      </c>
    </row>
    <row r="20" spans="1:21" x14ac:dyDescent="0.2">
      <c r="A20" t="s">
        <v>231</v>
      </c>
      <c r="B20">
        <v>1320</v>
      </c>
      <c r="C20" s="12">
        <v>0.18269822297765101</v>
      </c>
      <c r="D20" s="9">
        <v>1</v>
      </c>
      <c r="E20" s="9">
        <v>1.6208336960056799</v>
      </c>
      <c r="F20" s="10">
        <v>3.6813075426183001E-3</v>
      </c>
      <c r="G20" s="11">
        <v>7.8973513015145901E-4</v>
      </c>
      <c r="H20" s="28">
        <f>G20*37</f>
        <v>2.9220199815603982E-2</v>
      </c>
      <c r="I20" s="9">
        <v>3.86460729546486</v>
      </c>
      <c r="J20" s="10">
        <v>1.7353583443802601E-2</v>
      </c>
      <c r="K20" s="3">
        <v>1.2175425894153E-2</v>
      </c>
      <c r="L20" s="3">
        <v>2.34105015692508E-2</v>
      </c>
      <c r="M20" s="3">
        <v>1.5556455022911E-2</v>
      </c>
      <c r="N20" s="3">
        <v>1.56684295938644E-2</v>
      </c>
      <c r="O20" s="24">
        <v>9.7687812760259792E-12</v>
      </c>
      <c r="P20" s="12">
        <v>0.15695795783236599</v>
      </c>
      <c r="Q20" s="9">
        <v>0.35488307989631102</v>
      </c>
      <c r="R20" s="9">
        <v>0.54514819867323505</v>
      </c>
      <c r="S20" s="9">
        <v>0.218548306977983</v>
      </c>
      <c r="T20" s="9">
        <v>0.23440782506496499</v>
      </c>
      <c r="U20" s="10">
        <v>4.8519079423402602E-4</v>
      </c>
    </row>
    <row r="21" spans="1:21" x14ac:dyDescent="0.2">
      <c r="A21" t="s">
        <v>239</v>
      </c>
      <c r="B21">
        <v>1318</v>
      </c>
      <c r="C21" s="12">
        <v>0.191613876441598</v>
      </c>
      <c r="D21" s="9">
        <v>1</v>
      </c>
      <c r="E21" s="9">
        <v>1.5832486052591599</v>
      </c>
      <c r="F21" s="10">
        <v>3.6017036824824702E-3</v>
      </c>
      <c r="G21" s="11">
        <v>1.02856878066585E-4</v>
      </c>
      <c r="H21" s="28">
        <f>G21*37</f>
        <v>3.805704488463645E-3</v>
      </c>
      <c r="I21" s="9">
        <v>4.6741405584698503</v>
      </c>
      <c r="J21" s="10">
        <v>2.09439164715647E-2</v>
      </c>
      <c r="K21" s="3">
        <v>3.3303935756695199E-3</v>
      </c>
      <c r="L21" s="3">
        <v>2.6917982949270498E-3</v>
      </c>
      <c r="M21" s="3">
        <v>2.4501669246911602E-3</v>
      </c>
      <c r="N21" s="3">
        <v>1.68231329818813E-3</v>
      </c>
      <c r="O21" s="24">
        <v>6.0076256435862195E-75</v>
      </c>
      <c r="P21" s="12">
        <v>7.1383880784095896E-2</v>
      </c>
      <c r="Q21" s="9">
        <v>0.19479172977996401</v>
      </c>
      <c r="R21" s="9">
        <v>5.27289364018819E-2</v>
      </c>
      <c r="S21" s="9">
        <v>2.37478135859685E-3</v>
      </c>
      <c r="T21" s="9">
        <v>0.37490202727302702</v>
      </c>
      <c r="U21" s="10">
        <v>2.9199489022962801E-3</v>
      </c>
    </row>
    <row r="22" spans="1:21" x14ac:dyDescent="0.2">
      <c r="A22" t="s">
        <v>243</v>
      </c>
      <c r="B22">
        <v>1375</v>
      </c>
      <c r="C22" s="12">
        <v>0.20003100426456299</v>
      </c>
      <c r="D22" s="9">
        <v>1</v>
      </c>
      <c r="E22" s="9">
        <v>1.5491428289347</v>
      </c>
      <c r="F22" s="10">
        <v>3.37835726696067E-3</v>
      </c>
      <c r="G22" s="11">
        <v>9.2607185293001396E-3</v>
      </c>
      <c r="H22" s="9">
        <f>G22*37</f>
        <v>0.34264658558410516</v>
      </c>
      <c r="I22" s="9">
        <v>2.8478636841142602</v>
      </c>
      <c r="J22" s="10">
        <v>1.23365390463877E-2</v>
      </c>
      <c r="K22" s="3">
        <v>0.45915836563163398</v>
      </c>
      <c r="L22" s="3">
        <v>0.43780237818104201</v>
      </c>
      <c r="M22" s="3">
        <v>0.410769460449532</v>
      </c>
      <c r="N22" s="3">
        <v>0.357253980471049</v>
      </c>
      <c r="O22" s="24">
        <v>1.16982694466316E-8</v>
      </c>
      <c r="P22" s="12">
        <v>0.153387218025722</v>
      </c>
      <c r="Q22" s="9">
        <v>0.53165401358096598</v>
      </c>
      <c r="R22" s="9">
        <v>0.20809247750601101</v>
      </c>
      <c r="S22" s="9">
        <v>1.3059104932217399E-3</v>
      </c>
      <c r="T22" s="9">
        <v>0.31705432082558399</v>
      </c>
      <c r="U22" s="10">
        <v>0.64183607654560504</v>
      </c>
    </row>
    <row r="23" spans="1:21" x14ac:dyDescent="0.2">
      <c r="A23" t="s">
        <v>251</v>
      </c>
      <c r="B23">
        <v>1369</v>
      </c>
      <c r="C23" s="12">
        <v>0.21333425072530601</v>
      </c>
      <c r="D23" s="9">
        <v>1</v>
      </c>
      <c r="E23" s="9">
        <v>1.4980206413129999</v>
      </c>
      <c r="F23" s="10">
        <v>3.2815490398151398E-3</v>
      </c>
      <c r="G23" s="12">
        <v>0.31398029348742601</v>
      </c>
      <c r="H23" s="9">
        <v>1</v>
      </c>
      <c r="I23" s="9">
        <v>1.1804736673344001</v>
      </c>
      <c r="J23" s="10">
        <v>5.1734210572961202E-3</v>
      </c>
      <c r="K23" s="3">
        <v>2.4898930442517501E-2</v>
      </c>
      <c r="L23" s="3">
        <v>9.8513774888677394E-3</v>
      </c>
      <c r="M23" s="3">
        <v>3.1284476844642299E-2</v>
      </c>
      <c r="N23" s="3">
        <v>1.4236633744713401E-2</v>
      </c>
      <c r="O23" s="24">
        <v>5.9083631076615104E-28</v>
      </c>
      <c r="P23" s="12">
        <v>0.39163695725708297</v>
      </c>
      <c r="Q23" s="9">
        <v>0.16928572025834501</v>
      </c>
      <c r="R23" s="9">
        <v>0.93636046904488401</v>
      </c>
      <c r="S23" s="9">
        <v>0.59418388034802905</v>
      </c>
      <c r="T23" s="9">
        <v>0.32926524742306501</v>
      </c>
      <c r="U23" s="10">
        <v>0.31786362327638901</v>
      </c>
    </row>
    <row r="24" spans="1:21" x14ac:dyDescent="0.2">
      <c r="A24" t="s">
        <v>265</v>
      </c>
      <c r="B24">
        <v>10</v>
      </c>
      <c r="C24" s="12">
        <v>0.23469871889117599</v>
      </c>
      <c r="D24" s="9">
        <v>1</v>
      </c>
      <c r="E24" s="9">
        <v>1.6515849081249001</v>
      </c>
      <c r="F24" s="10">
        <v>0.17112059043635</v>
      </c>
      <c r="G24" s="12">
        <v>0.82299970001969402</v>
      </c>
      <c r="H24" s="9">
        <v>1</v>
      </c>
      <c r="I24" s="9">
        <v>0.367830150978111</v>
      </c>
      <c r="J24" s="10">
        <v>0.227360177924566</v>
      </c>
      <c r="K24" s="3">
        <v>3.0670068623516898E-4</v>
      </c>
      <c r="M24" s="3">
        <v>6.6540975319135306E-5</v>
      </c>
      <c r="O24" s="25">
        <v>2.4494271485655202E-2</v>
      </c>
      <c r="P24" s="12">
        <v>0.41188843746447701</v>
      </c>
      <c r="Q24" s="9" t="s">
        <v>822</v>
      </c>
      <c r="R24" s="9" t="s">
        <v>822</v>
      </c>
      <c r="S24" s="9">
        <v>0.90712390320344705</v>
      </c>
      <c r="T24" s="9">
        <v>0.64617395458472504</v>
      </c>
      <c r="U24" s="10">
        <v>0.61469580019332104</v>
      </c>
    </row>
    <row r="25" spans="1:21" x14ac:dyDescent="0.2">
      <c r="A25" t="s">
        <v>283</v>
      </c>
      <c r="B25">
        <v>5</v>
      </c>
      <c r="C25" s="12">
        <v>0.25542431951864603</v>
      </c>
      <c r="D25" s="9">
        <v>1</v>
      </c>
      <c r="E25" s="9">
        <v>1.9660823787380599</v>
      </c>
      <c r="F25" s="10">
        <v>0.39590208715741598</v>
      </c>
      <c r="H25" s="9">
        <f>G25*37</f>
        <v>0</v>
      </c>
      <c r="I25" s="9">
        <v>0</v>
      </c>
      <c r="J25" s="10">
        <v>1</v>
      </c>
      <c r="K25" s="3">
        <v>4.5832411250794897E-5</v>
      </c>
      <c r="M25" s="3">
        <v>4.75977797417521E-4</v>
      </c>
      <c r="Q25" s="9" t="s">
        <v>822</v>
      </c>
      <c r="R25" s="9" t="s">
        <v>822</v>
      </c>
    </row>
    <row r="26" spans="1:21" x14ac:dyDescent="0.2">
      <c r="A26" t="s">
        <v>319</v>
      </c>
      <c r="B26">
        <v>543</v>
      </c>
      <c r="C26" s="12">
        <v>0.31688493494152697</v>
      </c>
      <c r="D26" s="9">
        <v>1</v>
      </c>
      <c r="E26" s="9">
        <v>1.17945044719473</v>
      </c>
      <c r="F26" s="10">
        <v>6.5218455669255803E-3</v>
      </c>
      <c r="G26" s="12">
        <v>0.32877905862284001</v>
      </c>
      <c r="H26" s="9">
        <v>1</v>
      </c>
      <c r="I26" s="9">
        <v>1.1556373619974101</v>
      </c>
      <c r="J26" s="10">
        <v>1.27710300284921E-2</v>
      </c>
      <c r="K26" s="3">
        <v>6.50112194428849E-4</v>
      </c>
      <c r="L26" s="3">
        <v>4.8314071924135599E-4</v>
      </c>
      <c r="M26" s="3">
        <v>4.3821949889767702E-4</v>
      </c>
      <c r="N26" s="3">
        <v>1.6418543318656899E-4</v>
      </c>
      <c r="O26" s="24">
        <v>7.1085655762948304E-16</v>
      </c>
      <c r="P26" s="12">
        <v>0.79111310792344103</v>
      </c>
      <c r="Q26" s="9">
        <v>0.80563577174192702</v>
      </c>
      <c r="R26" s="9">
        <v>0.95161674045274003</v>
      </c>
      <c r="S26" s="9">
        <v>0.72071877943708396</v>
      </c>
      <c r="T26" s="9">
        <v>0.11268066665587601</v>
      </c>
      <c r="U26" s="10">
        <v>0.42823576414165998</v>
      </c>
    </row>
    <row r="27" spans="1:21" x14ac:dyDescent="0.2">
      <c r="A27" t="s">
        <v>339</v>
      </c>
      <c r="B27">
        <v>19</v>
      </c>
      <c r="C27" s="12">
        <v>0.373943653287238</v>
      </c>
      <c r="D27" s="9">
        <v>1</v>
      </c>
      <c r="E27" s="9">
        <v>0.83380447687847503</v>
      </c>
      <c r="F27" s="10">
        <v>4.6754156016429502E-2</v>
      </c>
      <c r="G27" s="12">
        <v>0.29894985271734997</v>
      </c>
      <c r="H27" s="9">
        <v>1</v>
      </c>
      <c r="I27" s="9">
        <v>1.3548167157887101</v>
      </c>
      <c r="J27" s="10">
        <v>0.27906650139491601</v>
      </c>
      <c r="K27" s="3">
        <v>5.38962508720021E-5</v>
      </c>
      <c r="M27" s="3">
        <v>8.9477451682176007E-5</v>
      </c>
      <c r="O27" s="24">
        <v>3.3600402163556198E-6</v>
      </c>
      <c r="P27" s="12">
        <v>0.11194458259293399</v>
      </c>
      <c r="Q27" s="9" t="s">
        <v>822</v>
      </c>
      <c r="R27" s="9" t="s">
        <v>822</v>
      </c>
      <c r="S27" s="9">
        <v>0.94555000736308903</v>
      </c>
      <c r="T27" s="9">
        <v>0.125909703313896</v>
      </c>
      <c r="U27" s="10">
        <v>0.248017613024793</v>
      </c>
    </row>
    <row r="28" spans="1:21" x14ac:dyDescent="0.2">
      <c r="A28" t="s">
        <v>355</v>
      </c>
      <c r="B28">
        <v>13</v>
      </c>
      <c r="C28" s="12">
        <v>0.409462162304505</v>
      </c>
      <c r="D28" s="9">
        <v>1</v>
      </c>
      <c r="E28" s="9">
        <v>0.73530824026937702</v>
      </c>
      <c r="F28" s="10">
        <v>6.2657769631153507E-2</v>
      </c>
      <c r="G28" s="12">
        <v>0.60437090106562696</v>
      </c>
      <c r="H28" s="9">
        <v>1</v>
      </c>
      <c r="I28" s="9">
        <v>0.71551701058516703</v>
      </c>
      <c r="J28" s="10">
        <v>0.26349200089561597</v>
      </c>
      <c r="K28" s="3">
        <v>2.02722681436414E-2</v>
      </c>
      <c r="M28" s="3">
        <v>1.2109426791001899E-3</v>
      </c>
      <c r="O28" s="25">
        <v>0.71698201995682398</v>
      </c>
      <c r="P28" s="12">
        <v>0.31408562166717902</v>
      </c>
      <c r="Q28" s="9" t="s">
        <v>822</v>
      </c>
      <c r="R28" s="9" t="s">
        <v>822</v>
      </c>
      <c r="S28" s="14">
        <v>0.28823150902033201</v>
      </c>
      <c r="T28" s="9">
        <v>0.79369600277297303</v>
      </c>
      <c r="U28" s="10">
        <v>0.89910487699553399</v>
      </c>
    </row>
    <row r="29" spans="1:21" x14ac:dyDescent="0.2">
      <c r="A29" t="s">
        <v>367</v>
      </c>
      <c r="B29">
        <v>5</v>
      </c>
      <c r="C29" s="12">
        <v>0.42427580878646698</v>
      </c>
      <c r="D29" s="9">
        <v>1</v>
      </c>
      <c r="E29" s="9">
        <v>0.85112715847961695</v>
      </c>
      <c r="F29" s="10">
        <v>0.22100728525817601</v>
      </c>
      <c r="H29" s="9">
        <f>G29*37</f>
        <v>0</v>
      </c>
      <c r="I29" s="9">
        <v>0</v>
      </c>
      <c r="J29" s="10">
        <v>1</v>
      </c>
      <c r="K29" s="3">
        <v>4.0144173094899002E-4</v>
      </c>
      <c r="M29" s="3">
        <v>5.0087653393438499E-5</v>
      </c>
      <c r="Q29" s="9" t="s">
        <v>822</v>
      </c>
      <c r="R29" s="9" t="s">
        <v>822</v>
      </c>
    </row>
    <row r="30" spans="1:21" x14ac:dyDescent="0.2">
      <c r="A30" t="s">
        <v>371</v>
      </c>
      <c r="B30">
        <v>317</v>
      </c>
      <c r="C30" s="12">
        <v>0.42509053710403599</v>
      </c>
      <c r="D30" s="9">
        <v>1</v>
      </c>
      <c r="E30" s="9">
        <v>0.93278215056014002</v>
      </c>
      <c r="F30" s="10">
        <v>8.8611814568465494E-3</v>
      </c>
      <c r="G30" s="12">
        <v>0.36352670771254603</v>
      </c>
      <c r="H30" s="9">
        <v>1</v>
      </c>
      <c r="I30" s="9">
        <v>1.09773986797428</v>
      </c>
      <c r="J30" s="10">
        <v>2.0804552539666898E-2</v>
      </c>
      <c r="K30" s="3">
        <v>2.28500694106235E-3</v>
      </c>
      <c r="L30" s="3">
        <v>2.4285862768707099E-3</v>
      </c>
      <c r="M30" s="3">
        <v>6.9718739360814395E-4</v>
      </c>
      <c r="N30" s="3">
        <v>1.09825743154195E-4</v>
      </c>
      <c r="O30" s="24">
        <v>3.02913768334207E-6</v>
      </c>
      <c r="P30" s="12">
        <v>0.35119973899436102</v>
      </c>
      <c r="Q30" s="9">
        <v>0.65270440790845197</v>
      </c>
      <c r="R30" s="9">
        <v>0.28861820638444302</v>
      </c>
      <c r="S30" s="9">
        <v>0.14524376354378399</v>
      </c>
      <c r="T30" s="9">
        <v>0.40411661452457698</v>
      </c>
      <c r="U30" s="10">
        <v>0.53758028786437495</v>
      </c>
    </row>
    <row r="31" spans="1:21" x14ac:dyDescent="0.2">
      <c r="A31" t="s">
        <v>372</v>
      </c>
      <c r="B31">
        <v>1151</v>
      </c>
      <c r="C31" s="12">
        <v>0.42641365487809402</v>
      </c>
      <c r="D31" s="9">
        <v>1</v>
      </c>
      <c r="E31" s="9">
        <v>0.92817095543629502</v>
      </c>
      <c r="F31" s="10">
        <v>2.4217693273388399E-3</v>
      </c>
      <c r="G31" s="12">
        <v>0.114606897316581</v>
      </c>
      <c r="H31" s="9">
        <v>1</v>
      </c>
      <c r="I31" s="9">
        <v>1.7125936380825699</v>
      </c>
      <c r="J31" s="10">
        <v>8.9021739420852494E-3</v>
      </c>
      <c r="K31" s="3">
        <v>3.42957273929153E-3</v>
      </c>
      <c r="L31" s="3">
        <v>3.6396637369340598E-3</v>
      </c>
      <c r="M31" s="3">
        <v>3.4214381716644502E-3</v>
      </c>
      <c r="N31" s="3">
        <v>5.9798227382784203E-3</v>
      </c>
      <c r="O31" s="24">
        <v>3.7461219435259597E-24</v>
      </c>
      <c r="P31" s="12">
        <v>0.216131287993476</v>
      </c>
      <c r="Q31" s="9">
        <v>0.24084316399517999</v>
      </c>
      <c r="R31" s="9">
        <v>0.59979370370087304</v>
      </c>
      <c r="S31" s="9">
        <v>4.9029971335380798E-2</v>
      </c>
      <c r="T31" s="9">
        <v>0.87474282140559001</v>
      </c>
      <c r="U31" s="10">
        <v>0.13329972183613301</v>
      </c>
    </row>
    <row r="32" spans="1:21" x14ac:dyDescent="0.2">
      <c r="A32" t="s">
        <v>406</v>
      </c>
      <c r="B32">
        <v>150</v>
      </c>
      <c r="C32" s="12">
        <v>0.49059833867811498</v>
      </c>
      <c r="D32" s="9">
        <v>1</v>
      </c>
      <c r="E32" s="9">
        <v>0.71559055575350194</v>
      </c>
      <c r="F32" s="10">
        <v>9.6420516281673294E-3</v>
      </c>
      <c r="G32" s="12">
        <v>0.70429913417221301</v>
      </c>
      <c r="H32" s="9">
        <v>1</v>
      </c>
      <c r="I32" s="9">
        <v>0.594361487045869</v>
      </c>
      <c r="J32" s="10">
        <v>2.0220255075375799E-2</v>
      </c>
      <c r="K32" s="3">
        <v>4.5622815549848598E-3</v>
      </c>
      <c r="L32" s="3">
        <v>5.2906728479533801E-5</v>
      </c>
      <c r="M32" s="3">
        <v>3.6191285465055799E-4</v>
      </c>
      <c r="O32" s="24">
        <v>2.6905253567425498E-7</v>
      </c>
      <c r="P32" s="12">
        <v>0.546804128869397</v>
      </c>
      <c r="Q32" s="9" t="s">
        <v>822</v>
      </c>
      <c r="R32" s="9">
        <v>0.52128715076362497</v>
      </c>
      <c r="S32" s="9">
        <v>0.45466163134613002</v>
      </c>
      <c r="T32" s="9">
        <v>0.43886099199290202</v>
      </c>
      <c r="U32" s="10">
        <v>0.51420497376521401</v>
      </c>
    </row>
    <row r="33" spans="1:21" x14ac:dyDescent="0.2">
      <c r="A33" t="s">
        <v>425</v>
      </c>
      <c r="B33">
        <v>317</v>
      </c>
      <c r="C33" s="12">
        <v>0.52359973068209997</v>
      </c>
      <c r="D33" s="9">
        <v>1</v>
      </c>
      <c r="E33" s="9">
        <v>0.74903056091798004</v>
      </c>
      <c r="F33" s="10">
        <v>7.1280330319916096E-3</v>
      </c>
      <c r="G33" s="12">
        <v>0.17817527827820601</v>
      </c>
      <c r="H33" s="9">
        <v>1</v>
      </c>
      <c r="I33" s="9">
        <v>1.49835722878827</v>
      </c>
      <c r="J33" s="10">
        <v>2.81831384433248E-2</v>
      </c>
      <c r="K33" s="3">
        <v>9.5475429019229905E-4</v>
      </c>
      <c r="L33" s="3">
        <v>1.8727551811991399E-3</v>
      </c>
      <c r="M33" s="3">
        <v>8.62471596803792E-4</v>
      </c>
      <c r="N33" s="3">
        <v>9.0516573085375402E-4</v>
      </c>
      <c r="O33" s="24">
        <v>1.2267035961865601E-13</v>
      </c>
      <c r="P33" s="12">
        <v>0.96491208594465805</v>
      </c>
      <c r="Q33" s="9">
        <v>0.64543997101035699</v>
      </c>
      <c r="R33" s="9">
        <v>0.60306794030380795</v>
      </c>
      <c r="S33" s="9">
        <v>0.58917017107420599</v>
      </c>
      <c r="T33" s="9">
        <v>8.8144910650350405E-2</v>
      </c>
      <c r="U33" s="10">
        <v>6.4351268960911007E-2</v>
      </c>
    </row>
    <row r="34" spans="1:21" x14ac:dyDescent="0.2">
      <c r="A34" t="s">
        <v>440</v>
      </c>
      <c r="B34">
        <v>577</v>
      </c>
      <c r="C34" s="12">
        <v>0.56557169834665899</v>
      </c>
      <c r="D34" s="9">
        <v>1</v>
      </c>
      <c r="E34" s="9">
        <v>0.67830079012609901</v>
      </c>
      <c r="F34" s="10">
        <v>3.53874584306124E-3</v>
      </c>
      <c r="G34" s="12">
        <v>0.484285622593842</v>
      </c>
      <c r="H34" s="9">
        <v>1</v>
      </c>
      <c r="I34" s="9">
        <v>0.91395500431592003</v>
      </c>
      <c r="J34" s="10">
        <v>9.5289054056293399E-3</v>
      </c>
      <c r="K34" s="3">
        <v>3.1399023520688502E-3</v>
      </c>
      <c r="L34" s="3">
        <v>8.1902690637215001E-4</v>
      </c>
      <c r="M34" s="3">
        <v>4.6048814049196602E-3</v>
      </c>
      <c r="N34" s="3">
        <v>1.19675359189591E-4</v>
      </c>
      <c r="O34" s="24">
        <v>5.5829013208401501E-11</v>
      </c>
      <c r="P34" s="12">
        <v>0.66925184635093904</v>
      </c>
      <c r="Q34" s="9">
        <v>0.50869753136611895</v>
      </c>
      <c r="R34" s="9">
        <v>0.49191566088782301</v>
      </c>
      <c r="S34" s="9">
        <v>0.295421792064684</v>
      </c>
      <c r="T34" s="9">
        <v>0.42130648318863601</v>
      </c>
      <c r="U34" s="10">
        <v>0.26535605793370298</v>
      </c>
    </row>
    <row r="35" spans="1:21" x14ac:dyDescent="0.2">
      <c r="A35" t="s">
        <v>557</v>
      </c>
      <c r="B35">
        <v>322</v>
      </c>
      <c r="C35" s="12">
        <v>0.84199205986162595</v>
      </c>
      <c r="D35" s="9">
        <v>1</v>
      </c>
      <c r="E35" s="9">
        <v>0.27699185519992198</v>
      </c>
      <c r="F35" s="10">
        <v>2.6063200544602602E-3</v>
      </c>
      <c r="G35" s="12">
        <v>0.404796570551684</v>
      </c>
      <c r="H35" s="9">
        <v>1</v>
      </c>
      <c r="I35" s="9">
        <v>1.03129289905238</v>
      </c>
      <c r="J35" s="10">
        <v>1.9265234280762801E-2</v>
      </c>
      <c r="K35" s="3">
        <v>6.9445188866513402E-3</v>
      </c>
      <c r="L35" s="3">
        <v>4.1677362378487201E-4</v>
      </c>
      <c r="M35" s="3">
        <v>5.0616148024342303E-4</v>
      </c>
      <c r="N35" s="3">
        <v>2.2428560250897599E-4</v>
      </c>
      <c r="O35" s="24">
        <v>2.4258182708628199E-12</v>
      </c>
      <c r="P35" s="12">
        <v>0.52131661542883501</v>
      </c>
      <c r="Q35" s="9">
        <v>0.63839593297180497</v>
      </c>
      <c r="R35" s="9">
        <v>0.62730391168594901</v>
      </c>
      <c r="S35" s="9">
        <v>0.14773622570686701</v>
      </c>
      <c r="T35" s="9">
        <v>0.453092673088276</v>
      </c>
      <c r="U35" s="10">
        <v>0.202103752162581</v>
      </c>
    </row>
    <row r="36" spans="1:21" x14ac:dyDescent="0.2">
      <c r="A36" t="s">
        <v>564</v>
      </c>
      <c r="B36">
        <v>1348</v>
      </c>
      <c r="C36" s="12">
        <v>0.85668146097224696</v>
      </c>
      <c r="D36" s="9">
        <v>1</v>
      </c>
      <c r="E36" s="9">
        <v>0.25657039172763402</v>
      </c>
      <c r="F36" s="10">
        <v>5.7237396766640603E-4</v>
      </c>
      <c r="G36" s="12">
        <v>0.34418560803464698</v>
      </c>
      <c r="H36" s="9">
        <v>1</v>
      </c>
      <c r="I36" s="9">
        <v>1.12684339395998</v>
      </c>
      <c r="J36" s="10">
        <v>5.0165126168098999E-3</v>
      </c>
      <c r="K36" s="3">
        <v>3.1606733778447797E-2</v>
      </c>
      <c r="L36" s="3">
        <v>7.7212719643833397E-3</v>
      </c>
      <c r="M36" s="3">
        <v>2.9763071631479801E-2</v>
      </c>
      <c r="N36" s="3">
        <v>4.1779621121779097E-2</v>
      </c>
      <c r="O36" s="24">
        <v>3.2969352459046601E-18</v>
      </c>
      <c r="P36" s="12">
        <v>0.53991634686800205</v>
      </c>
      <c r="Q36" s="9">
        <v>0.55372648621995701</v>
      </c>
      <c r="R36" s="9">
        <v>0.73929611340837198</v>
      </c>
      <c r="S36" s="9">
        <v>0.317225842060672</v>
      </c>
      <c r="T36" s="9">
        <v>0.16764482864965899</v>
      </c>
      <c r="U36" s="10">
        <v>9.9743124111587603E-2</v>
      </c>
    </row>
    <row r="37" spans="1:21" x14ac:dyDescent="0.2">
      <c r="A37" t="s">
        <v>580</v>
      </c>
      <c r="B37">
        <v>1372</v>
      </c>
      <c r="C37" s="12">
        <v>0.88998291619929104</v>
      </c>
      <c r="D37" s="9">
        <v>1</v>
      </c>
      <c r="E37" s="9">
        <v>0.20932024792387399</v>
      </c>
      <c r="F37" s="10">
        <v>4.58825014381769E-4</v>
      </c>
      <c r="G37" s="8">
        <v>3.4632026248893299E-6</v>
      </c>
      <c r="H37" s="28">
        <f>G37*37</f>
        <v>1.281384971209052E-4</v>
      </c>
      <c r="I37" s="9">
        <v>5.98365614900887</v>
      </c>
      <c r="J37" s="10">
        <v>2.5627730213330702E-2</v>
      </c>
      <c r="K37" s="3">
        <v>1.34329733313356E-2</v>
      </c>
      <c r="L37" s="3">
        <v>9.1100806950856397E-3</v>
      </c>
      <c r="M37" s="3">
        <v>1.8754261725080601E-2</v>
      </c>
      <c r="N37" s="3">
        <v>8.8412669517022504E-3</v>
      </c>
      <c r="O37" s="24">
        <v>1.0144054743537501E-51</v>
      </c>
      <c r="P37" s="12">
        <v>0.41986723355824102</v>
      </c>
      <c r="Q37" s="9">
        <v>0.433612121901224</v>
      </c>
      <c r="R37" s="9">
        <v>0.49318676054103699</v>
      </c>
      <c r="S37" s="9">
        <v>1.1273978444004399E-6</v>
      </c>
      <c r="T37" s="9">
        <v>0.53185473441738096</v>
      </c>
      <c r="U37" s="10">
        <v>1.4399061963986401E-2</v>
      </c>
    </row>
    <row r="38" spans="1:21" x14ac:dyDescent="0.2">
      <c r="A38" t="s">
        <v>615</v>
      </c>
      <c r="B38">
        <v>33</v>
      </c>
      <c r="C38" s="12">
        <v>0.97379943095381205</v>
      </c>
      <c r="D38" s="9">
        <v>1</v>
      </c>
      <c r="E38" s="9">
        <v>2.6573430066797899E-2</v>
      </c>
      <c r="F38" s="10">
        <v>1.76842912261199E-3</v>
      </c>
      <c r="G38" s="11">
        <v>2.1211674337706501E-2</v>
      </c>
      <c r="H38" s="9">
        <f>G38*37</f>
        <v>0.78483195049514054</v>
      </c>
      <c r="I38" s="9">
        <v>3.2062617843524799</v>
      </c>
      <c r="J38" s="10">
        <v>0.37254987876175899</v>
      </c>
      <c r="K38" s="3">
        <v>2.08927347878212E-4</v>
      </c>
      <c r="L38" s="3">
        <v>4.6733339564445201E-5</v>
      </c>
      <c r="M38" s="3">
        <v>5.5561412949409197E-5</v>
      </c>
      <c r="O38" s="24">
        <v>2.3327537399135601E-11</v>
      </c>
      <c r="P38" s="12">
        <v>0.54007830532553702</v>
      </c>
      <c r="Q38" s="9" t="s">
        <v>822</v>
      </c>
      <c r="R38" s="9">
        <v>0.73032751640117599</v>
      </c>
      <c r="S38" s="9">
        <v>0.84820058531797105</v>
      </c>
      <c r="T38" s="9">
        <v>0.55306547690630803</v>
      </c>
      <c r="U38" s="10">
        <v>7.8354549650544501E-4</v>
      </c>
    </row>
    <row r="39" spans="1:21" x14ac:dyDescent="0.2">
      <c r="A39" t="s">
        <v>629</v>
      </c>
      <c r="B39">
        <v>5</v>
      </c>
      <c r="E39" s="9" t="e">
        <f>-inf</f>
        <v>#NAME?</v>
      </c>
      <c r="F39" s="13">
        <v>-2.2204460492503101E-16</v>
      </c>
      <c r="G39" s="12">
        <v>0.385479242333502</v>
      </c>
      <c r="H39" s="9">
        <v>1</v>
      </c>
      <c r="I39" s="9">
        <v>1.59417340852516</v>
      </c>
      <c r="J39" s="10">
        <v>0.61452075766649705</v>
      </c>
      <c r="K39" s="3">
        <v>6.4795725663580603E-4</v>
      </c>
      <c r="O39" s="25">
        <v>0.16369468549049099</v>
      </c>
      <c r="P39" s="12" t="s">
        <v>822</v>
      </c>
      <c r="Q39" s="9" t="s">
        <v>822</v>
      </c>
      <c r="R39" s="9" t="s">
        <v>822</v>
      </c>
      <c r="S39" s="9" t="s">
        <v>822</v>
      </c>
      <c r="T39" s="9">
        <v>0.22378123146536399</v>
      </c>
      <c r="U39" s="10">
        <v>0.73260576861703897</v>
      </c>
    </row>
    <row r="40" spans="1:21" x14ac:dyDescent="0.2">
      <c r="A40" t="s">
        <v>627</v>
      </c>
      <c r="B40">
        <v>17</v>
      </c>
      <c r="F40" s="10">
        <v>0</v>
      </c>
      <c r="G40" s="12">
        <v>0.78447964097386702</v>
      </c>
      <c r="H40" s="9">
        <v>1</v>
      </c>
      <c r="I40" s="9">
        <v>0.357722091636337</v>
      </c>
      <c r="J40" s="10">
        <v>7.6256206595267398E-2</v>
      </c>
      <c r="K40" s="3">
        <v>1.1023510792293699E-3</v>
      </c>
      <c r="O40" s="25">
        <v>0.19649679667701</v>
      </c>
      <c r="P40" s="12" t="s">
        <v>822</v>
      </c>
      <c r="Q40" s="9" t="s">
        <v>822</v>
      </c>
      <c r="R40" s="9" t="s">
        <v>822</v>
      </c>
      <c r="S40" s="9">
        <v>0.62171008602397004</v>
      </c>
      <c r="T40" s="9">
        <v>0.98290211084420298</v>
      </c>
      <c r="U40" s="10">
        <v>0.39502024097629501</v>
      </c>
    </row>
    <row r="41" spans="1:21" x14ac:dyDescent="0.2">
      <c r="A41" t="s">
        <v>624</v>
      </c>
      <c r="B41">
        <v>1</v>
      </c>
      <c r="K41" s="3">
        <v>6.5331010452961602E-4</v>
      </c>
      <c r="P41" s="12" t="s">
        <v>822</v>
      </c>
      <c r="Q41" s="9" t="s">
        <v>822</v>
      </c>
      <c r="R41" s="9" t="s">
        <v>822</v>
      </c>
      <c r="S41" s="9" t="s">
        <v>822</v>
      </c>
    </row>
    <row r="42" spans="1:21" x14ac:dyDescent="0.2">
      <c r="A42" t="s">
        <v>625</v>
      </c>
      <c r="B42">
        <v>1</v>
      </c>
      <c r="M42" s="3">
        <v>6.0105184072126205E-4</v>
      </c>
      <c r="P42" s="12" t="s">
        <v>822</v>
      </c>
      <c r="Q42" s="9" t="s">
        <v>822</v>
      </c>
      <c r="R42" s="9" t="s">
        <v>822</v>
      </c>
      <c r="S42" s="9" t="s">
        <v>822</v>
      </c>
    </row>
    <row r="43" spans="1:21" x14ac:dyDescent="0.2">
      <c r="A43" t="s">
        <v>626</v>
      </c>
      <c r="B43">
        <v>1</v>
      </c>
      <c r="J43" s="10" t="e">
        <f>-inf</f>
        <v>#NAME?</v>
      </c>
      <c r="K43" s="3">
        <v>1.0474631751227401E-3</v>
      </c>
      <c r="P43" s="12" t="s">
        <v>822</v>
      </c>
      <c r="Q43" s="9" t="s">
        <v>822</v>
      </c>
      <c r="R43" s="9" t="s">
        <v>822</v>
      </c>
      <c r="S43" s="9" t="s">
        <v>822</v>
      </c>
    </row>
    <row r="44" spans="1:21" x14ac:dyDescent="0.2">
      <c r="A44" t="s">
        <v>628</v>
      </c>
      <c r="B44">
        <v>2</v>
      </c>
      <c r="E44" s="9">
        <v>0</v>
      </c>
      <c r="F44" s="10">
        <v>1</v>
      </c>
      <c r="I44" s="9">
        <v>0</v>
      </c>
      <c r="J44" s="10">
        <v>1</v>
      </c>
      <c r="M44" s="3">
        <v>1.00175306786877E-3</v>
      </c>
      <c r="N44" s="3">
        <v>3.5269636370049E-5</v>
      </c>
      <c r="P44" s="12" t="s">
        <v>822</v>
      </c>
      <c r="R44" s="9" t="s">
        <v>822</v>
      </c>
    </row>
    <row r="45" spans="1:21" x14ac:dyDescent="0.2">
      <c r="A45" t="s">
        <v>630</v>
      </c>
      <c r="B45">
        <v>1</v>
      </c>
      <c r="J45" s="10" t="e">
        <f>-inf</f>
        <v>#NAME?</v>
      </c>
      <c r="K45" s="3">
        <v>6.7287204216664803E-4</v>
      </c>
      <c r="P45" s="12" t="s">
        <v>822</v>
      </c>
      <c r="Q45" s="9" t="s">
        <v>822</v>
      </c>
      <c r="R45" s="9" t="s">
        <v>822</v>
      </c>
      <c r="S45" s="9" t="s">
        <v>822</v>
      </c>
    </row>
    <row r="46" spans="1:21" x14ac:dyDescent="0.2">
      <c r="A46" t="s">
        <v>631</v>
      </c>
      <c r="B46">
        <v>1</v>
      </c>
      <c r="K46" s="3">
        <v>2.4156331122007499E-3</v>
      </c>
      <c r="P46" s="12" t="s">
        <v>822</v>
      </c>
      <c r="Q46" s="9" t="s">
        <v>822</v>
      </c>
      <c r="R46" s="9" t="s">
        <v>822</v>
      </c>
      <c r="S46" s="9" t="s">
        <v>822</v>
      </c>
    </row>
    <row r="47" spans="1:21" x14ac:dyDescent="0.2">
      <c r="A47" t="s">
        <v>632</v>
      </c>
      <c r="B47">
        <v>4</v>
      </c>
      <c r="F47" s="10">
        <v>0</v>
      </c>
      <c r="I47" s="9">
        <v>0</v>
      </c>
      <c r="J47" s="10">
        <v>1</v>
      </c>
      <c r="K47" s="3">
        <v>8.4635756653288305E-4</v>
      </c>
      <c r="P47" s="12" t="s">
        <v>822</v>
      </c>
      <c r="Q47" s="9" t="s">
        <v>822</v>
      </c>
      <c r="R47" s="9" t="s">
        <v>822</v>
      </c>
    </row>
    <row r="52" spans="19:19" x14ac:dyDescent="0.2">
      <c r="S52" s="14"/>
    </row>
    <row r="91" spans="19:19" x14ac:dyDescent="0.2">
      <c r="S91" s="14"/>
    </row>
    <row r="135" spans="19:19" x14ac:dyDescent="0.2">
      <c r="S135" s="14"/>
    </row>
    <row r="156" spans="19:19" x14ac:dyDescent="0.2">
      <c r="S156" s="14"/>
    </row>
    <row r="264" spans="19:20" x14ac:dyDescent="0.2">
      <c r="T264" s="14"/>
    </row>
    <row r="270" spans="19:20" x14ac:dyDescent="0.2">
      <c r="S270" s="14"/>
    </row>
    <row r="295" spans="19:19" x14ac:dyDescent="0.2">
      <c r="S295" s="14"/>
    </row>
  </sheetData>
  <sortState ref="A2:U295">
    <sortCondition ref="C1"/>
  </sortState>
  <conditionalFormatting sqref="P1:U1048576">
    <cfRule type="colorScale" priority="2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N1048576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workbookViewId="0">
      <selection activeCell="C1" sqref="C1:C1048576"/>
    </sheetView>
  </sheetViews>
  <sheetFormatPr baseColWidth="10" defaultRowHeight="16" x14ac:dyDescent="0.2"/>
  <cols>
    <col min="1" max="1" width="72.3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1640625" style="10" bestFit="1" customWidth="1"/>
    <col min="7" max="7" width="12.1640625" style="12" bestFit="1" customWidth="1"/>
    <col min="8" max="8" width="12.1640625" style="9" customWidth="1"/>
    <col min="9" max="9" width="12.1640625" style="9" bestFit="1" customWidth="1"/>
    <col min="10" max="10" width="12.1640625" style="10" bestFit="1" customWidth="1"/>
    <col min="11" max="11" width="14.6640625" style="3" bestFit="1" customWidth="1"/>
    <col min="12" max="12" width="13.33203125" style="3" bestFit="1" customWidth="1"/>
    <col min="13" max="13" width="26" style="3" bestFit="1" customWidth="1"/>
    <col min="14" max="14" width="20.6640625" style="3" bestFit="1" customWidth="1"/>
    <col min="15" max="15" width="12.1640625" style="25" bestFit="1" customWidth="1"/>
    <col min="16" max="16" width="13.5" style="12" bestFit="1" customWidth="1"/>
    <col min="17" max="17" width="22.83203125" style="9" bestFit="1" customWidth="1"/>
    <col min="18" max="18" width="12.33203125" style="9" bestFit="1" customWidth="1"/>
    <col min="19" max="19" width="8.1640625" style="9" customWidth="1"/>
    <col min="20" max="20" width="8.5" style="9" customWidth="1"/>
    <col min="21" max="21" width="8.6640625" style="10" customWidth="1"/>
  </cols>
  <sheetData>
    <row r="1" spans="1:21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" t="s">
        <v>812</v>
      </c>
      <c r="L1" s="2" t="s">
        <v>813</v>
      </c>
      <c r="M1" s="2" t="s">
        <v>814</v>
      </c>
      <c r="N1" s="2" t="s">
        <v>815</v>
      </c>
      <c r="O1" s="21" t="s">
        <v>0</v>
      </c>
      <c r="P1" s="5" t="s">
        <v>816</v>
      </c>
      <c r="Q1" s="6" t="s">
        <v>820</v>
      </c>
      <c r="R1" s="6" t="s">
        <v>821</v>
      </c>
      <c r="S1" s="6" t="s">
        <v>817</v>
      </c>
      <c r="T1" s="6" t="s">
        <v>818</v>
      </c>
      <c r="U1" s="7" t="s">
        <v>819</v>
      </c>
    </row>
    <row r="2" spans="1:21" x14ac:dyDescent="0.2">
      <c r="A2" t="s">
        <v>13</v>
      </c>
      <c r="B2">
        <v>708</v>
      </c>
      <c r="C2" s="8">
        <v>1.7290116639417599E-5</v>
      </c>
      <c r="D2" s="28">
        <f t="shared" ref="D2:D9" si="0">C2*68</f>
        <v>1.1757279314803968E-3</v>
      </c>
      <c r="E2" s="9">
        <v>8.3958492668593792</v>
      </c>
      <c r="F2" s="10">
        <v>3.45419335211503E-2</v>
      </c>
      <c r="G2" s="8">
        <v>1.2553699821541201E-8</v>
      </c>
      <c r="H2" s="28">
        <f t="shared" ref="H2:H7" si="1">G2*72</f>
        <v>9.0386638715096645E-7</v>
      </c>
      <c r="I2" s="9">
        <v>8.2326269745741101</v>
      </c>
      <c r="J2" s="10">
        <v>6.5826280422792205E-2</v>
      </c>
      <c r="K2" s="3">
        <v>7.4700529899236704E-3</v>
      </c>
      <c r="L2" s="3">
        <v>1.9545372156501501E-2</v>
      </c>
      <c r="M2" s="3">
        <v>6.8760307248326696E-3</v>
      </c>
      <c r="N2" s="3">
        <v>5.6373325504538901E-5</v>
      </c>
      <c r="O2" s="24">
        <v>1.76406847696333E-16</v>
      </c>
      <c r="P2" s="12">
        <v>1.1608102259092301E-3</v>
      </c>
      <c r="Q2" s="9">
        <v>2.5158559562036002E-2</v>
      </c>
      <c r="R2" s="9">
        <v>1.4927982398387201E-5</v>
      </c>
      <c r="S2" s="9">
        <v>7.2284315240119396E-5</v>
      </c>
      <c r="T2" s="9">
        <v>3.6214830275986501E-2</v>
      </c>
      <c r="U2" s="13">
        <v>0.84370317764184199</v>
      </c>
    </row>
    <row r="3" spans="1:21" x14ac:dyDescent="0.2">
      <c r="A3" t="s">
        <v>18</v>
      </c>
      <c r="B3">
        <v>1188</v>
      </c>
      <c r="C3" s="8">
        <v>6.9043630693381604E-5</v>
      </c>
      <c r="D3" s="28">
        <f t="shared" si="0"/>
        <v>4.6949668871499491E-3</v>
      </c>
      <c r="E3" s="9">
        <v>7.3584942218282903</v>
      </c>
      <c r="F3" s="10">
        <v>1.8303566387649999E-2</v>
      </c>
      <c r="G3" s="8">
        <v>9.9669991007099804E-10</v>
      </c>
      <c r="H3" s="28">
        <f t="shared" si="1"/>
        <v>7.1762393525111856E-8</v>
      </c>
      <c r="I3" s="9">
        <v>9.0801965272297593</v>
      </c>
      <c r="J3" s="10">
        <v>4.4097134041549003E-2</v>
      </c>
      <c r="K3" s="3">
        <v>1.12641932538861E-2</v>
      </c>
      <c r="L3" s="3">
        <v>9.4577502498724708E-3</v>
      </c>
      <c r="M3" s="3">
        <v>2.2907444101670501E-2</v>
      </c>
      <c r="N3" s="3">
        <v>3.21617682337502E-2</v>
      </c>
      <c r="O3" s="24">
        <v>1.0711779438807001E-12</v>
      </c>
      <c r="P3" s="12">
        <v>0.19269748932063399</v>
      </c>
      <c r="Q3" s="9">
        <v>0.98324914235278404</v>
      </c>
      <c r="R3" s="9">
        <v>0.59951177221589402</v>
      </c>
      <c r="S3" s="9">
        <v>0.18408909054959699</v>
      </c>
      <c r="T3" s="9">
        <v>3.2639515047271802E-6</v>
      </c>
      <c r="U3" s="10">
        <v>2.8069122716474701E-3</v>
      </c>
    </row>
    <row r="4" spans="1:21" x14ac:dyDescent="0.2">
      <c r="A4" t="s">
        <v>24</v>
      </c>
      <c r="B4">
        <v>1121</v>
      </c>
      <c r="C4" s="11">
        <v>3.5585440369025501E-4</v>
      </c>
      <c r="D4" s="28">
        <f t="shared" si="0"/>
        <v>2.419809945093734E-2</v>
      </c>
      <c r="E4" s="9">
        <v>6.1969151410664196</v>
      </c>
      <c r="F4" s="10">
        <v>1.6370990603900199E-2</v>
      </c>
      <c r="G4" s="8">
        <v>3.15850715056163E-13</v>
      </c>
      <c r="H4" s="28">
        <f t="shared" si="1"/>
        <v>2.2741251484043737E-11</v>
      </c>
      <c r="I4" s="9">
        <v>12.1157227566933</v>
      </c>
      <c r="J4" s="10">
        <v>6.1257843997218599E-2</v>
      </c>
      <c r="K4" s="3">
        <v>2.17303197629512E-2</v>
      </c>
      <c r="L4" s="3">
        <v>1.2281770782660901E-2</v>
      </c>
      <c r="M4" s="3">
        <v>2.4117674166957499E-2</v>
      </c>
      <c r="N4" s="3">
        <v>1.54217063382346E-2</v>
      </c>
      <c r="O4" s="24">
        <v>8.0630518503784397E-13</v>
      </c>
      <c r="P4" s="12">
        <v>0.16869727023199499</v>
      </c>
      <c r="Q4" s="9">
        <v>0.86977300444434602</v>
      </c>
      <c r="R4" s="9">
        <v>0.65948323918547402</v>
      </c>
      <c r="S4" s="9">
        <v>1.5876412081958499E-8</v>
      </c>
      <c r="T4" s="9">
        <v>1.89854158813202E-3</v>
      </c>
      <c r="U4" s="10">
        <v>4.2958568872255798E-2</v>
      </c>
    </row>
    <row r="5" spans="1:21" x14ac:dyDescent="0.2">
      <c r="A5" t="s">
        <v>31</v>
      </c>
      <c r="B5">
        <v>434</v>
      </c>
      <c r="C5" s="11">
        <v>8.1136428041571698E-4</v>
      </c>
      <c r="D5" s="9">
        <f t="shared" si="0"/>
        <v>5.5172771068268754E-2</v>
      </c>
      <c r="E5" s="9">
        <v>5.6723744693972202</v>
      </c>
      <c r="F5" s="10">
        <v>3.8068169018779498E-2</v>
      </c>
      <c r="G5" s="11">
        <v>4.9651339239881198E-4</v>
      </c>
      <c r="H5" s="28">
        <f t="shared" si="1"/>
        <v>3.5748964252714462E-2</v>
      </c>
      <c r="I5" s="9">
        <v>4.1158815173885701</v>
      </c>
      <c r="J5" s="10">
        <v>5.4672452204006398E-2</v>
      </c>
      <c r="K5" s="3">
        <v>9.3165182626865498E-4</v>
      </c>
      <c r="L5" s="3">
        <v>3.2323567661258499E-3</v>
      </c>
      <c r="M5" s="3">
        <v>1.78647980546489E-3</v>
      </c>
      <c r="N5" s="3">
        <v>1.4427843666575899E-4</v>
      </c>
      <c r="O5" s="24">
        <v>2.44804334163017E-15</v>
      </c>
      <c r="P5" s="12">
        <v>0.669488688035353</v>
      </c>
      <c r="Q5" s="9">
        <v>0.789247826427528</v>
      </c>
      <c r="R5" s="9">
        <v>6.8599804899784206E-2</v>
      </c>
      <c r="S5" s="9">
        <v>0.44119182065912499</v>
      </c>
      <c r="T5" s="9">
        <v>3.5955082212023703E-2</v>
      </c>
      <c r="U5" s="10">
        <v>0.32861827347690298</v>
      </c>
    </row>
    <row r="6" spans="1:21" x14ac:dyDescent="0.2">
      <c r="A6" t="s">
        <v>36</v>
      </c>
      <c r="B6">
        <v>485</v>
      </c>
      <c r="C6" s="11">
        <v>2.1603076338041201E-3</v>
      </c>
      <c r="D6" s="9">
        <f t="shared" si="0"/>
        <v>0.14690091909868017</v>
      </c>
      <c r="E6" s="9">
        <v>6.2163236883011299</v>
      </c>
      <c r="F6" s="10">
        <v>2.5145280034739401E-2</v>
      </c>
      <c r="G6" s="11">
        <v>9.5136622430488905E-4</v>
      </c>
      <c r="H6" s="9">
        <f t="shared" si="1"/>
        <v>6.8498368149952013E-2</v>
      </c>
      <c r="I6" s="9">
        <v>4.20274501971147</v>
      </c>
      <c r="J6" s="10">
        <v>4.2026296566989897E-2</v>
      </c>
      <c r="K6" s="3">
        <v>2.67797153743655E-3</v>
      </c>
      <c r="L6" s="3">
        <v>1.8661810244925699E-2</v>
      </c>
      <c r="M6" s="3">
        <v>2.2305662441809999E-3</v>
      </c>
      <c r="O6" s="24">
        <v>4.7446872541499002E-18</v>
      </c>
      <c r="P6" s="12">
        <v>0.136802577079528</v>
      </c>
      <c r="Q6" s="9" t="s">
        <v>822</v>
      </c>
      <c r="R6" s="9">
        <v>1.1221714236568799E-3</v>
      </c>
      <c r="S6" s="14">
        <v>5.2192966271644201E-2</v>
      </c>
      <c r="T6" s="9">
        <v>0.78016029725484004</v>
      </c>
      <c r="U6" s="10">
        <v>0.117227297628378</v>
      </c>
    </row>
    <row r="7" spans="1:21" x14ac:dyDescent="0.2">
      <c r="A7" t="s">
        <v>40</v>
      </c>
      <c r="B7">
        <v>984</v>
      </c>
      <c r="C7" s="11">
        <v>2.3496027613930902E-3</v>
      </c>
      <c r="D7" s="9">
        <f t="shared" si="0"/>
        <v>0.15977298777473015</v>
      </c>
      <c r="E7" s="9">
        <v>4.8507283974681501</v>
      </c>
      <c r="F7" s="10">
        <v>1.46318970578595E-2</v>
      </c>
      <c r="G7" s="8">
        <v>2.0886871201535199E-5</v>
      </c>
      <c r="H7" s="28">
        <f t="shared" si="1"/>
        <v>1.5038547265105342E-3</v>
      </c>
      <c r="I7" s="9">
        <v>5.3142157530601697</v>
      </c>
      <c r="J7" s="10">
        <v>3.1604479410697502E-2</v>
      </c>
      <c r="K7" s="3">
        <v>1.4954227288439699E-3</v>
      </c>
      <c r="L7" s="3">
        <v>1.6211053716100399E-3</v>
      </c>
      <c r="M7" s="3">
        <v>3.7395753104792601E-3</v>
      </c>
      <c r="N7" s="3">
        <v>2.2086613395422899E-3</v>
      </c>
      <c r="O7" s="24">
        <v>4.7000931535482902E-27</v>
      </c>
      <c r="P7" s="12">
        <v>0.83563050867872302</v>
      </c>
      <c r="Q7" s="9">
        <v>0.164953435917324</v>
      </c>
      <c r="R7" s="9">
        <v>0.52015618615786996</v>
      </c>
      <c r="S7" s="14">
        <v>4.6252315989759797E-2</v>
      </c>
      <c r="T7" s="9">
        <v>4.8680923861513098E-2</v>
      </c>
      <c r="U7" s="10">
        <v>1.6099626852893401E-2</v>
      </c>
    </row>
    <row r="8" spans="1:21" x14ac:dyDescent="0.2">
      <c r="A8" t="s">
        <v>47</v>
      </c>
      <c r="B8">
        <v>23</v>
      </c>
      <c r="C8" s="11">
        <v>4.1634654359760104E-3</v>
      </c>
      <c r="D8" s="9">
        <f t="shared" si="0"/>
        <v>0.28311564964636871</v>
      </c>
      <c r="E8" s="9">
        <v>10.3314176548008</v>
      </c>
      <c r="F8" s="10">
        <v>0.32974625561565502</v>
      </c>
      <c r="G8" s="11">
        <v>4.2793047785431998E-2</v>
      </c>
      <c r="H8" s="9">
        <v>1</v>
      </c>
      <c r="I8" s="9">
        <v>3.0769377667889599</v>
      </c>
      <c r="J8" s="10">
        <v>0.40609252200482798</v>
      </c>
      <c r="K8" s="3">
        <v>6.4945967868943895E-5</v>
      </c>
      <c r="M8" s="3">
        <v>9.3305921122506595E-4</v>
      </c>
      <c r="N8" s="4"/>
      <c r="O8" s="24">
        <v>5.4621209914743302E-6</v>
      </c>
      <c r="P8" s="12">
        <v>4.5598093827194097E-3</v>
      </c>
      <c r="Q8" s="9" t="s">
        <v>822</v>
      </c>
      <c r="R8" s="14" t="s">
        <v>822</v>
      </c>
      <c r="S8" s="14">
        <v>0.52579460784082499</v>
      </c>
      <c r="T8" s="9">
        <v>0.20560773894048201</v>
      </c>
      <c r="U8" s="10">
        <v>0.50992833888603994</v>
      </c>
    </row>
    <row r="9" spans="1:21" x14ac:dyDescent="0.2">
      <c r="A9" t="s">
        <v>63</v>
      </c>
      <c r="B9">
        <v>35</v>
      </c>
      <c r="C9" s="11">
        <v>7.8762383903232102E-3</v>
      </c>
      <c r="D9" s="9">
        <f t="shared" si="0"/>
        <v>0.53558421054197825</v>
      </c>
      <c r="E9" s="9">
        <v>5.6570876587178303</v>
      </c>
      <c r="F9" s="10">
        <v>0.26121183733772402</v>
      </c>
      <c r="G9" s="11">
        <v>3.2032935172823199E-2</v>
      </c>
      <c r="H9" s="9">
        <v>1</v>
      </c>
      <c r="I9" s="9">
        <v>2.8641231758747399</v>
      </c>
      <c r="J9" s="10">
        <v>0.33057276746132702</v>
      </c>
      <c r="K9" s="3">
        <v>1.03311225311147E-3</v>
      </c>
      <c r="L9" s="3">
        <v>2.6426764127073302E-2</v>
      </c>
      <c r="M9" s="3">
        <v>1.4604936468526301E-4</v>
      </c>
      <c r="O9" s="24">
        <v>1.72903429747439E-5</v>
      </c>
      <c r="P9" s="12">
        <v>0.72513958453372096</v>
      </c>
      <c r="Q9" s="9" t="s">
        <v>822</v>
      </c>
      <c r="R9" s="9">
        <v>4.1903316402242201E-2</v>
      </c>
      <c r="S9" s="14">
        <v>0.95894810467925995</v>
      </c>
      <c r="T9" s="14">
        <v>0.29811347004265398</v>
      </c>
      <c r="U9" s="10">
        <v>0.400793408299422</v>
      </c>
    </row>
    <row r="10" spans="1:21" x14ac:dyDescent="0.2">
      <c r="A10" t="s">
        <v>75</v>
      </c>
      <c r="B10">
        <v>26</v>
      </c>
      <c r="C10" s="11">
        <v>1.97678236544272E-2</v>
      </c>
      <c r="D10" s="9">
        <v>1</v>
      </c>
      <c r="E10" s="9">
        <v>6.2370534086490999</v>
      </c>
      <c r="F10" s="10">
        <v>0.206271865328816</v>
      </c>
      <c r="G10" s="12">
        <v>0.24038114572050401</v>
      </c>
      <c r="H10" s="9">
        <v>1</v>
      </c>
      <c r="I10" s="9">
        <v>1.49220230921816</v>
      </c>
      <c r="J10" s="10">
        <v>0.22132268371389099</v>
      </c>
      <c r="K10" s="3">
        <v>6.60076701029737E-5</v>
      </c>
      <c r="L10" s="4"/>
      <c r="M10" s="4">
        <v>1.7927902186661799E-4</v>
      </c>
      <c r="O10" s="24">
        <v>1.42049326141169E-6</v>
      </c>
      <c r="P10" s="12">
        <v>3.0892574456083299E-2</v>
      </c>
      <c r="Q10" s="9" t="s">
        <v>822</v>
      </c>
      <c r="R10" s="9" t="s">
        <v>822</v>
      </c>
      <c r="S10" s="9">
        <v>0.70150384554268697</v>
      </c>
      <c r="T10" s="14">
        <v>0.741004819187843</v>
      </c>
      <c r="U10" s="10">
        <v>0.91078740192506402</v>
      </c>
    </row>
    <row r="11" spans="1:21" x14ac:dyDescent="0.2">
      <c r="A11" t="s">
        <v>98</v>
      </c>
      <c r="B11">
        <v>78</v>
      </c>
      <c r="C11" s="11">
        <v>4.69319438845619E-2</v>
      </c>
      <c r="D11" s="9">
        <v>1</v>
      </c>
      <c r="E11" s="9">
        <v>3.1872908308535499</v>
      </c>
      <c r="F11" s="10">
        <v>7.8336275671532396E-2</v>
      </c>
      <c r="G11" s="12">
        <v>0.17842519794515599</v>
      </c>
      <c r="H11" s="9">
        <v>1</v>
      </c>
      <c r="I11" s="9">
        <v>1.57370956277464</v>
      </c>
      <c r="J11" s="10">
        <v>9.8518728952105006E-2</v>
      </c>
      <c r="K11" s="3">
        <v>1.91197184910244E-3</v>
      </c>
      <c r="L11" s="3">
        <v>3.7003218068135699E-4</v>
      </c>
      <c r="M11" s="3">
        <v>1.14561052847621E-2</v>
      </c>
      <c r="O11" s="25">
        <v>2.4745082321748799E-2</v>
      </c>
      <c r="P11" s="15">
        <v>7.2782081787087394E-2</v>
      </c>
      <c r="Q11" s="14" t="s">
        <v>822</v>
      </c>
      <c r="R11" s="14">
        <v>3.00595882032225E-2</v>
      </c>
      <c r="S11" s="9">
        <v>0.91509386453521802</v>
      </c>
      <c r="T11" s="9">
        <v>0.92053412517121003</v>
      </c>
      <c r="U11" s="10">
        <v>0.24349105703677201</v>
      </c>
    </row>
    <row r="12" spans="1:21" x14ac:dyDescent="0.2">
      <c r="A12" t="s">
        <v>101</v>
      </c>
      <c r="B12">
        <v>1251</v>
      </c>
      <c r="C12" s="12">
        <v>5.0300817735910303E-2</v>
      </c>
      <c r="D12" s="9">
        <v>1</v>
      </c>
      <c r="E12" s="9">
        <v>2.6075510654230101</v>
      </c>
      <c r="F12" s="10">
        <v>6.2340707480401597E-3</v>
      </c>
      <c r="G12" s="11">
        <v>4.2178140576078701E-2</v>
      </c>
      <c r="H12" s="9">
        <v>1</v>
      </c>
      <c r="I12" s="9">
        <v>2.1836869016900202</v>
      </c>
      <c r="J12" s="10">
        <v>1.0422479754821299E-2</v>
      </c>
      <c r="K12" s="3">
        <v>9.2235981860697806E-3</v>
      </c>
      <c r="L12" s="3">
        <v>8.1837640489539794E-3</v>
      </c>
      <c r="M12" s="4">
        <v>5.42105283140412E-3</v>
      </c>
      <c r="N12" s="3">
        <v>9.6386023661820495E-3</v>
      </c>
      <c r="O12" s="24">
        <v>1.2975521201945801E-30</v>
      </c>
      <c r="P12" s="12">
        <v>0.24605816492242899</v>
      </c>
      <c r="Q12" s="9">
        <v>0.95790572413335595</v>
      </c>
      <c r="R12" s="9">
        <v>0.18392752253193501</v>
      </c>
      <c r="S12" s="14">
        <v>6.3826608387724901E-2</v>
      </c>
      <c r="T12" s="9">
        <v>0.293060905182355</v>
      </c>
      <c r="U12" s="10">
        <v>0.82741667449433698</v>
      </c>
    </row>
    <row r="13" spans="1:21" x14ac:dyDescent="0.2">
      <c r="A13" t="s">
        <v>108</v>
      </c>
      <c r="B13">
        <v>1375</v>
      </c>
      <c r="C13" s="12">
        <v>5.6414442339470003E-2</v>
      </c>
      <c r="D13" s="9">
        <v>1</v>
      </c>
      <c r="E13" s="9">
        <v>2.5209981726080799</v>
      </c>
      <c r="F13" s="10">
        <v>5.4861435769713003E-3</v>
      </c>
      <c r="G13" s="8">
        <v>8.7098747084678099E-6</v>
      </c>
      <c r="H13" s="28">
        <f>G13*72</f>
        <v>6.271109790096823E-4</v>
      </c>
      <c r="I13" s="9">
        <v>5.6300325994887599</v>
      </c>
      <c r="J13" s="10">
        <v>2.4098068800684901E-2</v>
      </c>
      <c r="K13" s="3">
        <v>0.39886536376186599</v>
      </c>
      <c r="L13" s="4">
        <v>0.44557200719064599</v>
      </c>
      <c r="M13" s="3">
        <v>0.439191361542489</v>
      </c>
      <c r="N13" s="3">
        <v>0.50568823214709302</v>
      </c>
      <c r="O13" s="25">
        <v>0.118360924157513</v>
      </c>
      <c r="P13" s="12">
        <v>0.12891554144224701</v>
      </c>
      <c r="Q13" s="9">
        <v>0.466483019017085</v>
      </c>
      <c r="R13" s="9">
        <v>0.77562210334924597</v>
      </c>
      <c r="S13" s="9">
        <v>1.5876368151672001E-4</v>
      </c>
      <c r="T13" s="9">
        <v>0.237621534836889</v>
      </c>
      <c r="U13" s="10">
        <v>1.1709339269394201E-2</v>
      </c>
    </row>
    <row r="14" spans="1:21" x14ac:dyDescent="0.2">
      <c r="A14" t="s">
        <v>111</v>
      </c>
      <c r="B14">
        <v>20</v>
      </c>
      <c r="C14" s="12">
        <v>5.9300398739952798E-2</v>
      </c>
      <c r="D14" s="9">
        <v>1</v>
      </c>
      <c r="E14" s="9">
        <v>4.0527935995773001</v>
      </c>
      <c r="F14" s="10">
        <v>0.18377687984414701</v>
      </c>
      <c r="G14" s="12">
        <v>0.37877929479290601</v>
      </c>
      <c r="H14" s="9">
        <v>1</v>
      </c>
      <c r="I14" s="9">
        <v>1.13192408921029</v>
      </c>
      <c r="J14" s="10">
        <v>0.23186023963625199</v>
      </c>
      <c r="K14" s="3">
        <v>4.88102410979337E-5</v>
      </c>
      <c r="M14" s="3">
        <v>2.2369362920543999E-4</v>
      </c>
      <c r="O14" s="25">
        <v>1.7735404872562001E-4</v>
      </c>
      <c r="P14" s="12">
        <v>7.6092401594111903E-2</v>
      </c>
      <c r="Q14" s="9" t="s">
        <v>822</v>
      </c>
      <c r="R14" s="9" t="s">
        <v>822</v>
      </c>
      <c r="S14" s="9">
        <v>0.39635849201422402</v>
      </c>
      <c r="T14" s="9">
        <v>0.64981474449227306</v>
      </c>
      <c r="U14" s="10">
        <v>0.58523234099795396</v>
      </c>
    </row>
    <row r="15" spans="1:21" x14ac:dyDescent="0.2">
      <c r="A15" t="s">
        <v>115</v>
      </c>
      <c r="B15">
        <v>25</v>
      </c>
      <c r="C15" s="12">
        <v>6.0234401618972901E-2</v>
      </c>
      <c r="D15" s="9">
        <v>1</v>
      </c>
      <c r="E15" s="9">
        <v>3.9057431798578</v>
      </c>
      <c r="F15" s="10">
        <v>0.145163921091082</v>
      </c>
      <c r="G15" s="12">
        <v>0.26081259591515898</v>
      </c>
      <c r="H15" s="9">
        <v>1</v>
      </c>
      <c r="I15" s="9">
        <v>1.4293172431304499</v>
      </c>
      <c r="J15" s="10">
        <v>0.222312446108899</v>
      </c>
      <c r="K15" s="3">
        <v>7.4155983084926599E-5</v>
      </c>
      <c r="M15" s="3">
        <v>6.7419159090679602E-4</v>
      </c>
      <c r="O15" s="24">
        <v>1.7762988502828302E-5</v>
      </c>
      <c r="P15" s="12">
        <v>0.12590047127803999</v>
      </c>
      <c r="Q15" s="9" t="s">
        <v>822</v>
      </c>
      <c r="R15" s="9" t="s">
        <v>822</v>
      </c>
      <c r="S15" s="14">
        <v>0.24326345394854701</v>
      </c>
      <c r="T15" s="9">
        <v>0.97469737310360005</v>
      </c>
      <c r="U15" s="10">
        <v>0.89463140482618198</v>
      </c>
    </row>
    <row r="16" spans="1:21" x14ac:dyDescent="0.2">
      <c r="A16" t="s">
        <v>125</v>
      </c>
      <c r="B16">
        <v>383</v>
      </c>
      <c r="C16" s="12">
        <v>7.1604523447853397E-2</v>
      </c>
      <c r="D16" s="9">
        <v>1</v>
      </c>
      <c r="E16" s="9">
        <v>2.35501730398164</v>
      </c>
      <c r="F16" s="10">
        <v>1.8300159201036299E-2</v>
      </c>
      <c r="G16" s="12">
        <v>0.26874135068627403</v>
      </c>
      <c r="H16" s="9">
        <v>1</v>
      </c>
      <c r="I16" s="9">
        <v>1.27306517171463</v>
      </c>
      <c r="J16" s="10">
        <v>1.9910392726271101E-2</v>
      </c>
      <c r="K16" s="3">
        <v>5.1300289587029703E-4</v>
      </c>
      <c r="L16" s="3">
        <v>8.9206218863686397E-5</v>
      </c>
      <c r="M16" s="3">
        <v>2.8242649181894901E-3</v>
      </c>
      <c r="N16" s="3">
        <v>1.0676855096448099E-4</v>
      </c>
      <c r="O16" s="24">
        <v>4.2824941947902098E-19</v>
      </c>
      <c r="P16" s="12">
        <v>0.83571305575787302</v>
      </c>
      <c r="Q16" s="9">
        <v>0.366795784166904</v>
      </c>
      <c r="R16" s="9">
        <v>0.91043408549074001</v>
      </c>
      <c r="S16" s="9">
        <v>0.56795422990039302</v>
      </c>
      <c r="T16" s="9">
        <v>0.71435309336893005</v>
      </c>
      <c r="U16" s="10">
        <v>0.88693342184517299</v>
      </c>
    </row>
    <row r="17" spans="1:21" x14ac:dyDescent="0.2">
      <c r="A17" t="s">
        <v>132</v>
      </c>
      <c r="B17">
        <v>1349</v>
      </c>
      <c r="C17" s="12">
        <v>7.6527652355066797E-2</v>
      </c>
      <c r="D17" s="9">
        <v>1</v>
      </c>
      <c r="E17" s="9">
        <v>2.2913460901634699</v>
      </c>
      <c r="F17" s="10">
        <v>5.0848215705693303E-3</v>
      </c>
      <c r="G17" s="11">
        <v>3.4356270219273299E-3</v>
      </c>
      <c r="H17" s="9">
        <f>G17*72</f>
        <v>0.24736514557876776</v>
      </c>
      <c r="I17" s="9">
        <v>3.2642049457196198</v>
      </c>
      <c r="J17" s="10">
        <v>1.43841378765561E-2</v>
      </c>
      <c r="K17" s="3">
        <v>1.35129920559888E-2</v>
      </c>
      <c r="L17" s="3">
        <v>3.8764031325211699E-3</v>
      </c>
      <c r="M17" s="3">
        <v>1.7174425963252998E-2</v>
      </c>
      <c r="N17" s="3">
        <v>6.6806522769685397E-3</v>
      </c>
      <c r="O17" s="24">
        <v>4.7383893186039898E-37</v>
      </c>
      <c r="P17" s="12">
        <v>0.451948318863095</v>
      </c>
      <c r="Q17" s="9">
        <v>0.110341122452702</v>
      </c>
      <c r="R17" s="9">
        <v>0.89688491357003097</v>
      </c>
      <c r="S17" s="9">
        <v>0.52072246547366496</v>
      </c>
      <c r="T17" s="9">
        <v>0.66094453697187505</v>
      </c>
      <c r="U17" s="10">
        <v>8.4551510233431303E-4</v>
      </c>
    </row>
    <row r="18" spans="1:21" x14ac:dyDescent="0.2">
      <c r="A18" t="s">
        <v>136</v>
      </c>
      <c r="B18">
        <v>298</v>
      </c>
      <c r="C18" s="12">
        <v>8.3965624563299104E-2</v>
      </c>
      <c r="D18" s="9">
        <v>1</v>
      </c>
      <c r="E18" s="9">
        <v>2.23777029460663</v>
      </c>
      <c r="F18" s="10">
        <v>2.2324621627452801E-2</v>
      </c>
      <c r="G18" s="11">
        <v>1.64311249581112E-2</v>
      </c>
      <c r="H18" s="9">
        <v>1</v>
      </c>
      <c r="I18" s="9">
        <v>2.6423422724793002</v>
      </c>
      <c r="J18" s="10">
        <v>5.1666430497087398E-2</v>
      </c>
      <c r="K18" s="3">
        <v>9.8481111606841891E-4</v>
      </c>
      <c r="L18" s="4">
        <v>4.0595739076718302E-4</v>
      </c>
      <c r="M18" s="4">
        <v>2.7305920181342798E-4</v>
      </c>
      <c r="N18" s="3">
        <v>2.1965148630839E-4</v>
      </c>
      <c r="O18" s="24">
        <v>6.0390500736672104E-9</v>
      </c>
      <c r="P18" s="12">
        <v>0.59748347352992004</v>
      </c>
      <c r="Q18" s="9">
        <v>0.69205636640847701</v>
      </c>
      <c r="R18" s="9">
        <v>0.70584227136463795</v>
      </c>
      <c r="S18" s="9">
        <v>4.2573261252863898E-2</v>
      </c>
      <c r="T18" s="9">
        <v>6.0258279877637502E-2</v>
      </c>
      <c r="U18" s="10">
        <v>0.72401331527772295</v>
      </c>
    </row>
    <row r="19" spans="1:21" x14ac:dyDescent="0.2">
      <c r="A19" t="s">
        <v>143</v>
      </c>
      <c r="B19">
        <v>774</v>
      </c>
      <c r="C19" s="12">
        <v>8.9342154222424502E-2</v>
      </c>
      <c r="D19" s="9">
        <v>1</v>
      </c>
      <c r="E19" s="9">
        <v>2.1771548498159099</v>
      </c>
      <c r="F19" s="10">
        <v>8.41107520767026E-3</v>
      </c>
      <c r="G19" s="11">
        <v>1.3908396270969999E-4</v>
      </c>
      <c r="H19" s="28">
        <f>G19*72</f>
        <v>1.00140453150984E-2</v>
      </c>
      <c r="I19" s="9">
        <v>4.5841595381405398</v>
      </c>
      <c r="J19" s="10">
        <v>3.46189875577088E-2</v>
      </c>
      <c r="K19" s="3">
        <v>1.00397468623338E-2</v>
      </c>
      <c r="L19" s="3">
        <v>1.26719435584393E-2</v>
      </c>
      <c r="M19" s="3">
        <v>7.8010214298766499E-3</v>
      </c>
      <c r="N19" s="3">
        <v>9.7367835118075501E-3</v>
      </c>
      <c r="O19" s="24">
        <v>2.3279154921094799E-6</v>
      </c>
      <c r="P19" s="12">
        <v>0.93941419856975705</v>
      </c>
      <c r="Q19" s="9">
        <v>0.41228371292813698</v>
      </c>
      <c r="R19" s="9">
        <v>0.98009309802528199</v>
      </c>
      <c r="S19" s="9">
        <v>6.7546873871501004E-2</v>
      </c>
      <c r="T19" s="9">
        <v>1.5813638195314901E-3</v>
      </c>
      <c r="U19" s="10">
        <v>1.6612723334949599E-2</v>
      </c>
    </row>
    <row r="20" spans="1:21" x14ac:dyDescent="0.2">
      <c r="A20" t="s">
        <v>146</v>
      </c>
      <c r="B20">
        <v>27</v>
      </c>
      <c r="C20" s="12">
        <v>8.9652860745164195E-2</v>
      </c>
      <c r="D20" s="9">
        <v>1</v>
      </c>
      <c r="E20" s="9">
        <v>2.4453865106184698</v>
      </c>
      <c r="F20" s="10">
        <v>0.24182888160750399</v>
      </c>
      <c r="G20" s="12">
        <v>0.143527042360135</v>
      </c>
      <c r="H20" s="9">
        <v>1</v>
      </c>
      <c r="I20" s="9">
        <v>1.8324199014859699</v>
      </c>
      <c r="J20" s="10">
        <v>0.354724629340539</v>
      </c>
      <c r="K20" s="3">
        <v>9.2503292370951795E-4</v>
      </c>
      <c r="L20" s="3">
        <v>1.0315925209542201E-3</v>
      </c>
      <c r="M20" s="3">
        <v>1.1322888165533199E-3</v>
      </c>
      <c r="N20" s="3">
        <v>1.8749999999999999E-2</v>
      </c>
      <c r="O20" s="25">
        <v>7.0557387096095103E-2</v>
      </c>
      <c r="P20" s="12">
        <v>4.5263300451412899E-2</v>
      </c>
      <c r="Q20" s="9">
        <v>0.14134103481254201</v>
      </c>
      <c r="R20" s="9">
        <v>0.12618561812774401</v>
      </c>
      <c r="S20" s="9">
        <v>0.122484395961522</v>
      </c>
      <c r="T20" s="9">
        <v>0.26057885717434998</v>
      </c>
      <c r="U20" s="10">
        <v>0.78737880301804097</v>
      </c>
    </row>
    <row r="21" spans="1:21" x14ac:dyDescent="0.2">
      <c r="A21" t="s">
        <v>154</v>
      </c>
      <c r="B21">
        <v>30</v>
      </c>
      <c r="C21" s="12">
        <v>9.5635675737720194E-2</v>
      </c>
      <c r="D21" s="9">
        <v>1</v>
      </c>
      <c r="E21" s="9">
        <v>2.5636193085211398</v>
      </c>
      <c r="F21" s="10">
        <v>0.159591637431375</v>
      </c>
      <c r="G21" s="12">
        <v>0.396835337426304</v>
      </c>
      <c r="H21" s="9">
        <v>1</v>
      </c>
      <c r="I21" s="9">
        <v>1.07900534286989</v>
      </c>
      <c r="J21" s="10">
        <v>0.183535356738283</v>
      </c>
      <c r="K21" s="3">
        <v>2.6536356459427602E-4</v>
      </c>
      <c r="L21" s="3">
        <v>2.4189646831156199E-4</v>
      </c>
      <c r="M21" s="3">
        <v>5.1235892956717798E-4</v>
      </c>
      <c r="O21" s="24">
        <v>2.1441494401595202E-5</v>
      </c>
      <c r="P21" s="12">
        <v>4.31709248427199E-2</v>
      </c>
      <c r="Q21" s="9" t="s">
        <v>822</v>
      </c>
      <c r="R21" s="9">
        <v>0.52094883001058701</v>
      </c>
      <c r="S21" s="9">
        <v>0.42267195215200998</v>
      </c>
      <c r="T21" s="9">
        <v>0.88046038548457295</v>
      </c>
      <c r="U21" s="10">
        <v>0.89849798370969003</v>
      </c>
    </row>
    <row r="22" spans="1:21" x14ac:dyDescent="0.2">
      <c r="A22" t="s">
        <v>164</v>
      </c>
      <c r="B22">
        <v>28</v>
      </c>
      <c r="C22" s="12">
        <v>0.104086729287705</v>
      </c>
      <c r="D22" s="9">
        <v>1</v>
      </c>
      <c r="E22" s="9">
        <v>2.8369755443406501</v>
      </c>
      <c r="F22" s="10">
        <v>9.8379788129251799E-2</v>
      </c>
      <c r="G22" s="12">
        <v>0.30032559236864798</v>
      </c>
      <c r="H22" s="9">
        <v>1</v>
      </c>
      <c r="I22" s="9">
        <v>1.2974133418532501</v>
      </c>
      <c r="J22" s="10">
        <v>0.18409780708450299</v>
      </c>
      <c r="K22" s="3">
        <v>8.8802275221222502E-5</v>
      </c>
      <c r="M22" s="3">
        <v>2.5822067769522701E-4</v>
      </c>
      <c r="O22" s="24">
        <v>3.6373045168551201E-7</v>
      </c>
      <c r="P22" s="12">
        <v>0.150596627806724</v>
      </c>
      <c r="Q22" s="9" t="s">
        <v>822</v>
      </c>
      <c r="R22" s="9" t="s">
        <v>822</v>
      </c>
      <c r="S22" s="9">
        <v>0.37027099740973901</v>
      </c>
      <c r="T22" s="9">
        <v>0.489161511228975</v>
      </c>
      <c r="U22" s="10">
        <v>0.80311057747673398</v>
      </c>
    </row>
    <row r="23" spans="1:21" x14ac:dyDescent="0.2">
      <c r="A23" t="s">
        <v>167</v>
      </c>
      <c r="B23">
        <v>13</v>
      </c>
      <c r="C23" s="12">
        <v>0.105744935240191</v>
      </c>
      <c r="D23" s="9">
        <v>1</v>
      </c>
      <c r="E23" s="9">
        <v>3.1057021580438802</v>
      </c>
      <c r="F23" s="10">
        <v>0.22017352438374199</v>
      </c>
      <c r="G23" s="12">
        <v>0.15631310903180701</v>
      </c>
      <c r="H23" s="9">
        <v>1</v>
      </c>
      <c r="I23" s="9">
        <v>2.2223904138676298</v>
      </c>
      <c r="J23" s="10">
        <v>0.52633465786787903</v>
      </c>
      <c r="K23" s="3">
        <v>1.79092854059627E-4</v>
      </c>
      <c r="M23" s="3">
        <v>1.6063402441431601E-3</v>
      </c>
      <c r="O23" s="25">
        <v>4.1298798370144199E-3</v>
      </c>
      <c r="P23" s="12">
        <v>0.19947228454744501</v>
      </c>
      <c r="Q23" s="9" t="s">
        <v>822</v>
      </c>
      <c r="R23" s="9" t="s">
        <v>822</v>
      </c>
      <c r="S23" s="9">
        <v>0.58288294689073405</v>
      </c>
      <c r="T23" s="9">
        <v>9.7739149808146006E-2</v>
      </c>
      <c r="U23" s="10">
        <v>0.21622603163281101</v>
      </c>
    </row>
    <row r="24" spans="1:21" x14ac:dyDescent="0.2">
      <c r="A24" t="s">
        <v>172</v>
      </c>
      <c r="B24">
        <v>195</v>
      </c>
      <c r="C24" s="12">
        <v>0.118149911354376</v>
      </c>
      <c r="D24" s="9">
        <v>1</v>
      </c>
      <c r="E24" s="9">
        <v>1.9815291256346099</v>
      </c>
      <c r="F24" s="10">
        <v>3.0184060684680599E-2</v>
      </c>
      <c r="G24" s="11">
        <v>1.0527420556860801E-3</v>
      </c>
      <c r="H24" s="9">
        <f>G24*72</f>
        <v>7.579742800939776E-2</v>
      </c>
      <c r="I24" s="9">
        <v>3.9091166590156599</v>
      </c>
      <c r="J24" s="10">
        <v>0.110920684000809</v>
      </c>
      <c r="K24" s="3">
        <v>5.2602117445685803E-4</v>
      </c>
      <c r="L24" s="3">
        <v>1.4908045713322399E-4</v>
      </c>
      <c r="M24" s="3">
        <v>1.02881360327492E-4</v>
      </c>
      <c r="N24" s="3">
        <v>7.3217162102796898E-5</v>
      </c>
      <c r="O24" s="24">
        <v>9.6081731345210905E-10</v>
      </c>
      <c r="P24" s="12">
        <v>0.329852467184508</v>
      </c>
      <c r="Q24" s="9">
        <v>0.935968086615516</v>
      </c>
      <c r="R24" s="9">
        <v>0.49603948184387098</v>
      </c>
      <c r="S24" s="9">
        <v>6.7330954280725797E-3</v>
      </c>
      <c r="T24" s="9">
        <v>0.38156888692836</v>
      </c>
      <c r="U24" s="10">
        <v>2.9732136439303902E-2</v>
      </c>
    </row>
    <row r="25" spans="1:21" x14ac:dyDescent="0.2">
      <c r="A25" t="s">
        <v>179</v>
      </c>
      <c r="B25">
        <v>22</v>
      </c>
      <c r="C25" s="12">
        <v>0.123675982884787</v>
      </c>
      <c r="D25" s="9">
        <v>1</v>
      </c>
      <c r="E25" s="9">
        <v>2.3378413055592899</v>
      </c>
      <c r="F25" s="10">
        <v>0.19748881955879799</v>
      </c>
      <c r="G25" s="12">
        <v>0.258380046133806</v>
      </c>
      <c r="H25" s="9">
        <v>1</v>
      </c>
      <c r="I25" s="9">
        <v>1.4558095398687401</v>
      </c>
      <c r="J25" s="10">
        <v>0.31268666112784899</v>
      </c>
      <c r="K25" s="3">
        <v>1.8900060193737401E-4</v>
      </c>
      <c r="L25" s="3">
        <v>9.6608751328035899E-5</v>
      </c>
      <c r="M25" s="3">
        <v>1.0265240260044601E-3</v>
      </c>
      <c r="O25" s="25">
        <v>6.8231192510809799E-4</v>
      </c>
      <c r="P25" s="12">
        <v>3.3320123032747798E-2</v>
      </c>
      <c r="Q25" s="9" t="s">
        <v>822</v>
      </c>
      <c r="R25" s="9">
        <v>7.5557791442752903E-2</v>
      </c>
      <c r="S25" s="9">
        <v>0.84237051135950702</v>
      </c>
      <c r="T25" s="9">
        <v>0.79184466155043598</v>
      </c>
      <c r="U25" s="10">
        <v>0.12454331210280201</v>
      </c>
    </row>
    <row r="26" spans="1:21" x14ac:dyDescent="0.2">
      <c r="A26" t="s">
        <v>189</v>
      </c>
      <c r="B26">
        <v>23</v>
      </c>
      <c r="C26" s="12">
        <v>0.13617046833940899</v>
      </c>
      <c r="D26" s="9">
        <v>1</v>
      </c>
      <c r="E26" s="9">
        <v>2.2065154985784101</v>
      </c>
      <c r="F26" s="10">
        <v>0.18076538704558101</v>
      </c>
      <c r="G26" s="12">
        <v>5.2406281732674503E-2</v>
      </c>
      <c r="H26" s="9">
        <v>1</v>
      </c>
      <c r="I26" s="9">
        <v>2.7688182334164102</v>
      </c>
      <c r="J26" s="10">
        <v>0.44884094953839898</v>
      </c>
      <c r="K26" s="3">
        <v>4.2060493312341202E-4</v>
      </c>
      <c r="L26" s="3">
        <v>5.4875706524721498E-5</v>
      </c>
      <c r="N26" s="3">
        <v>3.6608581051398402E-5</v>
      </c>
      <c r="O26" s="24">
        <v>1.7370187510083901E-5</v>
      </c>
      <c r="P26" s="12">
        <v>0.11578096062629301</v>
      </c>
      <c r="Q26" s="9" t="s">
        <v>822</v>
      </c>
      <c r="R26" s="9">
        <v>0.930852268591849</v>
      </c>
      <c r="S26" s="9">
        <v>0.44833397342914999</v>
      </c>
      <c r="T26" s="9">
        <v>3.2742825368839101E-2</v>
      </c>
      <c r="U26" s="10">
        <v>0.35566966247100901</v>
      </c>
    </row>
    <row r="27" spans="1:21" x14ac:dyDescent="0.2">
      <c r="A27" t="s">
        <v>198</v>
      </c>
      <c r="B27">
        <v>52</v>
      </c>
      <c r="C27" s="12">
        <v>0.143025808366362</v>
      </c>
      <c r="D27" s="9">
        <v>1</v>
      </c>
      <c r="E27" s="9">
        <v>2.0239967207671299</v>
      </c>
      <c r="F27" s="10">
        <v>7.6308134934371802E-2</v>
      </c>
      <c r="G27" s="12">
        <v>0.16077663145759999</v>
      </c>
      <c r="H27" s="9">
        <v>1</v>
      </c>
      <c r="I27" s="9">
        <v>1.6704677863814901</v>
      </c>
      <c r="J27" s="10">
        <v>0.15367027612871001</v>
      </c>
      <c r="K27" s="3">
        <v>1.17817680767718E-4</v>
      </c>
      <c r="L27" s="3">
        <v>1.90580041539197E-5</v>
      </c>
      <c r="M27" s="3">
        <v>6.5837297144471897E-5</v>
      </c>
      <c r="O27" s="24">
        <v>5.72237556882128E-16</v>
      </c>
      <c r="P27" s="12">
        <v>0.24394132759612799</v>
      </c>
      <c r="Q27" s="9" t="s">
        <v>822</v>
      </c>
      <c r="R27" s="9">
        <v>0.11269330862017</v>
      </c>
      <c r="S27" s="9">
        <v>0.32816444192116101</v>
      </c>
      <c r="T27" s="9">
        <v>0.22326192560861799</v>
      </c>
      <c r="U27" s="10">
        <v>0.23249267993190501</v>
      </c>
    </row>
    <row r="28" spans="1:21" x14ac:dyDescent="0.2">
      <c r="A28" t="s">
        <v>208</v>
      </c>
      <c r="B28">
        <v>322</v>
      </c>
      <c r="C28" s="12">
        <v>0.153841700148207</v>
      </c>
      <c r="D28" s="9">
        <v>1</v>
      </c>
      <c r="E28" s="9">
        <v>1.76449478396147</v>
      </c>
      <c r="F28" s="10">
        <v>1.63736190430698E-2</v>
      </c>
      <c r="G28" s="12">
        <v>0.174373198180786</v>
      </c>
      <c r="H28" s="9">
        <v>1</v>
      </c>
      <c r="I28" s="9">
        <v>1.50953593956981</v>
      </c>
      <c r="J28" s="10">
        <v>2.7949433619625999E-2</v>
      </c>
      <c r="K28" s="3">
        <v>2.43206900616272E-4</v>
      </c>
      <c r="L28" s="3">
        <v>5.84869463001245E-4</v>
      </c>
      <c r="M28" s="3">
        <v>5.1099067246008004E-4</v>
      </c>
      <c r="N28" s="3">
        <v>2.5292583339597201E-4</v>
      </c>
      <c r="O28" s="24">
        <v>1.5875608695617199E-30</v>
      </c>
      <c r="P28" s="12">
        <v>0.75158251184704705</v>
      </c>
      <c r="Q28" s="9">
        <v>0.87588247791250595</v>
      </c>
      <c r="R28" s="9">
        <v>0.42293228977306002</v>
      </c>
      <c r="S28" s="14">
        <v>0.18600619488040099</v>
      </c>
      <c r="T28" s="9">
        <v>0.220934121177952</v>
      </c>
      <c r="U28" s="10">
        <v>0.89191867855666995</v>
      </c>
    </row>
    <row r="29" spans="1:21" x14ac:dyDescent="0.2">
      <c r="A29" t="s">
        <v>220</v>
      </c>
      <c r="B29">
        <v>778</v>
      </c>
      <c r="C29" s="12">
        <v>0.167544544366941</v>
      </c>
      <c r="D29" s="9">
        <v>1</v>
      </c>
      <c r="E29" s="9">
        <v>1.6906819431414699</v>
      </c>
      <c r="F29" s="10">
        <v>6.5103681444821301E-3</v>
      </c>
      <c r="G29" s="12">
        <v>0.37760457090069699</v>
      </c>
      <c r="H29" s="9">
        <v>1</v>
      </c>
      <c r="I29" s="9">
        <v>1.0720284706858101</v>
      </c>
      <c r="J29" s="10">
        <v>8.2736103103329094E-3</v>
      </c>
      <c r="K29" s="3">
        <v>1.5944504136028901E-3</v>
      </c>
      <c r="L29" s="3">
        <v>1.13245857164638E-3</v>
      </c>
      <c r="M29" s="3">
        <v>1.1051309671535499E-3</v>
      </c>
      <c r="N29" s="3">
        <v>5.6923758261889703E-4</v>
      </c>
      <c r="O29" s="24">
        <v>1.1717472541532E-32</v>
      </c>
      <c r="P29" s="12">
        <v>0.26922548419875902</v>
      </c>
      <c r="Q29" s="9">
        <v>0.66414755051323404</v>
      </c>
      <c r="R29" s="9">
        <v>0.12977103057295999</v>
      </c>
      <c r="S29" s="9">
        <v>0.26336979022615897</v>
      </c>
      <c r="T29" s="9">
        <v>0.94895247882219702</v>
      </c>
      <c r="U29" s="10">
        <v>0.90587863822341197</v>
      </c>
    </row>
    <row r="30" spans="1:21" x14ac:dyDescent="0.2">
      <c r="A30" t="s">
        <v>223</v>
      </c>
      <c r="B30">
        <v>5</v>
      </c>
      <c r="C30" s="12">
        <v>0.17514618899671899</v>
      </c>
      <c r="D30" s="9">
        <v>1</v>
      </c>
      <c r="E30" s="9">
        <v>3.1272796907791198</v>
      </c>
      <c r="F30" s="10">
        <v>0.51038631311140104</v>
      </c>
      <c r="G30" s="12">
        <v>0.77988467565582997</v>
      </c>
      <c r="H30" s="9">
        <v>1</v>
      </c>
      <c r="I30" s="9">
        <v>0.41907328404251498</v>
      </c>
      <c r="J30" s="10">
        <v>0.55697713758035206</v>
      </c>
      <c r="K30" s="3">
        <v>4.82750658254988E-4</v>
      </c>
      <c r="L30" s="3">
        <v>2.8368794326241102E-3</v>
      </c>
      <c r="O30" s="25">
        <v>0.49024089638347101</v>
      </c>
      <c r="P30" s="12" t="s">
        <v>822</v>
      </c>
      <c r="Q30" s="9" t="s">
        <v>822</v>
      </c>
      <c r="R30" s="9">
        <v>0.72774661722939704</v>
      </c>
      <c r="S30" s="9">
        <v>0.40735776464928303</v>
      </c>
      <c r="T30" s="9">
        <v>0.82578743958402001</v>
      </c>
      <c r="U30" s="10">
        <v>0.86192691977559099</v>
      </c>
    </row>
    <row r="31" spans="1:21" x14ac:dyDescent="0.2">
      <c r="A31" t="s">
        <v>228</v>
      </c>
      <c r="B31">
        <v>162</v>
      </c>
      <c r="C31" s="12">
        <v>0.181176444472571</v>
      </c>
      <c r="D31" s="9">
        <v>1</v>
      </c>
      <c r="E31" s="9">
        <v>1.6450965855169399</v>
      </c>
      <c r="F31" s="10">
        <v>3.0289876207449402E-2</v>
      </c>
      <c r="G31" s="12">
        <v>0.35281389724718298</v>
      </c>
      <c r="H31" s="9">
        <v>1</v>
      </c>
      <c r="I31" s="9">
        <v>1.12062809425273</v>
      </c>
      <c r="J31" s="10">
        <v>4.1575636192230501E-2</v>
      </c>
      <c r="K31" s="3">
        <v>4.0417334423331998E-4</v>
      </c>
      <c r="L31" s="3">
        <v>2.7370240085839603E-4</v>
      </c>
      <c r="M31" s="3">
        <v>4.5037959835642598E-4</v>
      </c>
      <c r="N31" s="3">
        <v>3.16293914561044E-3</v>
      </c>
      <c r="O31" s="24">
        <v>4.4780092198650497E-5</v>
      </c>
      <c r="P31" s="12">
        <v>6.4673514687933406E-2</v>
      </c>
      <c r="Q31" s="9">
        <v>0.16891539335846401</v>
      </c>
      <c r="R31" s="9">
        <v>0.22550121075602</v>
      </c>
      <c r="S31" s="9">
        <v>0.56485083047134299</v>
      </c>
      <c r="T31" s="9">
        <v>0.38480552179351402</v>
      </c>
      <c r="U31" s="10">
        <v>0.45292145083941698</v>
      </c>
    </row>
    <row r="32" spans="1:21" x14ac:dyDescent="0.2">
      <c r="A32" t="s">
        <v>237</v>
      </c>
      <c r="B32">
        <v>1318</v>
      </c>
      <c r="C32" s="12">
        <v>0.191613876441598</v>
      </c>
      <c r="D32" s="9">
        <v>1</v>
      </c>
      <c r="E32" s="9">
        <v>1.5832486052591599</v>
      </c>
      <c r="F32" s="10">
        <v>3.6017036824824702E-3</v>
      </c>
      <c r="G32" s="11">
        <v>1.02856878066585E-4</v>
      </c>
      <c r="H32" s="28">
        <f>G32*72</f>
        <v>7.4056952207941194E-3</v>
      </c>
      <c r="I32" s="9">
        <v>4.6741405584698503</v>
      </c>
      <c r="J32" s="10">
        <v>2.09439164715647E-2</v>
      </c>
      <c r="K32" s="3">
        <v>3.3303935756695199E-3</v>
      </c>
      <c r="L32" s="3">
        <v>2.6917982949270498E-3</v>
      </c>
      <c r="M32" s="3">
        <v>2.4501669246911602E-3</v>
      </c>
      <c r="N32" s="3">
        <v>1.68231329818813E-3</v>
      </c>
      <c r="O32" s="24">
        <v>6.0076256435862195E-75</v>
      </c>
      <c r="P32" s="12">
        <v>7.1383880784095896E-2</v>
      </c>
      <c r="Q32" s="9">
        <v>0.19479172977996401</v>
      </c>
      <c r="R32" s="9">
        <v>5.27289364018819E-2</v>
      </c>
      <c r="S32" s="9">
        <v>2.37478135859685E-3</v>
      </c>
      <c r="T32" s="9">
        <v>0.37490202727302702</v>
      </c>
      <c r="U32" s="10">
        <v>2.9199489022962801E-3</v>
      </c>
    </row>
    <row r="33" spans="1:21" x14ac:dyDescent="0.2">
      <c r="A33" t="s">
        <v>244</v>
      </c>
      <c r="B33">
        <v>1375</v>
      </c>
      <c r="C33" s="12">
        <v>0.20054841531386899</v>
      </c>
      <c r="D33" s="9">
        <v>1</v>
      </c>
      <c r="E33" s="9">
        <v>1.54709585536141</v>
      </c>
      <c r="F33" s="10">
        <v>3.3739083059189899E-3</v>
      </c>
      <c r="G33" s="11">
        <v>9.1416242684894504E-3</v>
      </c>
      <c r="H33" s="9">
        <f>G33*72</f>
        <v>0.65819694733124046</v>
      </c>
      <c r="I33" s="9">
        <v>2.8533712401771898</v>
      </c>
      <c r="J33" s="10">
        <v>1.2360102106581601E-2</v>
      </c>
      <c r="K33" s="3">
        <v>0.45909293956647002</v>
      </c>
      <c r="L33" s="3">
        <v>0.43756410191496498</v>
      </c>
      <c r="M33" s="3">
        <v>0.410723601744099</v>
      </c>
      <c r="N33" s="3">
        <v>0.35719561297103403</v>
      </c>
      <c r="O33" s="24">
        <v>1.1556290255634999E-8</v>
      </c>
      <c r="P33" s="12">
        <v>0.153135303903711</v>
      </c>
      <c r="Q33" s="9">
        <v>0.53085184329416202</v>
      </c>
      <c r="R33" s="9">
        <v>0.209030730042186</v>
      </c>
      <c r="S33" s="9">
        <v>1.28326238737404E-3</v>
      </c>
      <c r="T33" s="9">
        <v>0.31608514086836698</v>
      </c>
      <c r="U33" s="10">
        <v>0.64416661434621902</v>
      </c>
    </row>
    <row r="34" spans="1:21" x14ac:dyDescent="0.2">
      <c r="A34" t="s">
        <v>267</v>
      </c>
      <c r="B34">
        <v>10</v>
      </c>
      <c r="C34" s="12">
        <v>0.23469871889117599</v>
      </c>
      <c r="D34" s="9">
        <v>1</v>
      </c>
      <c r="E34" s="9">
        <v>1.6515849081249001</v>
      </c>
      <c r="F34" s="10">
        <v>0.17112059043635</v>
      </c>
      <c r="G34" s="12">
        <v>0.82299970001969303</v>
      </c>
      <c r="H34" s="9">
        <v>1</v>
      </c>
      <c r="I34" s="9">
        <v>0.367830150978111</v>
      </c>
      <c r="J34" s="10">
        <v>0.227360177924566</v>
      </c>
      <c r="K34" s="3">
        <v>3.0670068623516898E-4</v>
      </c>
      <c r="M34" s="3">
        <v>6.6540975319135306E-5</v>
      </c>
      <c r="O34" s="25">
        <v>2.4494271485655101E-2</v>
      </c>
      <c r="P34" s="12">
        <v>0.41188843746447701</v>
      </c>
      <c r="Q34" s="9" t="s">
        <v>822</v>
      </c>
      <c r="R34" s="9" t="s">
        <v>822</v>
      </c>
      <c r="S34" s="9">
        <v>0.90712390320344705</v>
      </c>
      <c r="T34" s="9">
        <v>0.64617395458472504</v>
      </c>
      <c r="U34" s="10">
        <v>0.61469580019332104</v>
      </c>
    </row>
    <row r="35" spans="1:21" x14ac:dyDescent="0.2">
      <c r="A35" t="s">
        <v>276</v>
      </c>
      <c r="B35">
        <v>1163</v>
      </c>
      <c r="C35" s="12">
        <v>0.25033360714821101</v>
      </c>
      <c r="D35" s="9">
        <v>1</v>
      </c>
      <c r="E35" s="9">
        <v>1.3702106956683699</v>
      </c>
      <c r="F35" s="10">
        <v>3.5341711902583299E-3</v>
      </c>
      <c r="G35" s="12">
        <v>5.25213247687321E-2</v>
      </c>
      <c r="H35" s="9">
        <v>1</v>
      </c>
      <c r="I35" s="9">
        <v>2.0837321902545098</v>
      </c>
      <c r="J35" s="10">
        <v>1.06995015285457E-2</v>
      </c>
      <c r="K35" s="3">
        <v>1.7336770555158899E-2</v>
      </c>
      <c r="L35" s="3">
        <v>4.8336779380598197E-3</v>
      </c>
      <c r="M35" s="3">
        <v>1.38675696368653E-2</v>
      </c>
      <c r="N35" s="3">
        <v>3.7867365819436401E-2</v>
      </c>
      <c r="O35" s="24">
        <v>8.3698081969162096E-25</v>
      </c>
      <c r="P35" s="12">
        <v>0.38507199729130198</v>
      </c>
      <c r="Q35" s="9">
        <v>0.79816064895294603</v>
      </c>
      <c r="R35" s="9">
        <v>0.58808264799898702</v>
      </c>
      <c r="S35" s="9">
        <v>0.65148090535484804</v>
      </c>
      <c r="T35" s="9">
        <v>5.8872793032356402E-3</v>
      </c>
      <c r="U35" s="10">
        <v>0.58023404698358105</v>
      </c>
    </row>
    <row r="36" spans="1:21" x14ac:dyDescent="0.2">
      <c r="A36" t="s">
        <v>281</v>
      </c>
      <c r="B36">
        <v>5</v>
      </c>
      <c r="C36" s="12">
        <v>0.25542431951864603</v>
      </c>
      <c r="D36" s="9">
        <v>1</v>
      </c>
      <c r="E36" s="9">
        <v>1.9660823787380599</v>
      </c>
      <c r="F36" s="10">
        <v>0.39590208715741598</v>
      </c>
      <c r="H36" s="9">
        <f>G36*72</f>
        <v>0</v>
      </c>
      <c r="I36" s="9">
        <v>0</v>
      </c>
      <c r="J36" s="10">
        <v>1</v>
      </c>
      <c r="K36" s="3">
        <v>4.5832411250794897E-5</v>
      </c>
      <c r="M36" s="3">
        <v>4.75977797417521E-4</v>
      </c>
      <c r="Q36" s="9" t="s">
        <v>822</v>
      </c>
      <c r="R36" s="9" t="s">
        <v>822</v>
      </c>
    </row>
    <row r="37" spans="1:21" x14ac:dyDescent="0.2">
      <c r="A37" t="s">
        <v>287</v>
      </c>
      <c r="B37">
        <v>145</v>
      </c>
      <c r="C37" s="12">
        <v>0.26092751106762502</v>
      </c>
      <c r="D37" s="9">
        <v>1</v>
      </c>
      <c r="E37" s="9">
        <v>1.3493044677317201</v>
      </c>
      <c r="F37" s="10">
        <v>2.7907422507644299E-2</v>
      </c>
      <c r="G37" s="12">
        <v>0.45957808230707398</v>
      </c>
      <c r="H37" s="9">
        <v>1</v>
      </c>
      <c r="I37" s="9">
        <v>0.95301861820162403</v>
      </c>
      <c r="J37" s="10">
        <v>3.9786994424052903E-2</v>
      </c>
      <c r="K37" s="3">
        <v>1.0111846719424999E-2</v>
      </c>
      <c r="L37" s="3">
        <v>3.6198150376821999E-5</v>
      </c>
      <c r="M37" s="3">
        <v>1.1721343777777E-4</v>
      </c>
      <c r="N37" s="3">
        <v>4.0453074433656897E-5</v>
      </c>
      <c r="O37" s="25">
        <v>3.6321575812824601E-4</v>
      </c>
      <c r="P37" s="12">
        <v>0.57639753652232595</v>
      </c>
      <c r="Q37" s="9">
        <v>0.90423310430025094</v>
      </c>
      <c r="R37" s="9">
        <v>0.93888278465032604</v>
      </c>
      <c r="S37" s="9">
        <v>0.51338733716829899</v>
      </c>
      <c r="T37" s="9">
        <v>0.44595715849006201</v>
      </c>
      <c r="U37" s="10">
        <v>0.58457333236212805</v>
      </c>
    </row>
    <row r="38" spans="1:21" x14ac:dyDescent="0.2">
      <c r="A38" t="s">
        <v>306</v>
      </c>
      <c r="B38">
        <v>1299</v>
      </c>
      <c r="C38" s="12">
        <v>0.28563104267759498</v>
      </c>
      <c r="D38" s="9">
        <v>1</v>
      </c>
      <c r="E38" s="9">
        <v>1.26303749572151</v>
      </c>
      <c r="F38" s="10">
        <v>2.9174193490953898E-3</v>
      </c>
      <c r="G38" s="11">
        <v>4.12237104254387E-4</v>
      </c>
      <c r="H38" s="28">
        <f>G38*72</f>
        <v>2.9681071506315864E-2</v>
      </c>
      <c r="I38" s="9">
        <v>4.12562827195514</v>
      </c>
      <c r="J38" s="10">
        <v>1.8799087728189199E-2</v>
      </c>
      <c r="K38" s="3">
        <v>1.2130912216970101E-2</v>
      </c>
      <c r="L38" s="3">
        <v>2.3226836660315001E-2</v>
      </c>
      <c r="M38" s="3">
        <v>1.5188634498349399E-2</v>
      </c>
      <c r="N38" s="3">
        <v>1.4126860379682299E-2</v>
      </c>
      <c r="O38" s="24">
        <v>1.6892154893985901E-10</v>
      </c>
      <c r="P38" s="12">
        <v>0.18371562801129501</v>
      </c>
      <c r="Q38" s="9">
        <v>0.33163377483003897</v>
      </c>
      <c r="R38" s="9">
        <v>0.54889072454232801</v>
      </c>
      <c r="S38" s="9">
        <v>0.16627440364283899</v>
      </c>
      <c r="T38" s="9">
        <v>0.13842153950826699</v>
      </c>
      <c r="U38" s="10">
        <v>2.9987407469827902E-4</v>
      </c>
    </row>
    <row r="39" spans="1:21" x14ac:dyDescent="0.2">
      <c r="A39" t="s">
        <v>311</v>
      </c>
      <c r="B39">
        <v>10</v>
      </c>
      <c r="C39" s="12">
        <v>0.29881419279516003</v>
      </c>
      <c r="D39" s="9">
        <v>1</v>
      </c>
      <c r="E39" s="9">
        <v>1.23446627255963</v>
      </c>
      <c r="F39" s="10">
        <v>0.13368030551238899</v>
      </c>
      <c r="G39" s="12">
        <v>7.4814773693840694E-2</v>
      </c>
      <c r="H39" s="9">
        <v>1</v>
      </c>
      <c r="I39" s="9">
        <v>4.1655706378405304</v>
      </c>
      <c r="J39" s="10">
        <v>0.76918406506125103</v>
      </c>
      <c r="K39" s="3">
        <v>5.0779725024830704E-4</v>
      </c>
      <c r="M39" s="3">
        <v>8.0140245429501599E-4</v>
      </c>
      <c r="O39" s="25">
        <v>0.75228732544076105</v>
      </c>
      <c r="P39" s="12">
        <v>2.2535888122713899E-2</v>
      </c>
      <c r="Q39" s="9" t="s">
        <v>822</v>
      </c>
      <c r="R39" s="9" t="s">
        <v>822</v>
      </c>
      <c r="S39" s="9">
        <v>0.54175215829393397</v>
      </c>
      <c r="T39" s="9">
        <v>1.9654755169639E-2</v>
      </c>
      <c r="U39" s="10">
        <v>3.6673785573275802E-2</v>
      </c>
    </row>
    <row r="40" spans="1:21" x14ac:dyDescent="0.2">
      <c r="A40" t="s">
        <v>321</v>
      </c>
      <c r="B40">
        <v>543</v>
      </c>
      <c r="C40" s="12">
        <v>0.31688493494152697</v>
      </c>
      <c r="D40" s="9">
        <v>1</v>
      </c>
      <c r="E40" s="9">
        <v>1.17945044719473</v>
      </c>
      <c r="F40" s="10">
        <v>6.5218455669255803E-3</v>
      </c>
      <c r="G40" s="12">
        <v>0.32877905862284001</v>
      </c>
      <c r="H40" s="9">
        <v>1</v>
      </c>
      <c r="I40" s="9">
        <v>1.1556373619974101</v>
      </c>
      <c r="J40" s="10">
        <v>1.27710300284921E-2</v>
      </c>
      <c r="K40" s="3">
        <v>6.50112194428849E-4</v>
      </c>
      <c r="L40" s="3">
        <v>4.8314071924135599E-4</v>
      </c>
      <c r="M40" s="3">
        <v>4.3821949889767702E-4</v>
      </c>
      <c r="N40" s="3">
        <v>1.6418543318656899E-4</v>
      </c>
      <c r="O40" s="24">
        <v>7.1085655762948304E-16</v>
      </c>
      <c r="P40" s="12">
        <v>0.79111310792344103</v>
      </c>
      <c r="Q40" s="9">
        <v>0.80563577174192702</v>
      </c>
      <c r="R40" s="9">
        <v>0.95161674045274003</v>
      </c>
      <c r="S40" s="9">
        <v>0.72071877943708396</v>
      </c>
      <c r="T40" s="9">
        <v>0.11268066665587601</v>
      </c>
      <c r="U40" s="10">
        <v>0.42823576414165998</v>
      </c>
    </row>
    <row r="41" spans="1:21" x14ac:dyDescent="0.2">
      <c r="A41" t="s">
        <v>338</v>
      </c>
      <c r="B41">
        <v>19</v>
      </c>
      <c r="C41" s="12">
        <v>0.373943653287238</v>
      </c>
      <c r="D41" s="9">
        <v>1</v>
      </c>
      <c r="E41" s="9">
        <v>0.83380447687847503</v>
      </c>
      <c r="F41" s="10">
        <v>4.6754156016429502E-2</v>
      </c>
      <c r="G41" s="12">
        <v>0.29894985271734997</v>
      </c>
      <c r="H41" s="9">
        <v>1</v>
      </c>
      <c r="I41" s="9">
        <v>1.3548167157887101</v>
      </c>
      <c r="J41" s="10">
        <v>0.27906650139491601</v>
      </c>
      <c r="K41" s="3">
        <v>5.38962508720021E-5</v>
      </c>
      <c r="M41" s="3">
        <v>8.9477451682176007E-5</v>
      </c>
      <c r="O41" s="24">
        <v>3.3600402163556198E-6</v>
      </c>
      <c r="P41" s="12">
        <v>0.11194458259293399</v>
      </c>
      <c r="Q41" s="9" t="s">
        <v>822</v>
      </c>
      <c r="R41" s="9" t="s">
        <v>822</v>
      </c>
      <c r="S41" s="9">
        <v>0.94555000736308903</v>
      </c>
      <c r="T41" s="9">
        <v>0.125909703313896</v>
      </c>
      <c r="U41" s="10">
        <v>0.248017613024793</v>
      </c>
    </row>
    <row r="42" spans="1:21" x14ac:dyDescent="0.2">
      <c r="A42" t="s">
        <v>346</v>
      </c>
      <c r="B42">
        <v>64</v>
      </c>
      <c r="C42" s="12">
        <v>0.39598912830031102</v>
      </c>
      <c r="D42" s="9">
        <v>1</v>
      </c>
      <c r="E42" s="9">
        <v>1.00704504564716</v>
      </c>
      <c r="F42" s="10">
        <v>4.7938443672535101E-2</v>
      </c>
      <c r="G42" s="12">
        <v>0.76703830538117801</v>
      </c>
      <c r="H42" s="9">
        <v>1</v>
      </c>
      <c r="I42" s="9">
        <v>0.55112690543953802</v>
      </c>
      <c r="J42" s="10">
        <v>5.4832349708098402E-2</v>
      </c>
      <c r="K42" s="3">
        <v>1.5501321752794299E-3</v>
      </c>
      <c r="L42" s="3">
        <v>3.0968986969069398E-5</v>
      </c>
      <c r="M42" s="3">
        <v>4.7058823529411701E-4</v>
      </c>
      <c r="N42" s="3">
        <v>8.8464260438782694E-5</v>
      </c>
      <c r="O42" s="25">
        <v>1.39806739631941E-3</v>
      </c>
      <c r="P42" s="12">
        <v>0.55047895852244899</v>
      </c>
      <c r="Q42" s="9">
        <v>0.47124983199675702</v>
      </c>
      <c r="R42" s="9">
        <v>0.73030884531782803</v>
      </c>
      <c r="S42" s="9">
        <v>0.53685879516560697</v>
      </c>
      <c r="T42" s="9">
        <v>0.96259288237714602</v>
      </c>
      <c r="U42" s="10">
        <v>0.97960472068373095</v>
      </c>
    </row>
    <row r="43" spans="1:21" x14ac:dyDescent="0.2">
      <c r="A43" t="s">
        <v>354</v>
      </c>
      <c r="B43">
        <v>13</v>
      </c>
      <c r="C43" s="12">
        <v>0.409462162304504</v>
      </c>
      <c r="D43" s="9">
        <v>1</v>
      </c>
      <c r="E43" s="9">
        <v>0.73530824026938102</v>
      </c>
      <c r="F43" s="10">
        <v>6.2657769631153798E-2</v>
      </c>
      <c r="G43" s="12">
        <v>0.60437090106562696</v>
      </c>
      <c r="H43" s="9">
        <v>1</v>
      </c>
      <c r="I43" s="9">
        <v>0.71551701058516703</v>
      </c>
      <c r="J43" s="10">
        <v>0.26349200089561597</v>
      </c>
      <c r="K43" s="3">
        <v>2.02722681436414E-2</v>
      </c>
      <c r="M43" s="3">
        <v>1.2109426791001899E-3</v>
      </c>
      <c r="O43" s="25">
        <v>0.71698201995682398</v>
      </c>
      <c r="P43" s="12">
        <v>0.31408562166717902</v>
      </c>
      <c r="Q43" s="9" t="s">
        <v>822</v>
      </c>
      <c r="R43" s="9" t="s">
        <v>822</v>
      </c>
      <c r="S43" s="9">
        <v>0.28823150902033201</v>
      </c>
      <c r="T43" s="9">
        <v>0.79369600277297303</v>
      </c>
      <c r="U43" s="10">
        <v>0.89910487699553399</v>
      </c>
    </row>
    <row r="44" spans="1:21" x14ac:dyDescent="0.2">
      <c r="A44" t="s">
        <v>364</v>
      </c>
      <c r="B44">
        <v>5</v>
      </c>
      <c r="C44" s="12">
        <v>0.42427580878646698</v>
      </c>
      <c r="D44" s="9">
        <v>1</v>
      </c>
      <c r="E44" s="9">
        <v>0.85112715847961695</v>
      </c>
      <c r="F44" s="10">
        <v>0.22100728525817601</v>
      </c>
      <c r="H44" s="9">
        <f>G44*72</f>
        <v>0</v>
      </c>
      <c r="I44" s="9">
        <v>0</v>
      </c>
      <c r="J44" s="10">
        <v>1</v>
      </c>
      <c r="K44" s="3">
        <v>4.0144173094899002E-4</v>
      </c>
      <c r="M44" s="3">
        <v>5.0087653393438499E-5</v>
      </c>
      <c r="Q44" s="9" t="s">
        <v>822</v>
      </c>
      <c r="R44" s="9" t="s">
        <v>822</v>
      </c>
    </row>
    <row r="45" spans="1:21" x14ac:dyDescent="0.2">
      <c r="A45" t="s">
        <v>368</v>
      </c>
      <c r="B45">
        <v>317</v>
      </c>
      <c r="C45" s="12">
        <v>0.42509053710403599</v>
      </c>
      <c r="D45" s="9">
        <v>1</v>
      </c>
      <c r="E45" s="9">
        <v>0.93278215056014002</v>
      </c>
      <c r="F45" s="10">
        <v>8.8611814568465494E-3</v>
      </c>
      <c r="G45" s="12">
        <v>0.36352670771254603</v>
      </c>
      <c r="H45" s="9">
        <v>1</v>
      </c>
      <c r="I45" s="9">
        <v>1.09773986797428</v>
      </c>
      <c r="J45" s="10">
        <v>2.0804552539666898E-2</v>
      </c>
      <c r="K45" s="3">
        <v>2.28500694106235E-3</v>
      </c>
      <c r="L45" s="3">
        <v>2.4285862768707099E-3</v>
      </c>
      <c r="M45" s="3">
        <v>6.9718739360814395E-4</v>
      </c>
      <c r="N45" s="3">
        <v>1.09825743154195E-4</v>
      </c>
      <c r="O45" s="24">
        <v>3.02913768334207E-6</v>
      </c>
      <c r="P45" s="12">
        <v>0.35119973899436102</v>
      </c>
      <c r="Q45" s="9">
        <v>0.65270440790845197</v>
      </c>
      <c r="R45" s="9">
        <v>0.28861820638444302</v>
      </c>
      <c r="S45" s="9">
        <v>0.14524376354378399</v>
      </c>
      <c r="T45" s="9">
        <v>0.40411661452457698</v>
      </c>
      <c r="U45" s="10">
        <v>0.53758028786437495</v>
      </c>
    </row>
    <row r="46" spans="1:21" x14ac:dyDescent="0.2">
      <c r="A46" t="s">
        <v>376</v>
      </c>
      <c r="B46">
        <v>1150</v>
      </c>
      <c r="C46" s="12">
        <v>0.43208945126699699</v>
      </c>
      <c r="D46" s="9">
        <v>1</v>
      </c>
      <c r="E46" s="9">
        <v>0.91678327574953999</v>
      </c>
      <c r="F46" s="10">
        <v>2.3942102195331199E-3</v>
      </c>
      <c r="G46" s="12">
        <v>0.101876754702104</v>
      </c>
      <c r="H46" s="9">
        <v>1</v>
      </c>
      <c r="I46" s="9">
        <v>1.77022950093752</v>
      </c>
      <c r="J46" s="10">
        <v>9.2069869866613294E-3</v>
      </c>
      <c r="K46" s="3">
        <v>3.4104065608697299E-3</v>
      </c>
      <c r="L46" s="3">
        <v>3.5536976935212098E-3</v>
      </c>
      <c r="M46" s="3">
        <v>3.4038162223769398E-3</v>
      </c>
      <c r="N46" s="3">
        <v>5.9798227382784203E-3</v>
      </c>
      <c r="O46" s="24">
        <v>5.1793221748889803E-24</v>
      </c>
      <c r="P46" s="12">
        <v>0.213122546393687</v>
      </c>
      <c r="Q46" s="9">
        <v>0.218920930109788</v>
      </c>
      <c r="R46" s="9">
        <v>0.57843484063192796</v>
      </c>
      <c r="S46" s="9">
        <v>4.5924687316238597E-2</v>
      </c>
      <c r="T46" s="9">
        <v>0.87841199485184296</v>
      </c>
      <c r="U46" s="10">
        <v>0.116932870599487</v>
      </c>
    </row>
    <row r="47" spans="1:21" x14ac:dyDescent="0.2">
      <c r="A47" t="s">
        <v>383</v>
      </c>
      <c r="B47">
        <v>29</v>
      </c>
      <c r="C47" s="12">
        <v>0.43862625972890401</v>
      </c>
      <c r="D47" s="9">
        <v>1</v>
      </c>
      <c r="E47" s="9">
        <v>0.85078968117161302</v>
      </c>
      <c r="F47" s="10">
        <v>6.1425355575801803E-2</v>
      </c>
      <c r="G47" s="12">
        <v>0.154228795453696</v>
      </c>
      <c r="H47" s="9">
        <v>1</v>
      </c>
      <c r="I47" s="9">
        <v>1.7924213286205399</v>
      </c>
      <c r="J47" s="10">
        <v>0.28039787061522398</v>
      </c>
      <c r="K47" s="3">
        <v>3.4840772809822398E-4</v>
      </c>
      <c r="L47" s="3">
        <v>1.38390226106647E-4</v>
      </c>
      <c r="M47" s="3">
        <v>5.6338028169014001E-4</v>
      </c>
      <c r="O47" s="24">
        <v>4.5440611700217601E-6</v>
      </c>
      <c r="P47" s="12">
        <v>0.12932923366990501</v>
      </c>
      <c r="Q47" s="9" t="s">
        <v>822</v>
      </c>
      <c r="R47" s="9">
        <v>0.21586660314220599</v>
      </c>
      <c r="S47" s="9">
        <v>0.83734571344082298</v>
      </c>
      <c r="T47" s="9">
        <v>0.170301747911802</v>
      </c>
      <c r="U47" s="10">
        <v>3.7947203266285402E-2</v>
      </c>
    </row>
    <row r="48" spans="1:21" x14ac:dyDescent="0.2">
      <c r="A48" t="s">
        <v>386</v>
      </c>
      <c r="B48">
        <v>503</v>
      </c>
      <c r="C48" s="12">
        <v>0.44170628326959499</v>
      </c>
      <c r="D48" s="9">
        <v>1</v>
      </c>
      <c r="E48" s="9">
        <v>0.89862483133013005</v>
      </c>
      <c r="F48" s="10">
        <v>5.3735233456113597E-3</v>
      </c>
      <c r="G48" s="12">
        <v>0.27370766040908501</v>
      </c>
      <c r="H48" s="9">
        <v>1</v>
      </c>
      <c r="I48" s="9">
        <v>1.26129821771365</v>
      </c>
      <c r="J48" s="10">
        <v>1.50283426918694E-2</v>
      </c>
      <c r="K48" s="3">
        <v>1.3283929899781201E-2</v>
      </c>
      <c r="L48" s="3">
        <v>3.52600620989637E-4</v>
      </c>
      <c r="M48" s="3">
        <v>5.5910444467509096E-3</v>
      </c>
      <c r="N48" s="3">
        <v>3.1588293589985702E-3</v>
      </c>
      <c r="O48" s="24">
        <v>2.63509689420108E-10</v>
      </c>
      <c r="P48" s="12">
        <v>0.85356374253193401</v>
      </c>
      <c r="Q48" s="9">
        <v>0.53456157266295301</v>
      </c>
      <c r="R48" s="9">
        <v>0.69252119074399399</v>
      </c>
      <c r="S48" s="9">
        <v>0.21590093978682101</v>
      </c>
      <c r="T48" s="9">
        <v>0.54588591613183801</v>
      </c>
      <c r="U48" s="10">
        <v>0.15285461271133299</v>
      </c>
    </row>
    <row r="49" spans="1:21" x14ac:dyDescent="0.2">
      <c r="A49" t="s">
        <v>402</v>
      </c>
      <c r="B49">
        <v>7</v>
      </c>
      <c r="C49" s="12">
        <v>0.48318812948008</v>
      </c>
      <c r="D49" s="9">
        <v>1</v>
      </c>
      <c r="E49" s="9">
        <v>0.57301387608667997</v>
      </c>
      <c r="F49" s="10">
        <v>0.102819388005731</v>
      </c>
      <c r="G49" s="12">
        <v>0.740077978635033</v>
      </c>
      <c r="H49" s="9">
        <v>1</v>
      </c>
      <c r="I49" s="9">
        <v>0.52004486342586997</v>
      </c>
      <c r="J49" s="10">
        <v>0.50982548128253302</v>
      </c>
      <c r="K49" s="3">
        <v>2.3523014258204601E-5</v>
      </c>
      <c r="M49" s="3">
        <v>1.3810819395914699E-5</v>
      </c>
      <c r="O49" s="25">
        <v>2.2257313139081001E-2</v>
      </c>
      <c r="P49" s="12">
        <v>0.49992259318320897</v>
      </c>
      <c r="Q49" s="9" t="s">
        <v>822</v>
      </c>
      <c r="R49" s="9" t="s">
        <v>822</v>
      </c>
      <c r="S49" s="9">
        <v>0.63203570731437497</v>
      </c>
      <c r="T49" s="9">
        <v>0.58702172568272204</v>
      </c>
      <c r="U49" s="10">
        <v>0.33940552819502601</v>
      </c>
    </row>
    <row r="50" spans="1:21" x14ac:dyDescent="0.2">
      <c r="A50" t="s">
        <v>405</v>
      </c>
      <c r="B50">
        <v>150</v>
      </c>
      <c r="C50" s="12">
        <v>0.49059833867811498</v>
      </c>
      <c r="D50" s="9">
        <v>1</v>
      </c>
      <c r="E50" s="9">
        <v>0.71559055575350194</v>
      </c>
      <c r="F50" s="10">
        <v>9.6420516281673294E-3</v>
      </c>
      <c r="G50" s="12">
        <v>0.70429913417221301</v>
      </c>
      <c r="H50" s="9">
        <v>1</v>
      </c>
      <c r="I50" s="9">
        <v>0.594361487045869</v>
      </c>
      <c r="J50" s="10">
        <v>2.0220255075375799E-2</v>
      </c>
      <c r="K50" s="3">
        <v>4.5622815549848598E-3</v>
      </c>
      <c r="L50" s="3">
        <v>5.2906728479533801E-5</v>
      </c>
      <c r="M50" s="3">
        <v>3.6191285465055799E-4</v>
      </c>
      <c r="O50" s="24">
        <v>2.6905253567425498E-7</v>
      </c>
      <c r="P50" s="12">
        <v>0.546804128869397</v>
      </c>
      <c r="Q50" s="9" t="s">
        <v>822</v>
      </c>
      <c r="R50" s="9">
        <v>0.52128715076362497</v>
      </c>
      <c r="S50" s="9">
        <v>0.45466163134613002</v>
      </c>
      <c r="T50" s="9">
        <v>0.43886099199290202</v>
      </c>
      <c r="U50" s="10">
        <v>0.51420497376521401</v>
      </c>
    </row>
    <row r="51" spans="1:21" x14ac:dyDescent="0.2">
      <c r="A51" t="s">
        <v>408</v>
      </c>
      <c r="B51">
        <v>10</v>
      </c>
      <c r="C51" s="12">
        <v>0.49367885769016401</v>
      </c>
      <c r="D51" s="9">
        <v>1</v>
      </c>
      <c r="E51" s="9">
        <v>0.51432000123881405</v>
      </c>
      <c r="F51" s="10">
        <v>6.0406468298581803E-2</v>
      </c>
      <c r="G51" s="12">
        <v>0.965708038600256</v>
      </c>
      <c r="H51" s="9">
        <v>1</v>
      </c>
      <c r="I51" s="9">
        <v>0.127974072068195</v>
      </c>
      <c r="J51" s="10">
        <v>9.2871175635489106E-2</v>
      </c>
      <c r="K51" s="3">
        <v>1.707244903451E-4</v>
      </c>
      <c r="M51" s="3">
        <v>1.86666306452217E-4</v>
      </c>
      <c r="O51" s="25">
        <v>9.7687066888067997E-2</v>
      </c>
      <c r="P51" s="12">
        <v>0.68775124015611699</v>
      </c>
      <c r="Q51" s="9" t="s">
        <v>822</v>
      </c>
      <c r="R51" s="9" t="s">
        <v>822</v>
      </c>
      <c r="S51" s="9">
        <v>0.76645260478065602</v>
      </c>
      <c r="T51" s="9">
        <v>0.99068913579667905</v>
      </c>
      <c r="U51" s="10">
        <v>0.83217899671596995</v>
      </c>
    </row>
    <row r="52" spans="1:21" x14ac:dyDescent="0.2">
      <c r="A52" t="s">
        <v>416</v>
      </c>
      <c r="B52">
        <v>317</v>
      </c>
      <c r="C52" s="12">
        <v>0.51245994802815897</v>
      </c>
      <c r="D52" s="9">
        <v>1</v>
      </c>
      <c r="E52" s="9">
        <v>0.76836770993676295</v>
      </c>
      <c r="F52" s="10">
        <v>7.3107066994132497E-3</v>
      </c>
      <c r="G52" s="12">
        <v>0.14955888936801001</v>
      </c>
      <c r="H52" s="9">
        <v>1</v>
      </c>
      <c r="I52" s="9">
        <v>1.5897482723002201</v>
      </c>
      <c r="J52" s="10">
        <v>2.9850831568781201E-2</v>
      </c>
      <c r="K52" s="3">
        <v>8.9504430702505805E-4</v>
      </c>
      <c r="L52" s="3">
        <v>1.8727551811991399E-3</v>
      </c>
      <c r="M52" s="3">
        <v>8.62471596803792E-4</v>
      </c>
      <c r="N52" s="3">
        <v>9.0516573085375402E-4</v>
      </c>
      <c r="O52" s="24">
        <v>7.6700552546182103E-14</v>
      </c>
      <c r="P52" s="12">
        <v>0.95749271788222001</v>
      </c>
      <c r="Q52" s="9">
        <v>0.64737528564251001</v>
      </c>
      <c r="R52" s="9">
        <v>0.59086707751256595</v>
      </c>
      <c r="S52" s="14">
        <v>0.50581984573659799</v>
      </c>
      <c r="T52" s="9">
        <v>8.2514168214034997E-2</v>
      </c>
      <c r="U52" s="10">
        <v>6.2158419366525802E-2</v>
      </c>
    </row>
    <row r="53" spans="1:21" x14ac:dyDescent="0.2">
      <c r="A53" t="s">
        <v>418</v>
      </c>
      <c r="B53">
        <v>53</v>
      </c>
      <c r="C53" s="12">
        <v>0.51872418385533503</v>
      </c>
      <c r="D53" s="9">
        <v>1</v>
      </c>
      <c r="E53" s="9">
        <v>0.66507565656468903</v>
      </c>
      <c r="F53" s="10">
        <v>2.5913644887096798E-2</v>
      </c>
      <c r="G53" s="12">
        <v>0.24095511590958699</v>
      </c>
      <c r="H53" s="9">
        <v>1</v>
      </c>
      <c r="I53" s="9">
        <v>1.40183577907395</v>
      </c>
      <c r="J53" s="10">
        <v>0.129777549644819</v>
      </c>
      <c r="K53" s="3">
        <v>1.7008087777696201E-4</v>
      </c>
      <c r="L53" s="3">
        <v>4.4944707221278399E-4</v>
      </c>
      <c r="M53" s="3">
        <v>2.9612254315820202E-4</v>
      </c>
      <c r="O53" s="24">
        <v>2.9557636942493201E-12</v>
      </c>
      <c r="P53" s="12">
        <v>0.50283058854199403</v>
      </c>
      <c r="Q53" s="9" t="s">
        <v>822</v>
      </c>
      <c r="R53" s="9">
        <v>0.96952907692488299</v>
      </c>
      <c r="S53" s="9">
        <v>0.46296892493569702</v>
      </c>
      <c r="T53" s="9">
        <v>0.444845923677474</v>
      </c>
      <c r="U53" s="10">
        <v>3.0180199299402799E-2</v>
      </c>
    </row>
    <row r="54" spans="1:21" x14ac:dyDescent="0.2">
      <c r="A54" t="s">
        <v>429</v>
      </c>
      <c r="B54">
        <v>103</v>
      </c>
      <c r="C54" s="12">
        <v>0.53466186639262903</v>
      </c>
      <c r="D54" s="9">
        <v>1</v>
      </c>
      <c r="E54" s="9">
        <v>0.63005744447532097</v>
      </c>
      <c r="F54" s="10">
        <v>1.24443359592528E-2</v>
      </c>
      <c r="G54" s="11">
        <v>5.7246206811698995E-4</v>
      </c>
      <c r="H54" s="28">
        <f>G54*72</f>
        <v>4.1217268904423274E-2</v>
      </c>
      <c r="I54" s="9">
        <v>4.8068283929647304</v>
      </c>
      <c r="J54" s="10">
        <v>0.19857324201801399</v>
      </c>
      <c r="K54" s="3">
        <v>1.0020631235392499E-2</v>
      </c>
      <c r="L54" s="3">
        <v>3.51664528974154E-2</v>
      </c>
      <c r="M54" s="3">
        <v>8.1486145991817808E-3</v>
      </c>
      <c r="O54" s="24">
        <v>3.30026469900706E-6</v>
      </c>
      <c r="P54" s="12">
        <v>0.83533166921624402</v>
      </c>
      <c r="Q54" s="9" t="s">
        <v>822</v>
      </c>
      <c r="R54" s="9">
        <v>0.41158864600074901</v>
      </c>
      <c r="S54" s="9">
        <v>8.8242849299223996E-6</v>
      </c>
      <c r="T54" s="9">
        <v>0.84791624876468796</v>
      </c>
      <c r="U54" s="10">
        <v>0.22648401511430499</v>
      </c>
    </row>
    <row r="55" spans="1:21" x14ac:dyDescent="0.2">
      <c r="A55" t="s">
        <v>438</v>
      </c>
      <c r="B55">
        <v>577</v>
      </c>
      <c r="C55" s="12">
        <v>0.56557169834665899</v>
      </c>
      <c r="D55" s="9">
        <v>1</v>
      </c>
      <c r="E55" s="9">
        <v>0.67830079012609901</v>
      </c>
      <c r="F55" s="10">
        <v>3.53874584306124E-3</v>
      </c>
      <c r="G55" s="12">
        <v>0.484285622593842</v>
      </c>
      <c r="H55" s="9">
        <v>1</v>
      </c>
      <c r="I55" s="9">
        <v>0.91395500431592003</v>
      </c>
      <c r="J55" s="10">
        <v>9.5289054056293399E-3</v>
      </c>
      <c r="K55" s="3">
        <v>3.1399023520688502E-3</v>
      </c>
      <c r="L55" s="3">
        <v>8.1902690637215001E-4</v>
      </c>
      <c r="M55" s="3">
        <v>4.6048814049196602E-3</v>
      </c>
      <c r="N55" s="3">
        <v>1.19675359189591E-4</v>
      </c>
      <c r="O55" s="24">
        <v>5.5829013208401501E-11</v>
      </c>
      <c r="P55" s="12">
        <v>0.66925184635093904</v>
      </c>
      <c r="Q55" s="9">
        <v>0.50869753136611895</v>
      </c>
      <c r="R55" s="9">
        <v>0.49191566088782301</v>
      </c>
      <c r="S55" s="9">
        <v>0.295421792064684</v>
      </c>
      <c r="T55" s="9">
        <v>0.42130648318863601</v>
      </c>
      <c r="U55" s="10">
        <v>0.26535605793370298</v>
      </c>
    </row>
    <row r="56" spans="1:21" x14ac:dyDescent="0.2">
      <c r="A56" t="s">
        <v>450</v>
      </c>
      <c r="B56">
        <v>1123</v>
      </c>
      <c r="C56" s="12">
        <v>0.59742419320351203</v>
      </c>
      <c r="D56" s="9">
        <v>1</v>
      </c>
      <c r="E56" s="9">
        <v>0.62731689923369904</v>
      </c>
      <c r="F56" s="10">
        <v>1.6789909914506299E-3</v>
      </c>
      <c r="G56" s="11">
        <v>1.16993938246766E-3</v>
      </c>
      <c r="H56" s="9">
        <f>G56*72</f>
        <v>8.4235635537671522E-2</v>
      </c>
      <c r="I56" s="9">
        <v>3.71035231107175</v>
      </c>
      <c r="J56" s="10">
        <v>1.95579854545197E-2</v>
      </c>
      <c r="K56" s="3">
        <v>1.2563416642560899E-2</v>
      </c>
      <c r="L56" s="3">
        <v>7.0997078617518099E-3</v>
      </c>
      <c r="M56" s="3">
        <v>2.0786149852828902E-2</v>
      </c>
      <c r="N56" s="3">
        <v>1.17536948625527E-2</v>
      </c>
      <c r="O56" s="24">
        <v>1.8479451698443801E-13</v>
      </c>
      <c r="P56" s="12">
        <v>0.44757410173963402</v>
      </c>
      <c r="Q56" s="9">
        <v>0.56690941345590895</v>
      </c>
      <c r="R56" s="9">
        <v>0.27758272129398998</v>
      </c>
      <c r="S56" s="9">
        <v>2.1965473492325801E-2</v>
      </c>
      <c r="T56" s="9">
        <v>1.71345521700384E-3</v>
      </c>
      <c r="U56" s="10">
        <v>5.8441966401737599E-2</v>
      </c>
    </row>
    <row r="57" spans="1:21" x14ac:dyDescent="0.2">
      <c r="A57" t="s">
        <v>458</v>
      </c>
      <c r="B57">
        <v>204</v>
      </c>
      <c r="C57" s="12">
        <v>0.61429635105840397</v>
      </c>
      <c r="D57" s="9">
        <v>1</v>
      </c>
      <c r="E57" s="9">
        <v>0.60218747602038303</v>
      </c>
      <c r="F57" s="10">
        <v>8.9519508499885606E-3</v>
      </c>
      <c r="G57" s="12">
        <v>0.40894204280177698</v>
      </c>
      <c r="H57" s="9">
        <v>1</v>
      </c>
      <c r="I57" s="9">
        <v>1.0269574697892001</v>
      </c>
      <c r="J57" s="10">
        <v>3.0329257234096001E-2</v>
      </c>
      <c r="K57" s="3">
        <v>3.6274878234959099E-3</v>
      </c>
      <c r="L57" s="3">
        <v>1.81380312466413E-3</v>
      </c>
      <c r="M57" s="3">
        <v>8.8758964459993998E-4</v>
      </c>
      <c r="N57" s="3">
        <v>7.5443228970199899E-5</v>
      </c>
      <c r="O57" s="24">
        <v>1.0361114038924101E-6</v>
      </c>
      <c r="P57" s="12">
        <v>0.51933992545463104</v>
      </c>
      <c r="Q57" s="9">
        <v>0.33635803699265798</v>
      </c>
      <c r="R57" s="9">
        <v>0.73807400228426601</v>
      </c>
      <c r="S57" s="9">
        <v>0.11784912711206499</v>
      </c>
      <c r="T57" s="9">
        <v>0.24574980539987001</v>
      </c>
      <c r="U57" s="10">
        <v>0.97888718111893802</v>
      </c>
    </row>
    <row r="58" spans="1:21" x14ac:dyDescent="0.2">
      <c r="A58" t="s">
        <v>486</v>
      </c>
      <c r="B58">
        <v>813</v>
      </c>
      <c r="C58" s="12">
        <v>0.68499060746290796</v>
      </c>
      <c r="D58" s="9">
        <v>1</v>
      </c>
      <c r="E58" s="9">
        <v>0.49622485832478103</v>
      </c>
      <c r="F58" s="10">
        <v>1.8367617237280401E-3</v>
      </c>
      <c r="G58" s="12">
        <v>0.495073741675642</v>
      </c>
      <c r="H58" s="9">
        <v>1</v>
      </c>
      <c r="I58" s="9">
        <v>0.89880319566531497</v>
      </c>
      <c r="J58" s="10">
        <v>6.6463728129635396E-3</v>
      </c>
      <c r="K58" s="3">
        <v>1.57863830946776E-2</v>
      </c>
      <c r="L58" s="3">
        <v>1.0962069248250999E-3</v>
      </c>
      <c r="M58" s="3">
        <v>2.34748834815415E-2</v>
      </c>
      <c r="N58" s="3">
        <v>3.0576749064299799E-3</v>
      </c>
      <c r="O58" s="24">
        <v>3.2341376898949998E-13</v>
      </c>
      <c r="P58" s="12">
        <v>0.71767102422080398</v>
      </c>
      <c r="Q58" s="9">
        <v>0.90184640679930705</v>
      </c>
      <c r="R58" s="9">
        <v>0.91485360212122202</v>
      </c>
      <c r="S58" s="9">
        <v>0.114482724785652</v>
      </c>
      <c r="T58" s="9">
        <v>0.74510329714210499</v>
      </c>
      <c r="U58" s="10">
        <v>0.42518207518315898</v>
      </c>
    </row>
    <row r="59" spans="1:21" x14ac:dyDescent="0.2">
      <c r="A59" t="s">
        <v>494</v>
      </c>
      <c r="B59">
        <v>102</v>
      </c>
      <c r="C59" s="12">
        <v>0.71421714273664905</v>
      </c>
      <c r="D59" s="9">
        <v>1</v>
      </c>
      <c r="E59" s="9">
        <v>0.45520016581132899</v>
      </c>
      <c r="F59" s="10">
        <v>1.3743191714211501E-2</v>
      </c>
      <c r="G59" s="12">
        <v>0.70354061486185504</v>
      </c>
      <c r="H59" s="9">
        <v>1</v>
      </c>
      <c r="I59" s="9">
        <v>0.632945821954633</v>
      </c>
      <c r="J59" s="10">
        <v>3.8438909967791299E-2</v>
      </c>
      <c r="K59" s="3">
        <v>1.2485602744666999E-3</v>
      </c>
      <c r="L59" s="3">
        <v>3.4627143527191399E-4</v>
      </c>
      <c r="M59" s="3">
        <v>4.9683462229851202E-4</v>
      </c>
      <c r="N59" s="3">
        <v>5.9783072849944397E-4</v>
      </c>
      <c r="O59" s="25">
        <v>1.62354657116162E-3</v>
      </c>
      <c r="P59" s="12">
        <v>0.58827761763821895</v>
      </c>
      <c r="Q59" s="9">
        <v>0.686051727304268</v>
      </c>
      <c r="R59" s="9">
        <v>0.406115548584223</v>
      </c>
      <c r="S59" s="9">
        <v>0.85444242756196398</v>
      </c>
      <c r="T59" s="9">
        <v>0.32819949098338003</v>
      </c>
      <c r="U59" s="10">
        <v>0.23049642980556601</v>
      </c>
    </row>
    <row r="60" spans="1:21" x14ac:dyDescent="0.2">
      <c r="A60" t="s">
        <v>518</v>
      </c>
      <c r="B60">
        <v>280</v>
      </c>
      <c r="C60" s="12">
        <v>0.76099409172524501</v>
      </c>
      <c r="D60" s="9">
        <v>1</v>
      </c>
      <c r="E60" s="9">
        <v>0.27339917554875098</v>
      </c>
      <c r="F60" s="10">
        <v>1.97011226339494E-3</v>
      </c>
      <c r="G60" s="12">
        <v>0.895332670066876</v>
      </c>
      <c r="H60" s="9">
        <v>1</v>
      </c>
      <c r="I60" s="9">
        <v>0.32887680818912002</v>
      </c>
      <c r="J60" s="10">
        <v>5.9655996499509102E-3</v>
      </c>
      <c r="K60" s="3">
        <v>4.8203936643037197E-3</v>
      </c>
      <c r="L60" s="3">
        <v>4.2488127474492001E-4</v>
      </c>
      <c r="M60" s="3">
        <v>1.0122369106655301E-3</v>
      </c>
      <c r="O60" s="24">
        <v>4.90117317334825E-16</v>
      </c>
      <c r="P60" s="12">
        <v>0.85027134706416196</v>
      </c>
      <c r="Q60" s="9" t="s">
        <v>822</v>
      </c>
      <c r="R60" s="9">
        <v>0.51624933700977405</v>
      </c>
      <c r="S60" s="9">
        <v>0.94289344531397401</v>
      </c>
      <c r="T60" s="9">
        <v>0.54305073123659697</v>
      </c>
      <c r="U60" s="10">
        <v>0.36670301758631901</v>
      </c>
    </row>
    <row r="61" spans="1:21" x14ac:dyDescent="0.2">
      <c r="A61" t="s">
        <v>522</v>
      </c>
      <c r="B61">
        <v>9</v>
      </c>
      <c r="C61" s="12">
        <v>0.77544439447325597</v>
      </c>
      <c r="D61" s="9">
        <v>1</v>
      </c>
      <c r="E61" s="9">
        <v>8.7918608321730499E-2</v>
      </c>
      <c r="F61" s="10">
        <v>1.24040092980903E-2</v>
      </c>
      <c r="G61" s="12">
        <v>0.78182639818232802</v>
      </c>
      <c r="H61" s="9">
        <v>1</v>
      </c>
      <c r="I61" s="9">
        <v>0.43209492212412398</v>
      </c>
      <c r="J61" s="10">
        <v>0.30172226397062302</v>
      </c>
      <c r="K61" s="3">
        <v>1.6108522329678499E-3</v>
      </c>
      <c r="M61" s="3">
        <v>5.2378053999562499E-4</v>
      </c>
      <c r="O61" s="25">
        <v>0.860206774764388</v>
      </c>
      <c r="P61" s="12">
        <v>0.87036318859248396</v>
      </c>
      <c r="Q61" s="9" t="s">
        <v>822</v>
      </c>
      <c r="R61" s="9" t="s">
        <v>822</v>
      </c>
      <c r="S61" s="9">
        <v>0.70890575779667797</v>
      </c>
      <c r="T61" s="9">
        <v>0.452445758007197</v>
      </c>
      <c r="U61" s="10">
        <v>0.53894187231719404</v>
      </c>
    </row>
    <row r="62" spans="1:21" x14ac:dyDescent="0.2">
      <c r="A62" t="s">
        <v>536</v>
      </c>
      <c r="B62">
        <v>592</v>
      </c>
      <c r="C62" s="12">
        <v>0.79985376653274898</v>
      </c>
      <c r="D62" s="9">
        <v>1</v>
      </c>
      <c r="E62" s="9">
        <v>0.33526126183939498</v>
      </c>
      <c r="F62" s="10">
        <v>1.7075957710535E-3</v>
      </c>
      <c r="G62" s="12">
        <v>0.745292572112769</v>
      </c>
      <c r="H62" s="9">
        <v>1</v>
      </c>
      <c r="I62" s="9">
        <v>0.58142367823021102</v>
      </c>
      <c r="J62" s="10">
        <v>5.9279693995638498E-3</v>
      </c>
      <c r="K62" s="3">
        <v>3.15321838079302E-4</v>
      </c>
      <c r="L62" s="3">
        <v>1.8087406274952799E-4</v>
      </c>
      <c r="M62" s="3">
        <v>6.7352603952457299E-4</v>
      </c>
      <c r="N62" s="3">
        <v>1.7314226396684799E-4</v>
      </c>
      <c r="O62" s="24">
        <v>1.6524139576944199E-48</v>
      </c>
      <c r="P62" s="12">
        <v>0.82265312897673304</v>
      </c>
      <c r="Q62" s="9">
        <v>0.539826394846463</v>
      </c>
      <c r="R62" s="9">
        <v>0.78757089861534602</v>
      </c>
      <c r="S62" s="9">
        <v>0.51918608481699902</v>
      </c>
      <c r="T62" s="9">
        <v>0.21261200775765399</v>
      </c>
      <c r="U62" s="10">
        <v>0.60976242755225596</v>
      </c>
    </row>
    <row r="63" spans="1:21" x14ac:dyDescent="0.2">
      <c r="A63" t="s">
        <v>558</v>
      </c>
      <c r="B63">
        <v>322</v>
      </c>
      <c r="C63" s="12">
        <v>0.84199205986162595</v>
      </c>
      <c r="D63" s="9">
        <v>1</v>
      </c>
      <c r="E63" s="9">
        <v>0.27699185519992198</v>
      </c>
      <c r="F63" s="10">
        <v>2.6063200544602602E-3</v>
      </c>
      <c r="G63" s="12">
        <v>0.404796570551684</v>
      </c>
      <c r="H63" s="9">
        <v>1</v>
      </c>
      <c r="I63" s="9">
        <v>1.03129289905238</v>
      </c>
      <c r="J63" s="10">
        <v>1.9265234280762801E-2</v>
      </c>
      <c r="K63" s="3">
        <v>6.9445188866513402E-3</v>
      </c>
      <c r="L63" s="3">
        <v>4.1677362378487201E-4</v>
      </c>
      <c r="M63" s="3">
        <v>5.0616148024342303E-4</v>
      </c>
      <c r="N63" s="3">
        <v>2.2428560250897599E-4</v>
      </c>
      <c r="O63" s="24">
        <v>2.4258182708628199E-12</v>
      </c>
      <c r="P63" s="12">
        <v>0.52131661542883501</v>
      </c>
      <c r="Q63" s="9">
        <v>0.63839593297180497</v>
      </c>
      <c r="R63" s="9">
        <v>0.62730391168594901</v>
      </c>
      <c r="S63" s="9">
        <v>0.14773622570686701</v>
      </c>
      <c r="T63" s="9">
        <v>0.453092673088276</v>
      </c>
      <c r="U63" s="10">
        <v>0.202103752162581</v>
      </c>
    </row>
    <row r="64" spans="1:21" x14ac:dyDescent="0.2">
      <c r="A64" t="s">
        <v>569</v>
      </c>
      <c r="B64">
        <v>24</v>
      </c>
      <c r="C64" s="12">
        <v>0.865451514934932</v>
      </c>
      <c r="D64" s="9">
        <v>1</v>
      </c>
      <c r="E64" s="9">
        <v>2.9388770152323902E-2</v>
      </c>
      <c r="F64" s="10">
        <v>1.33407106565497E-3</v>
      </c>
      <c r="G64" s="12">
        <v>0.60699223537206404</v>
      </c>
      <c r="H64" s="9">
        <v>1</v>
      </c>
      <c r="I64" s="9">
        <v>0.69134865242393495</v>
      </c>
      <c r="J64" s="10">
        <v>0.12705465070979399</v>
      </c>
      <c r="K64" s="3">
        <v>7.7170722413569105E-5</v>
      </c>
      <c r="M64" s="3">
        <v>3.9416562755504899E-5</v>
      </c>
      <c r="O64" s="24">
        <v>1.8630044028201399E-5</v>
      </c>
      <c r="P64" s="12">
        <v>0.98540012421621204</v>
      </c>
      <c r="Q64" s="9" t="s">
        <v>822</v>
      </c>
      <c r="R64" s="9" t="s">
        <v>822</v>
      </c>
      <c r="S64" s="9">
        <v>0.388652379966204</v>
      </c>
      <c r="T64" s="9">
        <v>0.20524110182435901</v>
      </c>
      <c r="U64" s="10">
        <v>0.665294298028549</v>
      </c>
    </row>
    <row r="65" spans="1:21" x14ac:dyDescent="0.2">
      <c r="A65" t="s">
        <v>579</v>
      </c>
      <c r="B65">
        <v>1372</v>
      </c>
      <c r="C65" s="12">
        <v>0.88998291619929104</v>
      </c>
      <c r="D65" s="9">
        <v>1</v>
      </c>
      <c r="E65" s="9">
        <v>0.20932024792387399</v>
      </c>
      <c r="F65" s="10">
        <v>4.58825014381769E-4</v>
      </c>
      <c r="G65" s="8">
        <v>3.4632026248893299E-6</v>
      </c>
      <c r="H65" s="28">
        <f>G65*72</f>
        <v>2.4935058899203176E-4</v>
      </c>
      <c r="I65" s="9">
        <v>5.98365614900887</v>
      </c>
      <c r="J65" s="10">
        <v>2.5627730213330702E-2</v>
      </c>
      <c r="K65" s="3">
        <v>1.34329733313356E-2</v>
      </c>
      <c r="L65" s="3">
        <v>9.1100806950856397E-3</v>
      </c>
      <c r="M65" s="3">
        <v>1.8754261725080601E-2</v>
      </c>
      <c r="N65" s="3">
        <v>8.8412669517022504E-3</v>
      </c>
      <c r="O65" s="24">
        <v>1.0144054743537501E-51</v>
      </c>
      <c r="P65" s="12">
        <v>0.41986723355824102</v>
      </c>
      <c r="Q65" s="9">
        <v>0.433612121901224</v>
      </c>
      <c r="R65" s="9">
        <v>0.49318676054103699</v>
      </c>
      <c r="S65" s="9">
        <v>1.1273978444004399E-6</v>
      </c>
      <c r="T65" s="9">
        <v>0.53185473441738096</v>
      </c>
      <c r="U65" s="10">
        <v>1.4399061963986401E-2</v>
      </c>
    </row>
    <row r="66" spans="1:21" x14ac:dyDescent="0.2">
      <c r="A66" t="s">
        <v>582</v>
      </c>
      <c r="B66">
        <v>7</v>
      </c>
      <c r="C66" s="12">
        <v>0.89188057770024498</v>
      </c>
      <c r="D66" s="9">
        <v>1</v>
      </c>
      <c r="E66" s="9">
        <v>0.117759518595936</v>
      </c>
      <c r="F66" s="10">
        <v>5.5605708562231002E-2</v>
      </c>
      <c r="G66" s="12">
        <v>0.82979546954277394</v>
      </c>
      <c r="H66" s="9">
        <v>1</v>
      </c>
      <c r="I66" s="9">
        <v>0.38997899658511698</v>
      </c>
      <c r="J66" s="10">
        <v>0.66100488126250401</v>
      </c>
      <c r="K66" s="3">
        <v>1.55636270259574E-3</v>
      </c>
      <c r="L66" s="3">
        <v>3.3254354242008501E-4</v>
      </c>
      <c r="M66" s="3">
        <v>1.0404528050607599E-3</v>
      </c>
      <c r="O66" s="25">
        <v>0.41234001796146302</v>
      </c>
      <c r="P66" s="12">
        <v>0.47361077011599301</v>
      </c>
      <c r="Q66" s="9" t="s">
        <v>822</v>
      </c>
      <c r="R66" s="9">
        <v>0.86321416989835797</v>
      </c>
      <c r="S66" s="9">
        <v>0.68036376408465005</v>
      </c>
      <c r="T66" s="9">
        <v>0.75296965890479595</v>
      </c>
      <c r="U66" s="10">
        <v>0.44302464697680299</v>
      </c>
    </row>
    <row r="67" spans="1:21" x14ac:dyDescent="0.2">
      <c r="A67" t="s">
        <v>586</v>
      </c>
      <c r="B67">
        <v>14</v>
      </c>
      <c r="C67" s="12">
        <v>0.89348845581006098</v>
      </c>
      <c r="D67" s="9">
        <v>1</v>
      </c>
      <c r="E67" s="9">
        <v>1.87032009904117E-2</v>
      </c>
      <c r="F67" s="10">
        <v>1.5561746286296601E-3</v>
      </c>
      <c r="G67" s="12">
        <v>0.27829758104144903</v>
      </c>
      <c r="H67" s="9">
        <v>1</v>
      </c>
      <c r="I67" s="9">
        <v>1.5105795039463299</v>
      </c>
      <c r="J67" s="10">
        <v>0.40168795856094403</v>
      </c>
      <c r="K67" s="3">
        <v>4.9927382523069099E-5</v>
      </c>
      <c r="M67" s="3">
        <v>3.4154489293976597E-5</v>
      </c>
      <c r="O67" s="24">
        <v>2.68499653009768E-5</v>
      </c>
      <c r="P67" s="12">
        <v>0.55203965234107399</v>
      </c>
      <c r="Q67" s="9" t="s">
        <v>822</v>
      </c>
      <c r="R67" s="9" t="s">
        <v>822</v>
      </c>
      <c r="S67" s="9">
        <v>0.92090958123708999</v>
      </c>
      <c r="T67" s="9">
        <v>0.54747456537800498</v>
      </c>
      <c r="U67" s="10">
        <v>4.9764928764517102E-2</v>
      </c>
    </row>
    <row r="68" spans="1:21" x14ac:dyDescent="0.2">
      <c r="A68" t="s">
        <v>588</v>
      </c>
      <c r="B68">
        <v>27</v>
      </c>
      <c r="C68" s="12">
        <v>0.90412035664328805</v>
      </c>
      <c r="D68" s="9">
        <v>1</v>
      </c>
      <c r="E68" s="9">
        <v>0.10121727665331599</v>
      </c>
      <c r="F68" s="10">
        <v>8.3642227339056907E-3</v>
      </c>
      <c r="G68" s="12">
        <v>0.74929386423139099</v>
      </c>
      <c r="H68" s="9">
        <v>1</v>
      </c>
      <c r="I68" s="9">
        <v>0.532468372436397</v>
      </c>
      <c r="J68" s="10">
        <v>0.112513878706022</v>
      </c>
      <c r="K68" s="3">
        <v>6.8867218862768995E-4</v>
      </c>
      <c r="L68" s="3">
        <v>1.4823650314466799E-4</v>
      </c>
      <c r="M68" s="3">
        <v>8.9477451682176007E-5</v>
      </c>
      <c r="O68" s="25">
        <v>9.5557462276437202E-2</v>
      </c>
      <c r="P68" s="12">
        <v>0.90812079245197996</v>
      </c>
      <c r="Q68" s="9" t="s">
        <v>822</v>
      </c>
      <c r="R68" s="9">
        <v>0.98553812153126497</v>
      </c>
      <c r="S68" s="9">
        <v>0.568664547925117</v>
      </c>
      <c r="T68" s="9">
        <v>0.42179683559616599</v>
      </c>
      <c r="U68" s="10">
        <v>0.39043875107231801</v>
      </c>
    </row>
    <row r="69" spans="1:21" x14ac:dyDescent="0.2">
      <c r="A69" t="s">
        <v>614</v>
      </c>
      <c r="B69">
        <v>33</v>
      </c>
      <c r="C69" s="12">
        <v>0.97379943095381205</v>
      </c>
      <c r="D69" s="9">
        <v>1</v>
      </c>
      <c r="E69" s="9">
        <v>2.6573430066797899E-2</v>
      </c>
      <c r="F69" s="10">
        <v>1.76842912261199E-3</v>
      </c>
      <c r="G69" s="11">
        <v>2.1211674337706501E-2</v>
      </c>
      <c r="H69" s="9">
        <v>1</v>
      </c>
      <c r="I69" s="9">
        <v>3.2062617843524799</v>
      </c>
      <c r="J69" s="10">
        <v>0.37254987876175899</v>
      </c>
      <c r="K69" s="3">
        <v>2.08927347878212E-4</v>
      </c>
      <c r="L69" s="3">
        <v>4.6733339564445201E-5</v>
      </c>
      <c r="M69" s="3">
        <v>5.5561412949409197E-5</v>
      </c>
      <c r="O69" s="24">
        <v>2.3327537399135601E-11</v>
      </c>
      <c r="P69" s="12">
        <v>0.54007830532553702</v>
      </c>
      <c r="Q69" s="9" t="s">
        <v>822</v>
      </c>
      <c r="R69" s="9">
        <v>0.73032751640117599</v>
      </c>
      <c r="S69" s="9">
        <v>0.84820058531797105</v>
      </c>
      <c r="T69" s="9">
        <v>0.55306547690630803</v>
      </c>
      <c r="U69" s="10">
        <v>7.8354549650544501E-4</v>
      </c>
    </row>
    <row r="70" spans="1:21" x14ac:dyDescent="0.2">
      <c r="A70" t="s">
        <v>633</v>
      </c>
      <c r="B70">
        <v>5</v>
      </c>
      <c r="E70" s="9" t="e">
        <f>-inf</f>
        <v>#NAME?</v>
      </c>
      <c r="F70" s="13">
        <v>-2.2204460492503101E-16</v>
      </c>
      <c r="G70" s="12">
        <v>0.385479242333502</v>
      </c>
      <c r="H70" s="9">
        <v>1</v>
      </c>
      <c r="I70" s="9">
        <v>1.59417340852516</v>
      </c>
      <c r="J70" s="10">
        <v>0.61452075766649705</v>
      </c>
      <c r="K70" s="3">
        <v>6.4795725663580603E-4</v>
      </c>
      <c r="O70" s="25">
        <v>0.16369468549049099</v>
      </c>
      <c r="P70" s="12" t="s">
        <v>822</v>
      </c>
      <c r="Q70" s="9" t="s">
        <v>822</v>
      </c>
      <c r="R70" s="9" t="s">
        <v>822</v>
      </c>
      <c r="S70" s="9" t="s">
        <v>822</v>
      </c>
      <c r="T70" s="9">
        <v>0.22378123146536399</v>
      </c>
      <c r="U70" s="10">
        <v>0.73260576861703897</v>
      </c>
    </row>
    <row r="71" spans="1:21" x14ac:dyDescent="0.2">
      <c r="A71" t="s">
        <v>647</v>
      </c>
      <c r="B71">
        <v>9</v>
      </c>
      <c r="F71" s="10">
        <v>0</v>
      </c>
      <c r="G71" s="12">
        <v>0.76236906503444701</v>
      </c>
      <c r="H71" s="9">
        <v>1</v>
      </c>
      <c r="I71" s="9">
        <v>0.39541919300103801</v>
      </c>
      <c r="J71" s="10">
        <v>0.19175690049334701</v>
      </c>
      <c r="K71" s="3">
        <v>2.7374602444638898E-3</v>
      </c>
      <c r="O71" s="25">
        <v>0.68645575700684303</v>
      </c>
      <c r="P71" s="12" t="s">
        <v>822</v>
      </c>
      <c r="Q71" s="9" t="s">
        <v>822</v>
      </c>
      <c r="R71" s="9" t="s">
        <v>822</v>
      </c>
      <c r="S71" s="9">
        <v>0.85093754864350601</v>
      </c>
      <c r="T71" s="9">
        <v>0.41830575265067099</v>
      </c>
      <c r="U71" s="10">
        <v>0.94483036996683001</v>
      </c>
    </row>
    <row r="72" spans="1:21" x14ac:dyDescent="0.2">
      <c r="A72" t="s">
        <v>650</v>
      </c>
      <c r="B72">
        <v>17</v>
      </c>
      <c r="F72" s="10">
        <v>0</v>
      </c>
      <c r="G72" s="12">
        <v>0.78447964097386702</v>
      </c>
      <c r="H72" s="9">
        <v>1</v>
      </c>
      <c r="I72" s="9">
        <v>0.357722091636337</v>
      </c>
      <c r="J72" s="10">
        <v>7.6256206595267398E-2</v>
      </c>
      <c r="K72" s="3">
        <v>1.1023510792293699E-3</v>
      </c>
      <c r="O72" s="25">
        <v>0.19649679667701</v>
      </c>
      <c r="P72" s="12" t="s">
        <v>822</v>
      </c>
      <c r="Q72" s="9" t="s">
        <v>822</v>
      </c>
      <c r="R72" s="9" t="s">
        <v>822</v>
      </c>
      <c r="S72" s="9">
        <v>0.62171008602397004</v>
      </c>
      <c r="T72" s="9">
        <v>0.98290211084420298</v>
      </c>
      <c r="U72" s="10">
        <v>0.39502024097629501</v>
      </c>
    </row>
    <row r="73" spans="1:21" x14ac:dyDescent="0.2">
      <c r="A73" t="s">
        <v>652</v>
      </c>
      <c r="B73">
        <v>6</v>
      </c>
      <c r="F73" s="10">
        <v>0</v>
      </c>
      <c r="G73" s="12">
        <v>0.91657009837841397</v>
      </c>
      <c r="H73" s="9">
        <v>1</v>
      </c>
      <c r="I73" s="9">
        <v>8.9696198658582402E-2</v>
      </c>
      <c r="J73" s="10">
        <v>5.6423484395489998E-2</v>
      </c>
      <c r="K73" s="3">
        <v>2.8362242004439202E-3</v>
      </c>
      <c r="O73" s="25">
        <v>0.33467046043304299</v>
      </c>
      <c r="P73" s="12" t="s">
        <v>822</v>
      </c>
      <c r="Q73" s="9" t="s">
        <v>822</v>
      </c>
      <c r="R73" s="9" t="s">
        <v>822</v>
      </c>
      <c r="S73" s="9" t="s">
        <v>822</v>
      </c>
      <c r="T73" s="9">
        <v>0.76467221952211095</v>
      </c>
      <c r="U73" s="10">
        <v>0.91637581647156996</v>
      </c>
    </row>
    <row r="74" spans="1:21" x14ac:dyDescent="0.2">
      <c r="A74" t="s">
        <v>634</v>
      </c>
      <c r="B74">
        <v>3</v>
      </c>
      <c r="F74" s="10">
        <v>0</v>
      </c>
      <c r="I74" s="9">
        <v>0</v>
      </c>
      <c r="J74" s="10">
        <v>1</v>
      </c>
      <c r="K74" s="3">
        <v>6.2605402351617002E-3</v>
      </c>
      <c r="P74" s="12" t="s">
        <v>822</v>
      </c>
      <c r="Q74" s="9" t="s">
        <v>822</v>
      </c>
      <c r="R74" s="9" t="s">
        <v>822</v>
      </c>
    </row>
    <row r="75" spans="1:21" x14ac:dyDescent="0.2">
      <c r="A75" t="s">
        <v>635</v>
      </c>
      <c r="B75">
        <v>3</v>
      </c>
      <c r="E75" s="9" t="e">
        <f>-inf</f>
        <v>#NAME?</v>
      </c>
      <c r="F75" s="13">
        <v>-2.2204460492503101E-16</v>
      </c>
      <c r="I75" s="9">
        <v>0</v>
      </c>
      <c r="J75" s="10">
        <v>1</v>
      </c>
      <c r="K75" s="3">
        <v>8.2343483902333405E-4</v>
      </c>
      <c r="P75" s="12" t="s">
        <v>822</v>
      </c>
      <c r="Q75" s="9" t="s">
        <v>822</v>
      </c>
      <c r="R75" s="9" t="s">
        <v>822</v>
      </c>
      <c r="S75" s="9" t="s">
        <v>822</v>
      </c>
    </row>
    <row r="76" spans="1:21" x14ac:dyDescent="0.2">
      <c r="A76" t="s">
        <v>636</v>
      </c>
      <c r="B76">
        <v>1</v>
      </c>
      <c r="K76" s="3">
        <v>2.4156331122007499E-3</v>
      </c>
      <c r="P76" s="12" t="s">
        <v>822</v>
      </c>
      <c r="Q76" s="9" t="s">
        <v>822</v>
      </c>
      <c r="R76" s="9" t="s">
        <v>822</v>
      </c>
      <c r="S76" s="9" t="s">
        <v>822</v>
      </c>
    </row>
    <row r="77" spans="1:21" x14ac:dyDescent="0.2">
      <c r="A77" t="s">
        <v>637</v>
      </c>
      <c r="B77">
        <v>2</v>
      </c>
      <c r="E77" s="9">
        <v>0</v>
      </c>
      <c r="F77" s="10">
        <v>1</v>
      </c>
      <c r="I77" s="9">
        <v>0</v>
      </c>
      <c r="J77" s="10">
        <v>1</v>
      </c>
      <c r="M77" s="3">
        <v>1.00175306786877E-3</v>
      </c>
      <c r="N77" s="3">
        <v>3.5269636370049E-5</v>
      </c>
      <c r="P77" s="12" t="s">
        <v>822</v>
      </c>
      <c r="R77" s="9" t="s">
        <v>822</v>
      </c>
    </row>
    <row r="78" spans="1:21" x14ac:dyDescent="0.2">
      <c r="A78" t="s">
        <v>638</v>
      </c>
      <c r="B78">
        <v>1</v>
      </c>
      <c r="M78" s="3">
        <v>6.0105184072126205E-4</v>
      </c>
      <c r="P78" s="12" t="s">
        <v>822</v>
      </c>
      <c r="Q78" s="9" t="s">
        <v>822</v>
      </c>
      <c r="R78" s="9" t="s">
        <v>822</v>
      </c>
      <c r="S78" s="9" t="s">
        <v>822</v>
      </c>
    </row>
    <row r="79" spans="1:21" x14ac:dyDescent="0.2">
      <c r="A79" t="s">
        <v>639</v>
      </c>
      <c r="B79">
        <v>1</v>
      </c>
      <c r="K79" s="3">
        <v>6.5331010452961602E-4</v>
      </c>
      <c r="P79" s="12" t="s">
        <v>822</v>
      </c>
      <c r="Q79" s="9" t="s">
        <v>822</v>
      </c>
      <c r="R79" s="9" t="s">
        <v>822</v>
      </c>
      <c r="S79" s="9" t="s">
        <v>822</v>
      </c>
    </row>
    <row r="80" spans="1:21" x14ac:dyDescent="0.2">
      <c r="A80" t="s">
        <v>640</v>
      </c>
      <c r="B80">
        <v>2</v>
      </c>
      <c r="E80" s="9" t="s">
        <v>641</v>
      </c>
      <c r="F80" s="13">
        <v>1.11022302462515E-16</v>
      </c>
      <c r="I80" s="9">
        <v>0</v>
      </c>
      <c r="J80" s="10">
        <v>1</v>
      </c>
      <c r="M80" s="3">
        <v>5.8632384032423503E-4</v>
      </c>
      <c r="P80" s="12" t="s">
        <v>822</v>
      </c>
      <c r="Q80" s="9" t="s">
        <v>822</v>
      </c>
      <c r="R80" s="9" t="s">
        <v>822</v>
      </c>
      <c r="S80" s="9" t="s">
        <v>822</v>
      </c>
    </row>
    <row r="81" spans="1:19" x14ac:dyDescent="0.2">
      <c r="A81" t="s">
        <v>642</v>
      </c>
      <c r="B81">
        <v>1</v>
      </c>
      <c r="J81" s="10" t="e">
        <f>-inf</f>
        <v>#NAME?</v>
      </c>
      <c r="K81" s="3">
        <v>1.0474631751227401E-3</v>
      </c>
      <c r="P81" s="12" t="s">
        <v>822</v>
      </c>
      <c r="Q81" s="9" t="s">
        <v>822</v>
      </c>
      <c r="R81" s="9" t="s">
        <v>822</v>
      </c>
      <c r="S81" s="9" t="s">
        <v>822</v>
      </c>
    </row>
    <row r="82" spans="1:19" x14ac:dyDescent="0.2">
      <c r="A82" t="s">
        <v>643</v>
      </c>
      <c r="B82">
        <v>1</v>
      </c>
      <c r="J82" s="10" t="e">
        <f>-inf</f>
        <v>#NAME?</v>
      </c>
      <c r="K82" s="3">
        <v>6.7287204216664803E-4</v>
      </c>
      <c r="P82" s="12" t="s">
        <v>822</v>
      </c>
      <c r="Q82" s="9" t="s">
        <v>822</v>
      </c>
      <c r="R82" s="9" t="s">
        <v>822</v>
      </c>
      <c r="S82" s="9" t="s">
        <v>822</v>
      </c>
    </row>
    <row r="83" spans="1:19" x14ac:dyDescent="0.2">
      <c r="A83" t="s">
        <v>644</v>
      </c>
      <c r="B83">
        <v>3</v>
      </c>
      <c r="F83" s="10">
        <v>0</v>
      </c>
      <c r="I83" s="9">
        <v>0</v>
      </c>
      <c r="J83" s="10">
        <v>1</v>
      </c>
      <c r="K83" s="3">
        <v>2.6726453735771997E-4</v>
      </c>
      <c r="P83" s="12" t="s">
        <v>822</v>
      </c>
      <c r="Q83" s="9" t="s">
        <v>822</v>
      </c>
      <c r="R83" s="9" t="s">
        <v>822</v>
      </c>
    </row>
    <row r="84" spans="1:19" x14ac:dyDescent="0.2">
      <c r="A84" t="s">
        <v>645</v>
      </c>
      <c r="B84">
        <v>1</v>
      </c>
      <c r="M84" s="3">
        <v>7.0122714750813896E-4</v>
      </c>
      <c r="P84" s="12" t="s">
        <v>822</v>
      </c>
      <c r="Q84" s="9" t="s">
        <v>822</v>
      </c>
      <c r="R84" s="9" t="s">
        <v>822</v>
      </c>
      <c r="S84" s="9" t="s">
        <v>822</v>
      </c>
    </row>
    <row r="85" spans="1:19" x14ac:dyDescent="0.2">
      <c r="A85" t="s">
        <v>646</v>
      </c>
      <c r="B85">
        <v>1</v>
      </c>
      <c r="J85" s="10" t="e">
        <f>-inf</f>
        <v>#NAME?</v>
      </c>
      <c r="K85" s="3">
        <v>2.9804482594182101E-3</v>
      </c>
      <c r="P85" s="12" t="s">
        <v>822</v>
      </c>
      <c r="Q85" s="9" t="s">
        <v>822</v>
      </c>
      <c r="R85" s="9" t="s">
        <v>822</v>
      </c>
      <c r="S85" s="9" t="s">
        <v>822</v>
      </c>
    </row>
    <row r="86" spans="1:19" x14ac:dyDescent="0.2">
      <c r="A86" t="s">
        <v>648</v>
      </c>
      <c r="B86">
        <v>4</v>
      </c>
      <c r="F86" s="10">
        <v>0</v>
      </c>
      <c r="I86" s="9">
        <v>0</v>
      </c>
      <c r="J86" s="10">
        <v>1</v>
      </c>
      <c r="K86" s="3">
        <v>8.4635756653288305E-4</v>
      </c>
      <c r="P86" s="12" t="s">
        <v>822</v>
      </c>
      <c r="Q86" s="9" t="s">
        <v>822</v>
      </c>
      <c r="R86" s="9" t="s">
        <v>822</v>
      </c>
    </row>
    <row r="87" spans="1:19" x14ac:dyDescent="0.2">
      <c r="A87" t="s">
        <v>649</v>
      </c>
      <c r="B87">
        <v>1</v>
      </c>
      <c r="J87" s="10" t="e">
        <f>-inf</f>
        <v>#NAME?</v>
      </c>
      <c r="K87" s="3">
        <v>8.04586141003721E-4</v>
      </c>
      <c r="P87" s="12" t="s">
        <v>822</v>
      </c>
      <c r="Q87" s="9" t="s">
        <v>822</v>
      </c>
      <c r="R87" s="9" t="s">
        <v>822</v>
      </c>
      <c r="S87" s="9" t="s">
        <v>822</v>
      </c>
    </row>
    <row r="88" spans="1:19" x14ac:dyDescent="0.2">
      <c r="A88" t="s">
        <v>651</v>
      </c>
      <c r="B88">
        <v>1</v>
      </c>
      <c r="M88" s="3">
        <v>5.0087653393438502E-4</v>
      </c>
      <c r="P88" s="12" t="s">
        <v>822</v>
      </c>
      <c r="Q88" s="9" t="s">
        <v>822</v>
      </c>
      <c r="R88" s="9" t="s">
        <v>822</v>
      </c>
      <c r="S88" s="9" t="s">
        <v>822</v>
      </c>
    </row>
    <row r="91" spans="1:19" x14ac:dyDescent="0.2">
      <c r="S91" s="14"/>
    </row>
    <row r="135" spans="19:19" x14ac:dyDescent="0.2">
      <c r="S135" s="14"/>
    </row>
    <row r="156" spans="19:19" x14ac:dyDescent="0.2">
      <c r="S156" s="14"/>
    </row>
    <row r="264" spans="19:20" x14ac:dyDescent="0.2">
      <c r="T264" s="14"/>
    </row>
    <row r="270" spans="19:20" x14ac:dyDescent="0.2">
      <c r="S270" s="14"/>
    </row>
    <row r="295" spans="19:19" x14ac:dyDescent="0.2">
      <c r="S295" s="14"/>
    </row>
  </sheetData>
  <sortState ref="A2:U295">
    <sortCondition ref="C1"/>
  </sortState>
  <conditionalFormatting sqref="P1:U1048576">
    <cfRule type="colorScale" priority="2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N1048576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5"/>
  <sheetViews>
    <sheetView tabSelected="1" workbookViewId="0">
      <selection activeCell="G7" sqref="G7"/>
    </sheetView>
  </sheetViews>
  <sheetFormatPr baseColWidth="10" defaultRowHeight="16" x14ac:dyDescent="0.2"/>
  <cols>
    <col min="1" max="1" width="88.8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1640625" style="10" bestFit="1" customWidth="1"/>
    <col min="7" max="7" width="12.1640625" style="12" bestFit="1" customWidth="1"/>
    <col min="8" max="8" width="12.1640625" style="9" customWidth="1"/>
    <col min="9" max="9" width="12.1640625" style="9" bestFit="1" customWidth="1"/>
    <col min="10" max="10" width="12.1640625" style="10" bestFit="1" customWidth="1"/>
    <col min="11" max="11" width="14.6640625" style="3" bestFit="1" customWidth="1"/>
    <col min="12" max="12" width="13.33203125" style="3" bestFit="1" customWidth="1"/>
    <col min="13" max="13" width="26" style="3" bestFit="1" customWidth="1"/>
    <col min="14" max="14" width="20.6640625" style="3" bestFit="1" customWidth="1"/>
    <col min="15" max="15" width="12.1640625" bestFit="1" customWidth="1"/>
    <col min="16" max="16" width="13.5" style="12" bestFit="1" customWidth="1"/>
    <col min="17" max="17" width="22.83203125" style="9" bestFit="1" customWidth="1"/>
    <col min="18" max="18" width="12.33203125" style="9" bestFit="1" customWidth="1"/>
    <col min="19" max="19" width="8.1640625" style="9" customWidth="1"/>
    <col min="20" max="20" width="8.5" style="9" customWidth="1"/>
    <col min="21" max="21" width="8.6640625" style="10" customWidth="1"/>
  </cols>
  <sheetData>
    <row r="1" spans="1:21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" t="s">
        <v>812</v>
      </c>
      <c r="L1" s="2" t="s">
        <v>813</v>
      </c>
      <c r="M1" s="2" t="s">
        <v>814</v>
      </c>
      <c r="N1" s="2" t="s">
        <v>815</v>
      </c>
      <c r="O1" s="2" t="s">
        <v>0</v>
      </c>
      <c r="P1" s="5" t="s">
        <v>816</v>
      </c>
      <c r="Q1" s="6" t="s">
        <v>820</v>
      </c>
      <c r="R1" s="6" t="s">
        <v>821</v>
      </c>
      <c r="S1" s="6" t="s">
        <v>817</v>
      </c>
      <c r="T1" s="6" t="s">
        <v>818</v>
      </c>
      <c r="U1" s="7" t="s">
        <v>819</v>
      </c>
    </row>
    <row r="2" spans="1:21" x14ac:dyDescent="0.2">
      <c r="A2" t="s">
        <v>1</v>
      </c>
      <c r="B2">
        <v>1375</v>
      </c>
      <c r="C2" s="8">
        <v>8.73915145163127E-11</v>
      </c>
      <c r="D2" s="28">
        <f t="shared" ref="D2:D19" si="0">C2*138</f>
        <v>1.2060029003251152E-8</v>
      </c>
      <c r="E2" s="9">
        <v>16.9047989030766</v>
      </c>
      <c r="F2" s="10">
        <v>3.56712971512535E-2</v>
      </c>
      <c r="G2" s="8">
        <v>9.6195262783381103E-17</v>
      </c>
      <c r="H2" s="28">
        <f t="shared" ref="H2:H14" si="1">G2*153</f>
        <v>1.4717875205857308E-14</v>
      </c>
      <c r="I2" s="9">
        <v>15.052004066237</v>
      </c>
      <c r="J2" s="10">
        <v>6.1929150200033201E-2</v>
      </c>
      <c r="K2" s="3">
        <v>5.0279714778737099E-2</v>
      </c>
      <c r="L2" s="3">
        <v>4.4815992749192998E-2</v>
      </c>
      <c r="M2" s="3">
        <v>2.4534754241735499E-2</v>
      </c>
      <c r="N2" s="3">
        <v>2.7279117259117799E-2</v>
      </c>
      <c r="O2" s="1">
        <v>4.0255629444442803E-23</v>
      </c>
      <c r="P2" s="12">
        <v>4.1426728875255302E-2</v>
      </c>
      <c r="Q2" s="9">
        <v>0.60381142183890602</v>
      </c>
      <c r="R2" s="9">
        <v>4.0619412048384797E-2</v>
      </c>
      <c r="S2" s="9">
        <v>0.44518369977092698</v>
      </c>
      <c r="T2" s="9">
        <v>6.4728005936275502E-4</v>
      </c>
      <c r="U2" s="13">
        <v>1.45037509385415E-7</v>
      </c>
    </row>
    <row r="3" spans="1:21" x14ac:dyDescent="0.2">
      <c r="A3" t="s">
        <v>6</v>
      </c>
      <c r="B3">
        <v>1019</v>
      </c>
      <c r="C3" s="8">
        <v>3.0055078117502501E-7</v>
      </c>
      <c r="D3" s="28">
        <f t="shared" si="0"/>
        <v>4.1476007802153455E-5</v>
      </c>
      <c r="E3" s="9">
        <v>11.2241915529526</v>
      </c>
      <c r="F3" s="10">
        <v>3.21097122901415E-2</v>
      </c>
      <c r="G3" s="8">
        <v>4.7131828392589098E-13</v>
      </c>
      <c r="H3" s="28">
        <f t="shared" si="1"/>
        <v>7.2111697440661318E-11</v>
      </c>
      <c r="I3" s="9">
        <v>12.001497386593201</v>
      </c>
      <c r="J3" s="10">
        <v>6.6428401757906305E-2</v>
      </c>
      <c r="K3" s="3">
        <v>9.5384701198900496E-3</v>
      </c>
      <c r="L3" s="3">
        <v>1.29196090044088E-2</v>
      </c>
      <c r="M3" s="3">
        <v>3.9113529368844501E-3</v>
      </c>
      <c r="N3" s="3">
        <v>1.0402022798737399E-2</v>
      </c>
      <c r="O3" s="1">
        <v>6.7122150341855396E-12</v>
      </c>
      <c r="P3" s="12">
        <v>0.46663865561530798</v>
      </c>
      <c r="Q3" s="9">
        <v>0.30322657323190599</v>
      </c>
      <c r="R3" s="9">
        <v>3.9584756607426802E-2</v>
      </c>
      <c r="S3" s="9">
        <v>1.32834617011799E-5</v>
      </c>
      <c r="T3" s="9">
        <v>8.0924410337669103E-2</v>
      </c>
      <c r="U3" s="10">
        <v>3.3734312540243498E-3</v>
      </c>
    </row>
    <row r="4" spans="1:21" x14ac:dyDescent="0.2">
      <c r="A4" t="s">
        <v>8</v>
      </c>
      <c r="B4">
        <v>1326</v>
      </c>
      <c r="C4" s="8">
        <v>9.5193449859558501E-7</v>
      </c>
      <c r="D4" s="28">
        <f t="shared" si="0"/>
        <v>1.3136696080619074E-4</v>
      </c>
      <c r="E4" s="9">
        <v>10.371801129372299</v>
      </c>
      <c r="F4" s="10">
        <v>2.2995380371996402E-2</v>
      </c>
      <c r="G4" s="8">
        <v>2.0794907708440201E-22</v>
      </c>
      <c r="H4" s="28">
        <f t="shared" si="1"/>
        <v>3.1816208793913505E-20</v>
      </c>
      <c r="I4" s="9">
        <v>19.946726657170299</v>
      </c>
      <c r="J4" s="10">
        <v>8.3187595573878503E-2</v>
      </c>
      <c r="K4" s="3">
        <v>2.7716055679001102E-2</v>
      </c>
      <c r="L4" s="3">
        <v>4.0049131476472398E-2</v>
      </c>
      <c r="M4" s="3">
        <v>1.4448070412550799E-2</v>
      </c>
      <c r="N4" s="3">
        <v>1.8602907889484099E-2</v>
      </c>
      <c r="O4" s="1">
        <v>5.4213280347003901E-11</v>
      </c>
      <c r="P4" s="12">
        <v>0.77607673094730201</v>
      </c>
      <c r="Q4" s="9">
        <v>0.157406697575488</v>
      </c>
      <c r="R4" s="9">
        <v>0.15173721658964301</v>
      </c>
      <c r="S4" s="9">
        <v>2.7216453077007999E-16</v>
      </c>
      <c r="T4" s="9">
        <v>0.194457580353011</v>
      </c>
      <c r="U4" s="10">
        <v>2.2441327117824001E-2</v>
      </c>
    </row>
    <row r="5" spans="1:21" x14ac:dyDescent="0.2">
      <c r="A5" t="s">
        <v>11</v>
      </c>
      <c r="B5">
        <v>1361</v>
      </c>
      <c r="C5" s="8">
        <v>7.2548415944956399E-6</v>
      </c>
      <c r="D5" s="28">
        <f t="shared" si="0"/>
        <v>1.0011681400403983E-3</v>
      </c>
      <c r="E5" s="9">
        <v>8.9396723731471699</v>
      </c>
      <c r="F5" s="10">
        <v>1.93804368834792E-2</v>
      </c>
      <c r="G5" s="8">
        <v>5.01147161358059E-9</v>
      </c>
      <c r="H5" s="28">
        <f t="shared" si="1"/>
        <v>7.6675515687783029E-7</v>
      </c>
      <c r="I5" s="9">
        <v>8.4524823347220206</v>
      </c>
      <c r="J5" s="10">
        <v>3.61033361464674E-2</v>
      </c>
      <c r="K5" s="3">
        <v>1.82448968204518E-2</v>
      </c>
      <c r="L5" s="3">
        <v>1.5726456786520598E-2</v>
      </c>
      <c r="M5" s="3">
        <v>3.8351104142010803E-2</v>
      </c>
      <c r="N5" s="3">
        <v>7.5119526592404298E-2</v>
      </c>
      <c r="O5" s="1">
        <v>1.39101195424207E-12</v>
      </c>
      <c r="P5" s="12">
        <v>6.1581650902518001E-4</v>
      </c>
      <c r="Q5" s="9">
        <v>5.7042404970245701E-2</v>
      </c>
      <c r="R5" s="9">
        <v>7.16984518018309E-3</v>
      </c>
      <c r="S5" s="9">
        <v>1.32713480065229E-5</v>
      </c>
      <c r="T5" s="9">
        <v>0.17446309037562699</v>
      </c>
      <c r="U5" s="10">
        <v>0.20750487200123099</v>
      </c>
    </row>
    <row r="6" spans="1:21" x14ac:dyDescent="0.2">
      <c r="A6" t="s">
        <v>14</v>
      </c>
      <c r="B6">
        <v>708</v>
      </c>
      <c r="C6" s="8">
        <v>1.7290116639417599E-5</v>
      </c>
      <c r="D6" s="28">
        <f t="shared" si="0"/>
        <v>2.3860360962396285E-3</v>
      </c>
      <c r="E6" s="9">
        <v>8.3958492668593792</v>
      </c>
      <c r="F6" s="10">
        <v>3.45419335211503E-2</v>
      </c>
      <c r="G6" s="8">
        <v>1.2553699821541201E-8</v>
      </c>
      <c r="H6" s="28">
        <f t="shared" si="1"/>
        <v>1.9207160726958036E-6</v>
      </c>
      <c r="I6" s="9">
        <v>8.2326269745741101</v>
      </c>
      <c r="J6" s="10">
        <v>6.5826280422792205E-2</v>
      </c>
      <c r="K6" s="3">
        <v>7.4700529899236704E-3</v>
      </c>
      <c r="L6" s="3">
        <v>1.9545372156501501E-2</v>
      </c>
      <c r="M6" s="3">
        <v>6.8760307248326696E-3</v>
      </c>
      <c r="N6" s="3">
        <v>5.6373325504538901E-5</v>
      </c>
      <c r="O6" s="1">
        <v>1.76406847696333E-16</v>
      </c>
      <c r="P6" s="12">
        <v>1.1608102259092301E-3</v>
      </c>
      <c r="Q6" s="9">
        <v>2.5158559562036002E-2</v>
      </c>
      <c r="R6" s="9">
        <v>1.4927982398387201E-5</v>
      </c>
      <c r="S6" s="14">
        <v>7.2284315240119396E-5</v>
      </c>
      <c r="T6" s="9">
        <v>3.6214830275986501E-2</v>
      </c>
      <c r="U6" s="10">
        <v>0.84370317764184199</v>
      </c>
    </row>
    <row r="7" spans="1:21" x14ac:dyDescent="0.2">
      <c r="A7" t="s">
        <v>16</v>
      </c>
      <c r="B7">
        <v>1078</v>
      </c>
      <c r="C7" s="8">
        <v>4.8004912437632702E-5</v>
      </c>
      <c r="D7" s="28">
        <f t="shared" si="0"/>
        <v>6.6246779163933126E-3</v>
      </c>
      <c r="E7" s="9">
        <v>7.6230729098742698</v>
      </c>
      <c r="F7" s="10">
        <v>2.0849540071978201E-2</v>
      </c>
      <c r="G7" s="8">
        <v>6.6205239263333499E-17</v>
      </c>
      <c r="H7" s="28">
        <f t="shared" si="1"/>
        <v>1.0129401607290025E-14</v>
      </c>
      <c r="I7" s="9">
        <v>15.322546593555799</v>
      </c>
      <c r="J7" s="10">
        <v>7.9054510751461193E-2</v>
      </c>
      <c r="K7" s="3">
        <v>3.1291430203887602E-3</v>
      </c>
      <c r="L7" s="3">
        <v>2.4336033587472098E-3</v>
      </c>
      <c r="M7" s="3">
        <v>6.6208817476953795E-4</v>
      </c>
      <c r="N7" s="3">
        <v>4.6912908425008103E-3</v>
      </c>
      <c r="O7" s="1">
        <v>1.2429940278220399E-38</v>
      </c>
      <c r="P7" s="12">
        <v>0.72518195282486198</v>
      </c>
      <c r="Q7" s="9">
        <v>9.2061999646720696E-2</v>
      </c>
      <c r="R7" s="9">
        <v>0.59960875134476099</v>
      </c>
      <c r="S7" s="14">
        <v>3.7797181270268697E-5</v>
      </c>
      <c r="T7" s="9">
        <v>7.8332111098535004E-9</v>
      </c>
      <c r="U7" s="10">
        <v>2.0768405992881399E-3</v>
      </c>
    </row>
    <row r="8" spans="1:21" x14ac:dyDescent="0.2">
      <c r="A8" t="s">
        <v>17</v>
      </c>
      <c r="B8">
        <v>1375</v>
      </c>
      <c r="C8" s="8">
        <v>5.2115142611805799E-5</v>
      </c>
      <c r="D8" s="28">
        <f t="shared" si="0"/>
        <v>7.1918896804291999E-3</v>
      </c>
      <c r="E8" s="9">
        <v>7.5483848871206396</v>
      </c>
      <c r="F8" s="10">
        <v>1.6248866926864398E-2</v>
      </c>
      <c r="G8" s="11">
        <v>2.3304736203718401E-4</v>
      </c>
      <c r="H8" s="28">
        <f t="shared" si="1"/>
        <v>3.5656246391689156E-2</v>
      </c>
      <c r="I8" s="9">
        <v>4.3502747903860302</v>
      </c>
      <c r="J8" s="10">
        <v>1.87229164859418E-2</v>
      </c>
      <c r="K8" s="3">
        <v>0.20276953233808201</v>
      </c>
      <c r="L8" s="3">
        <v>0.189314766605398</v>
      </c>
      <c r="M8" s="3">
        <v>0.15311296401278901</v>
      </c>
      <c r="N8" s="4">
        <v>0.13342018475732401</v>
      </c>
      <c r="O8" s="1">
        <v>5.80341858148021E-18</v>
      </c>
      <c r="P8" s="12">
        <v>2.0944619710207401E-3</v>
      </c>
      <c r="Q8" s="9">
        <v>0.110454515670019</v>
      </c>
      <c r="R8" s="14">
        <v>2.9938175177351501E-3</v>
      </c>
      <c r="S8" s="14">
        <v>0.84285426971773303</v>
      </c>
      <c r="T8" s="9">
        <v>0.39587272327866402</v>
      </c>
      <c r="U8" s="10">
        <v>7.7921997543538193E-2</v>
      </c>
    </row>
    <row r="9" spans="1:21" x14ac:dyDescent="0.2">
      <c r="A9" t="s">
        <v>19</v>
      </c>
      <c r="B9">
        <v>1188</v>
      </c>
      <c r="C9" s="8">
        <v>6.9043630693381604E-5</v>
      </c>
      <c r="D9" s="28">
        <f t="shared" si="0"/>
        <v>9.5280210356866613E-3</v>
      </c>
      <c r="E9" s="9">
        <v>7.3584942218282903</v>
      </c>
      <c r="F9" s="10">
        <v>1.8303566387649999E-2</v>
      </c>
      <c r="G9" s="8">
        <v>9.9669991007099804E-10</v>
      </c>
      <c r="H9" s="28">
        <f t="shared" si="1"/>
        <v>1.524950862408627E-7</v>
      </c>
      <c r="I9" s="9">
        <v>9.0801965272297593</v>
      </c>
      <c r="J9" s="10">
        <v>4.4097134041549003E-2</v>
      </c>
      <c r="K9" s="3">
        <v>1.12641932538861E-2</v>
      </c>
      <c r="L9" s="3">
        <v>9.4577502498724708E-3</v>
      </c>
      <c r="M9" s="3">
        <v>2.2907444101670501E-2</v>
      </c>
      <c r="N9" s="3">
        <v>3.21617682337502E-2</v>
      </c>
      <c r="O9" s="1">
        <v>1.0711779438807001E-12</v>
      </c>
      <c r="P9" s="12">
        <v>0.19269748932063399</v>
      </c>
      <c r="Q9" s="9">
        <v>0.98324914235278404</v>
      </c>
      <c r="R9" s="9">
        <v>0.59951177221589402</v>
      </c>
      <c r="S9" s="14">
        <v>0.18408909054959699</v>
      </c>
      <c r="T9" s="14">
        <v>3.2639515047271802E-6</v>
      </c>
      <c r="U9" s="10">
        <v>2.8069122716474701E-3</v>
      </c>
    </row>
    <row r="10" spans="1:21" x14ac:dyDescent="0.2">
      <c r="A10" t="s">
        <v>23</v>
      </c>
      <c r="B10">
        <v>1121</v>
      </c>
      <c r="C10" s="11">
        <v>3.5585440369025501E-4</v>
      </c>
      <c r="D10" s="28">
        <f t="shared" si="0"/>
        <v>4.9107907709255189E-2</v>
      </c>
      <c r="E10" s="9">
        <v>6.1969151410664196</v>
      </c>
      <c r="F10" s="10">
        <v>1.6370990603900199E-2</v>
      </c>
      <c r="G10" s="8">
        <v>3.15850715056163E-13</v>
      </c>
      <c r="H10" s="28">
        <f t="shared" si="1"/>
        <v>4.8325159403592937E-11</v>
      </c>
      <c r="I10" s="9">
        <v>12.1157227566933</v>
      </c>
      <c r="J10" s="10">
        <v>6.1257843997218599E-2</v>
      </c>
      <c r="K10" s="3">
        <v>2.17303197629512E-2</v>
      </c>
      <c r="L10" s="4">
        <v>1.2281770782660901E-2</v>
      </c>
      <c r="M10" s="4">
        <v>2.4117674166957499E-2</v>
      </c>
      <c r="N10" s="3">
        <v>1.54217063382346E-2</v>
      </c>
      <c r="O10" s="1">
        <v>8.0630518503784397E-13</v>
      </c>
      <c r="P10" s="12">
        <v>0.16869727023199499</v>
      </c>
      <c r="Q10" s="9">
        <v>0.86977300444434602</v>
      </c>
      <c r="R10" s="9">
        <v>0.65948323918547402</v>
      </c>
      <c r="S10" s="9">
        <v>1.5876412081958499E-8</v>
      </c>
      <c r="T10" s="14">
        <v>1.89854158813202E-3</v>
      </c>
      <c r="U10" s="10">
        <v>4.2958568872255798E-2</v>
      </c>
    </row>
    <row r="11" spans="1:21" x14ac:dyDescent="0.2">
      <c r="A11" t="s">
        <v>28</v>
      </c>
      <c r="B11">
        <v>427</v>
      </c>
      <c r="C11" s="11">
        <v>5.4983109770506699E-4</v>
      </c>
      <c r="D11" s="9">
        <f t="shared" si="0"/>
        <v>7.5876691483299244E-2</v>
      </c>
      <c r="E11" s="9">
        <v>5.9588548651010003</v>
      </c>
      <c r="F11" s="10">
        <v>4.05477769309706E-2</v>
      </c>
      <c r="G11" s="11">
        <v>2.2898885769616801E-4</v>
      </c>
      <c r="H11" s="28">
        <f t="shared" si="1"/>
        <v>3.5035295227513703E-2</v>
      </c>
      <c r="I11" s="9">
        <v>4.4370099737595901</v>
      </c>
      <c r="J11" s="10">
        <v>5.9607579285139399E-2</v>
      </c>
      <c r="K11" s="3">
        <v>7.3625422571818599E-4</v>
      </c>
      <c r="L11" s="3">
        <v>3.2323567661258499E-3</v>
      </c>
      <c r="M11" s="3">
        <v>1.78647980546489E-3</v>
      </c>
      <c r="N11" s="3">
        <v>1.4427843666575899E-4</v>
      </c>
      <c r="O11" s="1">
        <v>1.4639797060561599E-15</v>
      </c>
      <c r="P11" s="15">
        <v>0.66682903773649205</v>
      </c>
      <c r="Q11" s="14">
        <v>0.78700068605885998</v>
      </c>
      <c r="R11" s="14">
        <v>6.21987797957263E-2</v>
      </c>
      <c r="S11" s="9">
        <v>0.59684595484878999</v>
      </c>
      <c r="T11" s="9">
        <v>1.6388576678480999E-2</v>
      </c>
      <c r="U11" s="10">
        <v>0.36287050687957301</v>
      </c>
    </row>
    <row r="12" spans="1:21" x14ac:dyDescent="0.2">
      <c r="A12" t="s">
        <v>35</v>
      </c>
      <c r="B12">
        <v>485</v>
      </c>
      <c r="C12" s="11">
        <v>2.1603076338041201E-3</v>
      </c>
      <c r="D12" s="9">
        <f t="shared" si="0"/>
        <v>0.29812245346496857</v>
      </c>
      <c r="E12" s="9">
        <v>6.2163236883011299</v>
      </c>
      <c r="F12" s="10">
        <v>2.5145280034739401E-2</v>
      </c>
      <c r="G12" s="11">
        <v>9.5136622430488905E-4</v>
      </c>
      <c r="H12" s="9">
        <f t="shared" si="1"/>
        <v>0.14555903231864803</v>
      </c>
      <c r="I12" s="9">
        <v>4.20274501971147</v>
      </c>
      <c r="J12" s="10">
        <v>4.2026296566989897E-2</v>
      </c>
      <c r="K12" s="3">
        <v>2.67797153743655E-3</v>
      </c>
      <c r="L12" s="3">
        <v>1.8661810244925699E-2</v>
      </c>
      <c r="M12" s="4">
        <v>2.2305662441809999E-3</v>
      </c>
      <c r="O12" s="1">
        <v>4.7446872541499002E-18</v>
      </c>
      <c r="P12" s="12">
        <v>0.136802577079528</v>
      </c>
      <c r="Q12" s="9" t="s">
        <v>822</v>
      </c>
      <c r="R12" s="9">
        <v>1.1221714236568799E-3</v>
      </c>
      <c r="S12" s="14">
        <v>5.2192966271644201E-2</v>
      </c>
      <c r="T12" s="9">
        <v>0.78016029725484004</v>
      </c>
      <c r="U12" s="10">
        <v>0.117227297628378</v>
      </c>
    </row>
    <row r="13" spans="1:21" x14ac:dyDescent="0.2">
      <c r="A13" t="s">
        <v>39</v>
      </c>
      <c r="B13">
        <v>984</v>
      </c>
      <c r="C13" s="11">
        <v>2.3379188856919699E-3</v>
      </c>
      <c r="D13" s="9">
        <f t="shared" si="0"/>
        <v>0.32263280622549184</v>
      </c>
      <c r="E13" s="9">
        <v>4.8543190377300398</v>
      </c>
      <c r="F13" s="10">
        <v>1.46425693909417E-2</v>
      </c>
      <c r="G13" s="8">
        <v>2.1062679711360499E-5</v>
      </c>
      <c r="H13" s="28">
        <f t="shared" si="1"/>
        <v>3.2225899958381564E-3</v>
      </c>
      <c r="I13" s="9">
        <v>5.3109467238739203</v>
      </c>
      <c r="J13" s="10">
        <v>3.1585652048746402E-2</v>
      </c>
      <c r="K13" s="3">
        <v>1.49435096377659E-3</v>
      </c>
      <c r="L13" s="4">
        <v>1.6211053716100399E-3</v>
      </c>
      <c r="M13" s="3">
        <v>3.7395753104792601E-3</v>
      </c>
      <c r="N13" s="3">
        <v>2.2086613395422899E-3</v>
      </c>
      <c r="O13" s="1">
        <v>4.4804444263616298E-27</v>
      </c>
      <c r="P13" s="12">
        <v>0.83572505313199696</v>
      </c>
      <c r="Q13" s="9">
        <v>0.164748080010888</v>
      </c>
      <c r="R13" s="9">
        <v>0.51985281747430701</v>
      </c>
      <c r="S13" s="9">
        <v>4.59274322854374E-2</v>
      </c>
      <c r="T13" s="9">
        <v>4.9105898821894103E-2</v>
      </c>
      <c r="U13" s="10">
        <v>1.62771158215947E-2</v>
      </c>
    </row>
    <row r="14" spans="1:21" x14ac:dyDescent="0.2">
      <c r="A14" t="s">
        <v>42</v>
      </c>
      <c r="B14">
        <v>1351</v>
      </c>
      <c r="C14" s="11">
        <v>2.8561857128709001E-3</v>
      </c>
      <c r="D14" s="9">
        <f t="shared" si="0"/>
        <v>0.39415362837618423</v>
      </c>
      <c r="E14" s="9">
        <v>4.7014693090031896</v>
      </c>
      <c r="F14" s="10">
        <v>1.03624731834429E-2</v>
      </c>
      <c r="G14" s="8">
        <v>9.4391861322631299E-5</v>
      </c>
      <c r="H14" s="28">
        <f t="shared" si="1"/>
        <v>1.444195478236259E-2</v>
      </c>
      <c r="I14" s="9">
        <v>4.7067673781410599</v>
      </c>
      <c r="J14" s="10">
        <v>2.0579921757885401E-2</v>
      </c>
      <c r="K14" s="3">
        <v>3.0363477747966001E-2</v>
      </c>
      <c r="L14" s="3">
        <v>4.6125521508575199E-2</v>
      </c>
      <c r="M14" s="3">
        <v>3.1586024987512E-2</v>
      </c>
      <c r="N14" s="3">
        <v>4.0014589742480497E-2</v>
      </c>
      <c r="O14" s="1">
        <v>1.1264700653486E-11</v>
      </c>
      <c r="P14" s="12">
        <v>0.37712793039195402</v>
      </c>
      <c r="Q14" s="9">
        <v>0.160813925723819</v>
      </c>
      <c r="R14" s="9">
        <v>0.415184285005123</v>
      </c>
      <c r="S14" s="9">
        <v>5.4818407293662696E-4</v>
      </c>
      <c r="T14" s="9">
        <v>0.544770097291991</v>
      </c>
      <c r="U14" s="10">
        <v>0.45361532300108298</v>
      </c>
    </row>
    <row r="15" spans="1:21" x14ac:dyDescent="0.2">
      <c r="A15" t="s">
        <v>46</v>
      </c>
      <c r="B15">
        <v>23</v>
      </c>
      <c r="C15" s="11">
        <v>4.1634654359760104E-3</v>
      </c>
      <c r="D15" s="9">
        <f t="shared" si="0"/>
        <v>0.57455823016468943</v>
      </c>
      <c r="E15" s="9">
        <v>10.3314176548008</v>
      </c>
      <c r="F15" s="10">
        <v>0.32974625561565502</v>
      </c>
      <c r="G15" s="11">
        <v>4.2793047785431998E-2</v>
      </c>
      <c r="H15" s="9">
        <v>1</v>
      </c>
      <c r="I15" s="9">
        <v>3.0769377667889599</v>
      </c>
      <c r="J15" s="10">
        <v>0.40609252200482798</v>
      </c>
      <c r="K15" s="3">
        <v>6.4945967868943895E-5</v>
      </c>
      <c r="M15" s="3">
        <v>9.3305921122506595E-4</v>
      </c>
      <c r="O15" s="1">
        <v>5.46212099147432E-6</v>
      </c>
      <c r="P15" s="12">
        <v>4.5598093827194097E-3</v>
      </c>
      <c r="Q15" s="9" t="s">
        <v>822</v>
      </c>
      <c r="R15" s="9" t="s">
        <v>822</v>
      </c>
      <c r="S15" s="14">
        <v>0.52579460784082499</v>
      </c>
      <c r="T15" s="9">
        <v>0.20560773894048201</v>
      </c>
      <c r="U15" s="10">
        <v>0.50992833888603994</v>
      </c>
    </row>
    <row r="16" spans="1:21" x14ac:dyDescent="0.2">
      <c r="A16" t="s">
        <v>49</v>
      </c>
      <c r="B16">
        <v>21</v>
      </c>
      <c r="C16" s="11">
        <v>4.2644516043538897E-3</v>
      </c>
      <c r="D16" s="9">
        <f t="shared" si="0"/>
        <v>0.5884943214008368</v>
      </c>
      <c r="E16" s="9">
        <v>10.5279108355647</v>
      </c>
      <c r="F16" s="10">
        <v>0.356540999266513</v>
      </c>
      <c r="G16" s="12">
        <v>0.10449895280796</v>
      </c>
      <c r="H16" s="9">
        <v>1</v>
      </c>
      <c r="I16" s="9">
        <v>2.2913485870684398</v>
      </c>
      <c r="J16" s="10">
        <v>0.36420626760027103</v>
      </c>
      <c r="K16" s="3">
        <v>5.49891196489607E-5</v>
      </c>
      <c r="M16" s="3">
        <v>8.4957978890266796E-4</v>
      </c>
      <c r="O16">
        <v>7.5318581001533797E-4</v>
      </c>
      <c r="P16" s="12">
        <v>1.85515781873739E-2</v>
      </c>
      <c r="Q16" s="9" t="s">
        <v>822</v>
      </c>
      <c r="R16" s="9" t="s">
        <v>822</v>
      </c>
      <c r="S16" s="9">
        <v>0.67044707714370699</v>
      </c>
      <c r="T16" s="9">
        <v>0.98783322691965003</v>
      </c>
      <c r="U16" s="10">
        <v>0.80821087633077804</v>
      </c>
    </row>
    <row r="17" spans="1:21" x14ac:dyDescent="0.2">
      <c r="A17" t="s">
        <v>53</v>
      </c>
      <c r="B17">
        <v>1118</v>
      </c>
      <c r="C17" s="11">
        <v>5.1072835593800299E-3</v>
      </c>
      <c r="D17" s="9">
        <f t="shared" si="0"/>
        <v>0.7048051311944441</v>
      </c>
      <c r="E17" s="9">
        <v>4.28684452904651</v>
      </c>
      <c r="F17" s="10">
        <v>1.14127109822548E-2</v>
      </c>
      <c r="G17" s="8">
        <v>4.4240240066818097E-12</v>
      </c>
      <c r="H17" s="28">
        <f>G17*153</f>
        <v>6.7687567302231694E-10</v>
      </c>
      <c r="I17" s="9">
        <v>11.126534607416801</v>
      </c>
      <c r="J17" s="10">
        <v>5.6683239843242701E-2</v>
      </c>
      <c r="K17" s="3">
        <v>3.28989228248921E-3</v>
      </c>
      <c r="L17" s="3">
        <v>4.1321154220118703E-3</v>
      </c>
      <c r="M17" s="3">
        <v>2.6703460099477198E-3</v>
      </c>
      <c r="N17" s="3">
        <v>4.25037124361392E-3</v>
      </c>
      <c r="O17" s="1">
        <v>1.69125954865926E-25</v>
      </c>
      <c r="P17" s="12">
        <v>0.53131141164040996</v>
      </c>
      <c r="Q17" s="9">
        <v>0.18212332413749299</v>
      </c>
      <c r="R17" s="9">
        <v>0.51321103582119798</v>
      </c>
      <c r="S17" s="9">
        <v>2.6007840848796601E-8</v>
      </c>
      <c r="T17" s="9">
        <v>2.42740311892238E-3</v>
      </c>
      <c r="U17" s="10">
        <v>1.8459585209965601E-2</v>
      </c>
    </row>
    <row r="18" spans="1:21" x14ac:dyDescent="0.2">
      <c r="A18" t="s">
        <v>57</v>
      </c>
      <c r="B18">
        <v>25</v>
      </c>
      <c r="C18" s="11">
        <v>6.1594930903247202E-3</v>
      </c>
      <c r="D18" s="9">
        <f t="shared" si="0"/>
        <v>0.85001004646481138</v>
      </c>
      <c r="E18" s="9">
        <v>9.0942041764695194</v>
      </c>
      <c r="F18" s="10">
        <v>0.28335970340517402</v>
      </c>
      <c r="G18" s="12">
        <v>6.7234723058751597E-2</v>
      </c>
      <c r="H18" s="9">
        <v>1</v>
      </c>
      <c r="I18" s="9">
        <v>2.5989642459764899</v>
      </c>
      <c r="J18" s="10">
        <v>0.342015590789573</v>
      </c>
      <c r="K18" s="3">
        <v>5.0583561871646899E-5</v>
      </c>
      <c r="L18" s="4"/>
      <c r="M18" s="4">
        <v>1.6436611325292201E-4</v>
      </c>
      <c r="O18" s="1">
        <v>6.1443016115099001E-7</v>
      </c>
      <c r="P18" s="12">
        <v>5.4526422335962202E-3</v>
      </c>
      <c r="Q18" s="9" t="s">
        <v>822</v>
      </c>
      <c r="R18" s="9" t="s">
        <v>822</v>
      </c>
      <c r="S18" s="9">
        <v>0.43941751005611102</v>
      </c>
      <c r="T18" s="9">
        <v>0.74832067688022796</v>
      </c>
      <c r="U18" s="10">
        <v>0.81012772570671399</v>
      </c>
    </row>
    <row r="19" spans="1:21" x14ac:dyDescent="0.2">
      <c r="A19" t="s">
        <v>60</v>
      </c>
      <c r="B19">
        <v>19</v>
      </c>
      <c r="C19" s="11">
        <v>7.0309605585866198E-3</v>
      </c>
      <c r="D19" s="9">
        <f t="shared" si="0"/>
        <v>0.97027255708495352</v>
      </c>
      <c r="E19" s="9">
        <v>9.3859528269111205</v>
      </c>
      <c r="F19" s="10">
        <v>0.35571779001053699</v>
      </c>
      <c r="G19" s="11">
        <v>1.2835595613889399E-2</v>
      </c>
      <c r="H19" s="9">
        <v>1</v>
      </c>
      <c r="I19" s="9">
        <v>4.7100040423432601</v>
      </c>
      <c r="J19" s="10">
        <v>0.57369083109476204</v>
      </c>
      <c r="K19" s="3">
        <v>2.4449068408284299E-5</v>
      </c>
      <c r="M19" s="3">
        <v>3.7383372283734397E-4</v>
      </c>
      <c r="O19" s="1">
        <v>9.8794540857567801E-6</v>
      </c>
      <c r="P19" s="12">
        <v>2.3508210235838399E-2</v>
      </c>
      <c r="Q19" s="9" t="s">
        <v>822</v>
      </c>
      <c r="R19" s="9" t="s">
        <v>822</v>
      </c>
      <c r="S19" s="9">
        <v>0.357936123677916</v>
      </c>
      <c r="T19" s="9">
        <v>0.432841757656314</v>
      </c>
      <c r="U19" s="10">
        <v>2.0811646294087799E-2</v>
      </c>
    </row>
    <row r="20" spans="1:21" x14ac:dyDescent="0.2">
      <c r="A20" t="s">
        <v>64</v>
      </c>
      <c r="B20">
        <v>35</v>
      </c>
      <c r="C20" s="11">
        <v>7.8762383903232102E-3</v>
      </c>
      <c r="D20" s="9">
        <v>1</v>
      </c>
      <c r="E20" s="9">
        <v>5.6570876587178303</v>
      </c>
      <c r="F20" s="10">
        <v>0.26121183733772402</v>
      </c>
      <c r="G20" s="11">
        <v>3.2032935172823102E-2</v>
      </c>
      <c r="H20" s="9">
        <v>1</v>
      </c>
      <c r="I20" s="9">
        <v>2.8641231758747399</v>
      </c>
      <c r="J20" s="10">
        <v>0.33057276746132702</v>
      </c>
      <c r="K20" s="3">
        <v>1.03311225311147E-3</v>
      </c>
      <c r="L20" s="3">
        <v>2.6426764127073302E-2</v>
      </c>
      <c r="M20" s="3">
        <v>1.4604936468526301E-4</v>
      </c>
      <c r="O20" s="1">
        <v>1.72903429747439E-5</v>
      </c>
      <c r="P20" s="12">
        <v>0.72513958453371996</v>
      </c>
      <c r="Q20" s="9" t="s">
        <v>822</v>
      </c>
      <c r="R20" s="9">
        <v>4.1903316402242201E-2</v>
      </c>
      <c r="S20" s="9">
        <v>0.95894810467925995</v>
      </c>
      <c r="T20" s="9">
        <v>0.29811347004265398</v>
      </c>
      <c r="U20" s="10">
        <v>0.400793408299422</v>
      </c>
    </row>
    <row r="21" spans="1:21" x14ac:dyDescent="0.2">
      <c r="A21" t="s">
        <v>69</v>
      </c>
      <c r="B21">
        <v>122</v>
      </c>
      <c r="C21" s="11">
        <v>9.5405128398085102E-3</v>
      </c>
      <c r="D21" s="9">
        <v>1</v>
      </c>
      <c r="E21" s="9">
        <v>4.83891659623702</v>
      </c>
      <c r="F21" s="10">
        <v>7.5209792956321506E-2</v>
      </c>
      <c r="G21" s="11">
        <v>3.7589747531373099E-3</v>
      </c>
      <c r="H21" s="9">
        <f>G21*153</f>
        <v>0.57512313723000841</v>
      </c>
      <c r="I21" s="9">
        <v>3.7098111557947102</v>
      </c>
      <c r="J21" s="10">
        <v>0.137860913787789</v>
      </c>
      <c r="K21" s="3">
        <v>2.2807274057415201E-4</v>
      </c>
      <c r="L21" s="3">
        <v>1.18063326687928E-4</v>
      </c>
      <c r="M21" s="3">
        <v>1.20284599681183E-3</v>
      </c>
      <c r="O21" s="1">
        <v>3.1525510408386603E-11</v>
      </c>
      <c r="P21" s="12">
        <v>1.2943353487751201E-3</v>
      </c>
      <c r="Q21" s="9" t="s">
        <v>822</v>
      </c>
      <c r="R21" s="9">
        <v>1.61252061195533E-3</v>
      </c>
      <c r="S21" s="9">
        <v>0.48217823841618002</v>
      </c>
      <c r="T21" s="9">
        <v>8.1113811780677402E-3</v>
      </c>
      <c r="U21" s="10">
        <v>0.89927850504199502</v>
      </c>
    </row>
    <row r="22" spans="1:21" x14ac:dyDescent="0.2">
      <c r="A22" t="s">
        <v>71</v>
      </c>
      <c r="B22">
        <v>1084</v>
      </c>
      <c r="C22" s="11">
        <v>1.2142414242218701E-2</v>
      </c>
      <c r="D22" s="9">
        <v>1</v>
      </c>
      <c r="E22" s="9">
        <v>3.6582075174235502</v>
      </c>
      <c r="F22" s="10">
        <v>1.00594663939993E-2</v>
      </c>
      <c r="G22" s="8">
        <v>1.2738207253927199E-6</v>
      </c>
      <c r="H22" s="28">
        <f>G22*153</f>
        <v>1.9489457098508615E-4</v>
      </c>
      <c r="I22" s="9">
        <v>6.3861387615528802</v>
      </c>
      <c r="J22" s="10">
        <v>3.4355110091047497E-2</v>
      </c>
      <c r="K22" s="3">
        <v>8.2483836015909105E-3</v>
      </c>
      <c r="L22" s="3">
        <v>1.12090799780211E-2</v>
      </c>
      <c r="M22" s="3">
        <v>1.6414285327881702E-2</v>
      </c>
      <c r="N22" s="3">
        <v>4.5983936843361698E-4</v>
      </c>
      <c r="O22" s="1">
        <v>1.1110876563998799E-25</v>
      </c>
      <c r="P22" s="12">
        <v>1.4750849661888599E-2</v>
      </c>
      <c r="Q22" s="9">
        <v>5.4740236443283199E-2</v>
      </c>
      <c r="R22" s="9">
        <v>2.2603266397262E-3</v>
      </c>
      <c r="S22" s="9">
        <v>5.3397049578678503E-2</v>
      </c>
      <c r="T22" s="9">
        <v>6.0494921521385701E-6</v>
      </c>
      <c r="U22" s="10">
        <v>0.22700428998344399</v>
      </c>
    </row>
    <row r="23" spans="1:21" x14ac:dyDescent="0.2">
      <c r="A23" t="s">
        <v>82</v>
      </c>
      <c r="B23">
        <v>306</v>
      </c>
      <c r="C23" s="11">
        <v>3.35898387837072E-2</v>
      </c>
      <c r="D23" s="9">
        <v>1</v>
      </c>
      <c r="E23" s="9">
        <v>2.9365266286787599</v>
      </c>
      <c r="F23" s="10">
        <v>2.83439779728362E-2</v>
      </c>
      <c r="G23" s="11">
        <v>4.7742438309796302E-4</v>
      </c>
      <c r="H23" s="9">
        <f>G23*153</f>
        <v>7.3045930613988341E-2</v>
      </c>
      <c r="I23" s="9">
        <v>4.1743676826220799</v>
      </c>
      <c r="J23" s="10">
        <v>7.7292082501139101E-2</v>
      </c>
      <c r="K23" s="3">
        <v>3.37222736686172E-3</v>
      </c>
      <c r="L23" s="3">
        <v>9.8025358568102399E-5</v>
      </c>
      <c r="M23" s="3">
        <v>3.2195875893660398E-3</v>
      </c>
      <c r="N23" s="3">
        <v>1.6566760249892499E-2</v>
      </c>
      <c r="O23">
        <v>1.99087674189726E-2</v>
      </c>
      <c r="P23" s="12">
        <v>2.6630359533852298E-2</v>
      </c>
      <c r="Q23" s="9">
        <v>5.6997794433321203E-2</v>
      </c>
      <c r="R23" s="9">
        <v>1.5686888213196502E-2</v>
      </c>
      <c r="S23" s="9">
        <v>3.8338503215150803E-2</v>
      </c>
      <c r="T23" s="9">
        <v>2.6832486935710699E-2</v>
      </c>
      <c r="U23" s="10">
        <v>1.40470166014775E-2</v>
      </c>
    </row>
    <row r="24" spans="1:21" x14ac:dyDescent="0.2">
      <c r="A24" t="s">
        <v>90</v>
      </c>
      <c r="B24">
        <v>977</v>
      </c>
      <c r="C24" s="11">
        <v>4.4411479057729797E-2</v>
      </c>
      <c r="D24" s="9">
        <v>1</v>
      </c>
      <c r="E24" s="9">
        <v>2.7027414047909302</v>
      </c>
      <c r="F24" s="10">
        <v>8.2643525089859393E-3</v>
      </c>
      <c r="G24" s="11">
        <v>7.1369180660249901E-3</v>
      </c>
      <c r="H24" s="9">
        <v>1</v>
      </c>
      <c r="I24" s="9">
        <v>2.9643485994905698</v>
      </c>
      <c r="J24" s="10">
        <v>1.8006015419987101E-2</v>
      </c>
      <c r="K24" s="3">
        <v>8.2961644407084697E-3</v>
      </c>
      <c r="L24" s="3">
        <v>8.3621832277613398E-3</v>
      </c>
      <c r="M24" s="3">
        <v>4.1901700704538303E-3</v>
      </c>
      <c r="N24" s="3">
        <v>1.7784343971489101E-3</v>
      </c>
      <c r="O24" s="1">
        <v>6.20715364616883E-15</v>
      </c>
      <c r="P24" s="12">
        <v>0.40104719118375398</v>
      </c>
      <c r="Q24" s="9">
        <v>0.95900206728675896</v>
      </c>
      <c r="R24" s="9">
        <v>0.175328252439547</v>
      </c>
      <c r="S24" s="9">
        <v>3.9332823276961901E-2</v>
      </c>
      <c r="T24" s="9">
        <v>3.9273240357910098E-2</v>
      </c>
      <c r="U24" s="10">
        <v>0.991794133930056</v>
      </c>
    </row>
    <row r="25" spans="1:21" x14ac:dyDescent="0.2">
      <c r="A25" t="s">
        <v>94</v>
      </c>
      <c r="B25">
        <v>792</v>
      </c>
      <c r="C25" s="11">
        <v>4.5009771812144501E-2</v>
      </c>
      <c r="D25" s="9">
        <v>1</v>
      </c>
      <c r="E25" s="9">
        <v>2.6950335940223402</v>
      </c>
      <c r="F25" s="10">
        <v>1.0156075995046599E-2</v>
      </c>
      <c r="G25" s="11">
        <v>1.15924731419815E-2</v>
      </c>
      <c r="H25" s="9">
        <v>1</v>
      </c>
      <c r="I25" s="9">
        <v>2.7612377347585002</v>
      </c>
      <c r="J25" s="10">
        <v>2.0668787007453501E-2</v>
      </c>
      <c r="K25" s="3">
        <v>6.71159015676285E-3</v>
      </c>
      <c r="L25" s="3">
        <v>1.613826659964E-3</v>
      </c>
      <c r="M25" s="3">
        <v>9.9425110937997607E-3</v>
      </c>
      <c r="N25" s="3">
        <v>1.4430946419132101E-3</v>
      </c>
      <c r="O25" s="1">
        <v>4.2461324232839798E-22</v>
      </c>
      <c r="P25" s="12">
        <v>0.80446483683405301</v>
      </c>
      <c r="Q25" s="9">
        <v>0.30640112473475101</v>
      </c>
      <c r="R25" s="9">
        <v>0.38873808708073099</v>
      </c>
      <c r="S25" s="9">
        <v>0.89650317681324199</v>
      </c>
      <c r="T25" s="9">
        <v>0.56471643523264603</v>
      </c>
      <c r="U25" s="10">
        <v>8.0698154302195207E-3</v>
      </c>
    </row>
    <row r="26" spans="1:21" x14ac:dyDescent="0.2">
      <c r="A26" t="s">
        <v>97</v>
      </c>
      <c r="B26">
        <v>78</v>
      </c>
      <c r="C26" s="11">
        <v>4.69319438845619E-2</v>
      </c>
      <c r="D26" s="9">
        <v>1</v>
      </c>
      <c r="E26" s="9">
        <v>3.1872908308535499</v>
      </c>
      <c r="F26" s="10">
        <v>7.8336275671532396E-2</v>
      </c>
      <c r="G26" s="12">
        <v>0.17842519794515599</v>
      </c>
      <c r="H26" s="9">
        <v>1</v>
      </c>
      <c r="I26" s="9">
        <v>1.57370956277464</v>
      </c>
      <c r="J26" s="10">
        <v>9.8518728952105006E-2</v>
      </c>
      <c r="K26" s="3">
        <v>1.91197184910244E-3</v>
      </c>
      <c r="L26" s="3">
        <v>3.7003218068135699E-4</v>
      </c>
      <c r="M26" s="3">
        <v>1.14561052847621E-2</v>
      </c>
      <c r="O26">
        <v>2.4745082321748799E-2</v>
      </c>
      <c r="P26" s="12">
        <v>7.2782081787087394E-2</v>
      </c>
      <c r="Q26" s="9" t="s">
        <v>822</v>
      </c>
      <c r="R26" s="9">
        <v>3.00595882032225E-2</v>
      </c>
      <c r="S26" s="9">
        <v>0.91509386453521802</v>
      </c>
      <c r="T26" s="9">
        <v>0.92053412517121003</v>
      </c>
      <c r="U26" s="10">
        <v>0.24349105703677201</v>
      </c>
    </row>
    <row r="27" spans="1:21" x14ac:dyDescent="0.2">
      <c r="A27" t="s">
        <v>102</v>
      </c>
      <c r="B27">
        <v>45</v>
      </c>
      <c r="C27" s="12">
        <v>5.1273287432920298E-2</v>
      </c>
      <c r="D27" s="9">
        <v>1</v>
      </c>
      <c r="E27" s="9">
        <v>4.0204190669706001</v>
      </c>
      <c r="F27" s="10">
        <v>8.5503684287550993E-2</v>
      </c>
      <c r="G27" s="11">
        <v>2.0174566515410601E-2</v>
      </c>
      <c r="H27" s="9">
        <v>1</v>
      </c>
      <c r="I27" s="9">
        <v>3.2887612843084302</v>
      </c>
      <c r="J27" s="10">
        <v>0.24748441287690601</v>
      </c>
      <c r="K27" s="3">
        <v>7.8711053940046097E-4</v>
      </c>
      <c r="M27" s="3">
        <v>6.1126154385888597E-3</v>
      </c>
      <c r="O27">
        <v>1.04040939762018E-2</v>
      </c>
      <c r="P27" s="12">
        <v>0.10900644868219</v>
      </c>
      <c r="Q27" s="9" t="s">
        <v>822</v>
      </c>
      <c r="R27" s="9" t="s">
        <v>822</v>
      </c>
      <c r="S27" s="9">
        <v>3.7174157204202897E-2</v>
      </c>
      <c r="T27" s="9">
        <v>0.16771139990199499</v>
      </c>
      <c r="U27" s="10">
        <v>0.86260563527527401</v>
      </c>
    </row>
    <row r="28" spans="1:21" x14ac:dyDescent="0.2">
      <c r="A28" t="s">
        <v>109</v>
      </c>
      <c r="B28">
        <v>20</v>
      </c>
      <c r="C28" s="12">
        <v>5.93003987399527E-2</v>
      </c>
      <c r="D28" s="9">
        <v>1</v>
      </c>
      <c r="E28" s="9">
        <v>4.0527935995773001</v>
      </c>
      <c r="F28" s="10">
        <v>0.18377687984414701</v>
      </c>
      <c r="G28" s="12">
        <v>0.37877929479290601</v>
      </c>
      <c r="H28" s="9">
        <v>1</v>
      </c>
      <c r="I28" s="9">
        <v>1.13192408921029</v>
      </c>
      <c r="J28" s="10">
        <v>0.23186023963625199</v>
      </c>
      <c r="K28" s="3">
        <v>4.88102410979337E-5</v>
      </c>
      <c r="M28" s="3">
        <v>2.2369362920543999E-4</v>
      </c>
      <c r="O28">
        <v>1.7735404872562001E-4</v>
      </c>
      <c r="P28" s="12">
        <v>7.6092401594111903E-2</v>
      </c>
      <c r="Q28" s="9" t="s">
        <v>822</v>
      </c>
      <c r="R28" s="9" t="s">
        <v>822</v>
      </c>
      <c r="S28" s="14">
        <v>0.39635849201422402</v>
      </c>
      <c r="T28" s="9">
        <v>0.64981474449227306</v>
      </c>
      <c r="U28" s="10">
        <v>0.58523234099795396</v>
      </c>
    </row>
    <row r="29" spans="1:21" x14ac:dyDescent="0.2">
      <c r="A29" t="s">
        <v>116</v>
      </c>
      <c r="B29">
        <v>46</v>
      </c>
      <c r="C29" s="12">
        <v>6.0477133208460099E-2</v>
      </c>
      <c r="D29" s="9">
        <v>1</v>
      </c>
      <c r="E29" s="9">
        <v>2.9967594078022901</v>
      </c>
      <c r="F29" s="10">
        <v>0.122332891380229</v>
      </c>
      <c r="G29" s="12">
        <v>0.22315678673841199</v>
      </c>
      <c r="H29" s="9">
        <v>1</v>
      </c>
      <c r="I29" s="9">
        <v>1.46381145688952</v>
      </c>
      <c r="J29" s="10">
        <v>0.15467462169524601</v>
      </c>
      <c r="K29" s="3">
        <v>1.27798332350063E-3</v>
      </c>
      <c r="L29" s="3">
        <v>4.6437975118532903E-6</v>
      </c>
      <c r="M29" s="3">
        <v>8.9201930557673999E-4</v>
      </c>
      <c r="O29" s="1">
        <v>4.5387511481827701E-5</v>
      </c>
      <c r="P29" s="12">
        <v>0.91368594202678499</v>
      </c>
      <c r="Q29" s="9" t="s">
        <v>822</v>
      </c>
      <c r="R29" s="9">
        <v>3.78812434271565E-2</v>
      </c>
      <c r="S29" s="9">
        <v>0.35960162570026</v>
      </c>
      <c r="T29" s="9">
        <v>0.295789475484808</v>
      </c>
      <c r="U29" s="10">
        <v>0.99278790589565002</v>
      </c>
    </row>
    <row r="30" spans="1:21" x14ac:dyDescent="0.2">
      <c r="A30" t="s">
        <v>120</v>
      </c>
      <c r="B30">
        <v>731</v>
      </c>
      <c r="C30" s="12">
        <v>6.6793863111343305E-2</v>
      </c>
      <c r="D30" s="9">
        <v>1</v>
      </c>
      <c r="E30" s="9">
        <v>2.39878805292012</v>
      </c>
      <c r="F30" s="10">
        <v>9.8016886354454994E-3</v>
      </c>
      <c r="G30" s="11">
        <v>2.2792254711872802E-2</v>
      </c>
      <c r="H30" s="9">
        <v>1</v>
      </c>
      <c r="I30" s="9">
        <v>2.4668177181705699</v>
      </c>
      <c r="J30" s="10">
        <v>2.00336872662586E-2</v>
      </c>
      <c r="K30" s="3">
        <v>5.3607791587810504E-3</v>
      </c>
      <c r="L30" s="3">
        <v>1.5074603120116699E-3</v>
      </c>
      <c r="M30" s="3">
        <v>9.9772052295638899E-3</v>
      </c>
      <c r="N30" s="3">
        <v>1.28543135458735E-3</v>
      </c>
      <c r="O30" s="1">
        <v>3.8448630494345903E-30</v>
      </c>
      <c r="P30" s="12">
        <v>0.223259079075873</v>
      </c>
      <c r="Q30" s="9">
        <v>2.94190069829742E-2</v>
      </c>
      <c r="R30" s="9">
        <v>0.52661320981390602</v>
      </c>
      <c r="S30" s="9">
        <v>0.68114042557054</v>
      </c>
      <c r="T30" s="9">
        <v>0.74989058044892998</v>
      </c>
      <c r="U30" s="10">
        <v>8.4743242577047396E-3</v>
      </c>
    </row>
    <row r="31" spans="1:21" x14ac:dyDescent="0.2">
      <c r="A31" t="s">
        <v>123</v>
      </c>
      <c r="B31">
        <v>27</v>
      </c>
      <c r="C31" s="12">
        <v>6.90246728268889E-2</v>
      </c>
      <c r="D31" s="9">
        <v>1</v>
      </c>
      <c r="E31" s="9">
        <v>2.7035870456549098</v>
      </c>
      <c r="F31" s="10">
        <v>0.26070596927079998</v>
      </c>
      <c r="G31" s="12">
        <v>0.30723359194052202</v>
      </c>
      <c r="H31" s="9">
        <v>1</v>
      </c>
      <c r="I31" s="9">
        <v>1.28790987387742</v>
      </c>
      <c r="J31" s="10">
        <v>0.27869337668007499</v>
      </c>
      <c r="K31" s="3">
        <v>2.7490667034184901E-2</v>
      </c>
      <c r="L31" s="3">
        <v>7.4494552787941895E-5</v>
      </c>
      <c r="M31" s="3">
        <v>1.5965207155154999E-5</v>
      </c>
      <c r="N31" s="3">
        <v>0.110257067213254</v>
      </c>
      <c r="O31">
        <v>0.87260710851574796</v>
      </c>
      <c r="P31" s="12">
        <v>4.33443577787571E-2</v>
      </c>
      <c r="Q31" s="9">
        <v>1.5940993367427402E-2</v>
      </c>
      <c r="R31" s="9">
        <v>3.8867510725814097E-2</v>
      </c>
      <c r="S31" s="9">
        <v>0.94464922627252801</v>
      </c>
      <c r="T31" s="9">
        <v>0.51371878619357902</v>
      </c>
      <c r="U31" s="10">
        <v>0.89339492091778905</v>
      </c>
    </row>
    <row r="32" spans="1:21" x14ac:dyDescent="0.2">
      <c r="A32" t="s">
        <v>128</v>
      </c>
      <c r="B32">
        <v>1165</v>
      </c>
      <c r="C32" s="12">
        <v>7.4265243499232705E-2</v>
      </c>
      <c r="D32" s="9">
        <v>1</v>
      </c>
      <c r="E32" s="9">
        <v>2.3148625654855199</v>
      </c>
      <c r="F32" s="10">
        <v>5.94599073416091E-3</v>
      </c>
      <c r="G32" s="12">
        <v>8.0856264112661599E-2</v>
      </c>
      <c r="H32" s="9">
        <v>1</v>
      </c>
      <c r="I32" s="9">
        <v>1.88143248723853</v>
      </c>
      <c r="J32" s="10">
        <v>9.6542418804404992E-3</v>
      </c>
      <c r="K32" s="3">
        <v>1.0188905172804001E-3</v>
      </c>
      <c r="L32" s="3">
        <v>1.36427164368801E-3</v>
      </c>
      <c r="M32" s="3">
        <v>1.1360381976187001E-3</v>
      </c>
      <c r="N32" s="3">
        <v>4.41126448812475E-4</v>
      </c>
      <c r="O32" s="1">
        <v>4.2279629910610098E-71</v>
      </c>
      <c r="P32" s="12">
        <v>0.14448719173430299</v>
      </c>
      <c r="Q32" s="9">
        <v>0.335016688308586</v>
      </c>
      <c r="R32" s="9">
        <v>3.3305626519652097E-2</v>
      </c>
      <c r="S32" s="9">
        <v>0.45773048549908002</v>
      </c>
      <c r="T32" s="9">
        <v>7.11726113564599E-2</v>
      </c>
      <c r="U32" s="10">
        <v>0.78359658008677102</v>
      </c>
    </row>
    <row r="33" spans="1:21" x14ac:dyDescent="0.2">
      <c r="A33" t="s">
        <v>137</v>
      </c>
      <c r="B33">
        <v>298</v>
      </c>
      <c r="C33" s="12">
        <v>8.3965624563299104E-2</v>
      </c>
      <c r="D33" s="9">
        <v>1</v>
      </c>
      <c r="E33" s="9">
        <v>2.23777029460663</v>
      </c>
      <c r="F33" s="10">
        <v>2.2324621627452801E-2</v>
      </c>
      <c r="G33" s="11">
        <v>1.64311249581112E-2</v>
      </c>
      <c r="H33" s="9">
        <v>1</v>
      </c>
      <c r="I33" s="9">
        <v>2.6423422724793002</v>
      </c>
      <c r="J33" s="10">
        <v>5.1666430497087398E-2</v>
      </c>
      <c r="K33" s="3">
        <v>9.8481111606841891E-4</v>
      </c>
      <c r="L33" s="3">
        <v>4.0595739076718302E-4</v>
      </c>
      <c r="M33" s="3">
        <v>2.7305920181342798E-4</v>
      </c>
      <c r="N33" s="3">
        <v>2.1965148630839E-4</v>
      </c>
      <c r="O33" s="1">
        <v>6.0390500736672104E-9</v>
      </c>
      <c r="P33" s="12">
        <v>0.59748347352992004</v>
      </c>
      <c r="Q33" s="9">
        <v>0.69205636640847701</v>
      </c>
      <c r="R33" s="9">
        <v>0.70584227136463795</v>
      </c>
      <c r="S33" s="9">
        <v>4.2573261252863898E-2</v>
      </c>
      <c r="T33" s="9">
        <v>6.0258279877637502E-2</v>
      </c>
      <c r="U33" s="10">
        <v>0.72401331527772295</v>
      </c>
    </row>
    <row r="34" spans="1:21" x14ac:dyDescent="0.2">
      <c r="A34" t="s">
        <v>139</v>
      </c>
      <c r="B34">
        <v>566</v>
      </c>
      <c r="C34" s="12">
        <v>8.4482791302114696E-2</v>
      </c>
      <c r="D34" s="9">
        <v>1</v>
      </c>
      <c r="E34" s="9">
        <v>2.2228332808016198</v>
      </c>
      <c r="F34" s="10">
        <v>1.17265152619723E-2</v>
      </c>
      <c r="G34" s="11">
        <v>5.4290303042386504E-3</v>
      </c>
      <c r="H34" s="9">
        <f>G34*153</f>
        <v>0.83064163654851353</v>
      </c>
      <c r="I34" s="9">
        <v>3.09672299496992</v>
      </c>
      <c r="J34" s="10">
        <v>3.2169270226768701E-2</v>
      </c>
      <c r="K34" s="3">
        <v>1.00617917560786E-2</v>
      </c>
      <c r="L34" s="3">
        <v>8.6703344165919294E-3</v>
      </c>
      <c r="M34" s="3">
        <v>2.8278173998552199E-3</v>
      </c>
      <c r="N34" s="3">
        <v>5.7644562082704498E-3</v>
      </c>
      <c r="O34" s="1">
        <v>3.2272592354488003E-5</v>
      </c>
      <c r="P34" s="12">
        <v>0.81680790771763501</v>
      </c>
      <c r="Q34" s="9">
        <v>0.27883407760340201</v>
      </c>
      <c r="R34" s="9">
        <v>0.925376487948257</v>
      </c>
      <c r="S34" s="9">
        <v>0.20854729420759699</v>
      </c>
      <c r="T34" s="9">
        <v>4.4915931960826397E-2</v>
      </c>
      <c r="U34" s="10">
        <v>1.6887226434010799E-3</v>
      </c>
    </row>
    <row r="35" spans="1:21" x14ac:dyDescent="0.2">
      <c r="A35" t="s">
        <v>142</v>
      </c>
      <c r="B35">
        <v>144</v>
      </c>
      <c r="C35" s="12">
        <v>8.9013326810886806E-2</v>
      </c>
      <c r="D35" s="9">
        <v>1</v>
      </c>
      <c r="E35" s="9">
        <v>2.21547730997806</v>
      </c>
      <c r="F35" s="10">
        <v>4.5322834265137599E-2</v>
      </c>
      <c r="G35" s="11">
        <v>1.02598470311545E-2</v>
      </c>
      <c r="H35" s="9">
        <v>1</v>
      </c>
      <c r="I35" s="9">
        <v>2.92423435649639</v>
      </c>
      <c r="J35" s="10">
        <v>0.113529134105741</v>
      </c>
      <c r="K35" s="3">
        <v>5.6913409337575505E-4</v>
      </c>
      <c r="L35" s="3">
        <v>3.11555597096301E-5</v>
      </c>
      <c r="M35" s="3">
        <v>9.4929473070131705E-5</v>
      </c>
      <c r="N35" s="3">
        <v>7.3217162102796898E-5</v>
      </c>
      <c r="O35" s="1">
        <v>5.4302202820726399E-9</v>
      </c>
      <c r="P35" s="12">
        <v>0.30840761640266001</v>
      </c>
      <c r="Q35" s="9">
        <v>0.988424038376289</v>
      </c>
      <c r="R35" s="9">
        <v>0.56457828655275399</v>
      </c>
      <c r="S35" s="9">
        <v>3.0554132209119102E-2</v>
      </c>
      <c r="T35" s="9">
        <v>0.423082496530994</v>
      </c>
      <c r="U35" s="10">
        <v>9.3456676817639805E-2</v>
      </c>
    </row>
    <row r="36" spans="1:21" x14ac:dyDescent="0.2">
      <c r="A36" t="s">
        <v>144</v>
      </c>
      <c r="B36">
        <v>774</v>
      </c>
      <c r="C36" s="12">
        <v>8.9342154222424502E-2</v>
      </c>
      <c r="D36" s="9">
        <v>1</v>
      </c>
      <c r="E36" s="9">
        <v>2.1771548498159099</v>
      </c>
      <c r="F36" s="10">
        <v>8.41107520767026E-3</v>
      </c>
      <c r="G36" s="11">
        <v>1.3908396270969999E-4</v>
      </c>
      <c r="H36" s="28">
        <f>G36*153</f>
        <v>2.1279846294584098E-2</v>
      </c>
      <c r="I36" s="9">
        <v>4.5841595381405398</v>
      </c>
      <c r="J36" s="10">
        <v>3.46189875577088E-2</v>
      </c>
      <c r="K36" s="3">
        <v>1.00397468623338E-2</v>
      </c>
      <c r="L36" s="3">
        <v>1.26719435584393E-2</v>
      </c>
      <c r="M36" s="3">
        <v>7.8010214298766499E-3</v>
      </c>
      <c r="N36" s="3">
        <v>9.7367835118075501E-3</v>
      </c>
      <c r="O36" s="1">
        <v>2.3279154921094799E-6</v>
      </c>
      <c r="P36" s="12">
        <v>0.93941419856975705</v>
      </c>
      <c r="Q36" s="9">
        <v>0.41228371292813698</v>
      </c>
      <c r="R36" s="9">
        <v>0.98009309802528199</v>
      </c>
      <c r="S36" s="9">
        <v>6.7546873871501004E-2</v>
      </c>
      <c r="T36" s="9">
        <v>1.5813638195314901E-3</v>
      </c>
      <c r="U36" s="10">
        <v>1.6612723334949599E-2</v>
      </c>
    </row>
    <row r="37" spans="1:21" x14ac:dyDescent="0.2">
      <c r="A37" t="s">
        <v>147</v>
      </c>
      <c r="B37">
        <v>27</v>
      </c>
      <c r="C37" s="12">
        <v>8.9652860745164195E-2</v>
      </c>
      <c r="D37" s="9">
        <v>1</v>
      </c>
      <c r="E37" s="9">
        <v>2.4453865106184698</v>
      </c>
      <c r="F37" s="10">
        <v>0.24182888160750399</v>
      </c>
      <c r="G37" s="12">
        <v>0.143527042360135</v>
      </c>
      <c r="H37" s="9">
        <v>1</v>
      </c>
      <c r="I37" s="9">
        <v>1.8324199014859699</v>
      </c>
      <c r="J37" s="10">
        <v>0.354724629340539</v>
      </c>
      <c r="K37" s="3">
        <v>9.2503292370951795E-4</v>
      </c>
      <c r="L37" s="3">
        <v>1.0315925209542201E-3</v>
      </c>
      <c r="M37" s="3">
        <v>1.1322888165533199E-3</v>
      </c>
      <c r="N37" s="3">
        <v>1.8749999999999999E-2</v>
      </c>
      <c r="O37">
        <v>7.0557387096095103E-2</v>
      </c>
      <c r="P37" s="12">
        <v>4.5263300451412899E-2</v>
      </c>
      <c r="Q37" s="9">
        <v>0.14134103481254201</v>
      </c>
      <c r="R37" s="9">
        <v>0.12618561812774401</v>
      </c>
      <c r="S37" s="9">
        <v>0.122484395961522</v>
      </c>
      <c r="T37" s="9">
        <v>0.26057885717434998</v>
      </c>
      <c r="U37" s="10">
        <v>0.78737880301804097</v>
      </c>
    </row>
    <row r="38" spans="1:21" x14ac:dyDescent="0.2">
      <c r="A38" t="s">
        <v>151</v>
      </c>
      <c r="B38">
        <v>373</v>
      </c>
      <c r="C38" s="12">
        <v>9.4051711818026906E-2</v>
      </c>
      <c r="D38" s="9">
        <v>1</v>
      </c>
      <c r="E38" s="9">
        <v>2.1460455526187801</v>
      </c>
      <c r="F38" s="10">
        <v>1.71483289235572E-2</v>
      </c>
      <c r="G38" s="12">
        <v>0.308456543593568</v>
      </c>
      <c r="H38" s="9">
        <v>1</v>
      </c>
      <c r="I38" s="9">
        <v>1.19442858752007</v>
      </c>
      <c r="J38" s="10">
        <v>1.9204752172282999E-2</v>
      </c>
      <c r="K38" s="3">
        <v>5.1772071633278795E-4</v>
      </c>
      <c r="L38" s="3">
        <v>8.9206218863686397E-5</v>
      </c>
      <c r="M38" s="3">
        <v>2.8098903749057898E-3</v>
      </c>
      <c r="N38" s="3">
        <v>1.0676855096448099E-4</v>
      </c>
      <c r="O38" s="1">
        <v>9.3977526131283097E-19</v>
      </c>
      <c r="P38" s="12">
        <v>0.83192450264150897</v>
      </c>
      <c r="Q38" s="9">
        <v>0.38191996306185799</v>
      </c>
      <c r="R38" s="9">
        <v>0.92002392233380204</v>
      </c>
      <c r="S38" s="9">
        <v>0.50654289111291095</v>
      </c>
      <c r="T38" s="9">
        <v>0.71907464046269498</v>
      </c>
      <c r="U38" s="10">
        <v>0.87564633441122197</v>
      </c>
    </row>
    <row r="39" spans="1:21" x14ac:dyDescent="0.2">
      <c r="A39" t="s">
        <v>155</v>
      </c>
      <c r="B39">
        <v>30</v>
      </c>
      <c r="C39" s="12">
        <v>9.5635675737720194E-2</v>
      </c>
      <c r="D39" s="9">
        <v>1</v>
      </c>
      <c r="E39" s="9">
        <v>2.5636193085211398</v>
      </c>
      <c r="F39" s="10">
        <v>0.159591637431375</v>
      </c>
      <c r="G39" s="12">
        <v>0.396835337426304</v>
      </c>
      <c r="H39" s="9">
        <v>1</v>
      </c>
      <c r="I39" s="9">
        <v>1.07900534286989</v>
      </c>
      <c r="J39" s="10">
        <v>0.183535356738283</v>
      </c>
      <c r="K39" s="3">
        <v>2.6536356459427602E-4</v>
      </c>
      <c r="L39" s="3">
        <v>2.4189646831156199E-4</v>
      </c>
      <c r="M39" s="3">
        <v>5.1235892956717798E-4</v>
      </c>
      <c r="O39" s="1">
        <v>2.1441494401595202E-5</v>
      </c>
      <c r="P39" s="12">
        <v>4.31709248427199E-2</v>
      </c>
      <c r="Q39" s="9" t="s">
        <v>822</v>
      </c>
      <c r="R39" s="9">
        <v>0.52094883001058701</v>
      </c>
      <c r="S39" s="9">
        <v>0.42267195215200998</v>
      </c>
      <c r="T39" s="9">
        <v>0.88046038548457295</v>
      </c>
      <c r="U39" s="10">
        <v>0.89849798370969003</v>
      </c>
    </row>
    <row r="40" spans="1:21" x14ac:dyDescent="0.2">
      <c r="A40" t="s">
        <v>157</v>
      </c>
      <c r="B40">
        <v>12</v>
      </c>
      <c r="C40" s="12">
        <v>9.8006895073702305E-2</v>
      </c>
      <c r="D40" s="9">
        <v>1</v>
      </c>
      <c r="E40" s="9">
        <v>3.32985995062716</v>
      </c>
      <c r="F40" s="10">
        <v>0.249804571312881</v>
      </c>
      <c r="G40" s="12">
        <v>6.05739519202073E-2</v>
      </c>
      <c r="H40" s="9">
        <v>1</v>
      </c>
      <c r="I40" s="9">
        <v>3.7772601558695502</v>
      </c>
      <c r="J40" s="10">
        <v>0.68338743778115296</v>
      </c>
      <c r="K40" s="3">
        <v>1.79085025915736E-4</v>
      </c>
      <c r="M40" s="3">
        <v>1.1388554791377399E-3</v>
      </c>
      <c r="O40">
        <v>1.70459667989585E-3</v>
      </c>
      <c r="P40" s="12">
        <v>7.5200642415290606E-2</v>
      </c>
      <c r="Q40" s="9" t="s">
        <v>822</v>
      </c>
      <c r="R40" s="9" t="s">
        <v>822</v>
      </c>
      <c r="S40" s="9">
        <v>0.97020029404567498</v>
      </c>
      <c r="T40" s="9">
        <v>5.7318966702547401E-2</v>
      </c>
      <c r="U40" s="10">
        <v>7.5827350318332501E-2</v>
      </c>
    </row>
    <row r="41" spans="1:21" x14ac:dyDescent="0.2">
      <c r="A41" t="s">
        <v>163</v>
      </c>
      <c r="B41">
        <v>28</v>
      </c>
      <c r="C41" s="12">
        <v>0.104086729287705</v>
      </c>
      <c r="D41" s="9">
        <v>1</v>
      </c>
      <c r="E41" s="9">
        <v>2.8369755443406501</v>
      </c>
      <c r="F41" s="10">
        <v>9.8379788129251799E-2</v>
      </c>
      <c r="G41" s="12">
        <v>0.30032559236864798</v>
      </c>
      <c r="H41" s="9">
        <v>1</v>
      </c>
      <c r="I41" s="9">
        <v>1.2974133418532501</v>
      </c>
      <c r="J41" s="10">
        <v>0.18409780708450299</v>
      </c>
      <c r="K41" s="3">
        <v>8.8802275221222502E-5</v>
      </c>
      <c r="M41" s="3">
        <v>2.5822067769522701E-4</v>
      </c>
      <c r="O41" s="1">
        <v>3.6373045168551201E-7</v>
      </c>
      <c r="P41" s="12">
        <v>0.150596627806724</v>
      </c>
      <c r="Q41" s="9" t="s">
        <v>822</v>
      </c>
      <c r="R41" s="9" t="s">
        <v>822</v>
      </c>
      <c r="S41" s="9">
        <v>0.37027099740973901</v>
      </c>
      <c r="T41" s="9">
        <v>0.489161511228975</v>
      </c>
      <c r="U41" s="10">
        <v>0.80311057747673398</v>
      </c>
    </row>
    <row r="42" spans="1:21" x14ac:dyDescent="0.2">
      <c r="A42" t="s">
        <v>171</v>
      </c>
      <c r="B42">
        <v>160</v>
      </c>
      <c r="C42" s="12">
        <v>0.117209429086832</v>
      </c>
      <c r="D42" s="9">
        <v>1</v>
      </c>
      <c r="E42" s="9">
        <v>1.9935591067532801</v>
      </c>
      <c r="F42" s="10">
        <v>3.6922165156990601E-2</v>
      </c>
      <c r="G42" s="12">
        <v>0.181905909333474</v>
      </c>
      <c r="H42" s="9">
        <v>1</v>
      </c>
      <c r="I42" s="9">
        <v>1.4993650090689601</v>
      </c>
      <c r="J42" s="10">
        <v>5.5533343416237203E-2</v>
      </c>
      <c r="K42" s="3">
        <v>2.77935661641636E-4</v>
      </c>
      <c r="L42" s="3">
        <v>2.7370240085839603E-4</v>
      </c>
      <c r="M42" s="3">
        <v>4.5037959835642598E-4</v>
      </c>
      <c r="N42" s="3">
        <v>3.16293914561044E-3</v>
      </c>
      <c r="O42" s="1">
        <v>1.88386200703673E-5</v>
      </c>
      <c r="P42" s="12">
        <v>5.5180500101834798E-2</v>
      </c>
      <c r="Q42" s="9">
        <v>0.171343930242607</v>
      </c>
      <c r="R42" s="9">
        <v>0.21500826434648801</v>
      </c>
      <c r="S42" s="9">
        <v>0.54413139372227404</v>
      </c>
      <c r="T42" s="9">
        <v>0.12518576399742001</v>
      </c>
      <c r="U42" s="10">
        <v>0.66164557471852203</v>
      </c>
    </row>
    <row r="43" spans="1:21" x14ac:dyDescent="0.2">
      <c r="A43" t="s">
        <v>176</v>
      </c>
      <c r="B43">
        <v>1286</v>
      </c>
      <c r="C43" s="12">
        <v>0.119690456267352</v>
      </c>
      <c r="D43" s="9">
        <v>1</v>
      </c>
      <c r="E43" s="9">
        <v>1.9501457022650499</v>
      </c>
      <c r="F43" s="10">
        <v>4.5427923446905698E-3</v>
      </c>
      <c r="G43" s="8">
        <v>9.5791044585876801E-7</v>
      </c>
      <c r="H43" s="28">
        <f>G43*153</f>
        <v>1.465602982163915E-4</v>
      </c>
      <c r="I43" s="9">
        <v>6.4788543954447899</v>
      </c>
      <c r="J43" s="10">
        <v>2.9496865513650401E-2</v>
      </c>
      <c r="K43" s="3">
        <v>3.6226586395912398E-2</v>
      </c>
      <c r="L43" s="3">
        <v>2.81701611382533E-2</v>
      </c>
      <c r="M43" s="3">
        <v>8.2768885834461597E-2</v>
      </c>
      <c r="N43" s="3">
        <v>6.02449470494743E-2</v>
      </c>
      <c r="O43" s="1">
        <v>1.9886154777605501E-13</v>
      </c>
      <c r="P43" s="12">
        <v>0.98172549423603594</v>
      </c>
      <c r="Q43" s="9">
        <v>0.59091172655458502</v>
      </c>
      <c r="R43" s="9">
        <v>0.37739570947486401</v>
      </c>
      <c r="S43" s="9">
        <v>1.5330399862937699E-8</v>
      </c>
      <c r="T43" s="9">
        <v>0.73564295553591597</v>
      </c>
      <c r="U43" s="10">
        <v>0.14262955948668099</v>
      </c>
    </row>
    <row r="44" spans="1:21" x14ac:dyDescent="0.2">
      <c r="A44" t="s">
        <v>178</v>
      </c>
      <c r="B44">
        <v>22</v>
      </c>
      <c r="C44" s="12">
        <v>0.123675982884787</v>
      </c>
      <c r="D44" s="9">
        <v>1</v>
      </c>
      <c r="E44" s="9">
        <v>2.3378413055592899</v>
      </c>
      <c r="F44" s="10">
        <v>0.19748881955879799</v>
      </c>
      <c r="G44" s="12">
        <v>0.258380046133806</v>
      </c>
      <c r="H44" s="9">
        <v>1</v>
      </c>
      <c r="I44" s="9">
        <v>1.4558095398687401</v>
      </c>
      <c r="J44" s="10">
        <v>0.31268666112784899</v>
      </c>
      <c r="K44" s="3">
        <v>1.8900060193737401E-4</v>
      </c>
      <c r="L44" s="3">
        <v>9.6608751328035899E-5</v>
      </c>
      <c r="M44" s="3">
        <v>1.0265240260044601E-3</v>
      </c>
      <c r="O44">
        <v>6.8231192510809799E-4</v>
      </c>
      <c r="P44" s="12">
        <v>3.3320123032747798E-2</v>
      </c>
      <c r="Q44" s="9" t="s">
        <v>822</v>
      </c>
      <c r="R44" s="9">
        <v>7.5557791442752903E-2</v>
      </c>
      <c r="S44" s="9">
        <v>0.84237051135950702</v>
      </c>
      <c r="T44" s="9">
        <v>0.79184466155043598</v>
      </c>
      <c r="U44" s="10">
        <v>0.12454331210280201</v>
      </c>
    </row>
    <row r="45" spans="1:21" x14ac:dyDescent="0.2">
      <c r="A45" t="s">
        <v>191</v>
      </c>
      <c r="B45">
        <v>23</v>
      </c>
      <c r="C45" s="12">
        <v>0.13617046833940899</v>
      </c>
      <c r="D45" s="9">
        <v>1</v>
      </c>
      <c r="E45" s="9">
        <v>2.2065154985784101</v>
      </c>
      <c r="F45" s="10">
        <v>0.18076538704558101</v>
      </c>
      <c r="G45" s="12">
        <v>5.2406281732674601E-2</v>
      </c>
      <c r="H45" s="9">
        <v>1</v>
      </c>
      <c r="I45" s="9">
        <v>2.7688182334164102</v>
      </c>
      <c r="J45" s="10">
        <v>0.44884094953839898</v>
      </c>
      <c r="K45" s="3">
        <v>4.2060493312341202E-4</v>
      </c>
      <c r="L45" s="3">
        <v>5.4875706524721498E-5</v>
      </c>
      <c r="N45" s="3">
        <v>3.6608581051398402E-5</v>
      </c>
      <c r="O45" s="1">
        <v>1.7370187510083901E-5</v>
      </c>
      <c r="P45" s="12">
        <v>0.11578096062629301</v>
      </c>
      <c r="Q45" s="9" t="s">
        <v>822</v>
      </c>
      <c r="R45" s="9">
        <v>0.930852268591849</v>
      </c>
      <c r="S45" s="9">
        <v>0.44833397342914999</v>
      </c>
      <c r="T45" s="9">
        <v>3.2742825368839101E-2</v>
      </c>
      <c r="U45" s="10">
        <v>0.35566966247100901</v>
      </c>
    </row>
    <row r="46" spans="1:21" x14ac:dyDescent="0.2">
      <c r="A46" t="s">
        <v>193</v>
      </c>
      <c r="B46">
        <v>164</v>
      </c>
      <c r="C46" s="12">
        <v>0.138659460197878</v>
      </c>
      <c r="D46" s="9">
        <v>1</v>
      </c>
      <c r="E46" s="9">
        <v>2.00017935900618</v>
      </c>
      <c r="F46" s="10">
        <v>2.4244545582164601E-2</v>
      </c>
      <c r="G46" s="12">
        <v>0.36600192608460502</v>
      </c>
      <c r="H46" s="9">
        <v>1</v>
      </c>
      <c r="I46" s="9">
        <v>1.0937891318720001</v>
      </c>
      <c r="J46" s="10">
        <v>3.3455563301646001E-2</v>
      </c>
      <c r="K46" s="3">
        <v>2.04869993472101E-3</v>
      </c>
      <c r="M46" s="3">
        <v>2.2455755060585801E-2</v>
      </c>
      <c r="N46" s="3">
        <v>1.8749999999999999E-2</v>
      </c>
      <c r="O46">
        <v>0.31480810826844402</v>
      </c>
      <c r="P46" s="12">
        <v>3.6584747512047197E-2</v>
      </c>
      <c r="Q46" s="9">
        <v>8.1199484211048695E-2</v>
      </c>
      <c r="R46" s="9" t="s">
        <v>822</v>
      </c>
      <c r="S46" s="9">
        <v>0.69533566628358101</v>
      </c>
      <c r="T46" s="9">
        <v>0.72231737798556706</v>
      </c>
      <c r="U46" s="10">
        <v>0.31138971067453702</v>
      </c>
    </row>
    <row r="47" spans="1:21" x14ac:dyDescent="0.2">
      <c r="A47" t="s">
        <v>199</v>
      </c>
      <c r="B47">
        <v>52</v>
      </c>
      <c r="C47" s="12">
        <v>0.143025808366362</v>
      </c>
      <c r="D47" s="9">
        <v>1</v>
      </c>
      <c r="E47" s="9">
        <v>2.0239967207671299</v>
      </c>
      <c r="F47" s="10">
        <v>7.6308134934371802E-2</v>
      </c>
      <c r="G47" s="12">
        <v>0.16077663145760099</v>
      </c>
      <c r="H47" s="9">
        <v>1</v>
      </c>
      <c r="I47" s="9">
        <v>1.6704677863814901</v>
      </c>
      <c r="J47" s="10">
        <v>0.15367027612871001</v>
      </c>
      <c r="K47" s="3">
        <v>1.17817680767718E-4</v>
      </c>
      <c r="L47" s="3">
        <v>1.90580041539197E-5</v>
      </c>
      <c r="M47" s="3">
        <v>6.5837297144471897E-5</v>
      </c>
      <c r="O47" s="1">
        <v>5.72237556882128E-16</v>
      </c>
      <c r="P47" s="12">
        <v>0.24394132759612799</v>
      </c>
      <c r="Q47" s="9" t="s">
        <v>822</v>
      </c>
      <c r="R47" s="9">
        <v>0.11269330862017</v>
      </c>
      <c r="S47" s="9">
        <v>0.32816444192116101</v>
      </c>
      <c r="T47" s="9">
        <v>0.22326192560861799</v>
      </c>
      <c r="U47" s="10">
        <v>0.23249267993190501</v>
      </c>
    </row>
    <row r="48" spans="1:21" x14ac:dyDescent="0.2">
      <c r="A48" t="s">
        <v>205</v>
      </c>
      <c r="B48">
        <v>1361</v>
      </c>
      <c r="C48" s="12">
        <v>0.149885479463649</v>
      </c>
      <c r="D48" s="9">
        <v>1</v>
      </c>
      <c r="E48" s="9">
        <v>1.7757658135732499</v>
      </c>
      <c r="F48" s="10">
        <v>3.9104387401820402E-3</v>
      </c>
      <c r="G48" s="12">
        <v>8.8977485980458598E-2</v>
      </c>
      <c r="H48" s="9">
        <v>1</v>
      </c>
      <c r="I48" s="9">
        <v>1.83482492377505</v>
      </c>
      <c r="J48" s="10">
        <v>8.0651116216775495E-3</v>
      </c>
      <c r="K48" s="3">
        <v>1.22812655350533E-2</v>
      </c>
      <c r="L48" s="3">
        <v>1.3055865944339501E-2</v>
      </c>
      <c r="M48" s="3">
        <v>2.11416938722719E-2</v>
      </c>
      <c r="N48" s="3">
        <v>4.5631545067844103E-3</v>
      </c>
      <c r="O48" s="1">
        <v>4.68885795169165E-37</v>
      </c>
      <c r="P48" s="12">
        <v>0.10520206103982201</v>
      </c>
      <c r="Q48" s="9">
        <v>5.0953264421184898E-2</v>
      </c>
      <c r="R48" s="9">
        <v>5.9585073723737898E-2</v>
      </c>
      <c r="S48" s="9">
        <v>0.47500716809981702</v>
      </c>
      <c r="T48" s="9">
        <v>0.504930833410973</v>
      </c>
      <c r="U48" s="10">
        <v>3.7989260798986603E-2</v>
      </c>
    </row>
    <row r="49" spans="1:21" x14ac:dyDescent="0.2">
      <c r="A49" t="s">
        <v>209</v>
      </c>
      <c r="B49">
        <v>322</v>
      </c>
      <c r="C49" s="12">
        <v>0.153841700148207</v>
      </c>
      <c r="D49" s="9">
        <v>1</v>
      </c>
      <c r="E49" s="9">
        <v>1.76449478396147</v>
      </c>
      <c r="F49" s="10">
        <v>1.63736190430698E-2</v>
      </c>
      <c r="G49" s="12">
        <v>0.174373198180786</v>
      </c>
      <c r="H49" s="9">
        <v>1</v>
      </c>
      <c r="I49" s="9">
        <v>1.50953593956981</v>
      </c>
      <c r="J49" s="10">
        <v>2.7949433619625999E-2</v>
      </c>
      <c r="K49" s="3">
        <v>2.43206900616272E-4</v>
      </c>
      <c r="L49" s="3">
        <v>5.84869463001245E-4</v>
      </c>
      <c r="M49" s="3">
        <v>5.1099067246008004E-4</v>
      </c>
      <c r="N49" s="3">
        <v>2.5292583339597201E-4</v>
      </c>
      <c r="O49" s="1">
        <v>1.5875608695617199E-30</v>
      </c>
      <c r="P49" s="12">
        <v>0.75158251184704705</v>
      </c>
      <c r="Q49" s="9">
        <v>0.87588247791250595</v>
      </c>
      <c r="R49" s="9">
        <v>0.42293228977306002</v>
      </c>
      <c r="S49" s="9">
        <v>0.18600619488040099</v>
      </c>
      <c r="T49" s="9">
        <v>0.220934121177952</v>
      </c>
      <c r="U49" s="10">
        <v>0.89191867855666995</v>
      </c>
    </row>
    <row r="50" spans="1:21" x14ac:dyDescent="0.2">
      <c r="A50" t="s">
        <v>212</v>
      </c>
      <c r="B50">
        <v>41</v>
      </c>
      <c r="C50" s="12">
        <v>0.154844877639914</v>
      </c>
      <c r="D50" s="9">
        <v>1</v>
      </c>
      <c r="E50" s="9">
        <v>1.9599677074661499</v>
      </c>
      <c r="F50" s="10">
        <v>9.3510053775893706E-2</v>
      </c>
      <c r="G50" s="12">
        <v>0.31296288033316699</v>
      </c>
      <c r="H50" s="9">
        <v>1</v>
      </c>
      <c r="I50" s="9">
        <v>1.2367724035499801</v>
      </c>
      <c r="J50" s="10">
        <v>0.15015255283937901</v>
      </c>
      <c r="K50" s="3">
        <v>7.11185475274738E-4</v>
      </c>
      <c r="M50" s="3">
        <v>7.0834268302442905E-5</v>
      </c>
      <c r="N50" s="3">
        <v>7.3217162102796898E-5</v>
      </c>
      <c r="O50">
        <v>2.9272423008844901E-3</v>
      </c>
      <c r="P50" s="12">
        <v>0.400257457816589</v>
      </c>
      <c r="Q50" s="9">
        <v>0.798497971777541</v>
      </c>
      <c r="R50" s="9" t="s">
        <v>822</v>
      </c>
      <c r="S50" s="9">
        <v>0.201123900506508</v>
      </c>
      <c r="T50" s="9">
        <v>0.42021871174065101</v>
      </c>
      <c r="U50" s="10">
        <v>0.53166473811788595</v>
      </c>
    </row>
    <row r="51" spans="1:21" x14ac:dyDescent="0.2">
      <c r="A51" t="s">
        <v>216</v>
      </c>
      <c r="B51">
        <v>396</v>
      </c>
      <c r="C51" s="12">
        <v>0.16317600056978401</v>
      </c>
      <c r="D51" s="9">
        <v>1</v>
      </c>
      <c r="E51" s="9">
        <v>1.71586654671893</v>
      </c>
      <c r="F51" s="10">
        <v>1.29614270483339E-2</v>
      </c>
      <c r="G51" s="12">
        <v>0.40506478428736198</v>
      </c>
      <c r="H51" s="9">
        <v>1</v>
      </c>
      <c r="I51" s="9">
        <v>1.03020432185149</v>
      </c>
      <c r="J51" s="10">
        <v>1.56414969272516E-2</v>
      </c>
      <c r="K51" s="3">
        <v>2.7430806355230298E-4</v>
      </c>
      <c r="L51" s="3">
        <v>2.19916412604838E-4</v>
      </c>
      <c r="M51" s="3">
        <v>1.2952831573679799E-4</v>
      </c>
      <c r="N51" s="3">
        <v>1.4643432420559301E-4</v>
      </c>
      <c r="O51" s="1">
        <v>8.7875235833034598E-15</v>
      </c>
      <c r="P51" s="12">
        <v>0.87868881680369704</v>
      </c>
      <c r="Q51" s="9">
        <v>0.61653405439681497</v>
      </c>
      <c r="R51" s="9">
        <v>0.93085238936186698</v>
      </c>
      <c r="S51" s="9">
        <v>0.53487216539054805</v>
      </c>
      <c r="T51" s="9">
        <v>0.75534227272910803</v>
      </c>
      <c r="U51" s="10">
        <v>0.57078230917588801</v>
      </c>
    </row>
    <row r="52" spans="1:21" x14ac:dyDescent="0.2">
      <c r="A52" t="s">
        <v>219</v>
      </c>
      <c r="B52">
        <v>778</v>
      </c>
      <c r="C52" s="12">
        <v>0.167544544366941</v>
      </c>
      <c r="D52" s="9">
        <v>1</v>
      </c>
      <c r="E52" s="9">
        <v>1.6906819431414699</v>
      </c>
      <c r="F52" s="10">
        <v>6.5103681444821301E-3</v>
      </c>
      <c r="G52" s="12">
        <v>0.37760457090069699</v>
      </c>
      <c r="H52" s="9">
        <v>1</v>
      </c>
      <c r="I52" s="9">
        <v>1.0720284706858101</v>
      </c>
      <c r="J52" s="10">
        <v>8.2736103103329094E-3</v>
      </c>
      <c r="K52" s="3">
        <v>1.5944504136028901E-3</v>
      </c>
      <c r="L52" s="3">
        <v>1.13245857164638E-3</v>
      </c>
      <c r="M52" s="3">
        <v>1.1051309671535499E-3</v>
      </c>
      <c r="N52" s="3">
        <v>5.6923758261889703E-4</v>
      </c>
      <c r="O52" s="1">
        <v>1.1717472541532E-32</v>
      </c>
      <c r="P52" s="12">
        <v>0.26922548419875902</v>
      </c>
      <c r="Q52" s="9">
        <v>0.66414755051323404</v>
      </c>
      <c r="R52" s="9">
        <v>0.12977103057295999</v>
      </c>
      <c r="S52" s="14">
        <v>0.26336979022615897</v>
      </c>
      <c r="T52" s="9">
        <v>0.94895247882219702</v>
      </c>
      <c r="U52" s="10">
        <v>0.90587863822341197</v>
      </c>
    </row>
    <row r="53" spans="1:21" x14ac:dyDescent="0.2">
      <c r="A53" t="s">
        <v>226</v>
      </c>
      <c r="B53">
        <v>127</v>
      </c>
      <c r="C53" s="12">
        <v>0.18108028994025599</v>
      </c>
      <c r="D53" s="9">
        <v>1</v>
      </c>
      <c r="E53" s="9">
        <v>1.7325813740629099</v>
      </c>
      <c r="F53" s="10">
        <v>2.71851749404898E-2</v>
      </c>
      <c r="G53" s="11">
        <v>2.80466001276709E-2</v>
      </c>
      <c r="H53" s="9">
        <v>1</v>
      </c>
      <c r="I53" s="9">
        <v>2.6098777737319399</v>
      </c>
      <c r="J53" s="10">
        <v>9.7347619252821704E-2</v>
      </c>
      <c r="K53" s="3">
        <v>9.8560065833327103E-5</v>
      </c>
      <c r="L53" s="3">
        <v>8.1852545114573098E-5</v>
      </c>
      <c r="M53" s="3">
        <v>1.6326797172198701E-5</v>
      </c>
      <c r="O53" s="1">
        <v>8.2802986556727404E-22</v>
      </c>
      <c r="P53" s="12">
        <v>3.2702879891700197E-2</v>
      </c>
      <c r="Q53" s="9" t="s">
        <v>822</v>
      </c>
      <c r="R53" s="9">
        <v>4.5090142236203501E-2</v>
      </c>
      <c r="S53" s="9">
        <v>2.1965690967564899E-2</v>
      </c>
      <c r="T53" s="9">
        <v>5.2918766315282799E-2</v>
      </c>
      <c r="U53" s="10">
        <v>0.68466349352380695</v>
      </c>
    </row>
    <row r="54" spans="1:21" x14ac:dyDescent="0.2">
      <c r="A54" t="s">
        <v>234</v>
      </c>
      <c r="B54">
        <v>125</v>
      </c>
      <c r="C54" s="12">
        <v>0.18406358207364601</v>
      </c>
      <c r="D54" s="9">
        <v>1</v>
      </c>
      <c r="E54" s="9">
        <v>1.71617193717463</v>
      </c>
      <c r="F54" s="10">
        <v>2.7364105368130401E-2</v>
      </c>
      <c r="G54" s="12">
        <v>0.33968003296851701</v>
      </c>
      <c r="H54" s="9">
        <v>1</v>
      </c>
      <c r="I54" s="9">
        <v>1.1467470769208901</v>
      </c>
      <c r="J54" s="10">
        <v>4.5967799865249397E-2</v>
      </c>
      <c r="K54" s="3">
        <v>1.48748136085419E-3</v>
      </c>
      <c r="L54" s="3">
        <v>4.8922110074114695E-4</v>
      </c>
      <c r="M54" s="3">
        <v>6.0394233668581397E-3</v>
      </c>
      <c r="O54" s="1">
        <v>1.52331696000974E-6</v>
      </c>
      <c r="P54" s="12">
        <v>0.17577534242812701</v>
      </c>
      <c r="Q54" s="9" t="s">
        <v>822</v>
      </c>
      <c r="R54" s="9">
        <v>0.50957046539502804</v>
      </c>
      <c r="S54" s="9">
        <v>0.96193151844521096</v>
      </c>
      <c r="T54" s="9">
        <v>0.13590214230733499</v>
      </c>
      <c r="U54" s="10">
        <v>0.81872763124116799</v>
      </c>
    </row>
    <row r="55" spans="1:21" x14ac:dyDescent="0.2">
      <c r="A55" t="s">
        <v>238</v>
      </c>
      <c r="B55">
        <v>1318</v>
      </c>
      <c r="C55" s="12">
        <v>0.191613876441598</v>
      </c>
      <c r="D55" s="9">
        <v>1</v>
      </c>
      <c r="E55" s="9">
        <v>1.5832486052591599</v>
      </c>
      <c r="F55" s="10">
        <v>3.6017036824824702E-3</v>
      </c>
      <c r="G55" s="11">
        <v>1.02856878066585E-4</v>
      </c>
      <c r="H55" s="28">
        <f>G55*153</f>
        <v>1.5737102344187504E-2</v>
      </c>
      <c r="I55" s="9">
        <v>4.6741405584698503</v>
      </c>
      <c r="J55" s="10">
        <v>2.09439164715647E-2</v>
      </c>
      <c r="K55" s="3">
        <v>3.3303935756695199E-3</v>
      </c>
      <c r="L55" s="3">
        <v>2.6917982949270498E-3</v>
      </c>
      <c r="M55" s="3">
        <v>2.4501669246911602E-3</v>
      </c>
      <c r="N55" s="3">
        <v>1.68231329818813E-3</v>
      </c>
      <c r="O55" s="1">
        <v>6.0076256435862195E-75</v>
      </c>
      <c r="P55" s="12">
        <v>7.1383880784095896E-2</v>
      </c>
      <c r="Q55" s="9">
        <v>0.19479172977996401</v>
      </c>
      <c r="R55" s="9">
        <v>5.27289364018819E-2</v>
      </c>
      <c r="S55" s="9">
        <v>2.37478135859685E-3</v>
      </c>
      <c r="T55" s="9">
        <v>0.37490202727302702</v>
      </c>
      <c r="U55" s="10">
        <v>2.9199489022962801E-3</v>
      </c>
    </row>
    <row r="56" spans="1:21" x14ac:dyDescent="0.2">
      <c r="A56" t="s">
        <v>241</v>
      </c>
      <c r="B56">
        <v>73</v>
      </c>
      <c r="C56" s="12">
        <v>0.19192643568346399</v>
      </c>
      <c r="D56" s="9">
        <v>1</v>
      </c>
      <c r="E56" s="9">
        <v>1.7356515171869</v>
      </c>
      <c r="F56" s="10">
        <v>2.3862459206497599E-2</v>
      </c>
      <c r="G56" s="12">
        <v>0.77814919201295896</v>
      </c>
      <c r="H56" s="9">
        <v>1</v>
      </c>
      <c r="I56" s="9">
        <v>0.44153592964795202</v>
      </c>
      <c r="J56" s="10">
        <v>2.53151976654423E-2</v>
      </c>
      <c r="K56" s="3">
        <v>9.9935679029706593E-4</v>
      </c>
      <c r="L56" s="3">
        <v>1.8844221105527601E-3</v>
      </c>
      <c r="O56" s="1">
        <v>1.7968873980773299E-9</v>
      </c>
      <c r="P56" s="12" t="s">
        <v>822</v>
      </c>
      <c r="Q56" s="9" t="s">
        <v>822</v>
      </c>
      <c r="R56" s="9">
        <v>0.204005703375853</v>
      </c>
      <c r="S56" s="9">
        <v>0.84005907751242503</v>
      </c>
      <c r="T56" s="9">
        <v>0.79474084340451101</v>
      </c>
      <c r="U56" s="10">
        <v>0.96270688641680302</v>
      </c>
    </row>
    <row r="57" spans="1:21" x14ac:dyDescent="0.2">
      <c r="A57" t="s">
        <v>242</v>
      </c>
      <c r="B57">
        <v>210</v>
      </c>
      <c r="C57" s="12">
        <v>0.19949014844284399</v>
      </c>
      <c r="D57" s="9">
        <v>1</v>
      </c>
      <c r="E57" s="9">
        <v>1.6246090543451599</v>
      </c>
      <c r="F57" s="10">
        <v>1.54541269542824E-2</v>
      </c>
      <c r="G57" s="12">
        <v>0.547531798946292</v>
      </c>
      <c r="H57" s="9">
        <v>1</v>
      </c>
      <c r="I57" s="9">
        <v>0.80461806171139405</v>
      </c>
      <c r="J57" s="10">
        <v>1.9339633415644299E-2</v>
      </c>
      <c r="K57" s="3">
        <v>6.7644116171436798E-4</v>
      </c>
      <c r="L57" s="3">
        <v>2.2087479166612499E-4</v>
      </c>
      <c r="M57" s="3">
        <v>1.9631314860244099E-3</v>
      </c>
      <c r="O57" s="1">
        <v>3.7283503600839E-19</v>
      </c>
      <c r="P57" s="12">
        <v>7.1832725422317598E-2</v>
      </c>
      <c r="Q57" s="9" t="s">
        <v>822</v>
      </c>
      <c r="R57" s="9">
        <v>0.21687701839878601</v>
      </c>
      <c r="S57" s="9">
        <v>0.98702358558132997</v>
      </c>
      <c r="T57" s="9">
        <v>0.38486041484446099</v>
      </c>
      <c r="U57" s="10">
        <v>0.84216068470860705</v>
      </c>
    </row>
    <row r="58" spans="1:21" x14ac:dyDescent="0.2">
      <c r="A58" t="s">
        <v>253</v>
      </c>
      <c r="B58">
        <v>448</v>
      </c>
      <c r="C58" s="12">
        <v>0.21937215314390501</v>
      </c>
      <c r="D58" s="9">
        <v>1</v>
      </c>
      <c r="E58" s="9">
        <v>1.4796269373011599</v>
      </c>
      <c r="F58" s="10">
        <v>9.8985190665601408E-3</v>
      </c>
      <c r="G58" s="11">
        <v>4.1892098836095303E-3</v>
      </c>
      <c r="H58" s="9">
        <f>G58*153</f>
        <v>0.64094911219225814</v>
      </c>
      <c r="I58" s="9">
        <v>3.2184091247634501</v>
      </c>
      <c r="J58" s="10">
        <v>4.1950936697989903E-2</v>
      </c>
      <c r="K58" s="3">
        <v>7.1843132804436998E-3</v>
      </c>
      <c r="L58" s="3">
        <v>2.2172495763165799E-4</v>
      </c>
      <c r="M58" s="3">
        <v>2.6471865373505401E-2</v>
      </c>
      <c r="N58" s="3">
        <v>9.08451769245254E-3</v>
      </c>
      <c r="O58" s="1">
        <v>1.06261871395861E-7</v>
      </c>
      <c r="P58" s="12">
        <v>0.19958746888450499</v>
      </c>
      <c r="Q58" s="9">
        <v>0.34404289515009501</v>
      </c>
      <c r="R58" s="9">
        <v>4.07168041139057E-2</v>
      </c>
      <c r="S58" s="9">
        <v>0.19355549894853699</v>
      </c>
      <c r="T58" s="9">
        <v>4.6596124940860798E-3</v>
      </c>
      <c r="U58" s="10">
        <v>4.69762872463763E-2</v>
      </c>
    </row>
    <row r="59" spans="1:21" x14ac:dyDescent="0.2">
      <c r="A59" t="s">
        <v>264</v>
      </c>
      <c r="B59">
        <v>700</v>
      </c>
      <c r="C59" s="12">
        <v>0.234435215630626</v>
      </c>
      <c r="D59" s="9">
        <v>1</v>
      </c>
      <c r="E59" s="9">
        <v>1.42431620803535</v>
      </c>
      <c r="F59" s="10">
        <v>6.1018330530995197E-3</v>
      </c>
      <c r="G59" s="12">
        <v>0.17991590062742099</v>
      </c>
      <c r="H59" s="9">
        <v>1</v>
      </c>
      <c r="I59" s="9">
        <v>1.48673745696282</v>
      </c>
      <c r="J59" s="10">
        <v>1.2708598335856299E-2</v>
      </c>
      <c r="K59" s="3">
        <v>1.0836327259592599E-3</v>
      </c>
      <c r="L59" s="3">
        <v>1.04938031156156E-4</v>
      </c>
      <c r="M59" s="3">
        <v>9.2853941726501197E-4</v>
      </c>
      <c r="N59" s="3">
        <v>1.4355700397944901E-4</v>
      </c>
      <c r="O59" s="1">
        <v>2.5570431616185098E-59</v>
      </c>
      <c r="P59" s="12">
        <v>0.42995730863319398</v>
      </c>
      <c r="Q59" s="9">
        <v>0.41081975981482499</v>
      </c>
      <c r="R59" s="9">
        <v>0.67187061584069097</v>
      </c>
      <c r="S59" s="9">
        <v>0.91789096534763503</v>
      </c>
      <c r="T59" s="9">
        <v>0.98540921247036795</v>
      </c>
      <c r="U59" s="10">
        <v>3.6358337728964497E-2</v>
      </c>
    </row>
    <row r="60" spans="1:21" x14ac:dyDescent="0.2">
      <c r="A60" t="s">
        <v>268</v>
      </c>
      <c r="B60">
        <v>10</v>
      </c>
      <c r="C60" s="12">
        <v>0.23469871889117599</v>
      </c>
      <c r="D60" s="9">
        <v>1</v>
      </c>
      <c r="E60" s="9">
        <v>1.6515849081249001</v>
      </c>
      <c r="F60" s="10">
        <v>0.17112059043635</v>
      </c>
      <c r="G60" s="12">
        <v>0.82299970001969303</v>
      </c>
      <c r="H60" s="9">
        <v>1</v>
      </c>
      <c r="I60" s="9">
        <v>0.367830150978111</v>
      </c>
      <c r="J60" s="10">
        <v>0.227360177924566</v>
      </c>
      <c r="K60" s="3">
        <v>3.0670068623516898E-4</v>
      </c>
      <c r="M60" s="3">
        <v>6.6540975319135306E-5</v>
      </c>
      <c r="O60">
        <v>2.4494271485655101E-2</v>
      </c>
      <c r="P60" s="12">
        <v>0.41188843746447701</v>
      </c>
      <c r="Q60" s="9" t="s">
        <v>822</v>
      </c>
      <c r="R60" s="9" t="s">
        <v>822</v>
      </c>
      <c r="S60" s="9">
        <v>0.90712390320344705</v>
      </c>
      <c r="T60" s="9">
        <v>0.64617395458472504</v>
      </c>
      <c r="U60" s="10">
        <v>0.61469580019332104</v>
      </c>
    </row>
    <row r="61" spans="1:21" x14ac:dyDescent="0.2">
      <c r="A61" t="s">
        <v>272</v>
      </c>
      <c r="B61">
        <v>608</v>
      </c>
      <c r="C61" s="12">
        <v>0.24729884313166001</v>
      </c>
      <c r="D61" s="9">
        <v>1</v>
      </c>
      <c r="E61" s="9">
        <v>1.38175850332824</v>
      </c>
      <c r="F61" s="10">
        <v>6.8162586752129597E-3</v>
      </c>
      <c r="G61" s="11">
        <v>5.1666050490396503E-3</v>
      </c>
      <c r="H61" s="9">
        <f>G61*153</f>
        <v>0.79049057250306654</v>
      </c>
      <c r="I61" s="9">
        <v>3.11500478841476</v>
      </c>
      <c r="J61" s="10">
        <v>3.01602863753954E-2</v>
      </c>
      <c r="K61" s="3">
        <v>1.78054171558062E-3</v>
      </c>
      <c r="L61" s="3">
        <v>5.9377995345680397E-4</v>
      </c>
      <c r="M61" s="3">
        <v>8.8931294861079697E-4</v>
      </c>
      <c r="N61" s="3">
        <v>5.4056500488161904E-3</v>
      </c>
      <c r="O61" s="1">
        <v>1.50467728201474E-12</v>
      </c>
      <c r="P61" s="12">
        <v>0.10502818911739401</v>
      </c>
      <c r="Q61" s="9">
        <v>8.8266323089131904E-2</v>
      </c>
      <c r="R61" s="9">
        <v>7.6810080896730401E-2</v>
      </c>
      <c r="S61" s="9">
        <v>8.2749006871869393E-3</v>
      </c>
      <c r="T61" s="9">
        <v>3.6594002606849502E-2</v>
      </c>
      <c r="U61" s="10">
        <v>0.31503149064510599</v>
      </c>
    </row>
    <row r="62" spans="1:21" x14ac:dyDescent="0.2">
      <c r="A62" t="s">
        <v>274</v>
      </c>
      <c r="B62">
        <v>18</v>
      </c>
      <c r="C62" s="12">
        <v>0.24962773977563299</v>
      </c>
      <c r="D62" s="9">
        <v>1</v>
      </c>
      <c r="E62" s="9">
        <v>1.4272234796049501</v>
      </c>
      <c r="F62" s="10">
        <v>8.1896205742425399E-2</v>
      </c>
      <c r="G62" s="12">
        <v>0.10126297042361999</v>
      </c>
      <c r="H62" s="9">
        <v>1</v>
      </c>
      <c r="I62" s="9">
        <v>2.4207863212553602</v>
      </c>
      <c r="J62" s="10">
        <v>0.42688723999028499</v>
      </c>
      <c r="K62" s="3">
        <v>4.6508234010446901E-5</v>
      </c>
      <c r="M62" s="3">
        <v>8.9477451682176007E-5</v>
      </c>
      <c r="O62" s="1">
        <v>5.3607182805818303E-7</v>
      </c>
      <c r="P62" s="12">
        <v>4.0119440821945997E-2</v>
      </c>
      <c r="Q62" s="9" t="s">
        <v>822</v>
      </c>
      <c r="R62" s="9" t="s">
        <v>822</v>
      </c>
      <c r="S62" s="9">
        <v>0.28204547708555</v>
      </c>
      <c r="T62" s="9">
        <v>0.21239611479923001</v>
      </c>
      <c r="U62" s="10">
        <v>0.35656076460692798</v>
      </c>
    </row>
    <row r="63" spans="1:21" x14ac:dyDescent="0.2">
      <c r="A63" t="s">
        <v>275</v>
      </c>
      <c r="B63">
        <v>1163</v>
      </c>
      <c r="C63" s="12">
        <v>0.25033360714821101</v>
      </c>
      <c r="D63" s="9">
        <v>1</v>
      </c>
      <c r="E63" s="9">
        <v>1.3702106956683699</v>
      </c>
      <c r="F63" s="10">
        <v>3.5341711902583299E-3</v>
      </c>
      <c r="G63" s="12">
        <v>5.25213247687321E-2</v>
      </c>
      <c r="H63" s="9">
        <v>1</v>
      </c>
      <c r="I63" s="9">
        <v>2.0837321902545098</v>
      </c>
      <c r="J63" s="10">
        <v>1.06995015285457E-2</v>
      </c>
      <c r="K63" s="3">
        <v>1.7336770555158899E-2</v>
      </c>
      <c r="L63" s="3">
        <v>4.8336779380598197E-3</v>
      </c>
      <c r="M63" s="3">
        <v>1.38675696368653E-2</v>
      </c>
      <c r="N63" s="3">
        <v>3.7867365819436401E-2</v>
      </c>
      <c r="O63" s="1">
        <v>8.3698081969162096E-25</v>
      </c>
      <c r="P63" s="12">
        <v>0.38507199729130198</v>
      </c>
      <c r="Q63" s="9">
        <v>0.79816064895294603</v>
      </c>
      <c r="R63" s="9">
        <v>0.58808264799898702</v>
      </c>
      <c r="S63" s="9">
        <v>0.65148090535484804</v>
      </c>
      <c r="T63" s="9">
        <v>5.8872793032356402E-3</v>
      </c>
      <c r="U63" s="10">
        <v>0.58023404698358105</v>
      </c>
    </row>
    <row r="64" spans="1:21" x14ac:dyDescent="0.2">
      <c r="A64" t="s">
        <v>284</v>
      </c>
      <c r="B64">
        <v>5</v>
      </c>
      <c r="C64" s="12">
        <v>0.25542431951864603</v>
      </c>
      <c r="D64" s="9">
        <v>1</v>
      </c>
      <c r="E64" s="9">
        <v>1.9660823787380599</v>
      </c>
      <c r="F64" s="10">
        <v>0.39590208715741598</v>
      </c>
      <c r="H64" s="9">
        <f>G64*153</f>
        <v>0</v>
      </c>
      <c r="I64" s="9">
        <v>0</v>
      </c>
      <c r="J64" s="10">
        <v>1</v>
      </c>
      <c r="K64" s="3">
        <v>4.5832411250794897E-5</v>
      </c>
      <c r="M64" s="3">
        <v>4.75977797417521E-4</v>
      </c>
      <c r="Q64" s="9" t="s">
        <v>822</v>
      </c>
      <c r="R64" s="9" t="s">
        <v>822</v>
      </c>
    </row>
    <row r="65" spans="1:21" x14ac:dyDescent="0.2">
      <c r="A65" t="s">
        <v>288</v>
      </c>
      <c r="B65">
        <v>1375</v>
      </c>
      <c r="C65" s="12">
        <v>0.262234015200005</v>
      </c>
      <c r="D65" s="9">
        <v>1</v>
      </c>
      <c r="E65" s="9">
        <v>1.33241356456631</v>
      </c>
      <c r="F65" s="10">
        <v>2.9070899747277701E-3</v>
      </c>
      <c r="G65" s="8">
        <v>2.4155519503600501E-8</v>
      </c>
      <c r="H65" s="28">
        <f>G65*153</f>
        <v>3.6957944840508768E-6</v>
      </c>
      <c r="I65" s="9">
        <v>7.8618505176668103</v>
      </c>
      <c r="J65" s="10">
        <v>3.3332438036976803E-2</v>
      </c>
      <c r="K65" s="3">
        <v>0.28515950107897398</v>
      </c>
      <c r="L65" s="3">
        <v>0.30752234857650801</v>
      </c>
      <c r="M65" s="3">
        <v>0.30580991438302102</v>
      </c>
      <c r="N65" s="3">
        <v>0.37657570393143502</v>
      </c>
      <c r="O65">
        <v>4.2494734123694998E-2</v>
      </c>
      <c r="P65" s="12">
        <v>0.21400456827606701</v>
      </c>
      <c r="Q65" s="9">
        <v>0.36357773180101799</v>
      </c>
      <c r="R65" s="9">
        <v>0.79709491816448497</v>
      </c>
      <c r="S65" s="9">
        <v>1.4497129905592701E-9</v>
      </c>
      <c r="T65" s="9">
        <v>0.81694361227349999</v>
      </c>
      <c r="U65" s="10">
        <v>0.17133153910916499</v>
      </c>
    </row>
    <row r="66" spans="1:21" x14ac:dyDescent="0.2">
      <c r="A66" t="s">
        <v>290</v>
      </c>
      <c r="B66">
        <v>1181</v>
      </c>
      <c r="C66" s="12">
        <v>0.26307167372698997</v>
      </c>
      <c r="D66" s="9">
        <v>1</v>
      </c>
      <c r="E66" s="9">
        <v>1.33007052106983</v>
      </c>
      <c r="F66" s="10">
        <v>3.3786999453009302E-3</v>
      </c>
      <c r="G66" s="11">
        <v>8.7786915725620695E-4</v>
      </c>
      <c r="H66" s="9">
        <f>G66*153</f>
        <v>0.13431398106019965</v>
      </c>
      <c r="I66" s="9">
        <v>3.8252072342769501</v>
      </c>
      <c r="J66" s="10">
        <v>1.9174752131389299E-2</v>
      </c>
      <c r="K66" s="3">
        <v>4.4571371252604798E-3</v>
      </c>
      <c r="L66" s="3">
        <v>2.1545324286324202E-3</v>
      </c>
      <c r="M66" s="3">
        <v>4.8918556002540796E-3</v>
      </c>
      <c r="N66" s="3">
        <v>5.0760301481910302E-3</v>
      </c>
      <c r="O66" s="1">
        <v>8.0680120849537605E-27</v>
      </c>
      <c r="P66" s="12">
        <v>0.579807605809597</v>
      </c>
      <c r="Q66" s="9">
        <v>0.339618501971377</v>
      </c>
      <c r="R66" s="9">
        <v>0.13714504699652499</v>
      </c>
      <c r="S66" s="9">
        <v>1.18913341822806E-3</v>
      </c>
      <c r="T66" s="9">
        <v>3.1273712434405701E-2</v>
      </c>
      <c r="U66" s="10">
        <v>0.25879342418699502</v>
      </c>
    </row>
    <row r="67" spans="1:21" x14ac:dyDescent="0.2">
      <c r="A67" t="s">
        <v>295</v>
      </c>
      <c r="B67">
        <v>18</v>
      </c>
      <c r="C67" s="12">
        <v>0.267558556087995</v>
      </c>
      <c r="D67" s="9">
        <v>1</v>
      </c>
      <c r="E67" s="9">
        <v>1.31953980284453</v>
      </c>
      <c r="F67" s="10">
        <v>7.6187925191165407E-2</v>
      </c>
      <c r="G67" s="12">
        <v>0.81056328930360699</v>
      </c>
      <c r="H67" s="9">
        <v>1</v>
      </c>
      <c r="I67" s="9">
        <v>0.39226074403462102</v>
      </c>
      <c r="J67" s="10">
        <v>0.107697051804178</v>
      </c>
      <c r="K67" s="3">
        <v>2.38434147760095E-5</v>
      </c>
      <c r="M67" s="3">
        <v>4.4738725841088003E-5</v>
      </c>
      <c r="O67">
        <v>1.98836262683121E-4</v>
      </c>
      <c r="P67" s="12">
        <v>0.36128287435172501</v>
      </c>
      <c r="Q67" s="9" t="s">
        <v>822</v>
      </c>
      <c r="R67" s="9" t="s">
        <v>822</v>
      </c>
      <c r="S67" s="9">
        <v>0.52618836679173198</v>
      </c>
      <c r="T67" s="9">
        <v>0.91354962551169605</v>
      </c>
      <c r="U67" s="10">
        <v>0.735968438355173</v>
      </c>
    </row>
    <row r="68" spans="1:21" x14ac:dyDescent="0.2">
      <c r="A68" t="s">
        <v>296</v>
      </c>
      <c r="B68">
        <v>144</v>
      </c>
      <c r="C68" s="12">
        <v>0.26778175386726</v>
      </c>
      <c r="D68" s="9">
        <v>1</v>
      </c>
      <c r="E68" s="9">
        <v>1.3279328515562401</v>
      </c>
      <c r="F68" s="10">
        <v>2.76683807112931E-2</v>
      </c>
      <c r="G68" s="12">
        <v>0.45565365500090999</v>
      </c>
      <c r="H68" s="9">
        <v>1</v>
      </c>
      <c r="I68" s="9">
        <v>0.95878013333068002</v>
      </c>
      <c r="J68" s="10">
        <v>4.02982330541614E-2</v>
      </c>
      <c r="K68" s="3">
        <v>1.01841533883708E-2</v>
      </c>
      <c r="L68" s="3">
        <v>3.6198150376821999E-5</v>
      </c>
      <c r="M68" s="3">
        <v>1.1721343777777E-4</v>
      </c>
      <c r="N68" s="3">
        <v>4.0453074433656897E-5</v>
      </c>
      <c r="O68">
        <v>3.8958260494708599E-4</v>
      </c>
      <c r="P68" s="12">
        <v>0.58213634809417603</v>
      </c>
      <c r="Q68" s="9">
        <v>0.90635941902936601</v>
      </c>
      <c r="R68" s="9">
        <v>0.94022543890510002</v>
      </c>
      <c r="S68" s="9">
        <v>0.49468428884269999</v>
      </c>
      <c r="T68" s="9">
        <v>0.44002802835212002</v>
      </c>
      <c r="U68" s="10">
        <v>0.57251362504939096</v>
      </c>
    </row>
    <row r="69" spans="1:21" x14ac:dyDescent="0.2">
      <c r="A69" t="s">
        <v>298</v>
      </c>
      <c r="B69">
        <v>67</v>
      </c>
      <c r="C69" s="12">
        <v>0.26796569434674899</v>
      </c>
      <c r="D69" s="9">
        <v>1</v>
      </c>
      <c r="E69" s="9">
        <v>1.3443690015796801</v>
      </c>
      <c r="F69" s="10">
        <v>4.0317722057238298E-2</v>
      </c>
      <c r="G69" s="12">
        <v>0.36160280514884602</v>
      </c>
      <c r="H69" s="9">
        <v>1</v>
      </c>
      <c r="I69" s="9">
        <v>1.11563990539519</v>
      </c>
      <c r="J69" s="10">
        <v>8.37841750994755E-2</v>
      </c>
      <c r="K69" s="3">
        <v>5.3011492505745299E-4</v>
      </c>
      <c r="L69" s="3">
        <v>5.5688589408030201E-5</v>
      </c>
      <c r="M69" s="3">
        <v>3.8857503426027701E-4</v>
      </c>
      <c r="O69" s="1">
        <v>8.6044816737543899E-12</v>
      </c>
      <c r="P69" s="12">
        <v>9.4173583170923197E-2</v>
      </c>
      <c r="Q69" s="9" t="s">
        <v>822</v>
      </c>
      <c r="R69" s="9">
        <v>0.34952669604133602</v>
      </c>
      <c r="S69" s="9">
        <v>0.810531059423656</v>
      </c>
      <c r="T69" s="9">
        <v>0.21337692376576001</v>
      </c>
      <c r="U69" s="10">
        <v>0.199507205051668</v>
      </c>
    </row>
    <row r="70" spans="1:21" x14ac:dyDescent="0.2">
      <c r="A70" t="s">
        <v>300</v>
      </c>
      <c r="B70">
        <v>4</v>
      </c>
      <c r="C70" s="12">
        <v>0.27221502056856101</v>
      </c>
      <c r="D70" s="9">
        <v>1</v>
      </c>
      <c r="E70" s="9">
        <v>2.2523422947767</v>
      </c>
      <c r="F70" s="10">
        <v>0.529670976286018</v>
      </c>
      <c r="H70" s="9">
        <f>G70*153</f>
        <v>0</v>
      </c>
      <c r="I70" s="9">
        <v>0</v>
      </c>
      <c r="J70" s="10">
        <v>1</v>
      </c>
      <c r="K70" s="3">
        <v>4.7698572478063002E-4</v>
      </c>
      <c r="L70" s="3">
        <v>2.8368794326241102E-3</v>
      </c>
      <c r="P70" s="12" t="s">
        <v>822</v>
      </c>
      <c r="Q70" s="9" t="s">
        <v>822</v>
      </c>
    </row>
    <row r="71" spans="1:21" x14ac:dyDescent="0.2">
      <c r="A71" t="s">
        <v>308</v>
      </c>
      <c r="B71">
        <v>9</v>
      </c>
      <c r="C71" s="12">
        <v>0.29222597670626399</v>
      </c>
      <c r="D71" s="9">
        <v>1</v>
      </c>
      <c r="E71" s="9">
        <v>1.29703184134881</v>
      </c>
      <c r="F71" s="10">
        <v>0.15632479977779101</v>
      </c>
      <c r="G71" s="12">
        <v>0.74939429610305897</v>
      </c>
      <c r="H71" s="9">
        <v>1</v>
      </c>
      <c r="I71" s="9">
        <v>0.48546658875401</v>
      </c>
      <c r="J71" s="10">
        <v>0.32681084342745997</v>
      </c>
      <c r="K71" s="3">
        <v>2.0697610772016902E-3</v>
      </c>
      <c r="M71" s="3">
        <v>2.7806105023883498E-4</v>
      </c>
      <c r="O71">
        <v>6.9521517818064496E-2</v>
      </c>
      <c r="P71" s="12">
        <v>0.396144130277231</v>
      </c>
      <c r="Q71" s="9" t="s">
        <v>822</v>
      </c>
      <c r="R71" s="9" t="s">
        <v>822</v>
      </c>
      <c r="S71" s="9">
        <v>0.48964342644669601</v>
      </c>
      <c r="T71" s="9">
        <v>0.66182066326221001</v>
      </c>
      <c r="U71" s="10">
        <v>0.84475034799367299</v>
      </c>
    </row>
    <row r="72" spans="1:21" x14ac:dyDescent="0.2">
      <c r="A72" t="s">
        <v>314</v>
      </c>
      <c r="B72">
        <v>490</v>
      </c>
      <c r="C72" s="12">
        <v>0.30256763170266698</v>
      </c>
      <c r="D72" s="9">
        <v>1</v>
      </c>
      <c r="E72" s="9">
        <v>1.2179562360495699</v>
      </c>
      <c r="F72" s="10">
        <v>7.4621461028965197E-3</v>
      </c>
      <c r="G72" s="12">
        <v>0.260452068123465</v>
      </c>
      <c r="H72" s="9">
        <v>1</v>
      </c>
      <c r="I72" s="9">
        <v>1.28924809278674</v>
      </c>
      <c r="J72" s="10">
        <v>1.5763051047053799E-2</v>
      </c>
      <c r="K72" s="3">
        <v>6.3174533634479096E-4</v>
      </c>
      <c r="L72" s="3">
        <v>9.2391030501232796E-5</v>
      </c>
      <c r="M72" s="3">
        <v>3.5842972636417498E-4</v>
      </c>
      <c r="N72" s="3">
        <v>2.3673595000453301E-4</v>
      </c>
      <c r="O72" s="1">
        <v>2.5283502104413199E-39</v>
      </c>
      <c r="P72" s="12">
        <v>0.69110030892164298</v>
      </c>
      <c r="Q72" s="9">
        <v>0.82115429951992802</v>
      </c>
      <c r="R72" s="9">
        <v>0.67891323337580101</v>
      </c>
      <c r="S72" s="9">
        <v>0.61153970531188895</v>
      </c>
      <c r="T72" s="9">
        <v>0.46160505124398699</v>
      </c>
      <c r="U72" s="10">
        <v>0.11008511206357199</v>
      </c>
    </row>
    <row r="73" spans="1:21" x14ac:dyDescent="0.2">
      <c r="A73" t="s">
        <v>322</v>
      </c>
      <c r="B73">
        <v>543</v>
      </c>
      <c r="C73" s="12">
        <v>0.31688493494152697</v>
      </c>
      <c r="D73" s="9">
        <v>1</v>
      </c>
      <c r="E73" s="9">
        <v>1.17945044719473</v>
      </c>
      <c r="F73" s="10">
        <v>6.5218455669255803E-3</v>
      </c>
      <c r="G73" s="12">
        <v>0.32877905862284001</v>
      </c>
      <c r="H73" s="9">
        <v>1</v>
      </c>
      <c r="I73" s="9">
        <v>1.1556373619974101</v>
      </c>
      <c r="J73" s="10">
        <v>1.27710300284921E-2</v>
      </c>
      <c r="K73" s="3">
        <v>6.50112194428849E-4</v>
      </c>
      <c r="L73" s="3">
        <v>4.8314071924135599E-4</v>
      </c>
      <c r="M73" s="3">
        <v>4.3821949889767702E-4</v>
      </c>
      <c r="N73" s="3">
        <v>1.6418543318656899E-4</v>
      </c>
      <c r="O73" s="1">
        <v>7.1085655762948304E-16</v>
      </c>
      <c r="P73" s="12">
        <v>0.79111310792344103</v>
      </c>
      <c r="Q73" s="9">
        <v>0.80563577174192702</v>
      </c>
      <c r="R73" s="9">
        <v>0.95161674045274003</v>
      </c>
      <c r="S73" s="9">
        <v>0.72071877943708396</v>
      </c>
      <c r="T73" s="9">
        <v>0.11268066665587601</v>
      </c>
      <c r="U73" s="10">
        <v>0.42823576414165998</v>
      </c>
    </row>
    <row r="74" spans="1:21" x14ac:dyDescent="0.2">
      <c r="A74" t="s">
        <v>329</v>
      </c>
      <c r="B74">
        <v>85</v>
      </c>
      <c r="C74" s="12">
        <v>0.34445311505361698</v>
      </c>
      <c r="D74" s="9">
        <v>1</v>
      </c>
      <c r="E74" s="9">
        <v>1.0797708418676299</v>
      </c>
      <c r="F74" s="10">
        <v>2.5660093205481498E-2</v>
      </c>
      <c r="G74" s="12">
        <v>0.77063400695942996</v>
      </c>
      <c r="H74" s="9">
        <v>1</v>
      </c>
      <c r="I74" s="9">
        <v>0.50634317742744595</v>
      </c>
      <c r="J74" s="10">
        <v>3.10519147007998E-2</v>
      </c>
      <c r="K74" s="3">
        <v>5.7532825406980204E-3</v>
      </c>
      <c r="L74" s="3">
        <v>4.1911181311112302E-5</v>
      </c>
      <c r="M74" s="3">
        <v>1.70736446803813E-3</v>
      </c>
      <c r="O74">
        <v>1.15993221738259E-3</v>
      </c>
      <c r="P74" s="12">
        <v>0.62568818877661803</v>
      </c>
      <c r="Q74" s="9" t="s">
        <v>822</v>
      </c>
      <c r="R74" s="9">
        <v>0.132533691989842</v>
      </c>
      <c r="S74" s="9">
        <v>0.78014090869064401</v>
      </c>
      <c r="T74" s="9">
        <v>0.57823930437325899</v>
      </c>
      <c r="U74" s="10">
        <v>0.83166905193224905</v>
      </c>
    </row>
    <row r="75" spans="1:21" x14ac:dyDescent="0.2">
      <c r="A75" t="s">
        <v>332</v>
      </c>
      <c r="B75">
        <v>4</v>
      </c>
      <c r="C75" s="12">
        <v>0.35094850397986899</v>
      </c>
      <c r="D75" s="9">
        <v>1</v>
      </c>
      <c r="E75" s="9">
        <v>1.45583009505251</v>
      </c>
      <c r="F75" s="10">
        <v>0.42126784448596899</v>
      </c>
      <c r="H75" s="9">
        <f>G75*153</f>
        <v>0</v>
      </c>
      <c r="I75" s="9">
        <v>0</v>
      </c>
      <c r="J75" s="10">
        <v>1</v>
      </c>
      <c r="K75" s="3">
        <v>9.8025998530631793E-5</v>
      </c>
      <c r="M75" s="3">
        <v>4.5078888054094602E-4</v>
      </c>
      <c r="Q75" s="9" t="s">
        <v>822</v>
      </c>
      <c r="R75" s="9" t="s">
        <v>822</v>
      </c>
    </row>
    <row r="76" spans="1:21" x14ac:dyDescent="0.2">
      <c r="A76" t="s">
        <v>334</v>
      </c>
      <c r="B76">
        <v>224</v>
      </c>
      <c r="C76" s="12">
        <v>0.35336211207047302</v>
      </c>
      <c r="D76" s="9">
        <v>1</v>
      </c>
      <c r="E76" s="9">
        <v>1.0451739197598999</v>
      </c>
      <c r="F76" s="10">
        <v>9.3699609138783099E-3</v>
      </c>
      <c r="G76" s="11">
        <v>1.2024727800126001E-2</v>
      </c>
      <c r="H76" s="9">
        <v>1</v>
      </c>
      <c r="I76" s="9">
        <v>3.0069842993964002</v>
      </c>
      <c r="J76" s="10">
        <v>6.4517890281850898E-2</v>
      </c>
      <c r="K76" s="3">
        <v>5.1943131375162201E-4</v>
      </c>
      <c r="L76" s="3">
        <v>2.6073134392964799E-4</v>
      </c>
      <c r="M76" s="3">
        <v>1.49657972404542E-3</v>
      </c>
      <c r="O76" s="1">
        <v>8.1189486692265994E-31</v>
      </c>
      <c r="P76" s="12">
        <v>9.3846387565870701E-2</v>
      </c>
      <c r="Q76" s="9" t="s">
        <v>822</v>
      </c>
      <c r="R76" s="9">
        <v>0.51247869542990698</v>
      </c>
      <c r="S76" s="9">
        <v>7.3717882336287095E-4</v>
      </c>
      <c r="T76" s="9">
        <v>0.58492609276452301</v>
      </c>
      <c r="U76" s="10">
        <v>0.104134113508109</v>
      </c>
    </row>
    <row r="77" spans="1:21" x14ac:dyDescent="0.2">
      <c r="A77" t="s">
        <v>340</v>
      </c>
      <c r="B77">
        <v>162</v>
      </c>
      <c r="C77" s="12">
        <v>0.37443871316544403</v>
      </c>
      <c r="D77" s="9">
        <v>1</v>
      </c>
      <c r="E77" s="9">
        <v>1.0448379417707501</v>
      </c>
      <c r="F77" s="10">
        <v>1.94527773777282E-2</v>
      </c>
      <c r="G77" s="12">
        <v>0.64923715648628</v>
      </c>
      <c r="H77" s="9">
        <v>1</v>
      </c>
      <c r="I77" s="9">
        <v>0.70096166610551902</v>
      </c>
      <c r="J77" s="10">
        <v>2.6417195788331401E-2</v>
      </c>
      <c r="K77" s="3">
        <v>1.20796817717012E-3</v>
      </c>
      <c r="L77" s="3">
        <v>3.777054516955E-4</v>
      </c>
      <c r="M77" s="3">
        <v>1.5008847555216101E-4</v>
      </c>
      <c r="N77" s="3">
        <v>1.70808779571269E-4</v>
      </c>
      <c r="O77" s="1">
        <v>2.6141408815091899E-5</v>
      </c>
      <c r="P77" s="12">
        <v>0.75643896639904895</v>
      </c>
      <c r="Q77" s="9">
        <v>0.74860047051430001</v>
      </c>
      <c r="R77" s="9">
        <v>0.85548880316331499</v>
      </c>
      <c r="S77" s="9">
        <v>0.461508478245234</v>
      </c>
      <c r="T77" s="9">
        <v>0.78247757164521303</v>
      </c>
      <c r="U77" s="10">
        <v>0.47481920866015398</v>
      </c>
    </row>
    <row r="78" spans="1:21" x14ac:dyDescent="0.2">
      <c r="A78" t="s">
        <v>345</v>
      </c>
      <c r="B78">
        <v>29</v>
      </c>
      <c r="C78" s="12">
        <v>0.39381214513132001</v>
      </c>
      <c r="D78" s="9">
        <v>1</v>
      </c>
      <c r="E78" s="9">
        <v>0.75094821513674503</v>
      </c>
      <c r="F78" s="10">
        <v>2.70602722946649E-2</v>
      </c>
      <c r="G78" s="11">
        <v>4.9421626333492003E-3</v>
      </c>
      <c r="H78" s="9">
        <f>G78*153</f>
        <v>0.7561508829024276</v>
      </c>
      <c r="I78" s="9">
        <v>4.9013417714124996</v>
      </c>
      <c r="J78" s="10">
        <v>0.44960903659269702</v>
      </c>
      <c r="K78" s="3">
        <v>1.4809487184296101E-4</v>
      </c>
      <c r="M78" s="3">
        <v>7.1872716418519905E-5</v>
      </c>
      <c r="O78" s="1">
        <v>1.04887142793589E-13</v>
      </c>
      <c r="P78" s="12">
        <v>0.853254078223732</v>
      </c>
      <c r="Q78" s="9" t="s">
        <v>822</v>
      </c>
      <c r="R78" s="9" t="s">
        <v>822</v>
      </c>
      <c r="S78" s="9">
        <v>0.12155109921928101</v>
      </c>
      <c r="T78" s="9">
        <v>3.0903751960768399E-2</v>
      </c>
      <c r="U78" s="10">
        <v>3.0858469517109702E-3</v>
      </c>
    </row>
    <row r="79" spans="1:21" x14ac:dyDescent="0.2">
      <c r="A79" t="s">
        <v>347</v>
      </c>
      <c r="B79">
        <v>64</v>
      </c>
      <c r="C79" s="12">
        <v>0.39598912830031102</v>
      </c>
      <c r="D79" s="9">
        <v>1</v>
      </c>
      <c r="E79" s="9">
        <v>1.00704504564716</v>
      </c>
      <c r="F79" s="10">
        <v>4.7938443672535101E-2</v>
      </c>
      <c r="G79" s="12">
        <v>0.76703830538117601</v>
      </c>
      <c r="H79" s="9">
        <v>1</v>
      </c>
      <c r="I79" s="9">
        <v>0.55112690543954002</v>
      </c>
      <c r="J79" s="10">
        <v>5.4832349708098603E-2</v>
      </c>
      <c r="K79" s="3">
        <v>1.5501321752794299E-3</v>
      </c>
      <c r="L79" s="3">
        <v>3.0968986969069398E-5</v>
      </c>
      <c r="M79" s="3">
        <v>4.7058823529411701E-4</v>
      </c>
      <c r="N79" s="3">
        <v>8.8464260438782694E-5</v>
      </c>
      <c r="O79">
        <v>1.39806739631941E-3</v>
      </c>
      <c r="P79" s="12">
        <v>0.55047895852244899</v>
      </c>
      <c r="Q79" s="9">
        <v>0.47124983199675602</v>
      </c>
      <c r="R79" s="9">
        <v>0.73030884531782803</v>
      </c>
      <c r="S79" s="9">
        <v>0.53685879516560697</v>
      </c>
      <c r="T79" s="9">
        <v>0.96259288237714602</v>
      </c>
      <c r="U79" s="10">
        <v>0.97960472068373095</v>
      </c>
    </row>
    <row r="80" spans="1:21" x14ac:dyDescent="0.2">
      <c r="A80" t="s">
        <v>351</v>
      </c>
      <c r="B80">
        <v>114</v>
      </c>
      <c r="C80" s="12">
        <v>0.40297687966415602</v>
      </c>
      <c r="D80" s="9">
        <v>1</v>
      </c>
      <c r="E80" s="9">
        <v>0.91635882320703699</v>
      </c>
      <c r="F80" s="10">
        <v>1.62427856444732E-2</v>
      </c>
      <c r="G80" s="12">
        <v>0.61492180804737695</v>
      </c>
      <c r="H80" s="9">
        <v>1</v>
      </c>
      <c r="I80" s="9">
        <v>0.71306467859606004</v>
      </c>
      <c r="J80" s="10">
        <v>3.1957272067609399E-2</v>
      </c>
      <c r="K80" s="3">
        <v>5.8185923729861203E-3</v>
      </c>
      <c r="L80" s="3">
        <v>1.6419337406991699E-3</v>
      </c>
      <c r="M80" s="3">
        <v>7.1107808784006798E-4</v>
      </c>
      <c r="O80" s="1">
        <v>1.47623544227341E-5</v>
      </c>
      <c r="P80" s="12">
        <v>0.14386729804155299</v>
      </c>
      <c r="Q80" s="9" t="s">
        <v>822</v>
      </c>
      <c r="R80" s="9">
        <v>0.320441299667033</v>
      </c>
      <c r="S80" s="9">
        <v>0.44828270674208598</v>
      </c>
      <c r="T80" s="9">
        <v>0.460404832104652</v>
      </c>
      <c r="U80" s="10">
        <v>0.47881334617857002</v>
      </c>
    </row>
    <row r="81" spans="1:21" x14ac:dyDescent="0.2">
      <c r="A81" t="s">
        <v>352</v>
      </c>
      <c r="B81">
        <v>616</v>
      </c>
      <c r="C81" s="12">
        <v>0.40462674964325401</v>
      </c>
      <c r="D81" s="9">
        <v>1</v>
      </c>
      <c r="E81" s="9">
        <v>0.97380102593316198</v>
      </c>
      <c r="F81" s="10">
        <v>4.7508560657952802E-3</v>
      </c>
      <c r="G81" s="11">
        <v>1.2844225934585101E-3</v>
      </c>
      <c r="H81" s="9">
        <f>G81*153</f>
        <v>0.19651665679915203</v>
      </c>
      <c r="I81" s="9">
        <v>3.6969580351296898</v>
      </c>
      <c r="J81" s="10">
        <v>3.5143202847131003E-2</v>
      </c>
      <c r="K81" s="3">
        <v>1.27808308405854E-2</v>
      </c>
      <c r="L81" s="3">
        <v>1.3436994279623599E-2</v>
      </c>
      <c r="M81" s="3">
        <v>4.8149776480463698E-3</v>
      </c>
      <c r="N81" s="3">
        <v>7.5590312942917298E-3</v>
      </c>
      <c r="O81" s="1">
        <v>2.0668538663753E-8</v>
      </c>
      <c r="P81" s="12">
        <v>0.35449344059097998</v>
      </c>
      <c r="Q81" s="9">
        <v>0.287179700809154</v>
      </c>
      <c r="R81" s="9">
        <v>0.30435224430513802</v>
      </c>
      <c r="S81" s="9">
        <v>7.2390079137503394E-2</v>
      </c>
      <c r="T81" s="9">
        <v>4.5405970330150198E-4</v>
      </c>
      <c r="U81" s="10">
        <v>0.119589160151457</v>
      </c>
    </row>
    <row r="82" spans="1:21" x14ac:dyDescent="0.2">
      <c r="A82" t="s">
        <v>356</v>
      </c>
      <c r="B82">
        <v>13</v>
      </c>
      <c r="C82" s="12">
        <v>0.409462162304505</v>
      </c>
      <c r="D82" s="9">
        <v>1</v>
      </c>
      <c r="E82" s="9">
        <v>0.73530824026937702</v>
      </c>
      <c r="F82" s="10">
        <v>6.2657769631153507E-2</v>
      </c>
      <c r="G82" s="12">
        <v>0.60437090106562696</v>
      </c>
      <c r="H82" s="9">
        <v>1</v>
      </c>
      <c r="I82" s="9">
        <v>0.71551701058516703</v>
      </c>
      <c r="J82" s="10">
        <v>0.26349200089561597</v>
      </c>
      <c r="K82" s="3">
        <v>2.02722681436414E-2</v>
      </c>
      <c r="M82" s="3">
        <v>1.2109426791001899E-3</v>
      </c>
      <c r="O82">
        <v>0.71698201995682398</v>
      </c>
      <c r="P82" s="12">
        <v>0.31408562166717902</v>
      </c>
      <c r="Q82" s="9" t="s">
        <v>822</v>
      </c>
      <c r="R82" s="9" t="s">
        <v>822</v>
      </c>
      <c r="S82" s="9">
        <v>0.28823150902033201</v>
      </c>
      <c r="T82" s="9">
        <v>0.79369600277297303</v>
      </c>
      <c r="U82" s="10">
        <v>0.89910487699553399</v>
      </c>
    </row>
    <row r="83" spans="1:21" x14ac:dyDescent="0.2">
      <c r="A83" t="s">
        <v>359</v>
      </c>
      <c r="B83">
        <v>137</v>
      </c>
      <c r="C83" s="12">
        <v>0.41189591617746502</v>
      </c>
      <c r="D83" s="9">
        <v>1</v>
      </c>
      <c r="E83" s="9">
        <v>0.96386301071962499</v>
      </c>
      <c r="F83" s="10">
        <v>2.1278646108660801E-2</v>
      </c>
      <c r="G83" s="12">
        <v>0.35479997422808401</v>
      </c>
      <c r="H83" s="9">
        <v>1</v>
      </c>
      <c r="I83" s="9">
        <v>1.1190227389019101</v>
      </c>
      <c r="J83" s="10">
        <v>4.91107694388409E-2</v>
      </c>
      <c r="K83" s="3">
        <v>2.3906459223538802E-3</v>
      </c>
      <c r="L83" s="3">
        <v>4.9356832729918197E-5</v>
      </c>
      <c r="M83" s="3">
        <v>2.48369777277576E-2</v>
      </c>
      <c r="N83" s="3">
        <v>2.1965148630839E-4</v>
      </c>
      <c r="O83">
        <v>1.9215439107653799E-3</v>
      </c>
      <c r="P83" s="12">
        <v>0.856108443946488</v>
      </c>
      <c r="Q83" s="9">
        <v>0.86268365529778102</v>
      </c>
      <c r="R83" s="9">
        <v>0.381015695647202</v>
      </c>
      <c r="S83" s="9">
        <v>0.36476522359825703</v>
      </c>
      <c r="T83" s="9">
        <v>0.67261577104161596</v>
      </c>
      <c r="U83" s="10">
        <v>6.6208858966281606E-2</v>
      </c>
    </row>
    <row r="84" spans="1:21" x14ac:dyDescent="0.2">
      <c r="A84" t="s">
        <v>360</v>
      </c>
      <c r="B84">
        <v>1375</v>
      </c>
      <c r="C84" s="12">
        <v>0.417829204910453</v>
      </c>
      <c r="D84" s="9">
        <v>1</v>
      </c>
      <c r="E84" s="9">
        <v>0.94551256419697904</v>
      </c>
      <c r="F84" s="10">
        <v>2.0646835447796202E-3</v>
      </c>
      <c r="G84" s="8">
        <v>7.71954999567961E-7</v>
      </c>
      <c r="H84" s="28">
        <f>G84*153</f>
        <v>1.1810911493389803E-4</v>
      </c>
      <c r="I84" s="9">
        <v>6.5551259282906296</v>
      </c>
      <c r="J84" s="10">
        <v>2.7947058936988199E-2</v>
      </c>
      <c r="K84" s="3">
        <v>0.16145437071541699</v>
      </c>
      <c r="L84" s="3">
        <v>0.15878598280040401</v>
      </c>
      <c r="M84" s="3">
        <v>0.155793129222869</v>
      </c>
      <c r="N84" s="3">
        <v>0.107191439825905</v>
      </c>
      <c r="O84" s="1">
        <v>5.6405081644945695E-26</v>
      </c>
      <c r="P84" s="12">
        <v>8.7773685431306606E-2</v>
      </c>
      <c r="Q84" s="9">
        <v>0.168590894879762</v>
      </c>
      <c r="R84" s="9">
        <v>9.8220742599407995E-2</v>
      </c>
      <c r="S84" s="9">
        <v>2.8038096334534901E-5</v>
      </c>
      <c r="T84" s="9">
        <v>2.5531843848343901E-2</v>
      </c>
      <c r="U84" s="10">
        <v>3.38475102117438E-3</v>
      </c>
    </row>
    <row r="85" spans="1:21" x14ac:dyDescent="0.2">
      <c r="A85" t="s">
        <v>366</v>
      </c>
      <c r="B85">
        <v>5</v>
      </c>
      <c r="C85" s="12">
        <v>0.42427580878646698</v>
      </c>
      <c r="D85" s="9">
        <v>1</v>
      </c>
      <c r="E85" s="9">
        <v>0.85112715847961695</v>
      </c>
      <c r="F85" s="10">
        <v>0.22100728525817601</v>
      </c>
      <c r="H85" s="9">
        <f>G85*153</f>
        <v>0</v>
      </c>
      <c r="I85" s="9">
        <v>0</v>
      </c>
      <c r="J85" s="10">
        <v>1</v>
      </c>
      <c r="K85" s="3">
        <v>4.0144173094899002E-4</v>
      </c>
      <c r="M85" s="3">
        <v>5.0087653393438499E-5</v>
      </c>
      <c r="Q85" s="9" t="s">
        <v>822</v>
      </c>
      <c r="R85" s="9" t="s">
        <v>822</v>
      </c>
    </row>
    <row r="86" spans="1:21" x14ac:dyDescent="0.2">
      <c r="A86" t="s">
        <v>370</v>
      </c>
      <c r="B86">
        <v>317</v>
      </c>
      <c r="C86" s="12">
        <v>0.42509053710403599</v>
      </c>
      <c r="D86" s="9">
        <v>1</v>
      </c>
      <c r="E86" s="9">
        <v>0.93278215056014002</v>
      </c>
      <c r="F86" s="10">
        <v>8.8611814568465494E-3</v>
      </c>
      <c r="G86" s="12">
        <v>0.36352670771254603</v>
      </c>
      <c r="H86" s="9">
        <v>1</v>
      </c>
      <c r="I86" s="9">
        <v>1.09773986797428</v>
      </c>
      <c r="J86" s="10">
        <v>2.0804552539666898E-2</v>
      </c>
      <c r="K86" s="3">
        <v>2.28500694106235E-3</v>
      </c>
      <c r="L86" s="3">
        <v>2.4285862768707099E-3</v>
      </c>
      <c r="M86" s="3">
        <v>6.9718739360814395E-4</v>
      </c>
      <c r="N86" s="3">
        <v>1.09825743154195E-4</v>
      </c>
      <c r="O86" s="1">
        <v>3.02913768334207E-6</v>
      </c>
      <c r="P86" s="12">
        <v>0.35119973899436102</v>
      </c>
      <c r="Q86" s="9">
        <v>0.65270440790845197</v>
      </c>
      <c r="R86" s="9">
        <v>0.28861820638444302</v>
      </c>
      <c r="S86" s="9">
        <v>0.14524376354378399</v>
      </c>
      <c r="T86" s="9">
        <v>0.40411661452457698</v>
      </c>
      <c r="U86" s="10">
        <v>0.53758028786437495</v>
      </c>
    </row>
    <row r="87" spans="1:21" x14ac:dyDescent="0.2">
      <c r="A87" t="s">
        <v>374</v>
      </c>
      <c r="B87">
        <v>794</v>
      </c>
      <c r="C87" s="12">
        <v>0.427080108827253</v>
      </c>
      <c r="D87" s="9">
        <v>1</v>
      </c>
      <c r="E87" s="9">
        <v>0.92715207351844997</v>
      </c>
      <c r="F87" s="10">
        <v>3.50847790236596E-3</v>
      </c>
      <c r="G87" s="12">
        <v>0.72220355505943701</v>
      </c>
      <c r="H87" s="9">
        <v>1</v>
      </c>
      <c r="I87" s="9">
        <v>0.61033084320854103</v>
      </c>
      <c r="J87" s="10">
        <v>4.6315430973664596E-3</v>
      </c>
      <c r="K87" s="3">
        <v>9.5897525452151502E-4</v>
      </c>
      <c r="L87" s="3">
        <v>7.7325831844458903E-4</v>
      </c>
      <c r="M87" s="3">
        <v>7.9474569532139196E-4</v>
      </c>
      <c r="N87" s="3">
        <v>1.8444116167390099E-3</v>
      </c>
      <c r="O87" s="1">
        <v>1.8785476504021899E-32</v>
      </c>
      <c r="P87" s="12">
        <v>0.64301640877302801</v>
      </c>
      <c r="Q87" s="9">
        <v>0.36366014756492898</v>
      </c>
      <c r="R87" s="9">
        <v>0.964957595132651</v>
      </c>
      <c r="S87" s="9">
        <v>0.39024457311314997</v>
      </c>
      <c r="T87" s="9">
        <v>0.78288529071845403</v>
      </c>
      <c r="U87" s="10">
        <v>0.78737561310783499</v>
      </c>
    </row>
    <row r="88" spans="1:21" x14ac:dyDescent="0.2">
      <c r="A88" t="s">
        <v>377</v>
      </c>
      <c r="B88">
        <v>1150</v>
      </c>
      <c r="C88" s="12">
        <v>0.43208945126699699</v>
      </c>
      <c r="D88" s="9">
        <v>1</v>
      </c>
      <c r="E88" s="9">
        <v>0.91678327574953999</v>
      </c>
      <c r="F88" s="10">
        <v>2.3942102195331199E-3</v>
      </c>
      <c r="G88" s="12">
        <v>0.101876754702104</v>
      </c>
      <c r="H88" s="9">
        <v>1</v>
      </c>
      <c r="I88" s="9">
        <v>1.77022950093752</v>
      </c>
      <c r="J88" s="10">
        <v>9.2069869866613294E-3</v>
      </c>
      <c r="K88" s="3">
        <v>3.4104065608697299E-3</v>
      </c>
      <c r="L88" s="3">
        <v>3.5536976935212098E-3</v>
      </c>
      <c r="M88" s="3">
        <v>3.4038162223769398E-3</v>
      </c>
      <c r="N88" s="3">
        <v>5.9798227382784203E-3</v>
      </c>
      <c r="O88" s="1">
        <v>5.1793221748889803E-24</v>
      </c>
      <c r="P88" s="12">
        <v>0.213122546393687</v>
      </c>
      <c r="Q88" s="9">
        <v>0.218920930109788</v>
      </c>
      <c r="R88" s="9">
        <v>0.57843484063192796</v>
      </c>
      <c r="S88" s="9">
        <v>4.5924687316238597E-2</v>
      </c>
      <c r="T88" s="9">
        <v>0.87841199485184296</v>
      </c>
      <c r="U88" s="10">
        <v>0.116932870599487</v>
      </c>
    </row>
    <row r="89" spans="1:21" x14ac:dyDescent="0.2">
      <c r="A89" t="s">
        <v>382</v>
      </c>
      <c r="B89">
        <v>29</v>
      </c>
      <c r="C89" s="12">
        <v>0.43862625972890401</v>
      </c>
      <c r="D89" s="9">
        <v>1</v>
      </c>
      <c r="E89" s="9">
        <v>0.85078968117161302</v>
      </c>
      <c r="F89" s="10">
        <v>6.1425355575801803E-2</v>
      </c>
      <c r="G89" s="12">
        <v>0.154228795453696</v>
      </c>
      <c r="H89" s="9">
        <v>1</v>
      </c>
      <c r="I89" s="9">
        <v>1.7924213286205399</v>
      </c>
      <c r="J89" s="10">
        <v>0.28039787061522398</v>
      </c>
      <c r="K89" s="3">
        <v>3.4840772809822398E-4</v>
      </c>
      <c r="L89" s="3">
        <v>1.38390226106647E-4</v>
      </c>
      <c r="M89" s="3">
        <v>5.6338028169014001E-4</v>
      </c>
      <c r="O89" s="1">
        <v>4.5440611700217601E-6</v>
      </c>
      <c r="P89" s="12">
        <v>0.12932923366990501</v>
      </c>
      <c r="Q89" s="9" t="s">
        <v>822</v>
      </c>
      <c r="R89" s="9">
        <v>0.21586660314220599</v>
      </c>
      <c r="S89" s="9">
        <v>0.83734571344082298</v>
      </c>
      <c r="T89" s="9">
        <v>0.170301747911802</v>
      </c>
      <c r="U89" s="10">
        <v>3.7947203266285402E-2</v>
      </c>
    </row>
    <row r="90" spans="1:21" x14ac:dyDescent="0.2">
      <c r="A90" t="s">
        <v>384</v>
      </c>
      <c r="B90">
        <v>503</v>
      </c>
      <c r="C90" s="12">
        <v>0.44085480307728098</v>
      </c>
      <c r="D90" s="9">
        <v>1</v>
      </c>
      <c r="E90" s="9">
        <v>0.90029908401496594</v>
      </c>
      <c r="F90" s="10">
        <v>5.3834810079839103E-3</v>
      </c>
      <c r="G90" s="12">
        <v>0.26076296933293402</v>
      </c>
      <c r="H90" s="9">
        <v>1</v>
      </c>
      <c r="I90" s="9">
        <v>1.28845332140835</v>
      </c>
      <c r="J90" s="10">
        <v>1.53469296642225E-2</v>
      </c>
      <c r="K90" s="3">
        <v>1.32817485052629E-2</v>
      </c>
      <c r="L90" s="3">
        <v>3.52600620989637E-4</v>
      </c>
      <c r="M90" s="3">
        <v>5.5910444467509096E-3</v>
      </c>
      <c r="N90" s="3">
        <v>3.1588293589985702E-3</v>
      </c>
      <c r="O90" s="1">
        <v>2.9831352366505298E-10</v>
      </c>
      <c r="P90" s="12">
        <v>0.85815001308352001</v>
      </c>
      <c r="Q90" s="9">
        <v>0.533427997758263</v>
      </c>
      <c r="R90" s="9">
        <v>0.69349766177354599</v>
      </c>
      <c r="S90" s="9">
        <v>0.198769367582777</v>
      </c>
      <c r="T90" s="9">
        <v>0.56958336299212398</v>
      </c>
      <c r="U90" s="10">
        <v>0.149776636897482</v>
      </c>
    </row>
    <row r="91" spans="1:21" x14ac:dyDescent="0.2">
      <c r="A91" t="s">
        <v>385</v>
      </c>
      <c r="B91">
        <v>1211</v>
      </c>
      <c r="C91" s="12">
        <v>0.44140016795625198</v>
      </c>
      <c r="D91" s="9">
        <v>1</v>
      </c>
      <c r="E91" s="9">
        <v>0.898331811370918</v>
      </c>
      <c r="F91" s="10">
        <v>2.2278305228051699E-3</v>
      </c>
      <c r="G91" s="8">
        <v>2.8797131081828499E-5</v>
      </c>
      <c r="H91" s="28">
        <f>G91*153</f>
        <v>4.4059610555197606E-3</v>
      </c>
      <c r="I91" s="9">
        <v>5.1754395354429796</v>
      </c>
      <c r="J91" s="10">
        <v>2.5142764184317899E-2</v>
      </c>
      <c r="K91" s="3">
        <v>8.0524015609944998E-3</v>
      </c>
      <c r="L91" s="3">
        <v>8.2412462641043103E-3</v>
      </c>
      <c r="M91" s="3">
        <v>1.3134459212918901E-2</v>
      </c>
      <c r="N91" s="3">
        <v>1.2222744416148099E-2</v>
      </c>
      <c r="O91" s="1">
        <v>5.9471203793995101E-11</v>
      </c>
      <c r="P91" s="12">
        <v>0.43706730224149198</v>
      </c>
      <c r="Q91" s="9">
        <v>0.61344871953390301</v>
      </c>
      <c r="R91" s="9">
        <v>0.80963934906139301</v>
      </c>
      <c r="S91" s="14">
        <v>0.15209832338505599</v>
      </c>
      <c r="T91" s="9">
        <v>1.6523361704170701E-2</v>
      </c>
      <c r="U91" s="10">
        <v>8.1889498026114694E-5</v>
      </c>
    </row>
    <row r="92" spans="1:21" x14ac:dyDescent="0.2">
      <c r="A92" t="s">
        <v>394</v>
      </c>
      <c r="B92">
        <v>68</v>
      </c>
      <c r="C92" s="12">
        <v>0.46461331814381401</v>
      </c>
      <c r="D92" s="9">
        <v>1</v>
      </c>
      <c r="E92" s="9">
        <v>0.77566126528799995</v>
      </c>
      <c r="F92" s="10">
        <v>2.33101683270572E-2</v>
      </c>
      <c r="G92" s="12">
        <v>0.45643836394848297</v>
      </c>
      <c r="H92" s="9">
        <v>1</v>
      </c>
      <c r="I92" s="9">
        <v>0.94832611927823296</v>
      </c>
      <c r="J92" s="10">
        <v>7.1044572241055606E-2</v>
      </c>
      <c r="K92" s="3">
        <v>1.65574048759693E-3</v>
      </c>
      <c r="L92" s="3">
        <v>6.9239459373882106E-5</v>
      </c>
      <c r="M92" s="3">
        <v>7.4013498459589398E-5</v>
      </c>
      <c r="O92" s="1">
        <v>4.3863053422434296E-6</v>
      </c>
      <c r="P92" s="12">
        <v>0.34450079426378299</v>
      </c>
      <c r="Q92" s="9" t="s">
        <v>822</v>
      </c>
      <c r="R92" s="9">
        <v>0.72385456930909298</v>
      </c>
      <c r="S92" s="9">
        <v>8.0114951969082096E-2</v>
      </c>
      <c r="T92" s="9">
        <v>0.61062247730281305</v>
      </c>
      <c r="U92" s="10">
        <v>0.56569839208190997</v>
      </c>
    </row>
    <row r="93" spans="1:21" x14ac:dyDescent="0.2">
      <c r="A93" t="s">
        <v>400</v>
      </c>
      <c r="B93">
        <v>7</v>
      </c>
      <c r="C93" s="12">
        <v>0.48318812948008</v>
      </c>
      <c r="D93" s="9">
        <v>1</v>
      </c>
      <c r="E93" s="9">
        <v>0.57301387608667997</v>
      </c>
      <c r="F93" s="10">
        <v>0.102819388005731</v>
      </c>
      <c r="G93" s="12">
        <v>0.740077978635033</v>
      </c>
      <c r="H93" s="9">
        <v>1</v>
      </c>
      <c r="I93" s="9">
        <v>0.52004486342586997</v>
      </c>
      <c r="J93" s="10">
        <v>0.50982548128253302</v>
      </c>
      <c r="K93" s="3">
        <v>2.3523014258204601E-5</v>
      </c>
      <c r="M93" s="3">
        <v>1.3810819395914699E-5</v>
      </c>
      <c r="O93">
        <v>2.2257313139081001E-2</v>
      </c>
      <c r="P93" s="12">
        <v>0.49992259318320897</v>
      </c>
      <c r="Q93" s="9" t="s">
        <v>822</v>
      </c>
      <c r="R93" s="9" t="s">
        <v>822</v>
      </c>
      <c r="S93" s="9">
        <v>0.63203570731437497</v>
      </c>
      <c r="T93" s="9">
        <v>0.58702172568272204</v>
      </c>
      <c r="U93" s="10">
        <v>0.33940552819502601</v>
      </c>
    </row>
    <row r="94" spans="1:21" x14ac:dyDescent="0.2">
      <c r="A94" t="s">
        <v>407</v>
      </c>
      <c r="B94">
        <v>150</v>
      </c>
      <c r="C94" s="12">
        <v>0.49059833867811498</v>
      </c>
      <c r="D94" s="9">
        <v>1</v>
      </c>
      <c r="E94" s="9">
        <v>0.71559055575350194</v>
      </c>
      <c r="F94" s="10">
        <v>9.6420516281673294E-3</v>
      </c>
      <c r="G94" s="12">
        <v>0.70429913417221301</v>
      </c>
      <c r="H94" s="9">
        <v>1</v>
      </c>
      <c r="I94" s="9">
        <v>0.594361487045869</v>
      </c>
      <c r="J94" s="10">
        <v>2.0220255075375799E-2</v>
      </c>
      <c r="K94" s="3">
        <v>4.5622815549848598E-3</v>
      </c>
      <c r="L94" s="3">
        <v>5.2906728479533801E-5</v>
      </c>
      <c r="M94" s="3">
        <v>3.6191285465055799E-4</v>
      </c>
      <c r="O94" s="1">
        <v>2.6905253567425498E-7</v>
      </c>
      <c r="P94" s="12">
        <v>0.546804128869397</v>
      </c>
      <c r="Q94" s="9" t="s">
        <v>822</v>
      </c>
      <c r="R94" s="9">
        <v>0.52128715076362497</v>
      </c>
      <c r="S94" s="9">
        <v>0.45466163134613002</v>
      </c>
      <c r="T94" s="9">
        <v>0.43886099199290202</v>
      </c>
      <c r="U94" s="10">
        <v>0.51420497376521401</v>
      </c>
    </row>
    <row r="95" spans="1:21" x14ac:dyDescent="0.2">
      <c r="A95" t="s">
        <v>410</v>
      </c>
      <c r="B95">
        <v>10</v>
      </c>
      <c r="C95" s="12">
        <v>0.49367885769016401</v>
      </c>
      <c r="D95" s="9">
        <v>1</v>
      </c>
      <c r="E95" s="9">
        <v>0.51432000123881405</v>
      </c>
      <c r="F95" s="10">
        <v>6.0406468298581803E-2</v>
      </c>
      <c r="G95" s="12">
        <v>0.965708038600256</v>
      </c>
      <c r="H95" s="9">
        <v>1</v>
      </c>
      <c r="I95" s="9">
        <v>0.127974072068195</v>
      </c>
      <c r="J95" s="10">
        <v>9.2871175635489106E-2</v>
      </c>
      <c r="K95" s="3">
        <v>1.707244903451E-4</v>
      </c>
      <c r="M95" s="3">
        <v>1.86666306452217E-4</v>
      </c>
      <c r="O95">
        <v>9.7687066888067997E-2</v>
      </c>
      <c r="P95" s="12">
        <v>0.68775124015611699</v>
      </c>
      <c r="Q95" s="9" t="s">
        <v>822</v>
      </c>
      <c r="R95" s="9" t="s">
        <v>822</v>
      </c>
      <c r="S95" s="9">
        <v>0.76645260478065602</v>
      </c>
      <c r="T95" s="9">
        <v>0.99068913579667905</v>
      </c>
      <c r="U95" s="10">
        <v>0.83217899671596995</v>
      </c>
    </row>
    <row r="96" spans="1:21" x14ac:dyDescent="0.2">
      <c r="A96" t="s">
        <v>414</v>
      </c>
      <c r="B96">
        <v>32</v>
      </c>
      <c r="C96" s="12">
        <v>0.50505630823246805</v>
      </c>
      <c r="D96" s="9">
        <v>1</v>
      </c>
      <c r="E96" s="9">
        <v>0.45517025673846001</v>
      </c>
      <c r="F96" s="10">
        <v>1.4945582405264999E-2</v>
      </c>
      <c r="G96" s="12">
        <v>0.77594732502604002</v>
      </c>
      <c r="H96" s="9">
        <v>1</v>
      </c>
      <c r="I96" s="9">
        <v>0.44368914539729198</v>
      </c>
      <c r="J96" s="10">
        <v>6.1677553259467201E-2</v>
      </c>
      <c r="K96" s="3">
        <v>1.00592804098904E-4</v>
      </c>
      <c r="M96" s="3">
        <v>1.5537832919339901E-4</v>
      </c>
      <c r="O96" s="1">
        <v>3.8380599485773902E-9</v>
      </c>
      <c r="P96" s="12">
        <v>0.46624111907003601</v>
      </c>
      <c r="Q96" s="9" t="s">
        <v>822</v>
      </c>
      <c r="R96" s="9" t="s">
        <v>822</v>
      </c>
      <c r="S96" s="9">
        <v>0.78127264665584795</v>
      </c>
      <c r="T96" s="9">
        <v>0.322143810402019</v>
      </c>
      <c r="U96" s="10">
        <v>0.88668835441042104</v>
      </c>
    </row>
    <row r="97" spans="1:21" x14ac:dyDescent="0.2">
      <c r="A97" t="s">
        <v>415</v>
      </c>
      <c r="B97">
        <v>317</v>
      </c>
      <c r="C97" s="12">
        <v>0.51245994802815897</v>
      </c>
      <c r="D97" s="9">
        <v>1</v>
      </c>
      <c r="E97" s="9">
        <v>0.76836770993676295</v>
      </c>
      <c r="F97" s="10">
        <v>7.3107066994132497E-3</v>
      </c>
      <c r="G97" s="12">
        <v>0.14955888936801001</v>
      </c>
      <c r="H97" s="9">
        <v>1</v>
      </c>
      <c r="I97" s="9">
        <v>1.5897482723002201</v>
      </c>
      <c r="J97" s="10">
        <v>2.9850831568781201E-2</v>
      </c>
      <c r="K97" s="3">
        <v>8.9504430702505805E-4</v>
      </c>
      <c r="L97" s="3">
        <v>1.8727551811991399E-3</v>
      </c>
      <c r="M97" s="3">
        <v>8.62471596803792E-4</v>
      </c>
      <c r="N97" s="3">
        <v>9.0516573085375402E-4</v>
      </c>
      <c r="O97" s="1">
        <v>7.6700552546182103E-14</v>
      </c>
      <c r="P97" s="12">
        <v>0.95749271788222001</v>
      </c>
      <c r="Q97" s="9">
        <v>0.64737528564251001</v>
      </c>
      <c r="R97" s="9">
        <v>0.59086707751256595</v>
      </c>
      <c r="S97" s="9">
        <v>0.50581984573659799</v>
      </c>
      <c r="T97" s="9">
        <v>8.2514168214034997E-2</v>
      </c>
      <c r="U97" s="10">
        <v>6.2158419366525802E-2</v>
      </c>
    </row>
    <row r="98" spans="1:21" x14ac:dyDescent="0.2">
      <c r="A98" t="s">
        <v>417</v>
      </c>
      <c r="B98">
        <v>53</v>
      </c>
      <c r="C98" s="12">
        <v>0.51872418385533303</v>
      </c>
      <c r="D98" s="9">
        <v>1</v>
      </c>
      <c r="E98" s="9">
        <v>0.66507565656469203</v>
      </c>
      <c r="F98" s="10">
        <v>2.5913644887096899E-2</v>
      </c>
      <c r="G98" s="12">
        <v>0.24095511590958699</v>
      </c>
      <c r="H98" s="9">
        <v>1</v>
      </c>
      <c r="I98" s="9">
        <v>1.40183577907395</v>
      </c>
      <c r="J98" s="10">
        <v>0.129777549644819</v>
      </c>
      <c r="K98" s="3">
        <v>1.7008087777696201E-4</v>
      </c>
      <c r="L98" s="3">
        <v>4.4944707221278399E-4</v>
      </c>
      <c r="M98" s="3">
        <v>2.9612254315820202E-4</v>
      </c>
      <c r="O98" s="1">
        <v>2.9557636942493201E-12</v>
      </c>
      <c r="P98" s="12">
        <v>0.50283058854199403</v>
      </c>
      <c r="Q98" s="9" t="s">
        <v>822</v>
      </c>
      <c r="R98" s="9">
        <v>0.96952907692488299</v>
      </c>
      <c r="S98" s="9">
        <v>0.46296892493569702</v>
      </c>
      <c r="T98" s="9">
        <v>0.444845923677474</v>
      </c>
      <c r="U98" s="10">
        <v>3.0180199299402799E-2</v>
      </c>
    </row>
    <row r="99" spans="1:21" x14ac:dyDescent="0.2">
      <c r="A99" t="s">
        <v>421</v>
      </c>
      <c r="B99">
        <v>17</v>
      </c>
      <c r="C99" s="12">
        <v>0.52117517778201705</v>
      </c>
      <c r="D99" s="9">
        <v>1</v>
      </c>
      <c r="E99" s="9">
        <v>0.431563856788577</v>
      </c>
      <c r="F99" s="10">
        <v>2.79663072902832E-2</v>
      </c>
      <c r="G99" s="12">
        <v>0.843635267116149</v>
      </c>
      <c r="H99" s="9">
        <v>1</v>
      </c>
      <c r="I99" s="9">
        <v>0.34326644638441201</v>
      </c>
      <c r="J99" s="10">
        <v>0.102673972263155</v>
      </c>
      <c r="K99" s="3">
        <v>3.78314327401443E-5</v>
      </c>
      <c r="M99" s="3">
        <v>7.4013498459589398E-5</v>
      </c>
      <c r="O99">
        <v>2.74607442890227E-4</v>
      </c>
      <c r="P99" s="12">
        <v>0.51763382719854301</v>
      </c>
      <c r="Q99" s="9" t="s">
        <v>822</v>
      </c>
      <c r="R99" s="9" t="s">
        <v>822</v>
      </c>
      <c r="S99" s="9">
        <v>0.46131604059671</v>
      </c>
      <c r="T99" s="9">
        <v>0.91206557388076703</v>
      </c>
      <c r="U99" s="10">
        <v>0.34854191561254899</v>
      </c>
    </row>
    <row r="100" spans="1:21" x14ac:dyDescent="0.2">
      <c r="A100" t="s">
        <v>434</v>
      </c>
      <c r="B100">
        <v>6</v>
      </c>
      <c r="C100" s="12">
        <v>0.55056113065569001</v>
      </c>
      <c r="D100" s="9">
        <v>1</v>
      </c>
      <c r="E100" s="9">
        <v>0.42378005389379397</v>
      </c>
      <c r="F100" s="10">
        <v>9.5795914066926696E-2</v>
      </c>
      <c r="G100" s="12">
        <v>0.73669638546656002</v>
      </c>
      <c r="H100" s="9">
        <v>1</v>
      </c>
      <c r="I100" s="9">
        <v>0.59128260758017703</v>
      </c>
      <c r="J100" s="10">
        <v>0.70283469817700395</v>
      </c>
      <c r="K100" s="3">
        <v>6.9750569070975996E-4</v>
      </c>
      <c r="M100" s="3">
        <v>8.0140245429501599E-4</v>
      </c>
      <c r="O100">
        <v>0.68722191678990097</v>
      </c>
      <c r="P100" s="12">
        <v>0.86248943039426895</v>
      </c>
      <c r="Q100" s="9" t="s">
        <v>822</v>
      </c>
      <c r="R100" s="9" t="s">
        <v>822</v>
      </c>
      <c r="S100" s="9">
        <v>0.86200031244436404</v>
      </c>
      <c r="T100" s="9">
        <v>0.957039134176637</v>
      </c>
      <c r="U100" s="10">
        <v>0.40999179555648801</v>
      </c>
    </row>
    <row r="101" spans="1:21" x14ac:dyDescent="0.2">
      <c r="A101" t="s">
        <v>443</v>
      </c>
      <c r="B101">
        <v>820</v>
      </c>
      <c r="C101" s="12">
        <v>0.57152811355658195</v>
      </c>
      <c r="D101" s="9">
        <v>1</v>
      </c>
      <c r="E101" s="9">
        <v>0.66848974548553397</v>
      </c>
      <c r="F101" s="10">
        <v>2.4516574911517199E-3</v>
      </c>
      <c r="G101" s="12">
        <v>0.65629521640964705</v>
      </c>
      <c r="H101" s="9">
        <v>1</v>
      </c>
      <c r="I101" s="9">
        <v>0.69184267981702996</v>
      </c>
      <c r="J101" s="10">
        <v>5.0799127627895102E-3</v>
      </c>
      <c r="K101" s="3">
        <v>2.7095705124468399E-3</v>
      </c>
      <c r="L101" s="3">
        <v>6.9819992105957696E-4</v>
      </c>
      <c r="M101" s="3">
        <v>4.4641331004443303E-3</v>
      </c>
      <c r="N101" s="3">
        <v>2.1336575268555101E-4</v>
      </c>
      <c r="O101" s="1">
        <v>2.01049515824766E-18</v>
      </c>
      <c r="P101" s="12">
        <v>0.44962053476755898</v>
      </c>
      <c r="Q101" s="9">
        <v>0.344234916770293</v>
      </c>
      <c r="R101" s="9">
        <v>0.74401946053661805</v>
      </c>
      <c r="S101" s="9">
        <v>0.52624344693008895</v>
      </c>
      <c r="T101" s="9">
        <v>0.22286915356297499</v>
      </c>
      <c r="U101" s="10">
        <v>0.696232042961208</v>
      </c>
    </row>
    <row r="102" spans="1:21" x14ac:dyDescent="0.2">
      <c r="A102" t="s">
        <v>445</v>
      </c>
      <c r="B102">
        <v>1304</v>
      </c>
      <c r="C102" s="12">
        <v>0.577442570083745</v>
      </c>
      <c r="D102" s="9">
        <v>1</v>
      </c>
      <c r="E102" s="9">
        <v>0.65885060968189402</v>
      </c>
      <c r="F102" s="10">
        <v>1.51811630268527E-3</v>
      </c>
      <c r="G102" s="12">
        <v>0.28907361338105497</v>
      </c>
      <c r="H102" s="9">
        <v>1</v>
      </c>
      <c r="I102" s="9">
        <v>1.2277854442951699</v>
      </c>
      <c r="J102" s="10">
        <v>5.6477312662445104E-3</v>
      </c>
      <c r="K102" s="3">
        <v>5.4889908148754701E-3</v>
      </c>
      <c r="L102" s="3">
        <v>2.1571654570594701E-3</v>
      </c>
      <c r="M102" s="3">
        <v>5.6003816618753199E-3</v>
      </c>
      <c r="N102" s="3">
        <v>3.45973057591652E-3</v>
      </c>
      <c r="O102" s="1">
        <v>7.8846652107004594E-39</v>
      </c>
      <c r="P102" s="12">
        <v>0.67476243564128102</v>
      </c>
      <c r="Q102" s="9">
        <v>0.40396811865439403</v>
      </c>
      <c r="R102" s="9">
        <v>0.79753379335122598</v>
      </c>
      <c r="S102" s="9">
        <v>0.87178001897059199</v>
      </c>
      <c r="T102" s="9">
        <v>7.2838442422701904E-2</v>
      </c>
      <c r="U102" s="10">
        <v>0.10193985563312701</v>
      </c>
    </row>
    <row r="103" spans="1:21" x14ac:dyDescent="0.2">
      <c r="A103" t="s">
        <v>448</v>
      </c>
      <c r="B103">
        <v>10</v>
      </c>
      <c r="C103" s="12">
        <v>0.57821465140709205</v>
      </c>
      <c r="D103" s="9">
        <v>1</v>
      </c>
      <c r="E103" s="9">
        <v>0.33579624218901599</v>
      </c>
      <c r="F103" s="10">
        <v>4.0283643269672202E-2</v>
      </c>
      <c r="G103" s="11">
        <v>2.34918055970346E-2</v>
      </c>
      <c r="H103" s="9">
        <v>1</v>
      </c>
      <c r="I103" s="9">
        <v>7.6160784767392897</v>
      </c>
      <c r="J103" s="10">
        <v>0.859013203720286</v>
      </c>
      <c r="K103" s="3">
        <v>3.4415674439895201E-4</v>
      </c>
      <c r="N103" s="3">
        <v>3.4161755914253902E-4</v>
      </c>
      <c r="O103">
        <v>1.07471499206938E-2</v>
      </c>
      <c r="P103" s="12">
        <v>5.0695974048291702E-2</v>
      </c>
      <c r="Q103" s="9" t="s">
        <v>822</v>
      </c>
      <c r="R103" s="9" t="s">
        <v>822</v>
      </c>
      <c r="S103" s="9">
        <v>0.1359391223576</v>
      </c>
      <c r="T103" s="9">
        <v>2.8015336722082E-2</v>
      </c>
      <c r="U103" s="10">
        <v>1.2603900295696999E-2</v>
      </c>
    </row>
    <row r="104" spans="1:21" x14ac:dyDescent="0.2">
      <c r="A104" t="s">
        <v>452</v>
      </c>
      <c r="B104">
        <v>204</v>
      </c>
      <c r="C104" s="12">
        <v>0.60937522756337503</v>
      </c>
      <c r="D104" s="9">
        <v>1</v>
      </c>
      <c r="E104" s="9">
        <v>0.60979944255837504</v>
      </c>
      <c r="F104" s="10">
        <v>9.0640825510713806E-3</v>
      </c>
      <c r="G104" s="11">
        <v>4.5467202730238701E-2</v>
      </c>
      <c r="H104" s="9">
        <v>1</v>
      </c>
      <c r="I104" s="9">
        <v>2.1904330070226798</v>
      </c>
      <c r="J104" s="10">
        <v>6.2541332240980602E-2</v>
      </c>
      <c r="K104" s="3">
        <v>8.2453579913764497E-3</v>
      </c>
      <c r="L104" s="3">
        <v>1.5788709117768101E-3</v>
      </c>
      <c r="M104" s="3">
        <v>2.34617809869434E-3</v>
      </c>
      <c r="N104" s="3">
        <v>3.6032478323292298E-3</v>
      </c>
      <c r="O104" s="1">
        <v>1.7686518429833E-7</v>
      </c>
      <c r="P104" s="12">
        <v>0.95250820762129795</v>
      </c>
      <c r="Q104" s="9">
        <v>0.65195206094206803</v>
      </c>
      <c r="R104" s="9">
        <v>0.77939829214579603</v>
      </c>
      <c r="S104" s="9">
        <v>3.3526938285012501E-3</v>
      </c>
      <c r="T104" s="9">
        <v>7.6527572169011196E-2</v>
      </c>
      <c r="U104" s="10">
        <v>0.181716644072457</v>
      </c>
    </row>
    <row r="105" spans="1:21" x14ac:dyDescent="0.2">
      <c r="A105" t="s">
        <v>454</v>
      </c>
      <c r="B105">
        <v>9</v>
      </c>
      <c r="C105" s="12">
        <v>0.609706517175721</v>
      </c>
      <c r="D105" s="9">
        <v>1</v>
      </c>
      <c r="E105" s="9">
        <v>0.28542640426302301</v>
      </c>
      <c r="F105" s="10">
        <v>3.9177721168936301E-2</v>
      </c>
      <c r="G105" s="12">
        <v>0.42013092444615002</v>
      </c>
      <c r="H105" s="9">
        <v>1</v>
      </c>
      <c r="I105" s="9">
        <v>1.2393891217895301</v>
      </c>
      <c r="J105" s="10">
        <v>0.55344964826796905</v>
      </c>
      <c r="K105" s="3">
        <v>9.7001692875096001E-4</v>
      </c>
      <c r="M105" s="3">
        <v>2.08087483298523E-4</v>
      </c>
      <c r="O105">
        <v>0.53779828365584803</v>
      </c>
      <c r="P105" s="12">
        <v>0.26294306616403401</v>
      </c>
      <c r="Q105" s="9" t="s">
        <v>822</v>
      </c>
      <c r="R105" s="9" t="s">
        <v>822</v>
      </c>
      <c r="S105" s="9">
        <v>0.75934273139367803</v>
      </c>
      <c r="T105" s="9">
        <v>0.152437469608632</v>
      </c>
      <c r="U105" s="10">
        <v>0.844046442792592</v>
      </c>
    </row>
    <row r="106" spans="1:21" x14ac:dyDescent="0.2">
      <c r="A106" t="s">
        <v>457</v>
      </c>
      <c r="B106">
        <v>204</v>
      </c>
      <c r="C106" s="12">
        <v>0.61393520830484305</v>
      </c>
      <c r="D106" s="9">
        <v>1</v>
      </c>
      <c r="E106" s="9">
        <v>0.60274474757996799</v>
      </c>
      <c r="F106" s="10">
        <v>8.96016086521478E-3</v>
      </c>
      <c r="G106" s="12">
        <v>0.40946877878552201</v>
      </c>
      <c r="H106" s="9">
        <v>1</v>
      </c>
      <c r="I106" s="9">
        <v>1.0261399737968799</v>
      </c>
      <c r="J106" s="10">
        <v>3.0305845707906901E-2</v>
      </c>
      <c r="K106" s="3">
        <v>3.62099429783616E-3</v>
      </c>
      <c r="L106" s="3">
        <v>1.81380312466413E-3</v>
      </c>
      <c r="M106" s="3">
        <v>8.8758964459993998E-4</v>
      </c>
      <c r="N106" s="3">
        <v>7.5443228970199899E-5</v>
      </c>
      <c r="O106" s="1">
        <v>1.03125079922486E-6</v>
      </c>
      <c r="P106" s="12">
        <v>0.51943507186087001</v>
      </c>
      <c r="Q106" s="9">
        <v>0.33634765322522697</v>
      </c>
      <c r="R106" s="9">
        <v>0.73821161768840105</v>
      </c>
      <c r="S106" s="9">
        <v>0.118045819180222</v>
      </c>
      <c r="T106" s="9">
        <v>0.24625199450044999</v>
      </c>
      <c r="U106" s="10">
        <v>0.97853221284416603</v>
      </c>
    </row>
    <row r="107" spans="1:21" x14ac:dyDescent="0.2">
      <c r="A107" t="s">
        <v>459</v>
      </c>
      <c r="B107">
        <v>753</v>
      </c>
      <c r="C107" s="12">
        <v>0.62981750296888095</v>
      </c>
      <c r="D107" s="9">
        <v>1</v>
      </c>
      <c r="E107" s="9">
        <v>0.57765424676507204</v>
      </c>
      <c r="F107" s="10">
        <v>2.30836106352605E-3</v>
      </c>
      <c r="G107" s="11">
        <v>5.1425231012274105E-4</v>
      </c>
      <c r="H107" s="9">
        <f>G107*153</f>
        <v>7.8680603448779377E-2</v>
      </c>
      <c r="I107" s="9">
        <v>4.0602935316748301</v>
      </c>
      <c r="J107" s="10">
        <v>3.1623793414168301E-2</v>
      </c>
      <c r="K107" s="3">
        <v>1.46242816449984E-2</v>
      </c>
      <c r="L107" s="3">
        <v>1.0848282908220701E-2</v>
      </c>
      <c r="M107" s="3">
        <v>1.1934441430445499E-2</v>
      </c>
      <c r="N107" s="3">
        <v>5.9680360477174996E-3</v>
      </c>
      <c r="O107" s="1">
        <v>1.53692542176062E-11</v>
      </c>
      <c r="P107" s="12">
        <v>0.88109747139369599</v>
      </c>
      <c r="Q107" s="9">
        <v>0.87854160256771496</v>
      </c>
      <c r="R107" s="9">
        <v>0.86541881621804995</v>
      </c>
      <c r="S107" s="9">
        <v>1.7655811294823399E-2</v>
      </c>
      <c r="T107" s="9">
        <v>1.138435088784E-5</v>
      </c>
      <c r="U107" s="10">
        <v>0.162943529641561</v>
      </c>
    </row>
    <row r="108" spans="1:21" x14ac:dyDescent="0.2">
      <c r="A108" t="s">
        <v>460</v>
      </c>
      <c r="B108">
        <v>58</v>
      </c>
      <c r="C108" s="12">
        <v>0.63486659036803506</v>
      </c>
      <c r="D108" s="9">
        <v>1</v>
      </c>
      <c r="E108" s="9">
        <v>0.45811433647715499</v>
      </c>
      <c r="F108" s="10">
        <v>1.6385737999484801E-2</v>
      </c>
      <c r="G108" s="12">
        <v>0.44213380352446002</v>
      </c>
      <c r="H108" s="9">
        <v>1</v>
      </c>
      <c r="I108" s="9">
        <v>0.97446876568821705</v>
      </c>
      <c r="J108" s="10">
        <v>8.56715848240545E-2</v>
      </c>
      <c r="K108" s="3">
        <v>7.3198105571305704E-4</v>
      </c>
      <c r="L108" s="3">
        <v>3.3831788348332001E-4</v>
      </c>
      <c r="M108" s="3">
        <v>1.2640308056593999E-4</v>
      </c>
      <c r="O108" s="1">
        <v>1.1255635425403699E-9</v>
      </c>
      <c r="P108" s="12">
        <v>0.754137324942035</v>
      </c>
      <c r="Q108" s="9" t="s">
        <v>822</v>
      </c>
      <c r="R108" s="9">
        <v>0.26892424638230999</v>
      </c>
      <c r="S108" s="9">
        <v>0.27934528329151498</v>
      </c>
      <c r="T108" s="9">
        <v>0.281389566741157</v>
      </c>
      <c r="U108" s="10">
        <v>0.25870533762600101</v>
      </c>
    </row>
    <row r="109" spans="1:21" x14ac:dyDescent="0.2">
      <c r="A109" t="s">
        <v>466</v>
      </c>
      <c r="B109">
        <v>298</v>
      </c>
      <c r="C109" s="12">
        <v>0.64935607458493305</v>
      </c>
      <c r="D109" s="9">
        <v>1</v>
      </c>
      <c r="E109" s="9">
        <v>0.54874807502701095</v>
      </c>
      <c r="F109" s="10">
        <v>5.5682906758920403E-3</v>
      </c>
      <c r="G109" s="12">
        <v>0.22790703423105699</v>
      </c>
      <c r="H109" s="9">
        <v>1</v>
      </c>
      <c r="I109" s="9">
        <v>1.36662452304253</v>
      </c>
      <c r="J109" s="10">
        <v>2.74055951473322E-2</v>
      </c>
      <c r="K109" s="3">
        <v>6.6771770938416899E-4</v>
      </c>
      <c r="L109" s="3">
        <v>2.4643506736174599E-4</v>
      </c>
      <c r="M109" s="3">
        <v>3.7062227322330903E-4</v>
      </c>
      <c r="N109" s="3">
        <v>2.40197546869206E-4</v>
      </c>
      <c r="O109" s="1">
        <v>1.9814638234313001E-21</v>
      </c>
      <c r="P109" s="12">
        <v>0.82714651563411201</v>
      </c>
      <c r="Q109" s="9">
        <v>0.75102899212429297</v>
      </c>
      <c r="R109" s="9">
        <v>0.61787849623708602</v>
      </c>
      <c r="S109" s="9">
        <v>0.935079015972063</v>
      </c>
      <c r="T109" s="9">
        <v>7.3436544232182793E-2</v>
      </c>
      <c r="U109" s="10">
        <v>4.4781794865026398E-2</v>
      </c>
    </row>
    <row r="110" spans="1:21" x14ac:dyDescent="0.2">
      <c r="A110" t="s">
        <v>475</v>
      </c>
      <c r="B110">
        <v>644</v>
      </c>
      <c r="C110" s="12">
        <v>0.66556119425726001</v>
      </c>
      <c r="D110" s="9">
        <v>1</v>
      </c>
      <c r="E110" s="9">
        <v>0.52451853215067701</v>
      </c>
      <c r="F110" s="10">
        <v>2.4526503356098101E-3</v>
      </c>
      <c r="G110" s="12">
        <v>0.21709961902418801</v>
      </c>
      <c r="H110" s="9">
        <v>1</v>
      </c>
      <c r="I110" s="9">
        <v>1.38760734848162</v>
      </c>
      <c r="J110" s="10">
        <v>1.29014617149122E-2</v>
      </c>
      <c r="K110" s="3">
        <v>1.5818968708143099E-2</v>
      </c>
      <c r="L110" s="3">
        <v>3.3436109971460997E-4</v>
      </c>
      <c r="M110" s="3">
        <v>3.1826642597731603E-2</v>
      </c>
      <c r="N110" s="3">
        <v>4.5392521648039297E-3</v>
      </c>
      <c r="O110" s="1">
        <v>7.6640088826286098E-8</v>
      </c>
      <c r="P110" s="12">
        <v>0.58703626537808795</v>
      </c>
      <c r="Q110" s="9">
        <v>0.67958777902824197</v>
      </c>
      <c r="R110" s="9">
        <v>0.358170602626593</v>
      </c>
      <c r="S110" s="9">
        <v>2.5210104844255399E-2</v>
      </c>
      <c r="T110" s="9">
        <v>0.89269805519685597</v>
      </c>
      <c r="U110" s="10">
        <v>0.378168399558866</v>
      </c>
    </row>
    <row r="111" spans="1:21" x14ac:dyDescent="0.2">
      <c r="A111" t="s">
        <v>478</v>
      </c>
      <c r="B111">
        <v>503</v>
      </c>
      <c r="C111" s="12">
        <v>0.66781678013502799</v>
      </c>
      <c r="D111" s="9">
        <v>1</v>
      </c>
      <c r="E111" s="9">
        <v>0.52128153690838397</v>
      </c>
      <c r="F111" s="10">
        <v>3.1241661329761599E-3</v>
      </c>
      <c r="G111" s="12">
        <v>0.63130285727522994</v>
      </c>
      <c r="H111" s="9">
        <v>1</v>
      </c>
      <c r="I111" s="9">
        <v>0.72291715563095804</v>
      </c>
      <c r="J111" s="10">
        <v>8.6691541376616704E-3</v>
      </c>
      <c r="K111" s="3">
        <v>4.9448851414884299E-3</v>
      </c>
      <c r="L111" s="3">
        <v>1.9262451917976401E-3</v>
      </c>
      <c r="M111" s="3">
        <v>5.3748477869388798E-3</v>
      </c>
      <c r="N111" s="3">
        <v>6.3013593121383498E-5</v>
      </c>
      <c r="O111" s="1">
        <v>7.5662941856279995E-12</v>
      </c>
      <c r="P111" s="12">
        <v>0.30367243582949099</v>
      </c>
      <c r="Q111" s="9">
        <v>0.36196898614836398</v>
      </c>
      <c r="R111" s="9">
        <v>0.385792069078985</v>
      </c>
      <c r="S111" s="9">
        <v>0.83378416189639104</v>
      </c>
      <c r="T111" s="9">
        <v>0.94591131549281304</v>
      </c>
      <c r="U111" s="10">
        <v>0.100807665677086</v>
      </c>
    </row>
    <row r="112" spans="1:21" x14ac:dyDescent="0.2">
      <c r="A112" t="s">
        <v>479</v>
      </c>
      <c r="B112">
        <v>24</v>
      </c>
      <c r="C112" s="12">
        <v>0.67422725142858597</v>
      </c>
      <c r="D112" s="9">
        <v>1</v>
      </c>
      <c r="E112" s="9">
        <v>0.18149916944503</v>
      </c>
      <c r="F112" s="10">
        <v>8.1824572838180495E-3</v>
      </c>
      <c r="G112" s="12">
        <v>0.50333644854859805</v>
      </c>
      <c r="H112" s="9">
        <v>1</v>
      </c>
      <c r="I112" s="9">
        <v>0.86387874446750001</v>
      </c>
      <c r="J112" s="10">
        <v>0.153882686782085</v>
      </c>
      <c r="K112" s="3">
        <v>5.5407802339952001E-4</v>
      </c>
      <c r="M112" s="3">
        <v>1.20936037047559E-4</v>
      </c>
      <c r="O112">
        <v>4.7340543339255799E-4</v>
      </c>
      <c r="P112" s="12">
        <v>0.50565267293356697</v>
      </c>
      <c r="Q112" s="9" t="s">
        <v>822</v>
      </c>
      <c r="R112" s="9" t="s">
        <v>822</v>
      </c>
      <c r="S112" s="9">
        <v>0.98841221940538804</v>
      </c>
      <c r="T112" s="9">
        <v>0.150914321702871</v>
      </c>
      <c r="U112" s="10">
        <v>0.53575972299499097</v>
      </c>
    </row>
    <row r="113" spans="1:21" x14ac:dyDescent="0.2">
      <c r="A113" t="s">
        <v>492</v>
      </c>
      <c r="B113">
        <v>62</v>
      </c>
      <c r="C113" s="12">
        <v>0.71304435531831201</v>
      </c>
      <c r="D113" s="9">
        <v>1</v>
      </c>
      <c r="E113" s="9">
        <v>0.34015784631115698</v>
      </c>
      <c r="F113" s="10">
        <v>1.13993313327331E-2</v>
      </c>
      <c r="G113" s="11">
        <v>9.6769735445431694E-3</v>
      </c>
      <c r="H113" s="9">
        <v>1</v>
      </c>
      <c r="I113" s="9">
        <v>3.3834556441622801</v>
      </c>
      <c r="J113" s="10">
        <v>0.23200644118368899</v>
      </c>
      <c r="K113" s="3">
        <v>1.6230012383429901E-2</v>
      </c>
      <c r="L113" s="3">
        <v>3.51664528974154E-2</v>
      </c>
      <c r="M113" s="3">
        <v>9.6756139696264603E-3</v>
      </c>
      <c r="O113">
        <v>1.6927959741528401E-4</v>
      </c>
      <c r="P113" s="12">
        <v>0.589431339296004</v>
      </c>
      <c r="Q113" s="9" t="s">
        <v>822</v>
      </c>
      <c r="R113" s="9">
        <v>0.276244970965345</v>
      </c>
      <c r="S113" s="9">
        <v>1.91051829680999E-4</v>
      </c>
      <c r="T113" s="9">
        <v>0.89758477123206504</v>
      </c>
      <c r="U113" s="10">
        <v>0.38577304497813197</v>
      </c>
    </row>
    <row r="114" spans="1:21" x14ac:dyDescent="0.2">
      <c r="A114" t="s">
        <v>493</v>
      </c>
      <c r="B114">
        <v>102</v>
      </c>
      <c r="C114" s="12">
        <v>0.71421714273664905</v>
      </c>
      <c r="D114" s="9">
        <v>1</v>
      </c>
      <c r="E114" s="9">
        <v>0.45520016581132899</v>
      </c>
      <c r="F114" s="10">
        <v>1.3743191714211501E-2</v>
      </c>
      <c r="G114" s="12">
        <v>0.70354061486185504</v>
      </c>
      <c r="H114" s="9">
        <v>1</v>
      </c>
      <c r="I114" s="9">
        <v>0.632945821954633</v>
      </c>
      <c r="J114" s="10">
        <v>3.8438909967791299E-2</v>
      </c>
      <c r="K114" s="3">
        <v>1.2485602744666999E-3</v>
      </c>
      <c r="L114" s="3">
        <v>3.4627143527191399E-4</v>
      </c>
      <c r="M114" s="3">
        <v>4.9683462229851202E-4</v>
      </c>
      <c r="N114" s="3">
        <v>5.9783072849944397E-4</v>
      </c>
      <c r="O114">
        <v>1.62354657116162E-3</v>
      </c>
      <c r="P114" s="12">
        <v>0.58827761763821895</v>
      </c>
      <c r="Q114" s="9">
        <v>0.686051727304268</v>
      </c>
      <c r="R114" s="9">
        <v>0.406115548584223</v>
      </c>
      <c r="S114" s="9">
        <v>0.85444242756196398</v>
      </c>
      <c r="T114" s="9">
        <v>0.32819949098338003</v>
      </c>
      <c r="U114" s="10">
        <v>0.23049642980556601</v>
      </c>
    </row>
    <row r="115" spans="1:21" x14ac:dyDescent="0.2">
      <c r="A115" t="s">
        <v>497</v>
      </c>
      <c r="B115">
        <v>211</v>
      </c>
      <c r="C115" s="12">
        <v>0.718880815260177</v>
      </c>
      <c r="D115" s="9">
        <v>1</v>
      </c>
      <c r="E115" s="9">
        <v>0.448134959264402</v>
      </c>
      <c r="F115" s="10">
        <v>6.4528004895633099E-3</v>
      </c>
      <c r="G115" s="12">
        <v>0.44642102347934698</v>
      </c>
      <c r="H115" s="9">
        <v>1</v>
      </c>
      <c r="I115" s="9">
        <v>0.97026692291945105</v>
      </c>
      <c r="J115" s="10">
        <v>2.77454823281185E-2</v>
      </c>
      <c r="K115" s="3">
        <v>1.32876324409092E-3</v>
      </c>
      <c r="L115" s="3">
        <v>5.6334785274544897E-4</v>
      </c>
      <c r="M115" s="3">
        <v>6.2790657595561297E-4</v>
      </c>
      <c r="N115" s="3">
        <v>8.9591112636226505E-4</v>
      </c>
      <c r="O115" s="1">
        <v>6.5808315263637499E-10</v>
      </c>
      <c r="P115" s="12">
        <v>0.49455305371425201</v>
      </c>
      <c r="Q115" s="9">
        <v>0.56140664949466701</v>
      </c>
      <c r="R115" s="9">
        <v>0.303621403841904</v>
      </c>
      <c r="S115" s="9">
        <v>0.87928683037331501</v>
      </c>
      <c r="T115" s="9">
        <v>0.24700102829339399</v>
      </c>
      <c r="U115" s="10">
        <v>5.5014497887792599E-2</v>
      </c>
    </row>
    <row r="116" spans="1:21" x14ac:dyDescent="0.2">
      <c r="A116" t="s">
        <v>504</v>
      </c>
      <c r="B116">
        <v>11</v>
      </c>
      <c r="C116" s="12">
        <v>0.74051754364137101</v>
      </c>
      <c r="D116" s="9">
        <v>1</v>
      </c>
      <c r="E116" s="9">
        <v>0.116666994907903</v>
      </c>
      <c r="F116" s="10">
        <v>1.2797110498065501E-2</v>
      </c>
      <c r="G116" s="12">
        <v>0.96775612469426098</v>
      </c>
      <c r="H116" s="9">
        <v>1</v>
      </c>
      <c r="I116" s="9">
        <v>0.125619506694336</v>
      </c>
      <c r="J116" s="10">
        <v>7.7274851942310194E-2</v>
      </c>
      <c r="K116" s="3">
        <v>2.1715456265746299E-4</v>
      </c>
      <c r="L116" s="3">
        <v>1.4823650314466799E-4</v>
      </c>
      <c r="O116">
        <v>1.8933247616206801E-2</v>
      </c>
      <c r="P116" s="12" t="s">
        <v>822</v>
      </c>
      <c r="Q116" s="9" t="s">
        <v>822</v>
      </c>
      <c r="R116" s="9">
        <v>0.84544305560952204</v>
      </c>
      <c r="S116" s="9">
        <v>0.72437301677543398</v>
      </c>
      <c r="T116" s="9">
        <v>0.70064664112786601</v>
      </c>
      <c r="U116" s="10">
        <v>0.72107455944439902</v>
      </c>
    </row>
    <row r="117" spans="1:21" x14ac:dyDescent="0.2">
      <c r="A117" t="s">
        <v>507</v>
      </c>
      <c r="B117">
        <v>270</v>
      </c>
      <c r="C117" s="12">
        <v>0.74714808093848795</v>
      </c>
      <c r="D117" s="9">
        <v>1</v>
      </c>
      <c r="E117" s="9">
        <v>0.40832064445254701</v>
      </c>
      <c r="F117" s="10">
        <v>4.5840101332417201E-3</v>
      </c>
      <c r="G117" s="12">
        <v>0.82083028911362899</v>
      </c>
      <c r="H117" s="9">
        <v>1</v>
      </c>
      <c r="I117" s="9">
        <v>0.48295464040727698</v>
      </c>
      <c r="J117" s="10">
        <v>1.0897903738992E-2</v>
      </c>
      <c r="K117" s="3">
        <v>1.91904567720861E-3</v>
      </c>
      <c r="L117" s="3">
        <v>4.1054251184294603E-4</v>
      </c>
      <c r="M117" s="3">
        <v>4.4756439527285201E-4</v>
      </c>
      <c r="N117" s="3">
        <v>4.2927581925318402E-5</v>
      </c>
      <c r="O117" s="1">
        <v>6.3714928711671597E-12</v>
      </c>
      <c r="P117" s="12">
        <v>0.35575622927127598</v>
      </c>
      <c r="Q117" s="9">
        <v>0.43229484204728003</v>
      </c>
      <c r="R117" s="9">
        <v>0.40705560826653903</v>
      </c>
      <c r="S117" s="9">
        <v>0.84939006038315301</v>
      </c>
      <c r="T117" s="9">
        <v>0.53043124947383602</v>
      </c>
      <c r="U117" s="10">
        <v>0.27312997642122</v>
      </c>
    </row>
    <row r="118" spans="1:21" x14ac:dyDescent="0.2">
      <c r="A118" t="s">
        <v>514</v>
      </c>
      <c r="B118">
        <v>35</v>
      </c>
      <c r="C118" s="12">
        <v>0.75761420302760896</v>
      </c>
      <c r="D118" s="9">
        <v>1</v>
      </c>
      <c r="E118" s="9">
        <v>9.68386773217014E-2</v>
      </c>
      <c r="F118" s="10">
        <v>2.9259192476306299E-3</v>
      </c>
      <c r="G118" s="12">
        <v>8.8545811401381402E-2</v>
      </c>
      <c r="H118" s="9">
        <v>1</v>
      </c>
      <c r="I118" s="9">
        <v>2.2376433572566601</v>
      </c>
      <c r="J118" s="10">
        <v>0.229793110628675</v>
      </c>
      <c r="K118" s="3">
        <v>9.3164848107954204E-5</v>
      </c>
      <c r="M118" s="3">
        <v>5.3603892501523602E-5</v>
      </c>
      <c r="O118" s="1">
        <v>8.2407780233221501E-9</v>
      </c>
      <c r="P118" s="12">
        <v>0.62942129276285697</v>
      </c>
      <c r="Q118" s="9" t="s">
        <v>822</v>
      </c>
      <c r="R118" s="9" t="s">
        <v>822</v>
      </c>
      <c r="S118" s="9">
        <v>0.95936407151493996</v>
      </c>
      <c r="T118" s="9">
        <v>1.15123421216538E-2</v>
      </c>
      <c r="U118" s="10">
        <v>0.85380450928997698</v>
      </c>
    </row>
    <row r="119" spans="1:21" x14ac:dyDescent="0.2">
      <c r="A119" t="s">
        <v>515</v>
      </c>
      <c r="B119">
        <v>122</v>
      </c>
      <c r="C119" s="12">
        <v>0.757839143053609</v>
      </c>
      <c r="D119" s="9">
        <v>1</v>
      </c>
      <c r="E119" s="9">
        <v>0.39358993363942002</v>
      </c>
      <c r="F119" s="10">
        <v>9.9073852509146097E-3</v>
      </c>
      <c r="G119" s="12">
        <v>0.723280114948884</v>
      </c>
      <c r="H119" s="9">
        <v>1</v>
      </c>
      <c r="I119" s="9">
        <v>0.60824918331414701</v>
      </c>
      <c r="J119" s="10">
        <v>3.07586230924334E-2</v>
      </c>
      <c r="K119" s="3">
        <v>2.1822248181086899E-4</v>
      </c>
      <c r="L119" s="3">
        <v>9.8044021765772803E-5</v>
      </c>
      <c r="M119" s="3">
        <v>2.5416090449168101E-4</v>
      </c>
      <c r="N119" s="3">
        <v>4.0453074433656897E-5</v>
      </c>
      <c r="O119" s="1">
        <v>7.3410149635930494E-12</v>
      </c>
      <c r="P119" s="12">
        <v>0.34706873117899101</v>
      </c>
      <c r="Q119" s="9">
        <v>0.36841495484080899</v>
      </c>
      <c r="R119" s="9">
        <v>0.59490479428740595</v>
      </c>
      <c r="S119" s="9">
        <v>0.71308355587955097</v>
      </c>
      <c r="T119" s="9">
        <v>0.38079905344237502</v>
      </c>
      <c r="U119" s="10">
        <v>0.25812650367664403</v>
      </c>
    </row>
    <row r="120" spans="1:21" x14ac:dyDescent="0.2">
      <c r="A120" t="s">
        <v>523</v>
      </c>
      <c r="B120">
        <v>9</v>
      </c>
      <c r="C120" s="12">
        <v>0.77544439447325797</v>
      </c>
      <c r="D120" s="9">
        <v>1</v>
      </c>
      <c r="E120" s="9">
        <v>8.7918608321729305E-2</v>
      </c>
      <c r="F120" s="10">
        <v>1.2404009298090201E-2</v>
      </c>
      <c r="G120" s="12">
        <v>0.78182639818232802</v>
      </c>
      <c r="H120" s="9">
        <v>1</v>
      </c>
      <c r="I120" s="9">
        <v>0.43209492212412398</v>
      </c>
      <c r="J120" s="10">
        <v>0.30172226397062302</v>
      </c>
      <c r="K120" s="3">
        <v>1.6108522329678499E-3</v>
      </c>
      <c r="M120" s="3">
        <v>5.2378053999562499E-4</v>
      </c>
      <c r="O120">
        <v>0.860206774764388</v>
      </c>
      <c r="P120" s="12">
        <v>0.87036318859248396</v>
      </c>
      <c r="Q120" s="9" t="s">
        <v>822</v>
      </c>
      <c r="R120" s="9" t="s">
        <v>822</v>
      </c>
      <c r="S120" s="9">
        <v>0.70890575779667797</v>
      </c>
      <c r="T120" s="9">
        <v>0.452445758007197</v>
      </c>
      <c r="U120" s="10">
        <v>0.53894187231719404</v>
      </c>
    </row>
    <row r="121" spans="1:21" x14ac:dyDescent="0.2">
      <c r="A121" t="s">
        <v>528</v>
      </c>
      <c r="B121">
        <v>16</v>
      </c>
      <c r="C121" s="12">
        <v>0.780841180399796</v>
      </c>
      <c r="D121" s="9">
        <v>1</v>
      </c>
      <c r="E121" s="9">
        <v>8.0448997451363996E-2</v>
      </c>
      <c r="F121" s="10">
        <v>5.7135250066191398E-3</v>
      </c>
      <c r="G121" s="12">
        <v>0.82094459557180399</v>
      </c>
      <c r="H121" s="9">
        <v>1</v>
      </c>
      <c r="I121" s="9">
        <v>0.37624912398306598</v>
      </c>
      <c r="J121" s="10">
        <v>0.12035161276709</v>
      </c>
      <c r="K121" s="3">
        <v>9.7158276420982695E-4</v>
      </c>
      <c r="M121" s="3">
        <v>8.9477451682176007E-5</v>
      </c>
      <c r="O121">
        <v>0.28772951650332601</v>
      </c>
      <c r="P121" s="12">
        <v>0.75027551900481304</v>
      </c>
      <c r="Q121" s="9" t="s">
        <v>822</v>
      </c>
      <c r="R121" s="9" t="s">
        <v>822</v>
      </c>
      <c r="S121" s="9">
        <v>0.94998366270357903</v>
      </c>
      <c r="T121" s="9">
        <v>0.72397535515102596</v>
      </c>
      <c r="U121" s="10">
        <v>0.36598636029482701</v>
      </c>
    </row>
    <row r="122" spans="1:21" x14ac:dyDescent="0.2">
      <c r="A122" t="s">
        <v>530</v>
      </c>
      <c r="B122">
        <v>84</v>
      </c>
      <c r="C122" s="12">
        <v>0.78636104881860402</v>
      </c>
      <c r="D122" s="9">
        <v>1</v>
      </c>
      <c r="E122" s="9">
        <v>0.24105377796095001</v>
      </c>
      <c r="F122" s="10">
        <v>5.9167290879291699E-3</v>
      </c>
      <c r="G122" s="12">
        <v>0.53848738768948401</v>
      </c>
      <c r="H122" s="9">
        <v>1</v>
      </c>
      <c r="I122" s="9">
        <v>0.82091860746547596</v>
      </c>
      <c r="J122" s="10">
        <v>4.99922462981005E-2</v>
      </c>
      <c r="K122" s="3">
        <v>2.1055655904869E-3</v>
      </c>
      <c r="M122" s="3">
        <v>3.6281143519682501E-3</v>
      </c>
      <c r="N122" s="3">
        <v>9.5182310733635896E-4</v>
      </c>
      <c r="O122">
        <v>0.415872654140299</v>
      </c>
      <c r="P122" s="12">
        <v>0.52402062941238703</v>
      </c>
      <c r="Q122" s="9">
        <v>0.66407288993398605</v>
      </c>
      <c r="R122" s="9" t="s">
        <v>822</v>
      </c>
      <c r="S122" s="9">
        <v>0.56528264922057703</v>
      </c>
      <c r="T122" s="9">
        <v>0.18554161233615801</v>
      </c>
      <c r="U122" s="10">
        <v>0.16322217214781601</v>
      </c>
    </row>
    <row r="123" spans="1:21" x14ac:dyDescent="0.2">
      <c r="A123" t="s">
        <v>533</v>
      </c>
      <c r="B123">
        <v>897</v>
      </c>
      <c r="C123" s="12">
        <v>0.79248272968058198</v>
      </c>
      <c r="D123" s="9">
        <v>1</v>
      </c>
      <c r="E123" s="9">
        <v>0.34542199919890698</v>
      </c>
      <c r="F123" s="10">
        <v>1.15908720597635E-3</v>
      </c>
      <c r="G123" s="12">
        <v>6.4230633861306397E-2</v>
      </c>
      <c r="H123" s="9">
        <v>1</v>
      </c>
      <c r="I123" s="9">
        <v>1.9922017966414101</v>
      </c>
      <c r="J123" s="10">
        <v>1.3252584099693401E-2</v>
      </c>
      <c r="K123" s="3">
        <v>1.1969876990884499E-3</v>
      </c>
      <c r="L123" s="3">
        <v>5.1017880548481396E-4</v>
      </c>
      <c r="M123" s="3">
        <v>1.6411495702671199E-3</v>
      </c>
      <c r="N123" s="3">
        <v>1.9571685403696601E-4</v>
      </c>
      <c r="O123" s="1">
        <v>1.77850299562737E-56</v>
      </c>
      <c r="P123" s="12">
        <v>0.226977672292555</v>
      </c>
      <c r="Q123" s="9">
        <v>0.25725634502303701</v>
      </c>
      <c r="R123" s="9">
        <v>0.30634797440032702</v>
      </c>
      <c r="S123" s="9">
        <v>0.57390114955617999</v>
      </c>
      <c r="T123" s="9">
        <v>2.5235051437890899E-2</v>
      </c>
      <c r="U123" s="10">
        <v>1.16887066850733E-2</v>
      </c>
    </row>
    <row r="124" spans="1:21" x14ac:dyDescent="0.2">
      <c r="A124" t="s">
        <v>537</v>
      </c>
      <c r="B124">
        <v>592</v>
      </c>
      <c r="C124" s="12">
        <v>0.79985376653274898</v>
      </c>
      <c r="D124" s="9">
        <v>1</v>
      </c>
      <c r="E124" s="9">
        <v>0.33526126183939498</v>
      </c>
      <c r="F124" s="10">
        <v>1.7075957710535E-3</v>
      </c>
      <c r="G124" s="12">
        <v>0.745292572112769</v>
      </c>
      <c r="H124" s="9">
        <v>1</v>
      </c>
      <c r="I124" s="9">
        <v>0.58142367823021102</v>
      </c>
      <c r="J124" s="10">
        <v>5.9279693995638498E-3</v>
      </c>
      <c r="K124" s="3">
        <v>3.15321838079302E-4</v>
      </c>
      <c r="L124" s="3">
        <v>1.8087406274952799E-4</v>
      </c>
      <c r="M124" s="3">
        <v>6.7352603952457299E-4</v>
      </c>
      <c r="N124" s="3">
        <v>1.7314226396684799E-4</v>
      </c>
      <c r="O124" s="1">
        <v>1.6524139576944199E-48</v>
      </c>
      <c r="P124" s="12">
        <v>0.82265312897673304</v>
      </c>
      <c r="Q124" s="9">
        <v>0.539826394846463</v>
      </c>
      <c r="R124" s="9">
        <v>0.78757089861534602</v>
      </c>
      <c r="S124" s="9">
        <v>0.51918608481699902</v>
      </c>
      <c r="T124" s="9">
        <v>0.21261200775765399</v>
      </c>
      <c r="U124" s="10">
        <v>0.60976242755225596</v>
      </c>
    </row>
    <row r="125" spans="1:21" x14ac:dyDescent="0.2">
      <c r="A125" t="s">
        <v>544</v>
      </c>
      <c r="B125">
        <v>493</v>
      </c>
      <c r="C125" s="12">
        <v>0.81213691608523697</v>
      </c>
      <c r="D125" s="9">
        <v>1</v>
      </c>
      <c r="E125" s="9">
        <v>0.31832145925799699</v>
      </c>
      <c r="F125" s="10">
        <v>1.94908603280863E-3</v>
      </c>
      <c r="G125" s="12">
        <v>0.70175584539736002</v>
      </c>
      <c r="H125" s="9">
        <v>1</v>
      </c>
      <c r="I125" s="9">
        <v>0.63563920976608401</v>
      </c>
      <c r="J125" s="10">
        <v>7.7862954944565299E-3</v>
      </c>
      <c r="K125" s="3">
        <v>3.4594182708607198E-3</v>
      </c>
      <c r="L125" s="3">
        <v>6.7001575328567997E-4</v>
      </c>
      <c r="M125" s="3">
        <v>4.8311583035437504E-3</v>
      </c>
      <c r="N125" s="3">
        <v>1.19675359189591E-4</v>
      </c>
      <c r="O125" s="1">
        <v>3.57241355078952E-10</v>
      </c>
      <c r="P125" s="12">
        <v>0.73128514018108504</v>
      </c>
      <c r="Q125" s="9">
        <v>0.59802677785762404</v>
      </c>
      <c r="R125" s="9">
        <v>0.83844194115261494</v>
      </c>
      <c r="S125" s="9">
        <v>0.887671561600194</v>
      </c>
      <c r="T125" s="9">
        <v>0.62411771110724201</v>
      </c>
      <c r="U125" s="10">
        <v>0.130487668045801</v>
      </c>
    </row>
    <row r="126" spans="1:21" x14ac:dyDescent="0.2">
      <c r="A126" t="s">
        <v>546</v>
      </c>
      <c r="B126">
        <v>31</v>
      </c>
      <c r="C126" s="12">
        <v>0.81677505304492604</v>
      </c>
      <c r="D126" s="9">
        <v>1</v>
      </c>
      <c r="E126" s="9">
        <v>5.4667200593114001E-2</v>
      </c>
      <c r="F126" s="10">
        <v>1.88152905747263E-3</v>
      </c>
      <c r="G126" s="12">
        <v>0.88486718922471397</v>
      </c>
      <c r="H126" s="9">
        <v>1</v>
      </c>
      <c r="I126" s="9">
        <v>0.28523092400214101</v>
      </c>
      <c r="J126" s="10">
        <v>4.20370252975713E-2</v>
      </c>
      <c r="K126" s="3">
        <v>1.0515167539126801E-3</v>
      </c>
      <c r="M126" s="3">
        <v>1.09691872721122E-3</v>
      </c>
      <c r="O126">
        <v>2.79679507651721E-3</v>
      </c>
      <c r="P126" s="12">
        <v>0.70797910644515305</v>
      </c>
      <c r="Q126" s="9" t="s">
        <v>822</v>
      </c>
      <c r="R126" s="9" t="s">
        <v>822</v>
      </c>
      <c r="S126" s="9">
        <v>0.47379342571550698</v>
      </c>
      <c r="T126" s="9">
        <v>0.54702066286624795</v>
      </c>
      <c r="U126" s="10">
        <v>0.671742923465943</v>
      </c>
    </row>
    <row r="127" spans="1:21" x14ac:dyDescent="0.2">
      <c r="A127" t="s">
        <v>548</v>
      </c>
      <c r="B127">
        <v>12</v>
      </c>
      <c r="C127" s="12">
        <v>0.81727484728252398</v>
      </c>
      <c r="D127" s="9">
        <v>1</v>
      </c>
      <c r="E127" s="9">
        <v>5.6273608377532099E-2</v>
      </c>
      <c r="F127" s="10">
        <v>5.5958708532604E-3</v>
      </c>
      <c r="G127" s="12">
        <v>0.47091739103494501</v>
      </c>
      <c r="H127" s="9">
        <v>1</v>
      </c>
      <c r="I127" s="9">
        <v>0.99138771863762298</v>
      </c>
      <c r="J127" s="10">
        <v>0.36163717809690499</v>
      </c>
      <c r="K127" s="3">
        <v>8.9771612120260996E-2</v>
      </c>
      <c r="N127" s="3">
        <v>7.8125000000000004E-4</v>
      </c>
      <c r="O127">
        <v>0.72442465805452805</v>
      </c>
      <c r="P127" s="12">
        <v>0.60118558244081599</v>
      </c>
      <c r="Q127" s="9" t="s">
        <v>822</v>
      </c>
      <c r="R127" s="9" t="s">
        <v>822</v>
      </c>
      <c r="S127" s="9">
        <v>0.14424165084502999</v>
      </c>
      <c r="T127" s="9">
        <v>0.91724562499426898</v>
      </c>
      <c r="U127" s="10">
        <v>0.26579141015434998</v>
      </c>
    </row>
    <row r="128" spans="1:21" x14ac:dyDescent="0.2">
      <c r="A128" t="s">
        <v>552</v>
      </c>
      <c r="B128">
        <v>89</v>
      </c>
      <c r="C128" s="12">
        <v>0.82197048921010196</v>
      </c>
      <c r="D128" s="9">
        <v>1</v>
      </c>
      <c r="E128" s="9">
        <v>0.30462758637741</v>
      </c>
      <c r="F128" s="10">
        <v>1.0637195407573199E-2</v>
      </c>
      <c r="G128" s="12">
        <v>0.956518424571415</v>
      </c>
      <c r="H128" s="9">
        <v>1</v>
      </c>
      <c r="I128" s="9">
        <v>0.25358690280502399</v>
      </c>
      <c r="J128" s="10">
        <v>1.8217118067530201E-2</v>
      </c>
      <c r="K128" s="3">
        <v>1.0267487041419E-4</v>
      </c>
      <c r="L128" s="3">
        <v>5.3062399645712798E-5</v>
      </c>
      <c r="M128" s="3">
        <v>1.95473233677396E-4</v>
      </c>
      <c r="N128" s="3">
        <v>1.01171054961175E-4</v>
      </c>
      <c r="O128" s="1">
        <v>1.5652363524538099E-11</v>
      </c>
      <c r="P128" s="12">
        <v>0.60765140186463895</v>
      </c>
      <c r="Q128" s="9">
        <v>0.90565245223728197</v>
      </c>
      <c r="R128" s="9">
        <v>0.59164087260752996</v>
      </c>
      <c r="S128" s="9">
        <v>0.98978549094133705</v>
      </c>
      <c r="T128" s="9">
        <v>0.59845121154025105</v>
      </c>
      <c r="U128" s="10">
        <v>0.53140443623448297</v>
      </c>
    </row>
    <row r="129" spans="1:21" x14ac:dyDescent="0.2">
      <c r="A129" t="s">
        <v>554</v>
      </c>
      <c r="B129">
        <v>56</v>
      </c>
      <c r="C129" s="12">
        <v>0.82472557984601003</v>
      </c>
      <c r="D129" s="9">
        <v>1</v>
      </c>
      <c r="E129" s="9">
        <v>0.19340694134297101</v>
      </c>
      <c r="F129" s="10">
        <v>7.2454948058137099E-3</v>
      </c>
      <c r="G129" s="12">
        <v>0.38026609066662997</v>
      </c>
      <c r="H129" s="9">
        <v>1</v>
      </c>
      <c r="I129" s="9">
        <v>1.0848121125543699</v>
      </c>
      <c r="J129" s="10">
        <v>9.7864727118445599E-2</v>
      </c>
      <c r="K129" s="3">
        <v>3.4347460673149401E-4</v>
      </c>
      <c r="L129" s="3">
        <v>1.6592687105087999E-4</v>
      </c>
      <c r="M129" s="3">
        <v>1.18785134842214E-4</v>
      </c>
      <c r="O129" s="1">
        <v>8.5808564736358899E-8</v>
      </c>
      <c r="P129" s="12">
        <v>0.82917621521285001</v>
      </c>
      <c r="Q129" s="9" t="s">
        <v>822</v>
      </c>
      <c r="R129" s="9">
        <v>0.70435832470064397</v>
      </c>
      <c r="S129" s="9">
        <v>5.9687864571493998E-2</v>
      </c>
      <c r="T129" s="9">
        <v>0.31364401283142201</v>
      </c>
      <c r="U129" s="10">
        <v>0.82627424907808</v>
      </c>
    </row>
    <row r="130" spans="1:21" x14ac:dyDescent="0.2">
      <c r="A130" t="s">
        <v>565</v>
      </c>
      <c r="B130">
        <v>534</v>
      </c>
      <c r="C130" s="12">
        <v>0.85707200827947805</v>
      </c>
      <c r="D130" s="9">
        <v>1</v>
      </c>
      <c r="E130" s="9">
        <v>0.25598992043254498</v>
      </c>
      <c r="F130" s="10">
        <v>1.44690298784044E-3</v>
      </c>
      <c r="G130" s="12">
        <v>0.62613675016883297</v>
      </c>
      <c r="H130" s="9">
        <v>1</v>
      </c>
      <c r="I130" s="9">
        <v>0.72934092709388798</v>
      </c>
      <c r="J130" s="10">
        <v>8.2353083077548704E-3</v>
      </c>
      <c r="K130" s="3">
        <v>8.7477634942809707E-3</v>
      </c>
      <c r="L130" s="3">
        <v>6.1882563375671003E-2</v>
      </c>
      <c r="M130" s="3">
        <v>5.4121475391144796E-3</v>
      </c>
      <c r="N130" s="3">
        <v>1.8686490342645799E-3</v>
      </c>
      <c r="O130" s="1">
        <v>1.34256020015635E-8</v>
      </c>
      <c r="P130" s="12">
        <v>0.57258359703752204</v>
      </c>
      <c r="Q130" s="9">
        <v>0.44889483584074802</v>
      </c>
      <c r="R130" s="9">
        <v>0.76788056210330402</v>
      </c>
      <c r="S130" s="9">
        <v>0.69909764119142903</v>
      </c>
      <c r="T130" s="9">
        <v>0.31964355865753202</v>
      </c>
      <c r="U130" s="10">
        <v>7.5306517169399401E-2</v>
      </c>
    </row>
    <row r="131" spans="1:21" x14ac:dyDescent="0.2">
      <c r="A131" t="s">
        <v>570</v>
      </c>
      <c r="B131">
        <v>91</v>
      </c>
      <c r="C131" s="12">
        <v>0.86829682253318896</v>
      </c>
      <c r="D131" s="9">
        <v>1</v>
      </c>
      <c r="E131" s="9">
        <v>0.23989382154637601</v>
      </c>
      <c r="F131" s="10">
        <v>8.2043328546426101E-3</v>
      </c>
      <c r="G131" s="12">
        <v>0.58638932957666401</v>
      </c>
      <c r="H131" s="9">
        <v>1</v>
      </c>
      <c r="I131" s="9">
        <v>0.78198989334660596</v>
      </c>
      <c r="J131" s="10">
        <v>5.2901530780952603E-2</v>
      </c>
      <c r="K131" s="3">
        <v>7.01428126673969E-3</v>
      </c>
      <c r="L131" s="3">
        <v>3.11555597096301E-5</v>
      </c>
      <c r="M131" s="3">
        <v>3.5923355503285299E-4</v>
      </c>
      <c r="N131" s="3">
        <v>3.0037246185269701E-5</v>
      </c>
      <c r="O131">
        <v>1.7850657730911299E-3</v>
      </c>
      <c r="P131" s="12">
        <v>0.54219246175161995</v>
      </c>
      <c r="Q131" s="9">
        <v>0.58783206594635495</v>
      </c>
      <c r="R131" s="9">
        <v>0.94590948823072196</v>
      </c>
      <c r="S131" s="9">
        <v>8.4755152717579593E-2</v>
      </c>
      <c r="T131" s="9">
        <v>0.86556565797643004</v>
      </c>
      <c r="U131" s="10">
        <v>0.54365596777476399</v>
      </c>
    </row>
    <row r="132" spans="1:21" x14ac:dyDescent="0.2">
      <c r="A132" t="s">
        <v>578</v>
      </c>
      <c r="B132">
        <v>1372</v>
      </c>
      <c r="C132" s="12">
        <v>0.88998291619929104</v>
      </c>
      <c r="D132" s="9">
        <v>1</v>
      </c>
      <c r="E132" s="9">
        <v>0.20932024792387399</v>
      </c>
      <c r="F132" s="10">
        <v>4.58825014381769E-4</v>
      </c>
      <c r="G132" s="8">
        <v>3.4632026248893299E-6</v>
      </c>
      <c r="H132" s="28">
        <f>G132*153</f>
        <v>5.2987000160806751E-4</v>
      </c>
      <c r="I132" s="9">
        <v>5.98365614900887</v>
      </c>
      <c r="J132" s="10">
        <v>2.5627730213330702E-2</v>
      </c>
      <c r="K132" s="3">
        <v>1.34329733313356E-2</v>
      </c>
      <c r="L132" s="3">
        <v>9.1100806950856397E-3</v>
      </c>
      <c r="M132" s="3">
        <v>1.8754261725080601E-2</v>
      </c>
      <c r="N132" s="3">
        <v>8.8412669517022504E-3</v>
      </c>
      <c r="O132" s="1">
        <v>1.0144054743537501E-51</v>
      </c>
      <c r="P132" s="12">
        <v>0.41986723355824102</v>
      </c>
      <c r="Q132" s="9">
        <v>0.433612121901224</v>
      </c>
      <c r="R132" s="9">
        <v>0.49318676054103699</v>
      </c>
      <c r="S132" s="9">
        <v>1.1273978444004399E-6</v>
      </c>
      <c r="T132" s="9">
        <v>0.53185473441738096</v>
      </c>
      <c r="U132" s="10">
        <v>1.4399061963986401E-2</v>
      </c>
    </row>
    <row r="133" spans="1:21" x14ac:dyDescent="0.2">
      <c r="A133" t="s">
        <v>583</v>
      </c>
      <c r="B133">
        <v>7</v>
      </c>
      <c r="C133" s="12">
        <v>0.89188057770024498</v>
      </c>
      <c r="D133" s="9">
        <v>1</v>
      </c>
      <c r="E133" s="9">
        <v>0.117759518595936</v>
      </c>
      <c r="F133" s="10">
        <v>5.5605708562231002E-2</v>
      </c>
      <c r="G133" s="12">
        <v>0.82979546954277394</v>
      </c>
      <c r="H133" s="9">
        <v>1</v>
      </c>
      <c r="I133" s="9">
        <v>0.38997899658511698</v>
      </c>
      <c r="J133" s="10">
        <v>0.66100488126250401</v>
      </c>
      <c r="K133" s="3">
        <v>1.55636270259574E-3</v>
      </c>
      <c r="L133" s="3">
        <v>3.3254354242008501E-4</v>
      </c>
      <c r="M133" s="3">
        <v>1.0404528050607599E-3</v>
      </c>
      <c r="O133">
        <v>0.41234001796146302</v>
      </c>
      <c r="P133" s="12">
        <v>0.47361077011599301</v>
      </c>
      <c r="Q133" s="9" t="s">
        <v>822</v>
      </c>
      <c r="R133" s="9">
        <v>0.86321416989835797</v>
      </c>
      <c r="S133" s="9">
        <v>0.68036376408465005</v>
      </c>
      <c r="T133" s="9">
        <v>0.75296965890479595</v>
      </c>
      <c r="U133" s="10">
        <v>0.44302464697680299</v>
      </c>
    </row>
    <row r="134" spans="1:21" x14ac:dyDescent="0.2">
      <c r="A134" t="s">
        <v>585</v>
      </c>
      <c r="B134">
        <v>14</v>
      </c>
      <c r="C134" s="12">
        <v>0.89348845581006098</v>
      </c>
      <c r="D134" s="9">
        <v>1</v>
      </c>
      <c r="E134" s="9">
        <v>1.87032009904117E-2</v>
      </c>
      <c r="F134" s="10">
        <v>1.5561746286296601E-3</v>
      </c>
      <c r="G134" s="12">
        <v>0.27829758104144797</v>
      </c>
      <c r="H134" s="9">
        <v>1</v>
      </c>
      <c r="I134" s="9">
        <v>1.5105795039463299</v>
      </c>
      <c r="J134" s="10">
        <v>0.40168795856094403</v>
      </c>
      <c r="K134" s="3">
        <v>4.9927382523069099E-5</v>
      </c>
      <c r="M134" s="3">
        <v>3.4154489293976597E-5</v>
      </c>
      <c r="O134" s="1">
        <v>2.68499653009768E-5</v>
      </c>
      <c r="P134" s="12">
        <v>0.55203965234107399</v>
      </c>
      <c r="Q134" s="9" t="s">
        <v>822</v>
      </c>
      <c r="R134" s="9" t="s">
        <v>822</v>
      </c>
      <c r="S134" s="9">
        <v>0.92090958123708999</v>
      </c>
      <c r="T134" s="9">
        <v>0.54747456537800498</v>
      </c>
      <c r="U134" s="10">
        <v>4.9764928764517102E-2</v>
      </c>
    </row>
    <row r="135" spans="1:21" x14ac:dyDescent="0.2">
      <c r="A135" t="s">
        <v>590</v>
      </c>
      <c r="B135">
        <v>21</v>
      </c>
      <c r="C135" s="12">
        <v>0.90686418591129103</v>
      </c>
      <c r="D135" s="9">
        <v>1</v>
      </c>
      <c r="E135" s="9">
        <v>1.405777032612E-2</v>
      </c>
      <c r="F135" s="10">
        <v>7.3933562714101298E-4</v>
      </c>
      <c r="G135" s="12">
        <v>0.84716296203946095</v>
      </c>
      <c r="H135" s="9">
        <v>1</v>
      </c>
      <c r="I135" s="9">
        <v>0.33974087416120702</v>
      </c>
      <c r="J135" s="10">
        <v>7.8285981585679995E-2</v>
      </c>
      <c r="K135" s="3">
        <v>5.7631491132846399E-5</v>
      </c>
      <c r="M135" s="3">
        <v>3.6667644470519201E-5</v>
      </c>
      <c r="O135" s="1">
        <v>3.94560047097837E-5</v>
      </c>
      <c r="P135" s="12">
        <v>0.739507131797006</v>
      </c>
      <c r="Q135" s="9" t="s">
        <v>822</v>
      </c>
      <c r="R135" s="9" t="s">
        <v>822</v>
      </c>
      <c r="S135" s="14">
        <v>0.317652375022699</v>
      </c>
      <c r="T135" s="9">
        <v>0.762694766562375</v>
      </c>
      <c r="U135" s="10">
        <v>0.88400939317465399</v>
      </c>
    </row>
    <row r="136" spans="1:21" x14ac:dyDescent="0.2">
      <c r="A136" t="s">
        <v>593</v>
      </c>
      <c r="B136">
        <v>40</v>
      </c>
      <c r="C136" s="12">
        <v>0.90944780960570004</v>
      </c>
      <c r="D136" s="9">
        <v>1</v>
      </c>
      <c r="E136" s="9">
        <v>1.31092331874021E-2</v>
      </c>
      <c r="F136" s="10">
        <v>3.4486085068663398E-4</v>
      </c>
      <c r="G136" s="12">
        <v>0.56879810201258996</v>
      </c>
      <c r="H136" s="9">
        <v>1</v>
      </c>
      <c r="I136" s="9">
        <v>0.74364187146803695</v>
      </c>
      <c r="J136" s="10">
        <v>7.8330516522111496E-2</v>
      </c>
      <c r="K136" s="3">
        <v>2.5083292763844798E-4</v>
      </c>
      <c r="M136" s="3">
        <v>9.0591355489398295E-5</v>
      </c>
      <c r="O136" s="1">
        <v>9.2440868398360301E-9</v>
      </c>
      <c r="P136" s="12">
        <v>0.95130083539130195</v>
      </c>
      <c r="Q136" s="9" t="s">
        <v>822</v>
      </c>
      <c r="R136" s="9" t="s">
        <v>822</v>
      </c>
      <c r="S136" s="9">
        <v>0.49328050164612602</v>
      </c>
      <c r="T136" s="9">
        <v>0.48426969348377202</v>
      </c>
      <c r="U136" s="10">
        <v>0.249297885741632</v>
      </c>
    </row>
    <row r="137" spans="1:21" x14ac:dyDescent="0.2">
      <c r="A137" t="s">
        <v>602</v>
      </c>
      <c r="B137">
        <v>20</v>
      </c>
      <c r="C137" s="12">
        <v>0.94411936123690998</v>
      </c>
      <c r="D137" s="9">
        <v>1</v>
      </c>
      <c r="E137" s="9">
        <v>5.0520985276705501E-3</v>
      </c>
      <c r="F137" s="10">
        <v>2.80593385679983E-4</v>
      </c>
      <c r="G137" s="12">
        <v>0.85687047812234496</v>
      </c>
      <c r="H137" s="9">
        <v>1</v>
      </c>
      <c r="I137" s="9">
        <v>0.32494795013754901</v>
      </c>
      <c r="J137" s="10">
        <v>7.9742846807793005E-2</v>
      </c>
      <c r="K137" s="3">
        <v>5.48786592512724E-5</v>
      </c>
      <c r="M137" s="3">
        <v>3.9416562755504899E-5</v>
      </c>
      <c r="O137">
        <v>1.4769551387169901E-4</v>
      </c>
      <c r="P137" s="12">
        <v>0.73261688080904497</v>
      </c>
      <c r="Q137" s="9" t="s">
        <v>822</v>
      </c>
      <c r="R137" s="9" t="s">
        <v>822</v>
      </c>
      <c r="S137" s="9">
        <v>0.65261956817033995</v>
      </c>
      <c r="T137" s="9">
        <v>0.291072080147882</v>
      </c>
      <c r="U137" s="10">
        <v>0.75126574223888498</v>
      </c>
    </row>
    <row r="138" spans="1:21" x14ac:dyDescent="0.2">
      <c r="A138" t="s">
        <v>606</v>
      </c>
      <c r="B138">
        <v>144</v>
      </c>
      <c r="C138" s="12">
        <v>0.95913178793817699</v>
      </c>
      <c r="D138" s="9">
        <v>1</v>
      </c>
      <c r="E138" s="9">
        <v>0.101334375476964</v>
      </c>
      <c r="F138" s="10">
        <v>2.1667459206915398E-3</v>
      </c>
      <c r="G138" s="12">
        <v>0.99765939594183795</v>
      </c>
      <c r="H138" s="9">
        <v>1</v>
      </c>
      <c r="I138" s="9">
        <v>8.4655263229287098E-2</v>
      </c>
      <c r="J138" s="10">
        <v>3.6938347740509401E-3</v>
      </c>
      <c r="K138" s="3">
        <v>2.6063767612197701E-4</v>
      </c>
      <c r="L138" s="3">
        <v>2.0199276022372101E-4</v>
      </c>
      <c r="M138" s="3">
        <v>1.9601143249127199E-4</v>
      </c>
      <c r="N138" s="3">
        <v>1.3030164831585099E-4</v>
      </c>
      <c r="O138" s="1">
        <v>1.0601333104518999E-9</v>
      </c>
      <c r="P138" s="12">
        <v>0.92893966566599495</v>
      </c>
      <c r="Q138" s="9">
        <v>0.92350603262695496</v>
      </c>
      <c r="R138" s="9">
        <v>0.89225852830430896</v>
      </c>
      <c r="S138" s="9">
        <v>0.75320260445149301</v>
      </c>
      <c r="T138" s="9">
        <v>0.71715640624488397</v>
      </c>
      <c r="U138" s="10">
        <v>0.99273103385301997</v>
      </c>
    </row>
    <row r="139" spans="1:21" x14ac:dyDescent="0.2">
      <c r="A139" t="s">
        <v>616</v>
      </c>
      <c r="B139">
        <v>33</v>
      </c>
      <c r="C139" s="12">
        <v>0.97379943095381205</v>
      </c>
      <c r="D139" s="9">
        <v>1</v>
      </c>
      <c r="E139" s="9">
        <v>2.6573430066797899E-2</v>
      </c>
      <c r="F139" s="10">
        <v>1.76842912261199E-3</v>
      </c>
      <c r="G139" s="11">
        <v>2.1211674337706501E-2</v>
      </c>
      <c r="H139" s="9">
        <v>1</v>
      </c>
      <c r="I139" s="9">
        <v>3.2062617843524799</v>
      </c>
      <c r="J139" s="10">
        <v>0.37254987876175899</v>
      </c>
      <c r="K139" s="3">
        <v>2.08927347878212E-4</v>
      </c>
      <c r="L139" s="3">
        <v>4.6733339564445201E-5</v>
      </c>
      <c r="M139" s="3">
        <v>5.5561412949409197E-5</v>
      </c>
      <c r="O139" s="1">
        <v>2.3327537399135601E-11</v>
      </c>
      <c r="P139" s="12">
        <v>0.54007830532553702</v>
      </c>
      <c r="Q139" s="9" t="s">
        <v>822</v>
      </c>
      <c r="R139" s="9">
        <v>0.73032751640117599</v>
      </c>
      <c r="S139" s="9">
        <v>0.84820058531797105</v>
      </c>
      <c r="T139" s="9">
        <v>0.55306547690630803</v>
      </c>
      <c r="U139" s="10">
        <v>7.8354549650544501E-4</v>
      </c>
    </row>
    <row r="140" spans="1:21" x14ac:dyDescent="0.2">
      <c r="A140" t="s">
        <v>664</v>
      </c>
      <c r="B140">
        <v>7</v>
      </c>
      <c r="F140" s="10">
        <v>0</v>
      </c>
      <c r="G140" s="12">
        <v>7.8356975422838995E-2</v>
      </c>
      <c r="H140" s="9">
        <v>1</v>
      </c>
      <c r="I140" s="9">
        <v>6.5594716444772896</v>
      </c>
      <c r="J140" s="10">
        <v>0.86771562259505697</v>
      </c>
      <c r="K140" s="3">
        <v>1.74569448906111E-4</v>
      </c>
      <c r="O140">
        <v>1.4110782438407901E-3</v>
      </c>
      <c r="P140" s="12" t="s">
        <v>822</v>
      </c>
      <c r="Q140" s="9" t="s">
        <v>822</v>
      </c>
      <c r="R140" s="9" t="s">
        <v>822</v>
      </c>
      <c r="S140" s="9">
        <v>0.89954025111885805</v>
      </c>
      <c r="T140" s="9">
        <v>2.7003828096906001E-2</v>
      </c>
      <c r="U140" s="10">
        <v>4.6838474979600503E-2</v>
      </c>
    </row>
    <row r="141" spans="1:21" x14ac:dyDescent="0.2">
      <c r="A141" t="s">
        <v>653</v>
      </c>
      <c r="B141">
        <v>19</v>
      </c>
      <c r="F141" s="10">
        <v>0</v>
      </c>
      <c r="G141" s="12">
        <v>0.124748141170513</v>
      </c>
      <c r="H141" s="9">
        <v>1</v>
      </c>
      <c r="I141" s="9">
        <v>2.2479120377752402</v>
      </c>
      <c r="J141" s="10">
        <v>0.31014615327274903</v>
      </c>
      <c r="K141" s="3">
        <v>6.1614952727744499E-4</v>
      </c>
      <c r="O141">
        <v>0.234810442526904</v>
      </c>
      <c r="P141" s="12" t="s">
        <v>822</v>
      </c>
      <c r="Q141" s="9" t="s">
        <v>822</v>
      </c>
      <c r="R141" s="9" t="s">
        <v>822</v>
      </c>
      <c r="S141" s="9">
        <v>0.82991352974188803</v>
      </c>
      <c r="T141" s="9">
        <v>0.70679824651954504</v>
      </c>
      <c r="U141" s="10">
        <v>2.3707565082136901E-2</v>
      </c>
    </row>
    <row r="142" spans="1:21" x14ac:dyDescent="0.2">
      <c r="A142" t="s">
        <v>685</v>
      </c>
      <c r="B142">
        <v>7</v>
      </c>
      <c r="E142" s="9" t="e">
        <f>-inf</f>
        <v>#NAME?</v>
      </c>
      <c r="F142" s="13">
        <v>-2.2204460492503101E-16</v>
      </c>
      <c r="G142" s="12">
        <v>0.14734060303663299</v>
      </c>
      <c r="H142" s="9">
        <v>1</v>
      </c>
      <c r="I142" s="9">
        <v>3.8816283683795101</v>
      </c>
      <c r="J142" s="10">
        <v>0.79515032187262602</v>
      </c>
      <c r="K142" s="3">
        <v>1.1594778027737E-2</v>
      </c>
      <c r="O142">
        <v>0.270974889453166</v>
      </c>
      <c r="P142" s="12" t="s">
        <v>822</v>
      </c>
      <c r="Q142" s="9" t="s">
        <v>822</v>
      </c>
      <c r="R142" s="9" t="s">
        <v>822</v>
      </c>
      <c r="S142" s="9">
        <v>5.8829464115461E-2</v>
      </c>
      <c r="T142" s="9">
        <v>0.12055910887254299</v>
      </c>
      <c r="U142" s="10">
        <v>8.4057475806697396E-2</v>
      </c>
    </row>
    <row r="143" spans="1:21" x14ac:dyDescent="0.2">
      <c r="A143" t="s">
        <v>689</v>
      </c>
      <c r="B143">
        <v>6</v>
      </c>
      <c r="F143" s="10">
        <v>0</v>
      </c>
      <c r="G143" s="12">
        <v>0.23116849597002201</v>
      </c>
      <c r="H143" s="9">
        <v>1</v>
      </c>
      <c r="I143" s="9">
        <v>3.4803653163931498</v>
      </c>
      <c r="J143" s="10">
        <v>0.83924245836783296</v>
      </c>
      <c r="K143" s="3">
        <v>7.1373399388784304E-4</v>
      </c>
      <c r="O143">
        <v>0.11001744799874801</v>
      </c>
      <c r="P143" s="12" t="s">
        <v>822</v>
      </c>
      <c r="Q143" s="9" t="s">
        <v>822</v>
      </c>
      <c r="R143" s="9" t="s">
        <v>822</v>
      </c>
      <c r="S143" s="9">
        <v>0.48189863234887897</v>
      </c>
      <c r="T143" s="9">
        <v>0.102664117536785</v>
      </c>
      <c r="U143" s="10">
        <v>0.20616400096430501</v>
      </c>
    </row>
    <row r="144" spans="1:21" x14ac:dyDescent="0.2">
      <c r="A144" t="s">
        <v>671</v>
      </c>
      <c r="B144">
        <v>11</v>
      </c>
      <c r="F144" s="10">
        <v>0</v>
      </c>
      <c r="G144" s="12">
        <v>0.29943474193064401</v>
      </c>
      <c r="H144" s="9">
        <v>1</v>
      </c>
      <c r="I144" s="9">
        <v>1.48461895599202</v>
      </c>
      <c r="J144" s="10">
        <v>0.38885214991891798</v>
      </c>
      <c r="K144" s="3">
        <v>4.9539576422070802E-5</v>
      </c>
      <c r="O144">
        <v>8.7350074558990593E-3</v>
      </c>
      <c r="P144" s="12" t="s">
        <v>822</v>
      </c>
      <c r="Q144" s="9" t="s">
        <v>822</v>
      </c>
      <c r="R144" s="9" t="s">
        <v>822</v>
      </c>
      <c r="S144" s="9">
        <v>0.22618263240646699</v>
      </c>
      <c r="T144" s="9">
        <v>0.91003106008767898</v>
      </c>
      <c r="U144" s="10">
        <v>0.243796429345947</v>
      </c>
    </row>
    <row r="145" spans="1:21" x14ac:dyDescent="0.2">
      <c r="A145" t="s">
        <v>666</v>
      </c>
      <c r="B145">
        <v>5</v>
      </c>
      <c r="E145" s="9" t="e">
        <f>-inf</f>
        <v>#NAME?</v>
      </c>
      <c r="F145" s="13">
        <v>-2.2204460492503101E-16</v>
      </c>
      <c r="G145" s="12">
        <v>0.385479242333502</v>
      </c>
      <c r="H145" s="9">
        <v>1</v>
      </c>
      <c r="I145" s="9">
        <v>1.59417340852516</v>
      </c>
      <c r="J145" s="10">
        <v>0.61452075766649705</v>
      </c>
      <c r="K145" s="3">
        <v>6.4795725663580603E-4</v>
      </c>
      <c r="O145">
        <v>0.16369468549049099</v>
      </c>
      <c r="P145" s="12" t="s">
        <v>822</v>
      </c>
      <c r="Q145" s="9" t="s">
        <v>822</v>
      </c>
      <c r="R145" s="9" t="s">
        <v>822</v>
      </c>
      <c r="S145" s="9" t="s">
        <v>822</v>
      </c>
      <c r="T145" s="9">
        <v>0.22378123146536399</v>
      </c>
      <c r="U145" s="10">
        <v>0.73260576861703897</v>
      </c>
    </row>
    <row r="146" spans="1:21" x14ac:dyDescent="0.2">
      <c r="A146" t="s">
        <v>667</v>
      </c>
      <c r="B146">
        <v>9</v>
      </c>
      <c r="E146" s="9" t="s">
        <v>641</v>
      </c>
      <c r="F146" s="13">
        <v>1.11022302462515E-16</v>
      </c>
      <c r="G146" s="12">
        <v>0.39143712546984299</v>
      </c>
      <c r="H146" s="9">
        <v>1</v>
      </c>
      <c r="I146" s="9">
        <v>1.2270603381965</v>
      </c>
      <c r="J146" s="10">
        <v>0.424041499469133</v>
      </c>
      <c r="K146" s="3">
        <v>1.12220629108702E-4</v>
      </c>
      <c r="O146">
        <v>3.1527100966032601E-3</v>
      </c>
      <c r="P146" s="12" t="s">
        <v>822</v>
      </c>
      <c r="Q146" s="9" t="s">
        <v>822</v>
      </c>
      <c r="R146" s="9" t="s">
        <v>822</v>
      </c>
      <c r="S146" s="9">
        <v>0.68521172979312395</v>
      </c>
      <c r="T146" s="9">
        <v>0.12408136299584201</v>
      </c>
      <c r="U146" s="10">
        <v>0.77951300853455296</v>
      </c>
    </row>
    <row r="147" spans="1:21" x14ac:dyDescent="0.2">
      <c r="A147" t="s">
        <v>665</v>
      </c>
      <c r="B147">
        <v>7</v>
      </c>
      <c r="F147" s="10">
        <v>0</v>
      </c>
      <c r="G147" s="12">
        <v>0.40146061950651402</v>
      </c>
      <c r="H147" s="9">
        <v>1</v>
      </c>
      <c r="I147" s="9">
        <v>1.3680218709588501</v>
      </c>
      <c r="J147" s="10">
        <v>0.577706603024286</v>
      </c>
      <c r="K147" s="3">
        <v>3.0021226293342601E-4</v>
      </c>
      <c r="O147">
        <v>7.5719012629133095E-2</v>
      </c>
      <c r="P147" s="12" t="s">
        <v>822</v>
      </c>
      <c r="Q147" s="9" t="s">
        <v>822</v>
      </c>
      <c r="R147" s="9" t="s">
        <v>822</v>
      </c>
      <c r="S147" s="9">
        <v>0.76495380530866997</v>
      </c>
      <c r="T147" s="9">
        <v>0.25793404478008702</v>
      </c>
      <c r="U147" s="10">
        <v>0.26474176962829998</v>
      </c>
    </row>
    <row r="148" spans="1:21" x14ac:dyDescent="0.2">
      <c r="A148" t="s">
        <v>675</v>
      </c>
      <c r="B148">
        <v>7</v>
      </c>
      <c r="F148" s="10">
        <v>0</v>
      </c>
      <c r="G148" s="12">
        <v>0.44690769937010999</v>
      </c>
      <c r="H148" s="9">
        <v>1</v>
      </c>
      <c r="I148" s="9">
        <v>1.18220138382756</v>
      </c>
      <c r="J148" s="10">
        <v>0.54174715156398101</v>
      </c>
      <c r="K148" s="3">
        <v>9.1240508015100002E-4</v>
      </c>
      <c r="O148">
        <v>0.38662850778609797</v>
      </c>
      <c r="P148" s="12" t="s">
        <v>822</v>
      </c>
      <c r="Q148" s="9" t="s">
        <v>822</v>
      </c>
      <c r="R148" s="9" t="s">
        <v>822</v>
      </c>
      <c r="S148" s="9">
        <v>0.38309679724711099</v>
      </c>
      <c r="T148" s="9">
        <v>0.43762110881319799</v>
      </c>
      <c r="U148" s="10">
        <v>0.19555895608478099</v>
      </c>
    </row>
    <row r="149" spans="1:21" x14ac:dyDescent="0.2">
      <c r="A149" t="s">
        <v>684</v>
      </c>
      <c r="B149">
        <v>6</v>
      </c>
      <c r="E149" s="9" t="e">
        <f>-inf</f>
        <v>#NAME?</v>
      </c>
      <c r="F149" s="13">
        <v>-2.2204460492503101E-16</v>
      </c>
      <c r="G149" s="12">
        <v>0.46057906895980899</v>
      </c>
      <c r="H149" s="9">
        <v>1</v>
      </c>
      <c r="I149" s="9">
        <v>1.3095291641478899</v>
      </c>
      <c r="J149" s="10">
        <v>0.66265151647856901</v>
      </c>
      <c r="K149" s="3">
        <v>6.4772432587492095E-5</v>
      </c>
      <c r="O149">
        <v>0.38237428021863501</v>
      </c>
      <c r="P149" s="12" t="s">
        <v>822</v>
      </c>
      <c r="Q149" s="9" t="s">
        <v>822</v>
      </c>
      <c r="R149" s="9" t="s">
        <v>822</v>
      </c>
      <c r="S149" s="9">
        <v>0.31719174545373302</v>
      </c>
      <c r="T149" s="9">
        <v>0.23053645365584499</v>
      </c>
      <c r="U149" s="10">
        <v>0.48696652087455899</v>
      </c>
    </row>
    <row r="150" spans="1:21" x14ac:dyDescent="0.2">
      <c r="A150" t="s">
        <v>686</v>
      </c>
      <c r="B150">
        <v>8</v>
      </c>
      <c r="E150" s="9" t="e">
        <f>-inf</f>
        <v>#NAME?</v>
      </c>
      <c r="F150" s="13">
        <v>-2.2204460492503101E-16</v>
      </c>
      <c r="G150" s="12">
        <v>0.77804599716078304</v>
      </c>
      <c r="H150" s="9">
        <v>1</v>
      </c>
      <c r="I150" s="9">
        <v>0.37293071044678899</v>
      </c>
      <c r="J150" s="10">
        <v>0.21856565037881401</v>
      </c>
      <c r="K150" s="3">
        <v>3.0106867689537499E-3</v>
      </c>
      <c r="O150">
        <v>0.87770454700237799</v>
      </c>
      <c r="P150" s="12" t="s">
        <v>822</v>
      </c>
      <c r="Q150" s="9" t="s">
        <v>822</v>
      </c>
      <c r="R150" s="9" t="s">
        <v>822</v>
      </c>
      <c r="S150" s="9">
        <v>0.79626143685639905</v>
      </c>
      <c r="T150" s="9">
        <v>0.85886980135246005</v>
      </c>
      <c r="U150" s="10">
        <v>0.63843255081089401</v>
      </c>
    </row>
    <row r="151" spans="1:21" x14ac:dyDescent="0.2">
      <c r="A151" t="s">
        <v>687</v>
      </c>
      <c r="B151">
        <v>17</v>
      </c>
      <c r="F151" s="10">
        <v>0</v>
      </c>
      <c r="G151" s="12">
        <v>0.78447964097386702</v>
      </c>
      <c r="H151" s="9">
        <v>1</v>
      </c>
      <c r="I151" s="9">
        <v>0.357722091636337</v>
      </c>
      <c r="J151" s="10">
        <v>7.6256206595267398E-2</v>
      </c>
      <c r="K151" s="3">
        <v>1.1023510792293699E-3</v>
      </c>
      <c r="O151">
        <v>0.19649679667701</v>
      </c>
      <c r="P151" s="12" t="s">
        <v>822</v>
      </c>
      <c r="Q151" s="9" t="s">
        <v>822</v>
      </c>
      <c r="R151" s="9" t="s">
        <v>822</v>
      </c>
      <c r="S151" s="9">
        <v>0.62171008602397004</v>
      </c>
      <c r="T151" s="9">
        <v>0.98290211084420298</v>
      </c>
      <c r="U151" s="10">
        <v>0.39502024097629501</v>
      </c>
    </row>
    <row r="152" spans="1:21" x14ac:dyDescent="0.2">
      <c r="A152" t="s">
        <v>677</v>
      </c>
      <c r="B152">
        <v>6</v>
      </c>
      <c r="F152" s="10">
        <v>0</v>
      </c>
      <c r="G152" s="12">
        <v>0.91657009837841397</v>
      </c>
      <c r="H152" s="9">
        <v>1</v>
      </c>
      <c r="I152" s="9">
        <v>8.9696198658582402E-2</v>
      </c>
      <c r="J152" s="10">
        <v>5.6423484395489998E-2</v>
      </c>
      <c r="K152" s="3">
        <v>2.8362242004439202E-3</v>
      </c>
      <c r="O152">
        <v>0.33467046043304299</v>
      </c>
      <c r="P152" s="12" t="s">
        <v>822</v>
      </c>
      <c r="Q152" s="9" t="s">
        <v>822</v>
      </c>
      <c r="R152" s="9" t="s">
        <v>822</v>
      </c>
      <c r="S152" s="9" t="s">
        <v>822</v>
      </c>
      <c r="T152" s="9">
        <v>0.76467221952211095</v>
      </c>
      <c r="U152" s="10">
        <v>0.91637581647156996</v>
      </c>
    </row>
    <row r="153" spans="1:21" x14ac:dyDescent="0.2">
      <c r="A153" t="s">
        <v>668</v>
      </c>
      <c r="B153">
        <v>10</v>
      </c>
      <c r="F153" s="10">
        <v>0</v>
      </c>
      <c r="G153" s="12">
        <v>0.92608027831364403</v>
      </c>
      <c r="H153" s="9">
        <v>1</v>
      </c>
      <c r="I153" s="9">
        <v>0.14981300601237699</v>
      </c>
      <c r="J153" s="10">
        <v>6.9686528825249394E-2</v>
      </c>
      <c r="K153" s="3">
        <v>1.7949253751843899E-5</v>
      </c>
      <c r="O153">
        <v>3.2930366168228101E-2</v>
      </c>
      <c r="P153" s="12" t="s">
        <v>822</v>
      </c>
      <c r="Q153" s="9" t="s">
        <v>822</v>
      </c>
      <c r="R153" s="9" t="s">
        <v>822</v>
      </c>
      <c r="S153" s="9">
        <v>0.75833084864830502</v>
      </c>
      <c r="T153" s="9">
        <v>0.77070523123094403</v>
      </c>
      <c r="U153" s="10">
        <v>0.90082137944303398</v>
      </c>
    </row>
    <row r="154" spans="1:21" x14ac:dyDescent="0.2">
      <c r="A154" t="s">
        <v>679</v>
      </c>
      <c r="B154">
        <v>5</v>
      </c>
      <c r="F154" s="10">
        <v>0</v>
      </c>
      <c r="G154" s="12">
        <v>0.968298106039435</v>
      </c>
      <c r="H154" s="9">
        <v>1</v>
      </c>
      <c r="I154" s="9">
        <v>6.8744578266957193E-2</v>
      </c>
      <c r="J154" s="10">
        <v>0.170973277276909</v>
      </c>
      <c r="K154" s="3">
        <v>3.2734116900540798E-3</v>
      </c>
      <c r="O154">
        <v>0.54409534126564296</v>
      </c>
      <c r="P154" s="12" t="s">
        <v>822</v>
      </c>
      <c r="Q154" s="9" t="s">
        <v>822</v>
      </c>
      <c r="R154" s="9" t="s">
        <v>822</v>
      </c>
      <c r="S154" s="9">
        <v>0.83868975980309002</v>
      </c>
      <c r="T154" s="9">
        <v>0.86463726710131505</v>
      </c>
      <c r="U154" s="10">
        <v>0.99597098918317695</v>
      </c>
    </row>
    <row r="155" spans="1:21" x14ac:dyDescent="0.2">
      <c r="A155" t="s">
        <v>654</v>
      </c>
      <c r="B155">
        <v>1</v>
      </c>
      <c r="K155" s="3">
        <v>5.5164804854502798E-4</v>
      </c>
      <c r="P155" s="12" t="s">
        <v>822</v>
      </c>
      <c r="Q155" s="9" t="s">
        <v>822</v>
      </c>
      <c r="R155" s="9" t="s">
        <v>822</v>
      </c>
      <c r="S155" s="9" t="s">
        <v>822</v>
      </c>
    </row>
    <row r="156" spans="1:21" x14ac:dyDescent="0.2">
      <c r="A156" t="s">
        <v>655</v>
      </c>
      <c r="B156">
        <v>4</v>
      </c>
      <c r="F156" s="10">
        <v>0</v>
      </c>
      <c r="I156" s="9">
        <v>0</v>
      </c>
      <c r="J156" s="10">
        <v>1</v>
      </c>
      <c r="K156" s="3">
        <v>1.7191199085333001E-4</v>
      </c>
      <c r="P156" s="12" t="s">
        <v>822</v>
      </c>
      <c r="Q156" s="9" t="s">
        <v>822</v>
      </c>
      <c r="R156" s="9" t="s">
        <v>822</v>
      </c>
      <c r="S156" s="14"/>
    </row>
    <row r="157" spans="1:21" x14ac:dyDescent="0.2">
      <c r="A157" t="s">
        <v>656</v>
      </c>
      <c r="B157">
        <v>1</v>
      </c>
      <c r="J157" s="10" t="e">
        <f>-inf</f>
        <v>#NAME?</v>
      </c>
      <c r="K157" s="3">
        <v>8.04586141003721E-4</v>
      </c>
      <c r="P157" s="12" t="s">
        <v>822</v>
      </c>
      <c r="Q157" s="9" t="s">
        <v>822</v>
      </c>
      <c r="R157" s="9" t="s">
        <v>822</v>
      </c>
      <c r="S157" s="9" t="s">
        <v>822</v>
      </c>
    </row>
    <row r="158" spans="1:21" x14ac:dyDescent="0.2">
      <c r="A158" t="s">
        <v>657</v>
      </c>
      <c r="B158">
        <v>1</v>
      </c>
      <c r="J158" s="10" t="e">
        <f>-inf</f>
        <v>#NAME?</v>
      </c>
      <c r="K158" s="3">
        <v>2.0072857036651502E-3</v>
      </c>
      <c r="P158" s="12" t="s">
        <v>822</v>
      </c>
      <c r="Q158" s="9" t="s">
        <v>822</v>
      </c>
      <c r="R158" s="9" t="s">
        <v>822</v>
      </c>
      <c r="S158" s="9" t="s">
        <v>822</v>
      </c>
    </row>
    <row r="159" spans="1:21" x14ac:dyDescent="0.2">
      <c r="A159" t="s">
        <v>658</v>
      </c>
      <c r="B159">
        <v>1</v>
      </c>
      <c r="J159" s="10" t="e">
        <f>-inf</f>
        <v>#NAME?</v>
      </c>
      <c r="K159" s="3">
        <v>2.9804482594182101E-3</v>
      </c>
      <c r="P159" s="12" t="s">
        <v>822</v>
      </c>
      <c r="Q159" s="9" t="s">
        <v>822</v>
      </c>
      <c r="R159" s="9" t="s">
        <v>822</v>
      </c>
      <c r="S159" s="9" t="s">
        <v>822</v>
      </c>
    </row>
    <row r="160" spans="1:21" x14ac:dyDescent="0.2">
      <c r="A160" t="s">
        <v>659</v>
      </c>
      <c r="B160">
        <v>1</v>
      </c>
      <c r="K160" s="3">
        <v>1.7783920755586199E-2</v>
      </c>
      <c r="P160" s="12" t="s">
        <v>822</v>
      </c>
      <c r="Q160" s="9" t="s">
        <v>822</v>
      </c>
      <c r="R160" s="9" t="s">
        <v>822</v>
      </c>
      <c r="S160" s="9" t="s">
        <v>822</v>
      </c>
    </row>
    <row r="161" spans="1:19" x14ac:dyDescent="0.2">
      <c r="A161" t="s">
        <v>660</v>
      </c>
      <c r="B161">
        <v>2</v>
      </c>
      <c r="F161" s="10">
        <v>0</v>
      </c>
      <c r="I161" s="9">
        <v>0</v>
      </c>
      <c r="J161" s="10">
        <v>1</v>
      </c>
      <c r="K161" s="3">
        <v>2.3150940670242301E-4</v>
      </c>
      <c r="P161" s="12" t="s">
        <v>822</v>
      </c>
      <c r="Q161" s="9" t="s">
        <v>822</v>
      </c>
      <c r="R161" s="9" t="s">
        <v>822</v>
      </c>
      <c r="S161" s="9" t="s">
        <v>822</v>
      </c>
    </row>
    <row r="162" spans="1:19" x14ac:dyDescent="0.2">
      <c r="A162" t="s">
        <v>661</v>
      </c>
      <c r="B162">
        <v>1</v>
      </c>
      <c r="J162" s="10" t="e">
        <f>-inf</f>
        <v>#NAME?</v>
      </c>
      <c r="K162" s="3">
        <v>5.6736641858291803E-4</v>
      </c>
      <c r="P162" s="12" t="s">
        <v>822</v>
      </c>
      <c r="Q162" s="9" t="s">
        <v>822</v>
      </c>
      <c r="R162" s="9" t="s">
        <v>822</v>
      </c>
      <c r="S162" s="9" t="s">
        <v>822</v>
      </c>
    </row>
    <row r="163" spans="1:19" x14ac:dyDescent="0.2">
      <c r="A163" t="s">
        <v>662</v>
      </c>
      <c r="B163">
        <v>1</v>
      </c>
      <c r="J163" s="10" t="e">
        <f>-inf</f>
        <v>#NAME?</v>
      </c>
      <c r="K163" s="3">
        <v>5.0004545867806099E-4</v>
      </c>
      <c r="P163" s="12" t="s">
        <v>822</v>
      </c>
      <c r="Q163" s="9" t="s">
        <v>822</v>
      </c>
      <c r="R163" s="9" t="s">
        <v>822</v>
      </c>
      <c r="S163" s="9" t="s">
        <v>822</v>
      </c>
    </row>
    <row r="164" spans="1:19" x14ac:dyDescent="0.2">
      <c r="A164" t="s">
        <v>663</v>
      </c>
      <c r="B164">
        <v>2</v>
      </c>
      <c r="E164" s="9" t="s">
        <v>641</v>
      </c>
      <c r="F164" s="13">
        <v>1.11022302462515E-16</v>
      </c>
      <c r="I164" s="9">
        <v>0</v>
      </c>
      <c r="J164" s="10">
        <v>1</v>
      </c>
      <c r="M164" s="3">
        <v>5.8632384032423503E-4</v>
      </c>
      <c r="P164" s="12" t="s">
        <v>822</v>
      </c>
      <c r="Q164" s="9" t="s">
        <v>822</v>
      </c>
      <c r="R164" s="9" t="s">
        <v>822</v>
      </c>
      <c r="S164" s="9" t="s">
        <v>822</v>
      </c>
    </row>
    <row r="165" spans="1:19" x14ac:dyDescent="0.2">
      <c r="A165" t="s">
        <v>669</v>
      </c>
      <c r="B165">
        <v>1</v>
      </c>
      <c r="J165" s="10" t="e">
        <f>-inf</f>
        <v>#NAME?</v>
      </c>
      <c r="K165" s="3">
        <v>9.3993796409436896E-4</v>
      </c>
      <c r="P165" s="12" t="s">
        <v>822</v>
      </c>
      <c r="Q165" s="9" t="s">
        <v>822</v>
      </c>
      <c r="R165" s="9" t="s">
        <v>822</v>
      </c>
      <c r="S165" s="9" t="s">
        <v>822</v>
      </c>
    </row>
    <row r="166" spans="1:19" x14ac:dyDescent="0.2">
      <c r="A166" t="s">
        <v>670</v>
      </c>
      <c r="B166">
        <v>1</v>
      </c>
      <c r="J166" s="10" t="e">
        <f>-inf</f>
        <v>#NAME?</v>
      </c>
      <c r="K166" s="3">
        <v>1.2077957727147899E-3</v>
      </c>
      <c r="P166" s="12" t="s">
        <v>822</v>
      </c>
      <c r="Q166" s="9" t="s">
        <v>822</v>
      </c>
      <c r="R166" s="9" t="s">
        <v>822</v>
      </c>
      <c r="S166" s="9" t="s">
        <v>822</v>
      </c>
    </row>
    <row r="167" spans="1:19" x14ac:dyDescent="0.2">
      <c r="A167" t="s">
        <v>672</v>
      </c>
      <c r="B167">
        <v>1</v>
      </c>
      <c r="J167" s="10" t="e">
        <f>-inf</f>
        <v>#NAME?</v>
      </c>
      <c r="K167" s="3">
        <v>6.7287204216664803E-4</v>
      </c>
      <c r="P167" s="12" t="s">
        <v>822</v>
      </c>
      <c r="Q167" s="9" t="s">
        <v>822</v>
      </c>
      <c r="R167" s="9" t="s">
        <v>822</v>
      </c>
      <c r="S167" s="9" t="s">
        <v>822</v>
      </c>
    </row>
    <row r="168" spans="1:19" x14ac:dyDescent="0.2">
      <c r="A168" t="s">
        <v>673</v>
      </c>
      <c r="B168">
        <v>3</v>
      </c>
      <c r="F168" s="10">
        <v>0</v>
      </c>
      <c r="I168" s="9">
        <v>0</v>
      </c>
      <c r="J168" s="10">
        <v>1</v>
      </c>
      <c r="K168" s="3">
        <v>2.6726453735771997E-4</v>
      </c>
      <c r="P168" s="12" t="s">
        <v>822</v>
      </c>
      <c r="Q168" s="9" t="s">
        <v>822</v>
      </c>
      <c r="R168" s="9" t="s">
        <v>822</v>
      </c>
    </row>
    <row r="169" spans="1:19" x14ac:dyDescent="0.2">
      <c r="A169" t="s">
        <v>674</v>
      </c>
      <c r="B169">
        <v>4</v>
      </c>
      <c r="F169" s="10">
        <v>0</v>
      </c>
      <c r="I169" s="9">
        <v>0</v>
      </c>
      <c r="J169" s="10">
        <v>1</v>
      </c>
      <c r="K169" s="3">
        <v>8.4635756653288305E-4</v>
      </c>
      <c r="P169" s="12" t="s">
        <v>822</v>
      </c>
      <c r="Q169" s="9" t="s">
        <v>822</v>
      </c>
      <c r="R169" s="9" t="s">
        <v>822</v>
      </c>
    </row>
    <row r="170" spans="1:19" x14ac:dyDescent="0.2">
      <c r="A170" t="s">
        <v>676</v>
      </c>
      <c r="B170">
        <v>1</v>
      </c>
      <c r="M170" s="3">
        <v>5.0087653393438502E-4</v>
      </c>
      <c r="P170" s="12" t="s">
        <v>822</v>
      </c>
      <c r="Q170" s="9" t="s">
        <v>822</v>
      </c>
      <c r="R170" s="9" t="s">
        <v>822</v>
      </c>
      <c r="S170" s="9" t="s">
        <v>822</v>
      </c>
    </row>
    <row r="171" spans="1:19" x14ac:dyDescent="0.2">
      <c r="A171" t="s">
        <v>678</v>
      </c>
      <c r="B171">
        <v>1</v>
      </c>
      <c r="K171" s="3">
        <v>2.4156331122007499E-3</v>
      </c>
      <c r="P171" s="12" t="s">
        <v>822</v>
      </c>
      <c r="Q171" s="9" t="s">
        <v>822</v>
      </c>
      <c r="R171" s="9" t="s">
        <v>822</v>
      </c>
      <c r="S171" s="9" t="s">
        <v>822</v>
      </c>
    </row>
    <row r="172" spans="1:19" x14ac:dyDescent="0.2">
      <c r="A172" t="s">
        <v>680</v>
      </c>
      <c r="B172">
        <v>1</v>
      </c>
      <c r="M172" s="3">
        <v>7.0122714750813896E-4</v>
      </c>
      <c r="P172" s="12" t="s">
        <v>822</v>
      </c>
      <c r="Q172" s="9" t="s">
        <v>822</v>
      </c>
      <c r="R172" s="9" t="s">
        <v>822</v>
      </c>
      <c r="S172" s="9" t="s">
        <v>822</v>
      </c>
    </row>
    <row r="173" spans="1:19" x14ac:dyDescent="0.2">
      <c r="A173" t="s">
        <v>681</v>
      </c>
      <c r="B173">
        <v>1</v>
      </c>
      <c r="J173" s="10" t="e">
        <f>-inf</f>
        <v>#NAME?</v>
      </c>
      <c r="K173" s="3">
        <v>8.2393917830792798E-4</v>
      </c>
      <c r="P173" s="12" t="s">
        <v>822</v>
      </c>
      <c r="Q173" s="9" t="s">
        <v>822</v>
      </c>
      <c r="R173" s="9" t="s">
        <v>822</v>
      </c>
      <c r="S173" s="9" t="s">
        <v>822</v>
      </c>
    </row>
    <row r="174" spans="1:19" x14ac:dyDescent="0.2">
      <c r="A174" t="s">
        <v>682</v>
      </c>
      <c r="B174">
        <v>3</v>
      </c>
      <c r="F174" s="10">
        <v>0</v>
      </c>
      <c r="I174" s="9">
        <v>0</v>
      </c>
      <c r="J174" s="10">
        <v>1</v>
      </c>
      <c r="K174" s="3">
        <v>9.5923762969235801E-5</v>
      </c>
      <c r="P174" s="12" t="s">
        <v>822</v>
      </c>
      <c r="Q174" s="9" t="s">
        <v>822</v>
      </c>
      <c r="R174" s="9" t="s">
        <v>822</v>
      </c>
      <c r="S174" s="9" t="s">
        <v>822</v>
      </c>
    </row>
    <row r="175" spans="1:19" x14ac:dyDescent="0.2">
      <c r="A175" t="s">
        <v>683</v>
      </c>
      <c r="B175">
        <v>1</v>
      </c>
      <c r="M175" s="3">
        <v>8.0140245429501599E-4</v>
      </c>
      <c r="P175" s="12" t="s">
        <v>822</v>
      </c>
      <c r="Q175" s="9" t="s">
        <v>822</v>
      </c>
      <c r="R175" s="9" t="s">
        <v>822</v>
      </c>
      <c r="S175" s="9" t="s">
        <v>822</v>
      </c>
    </row>
    <row r="176" spans="1:19" x14ac:dyDescent="0.2">
      <c r="A176" t="s">
        <v>688</v>
      </c>
      <c r="B176">
        <v>2</v>
      </c>
      <c r="E176" s="9">
        <v>0</v>
      </c>
      <c r="F176" s="10">
        <v>1</v>
      </c>
      <c r="I176" s="9">
        <v>0</v>
      </c>
      <c r="J176" s="10">
        <v>1</v>
      </c>
      <c r="K176" s="3">
        <v>1.7916330735465299E-4</v>
      </c>
      <c r="M176" s="3">
        <v>1.4024542950162699E-3</v>
      </c>
      <c r="Q176" s="9" t="s">
        <v>822</v>
      </c>
      <c r="R176" s="9" t="s">
        <v>822</v>
      </c>
      <c r="S176" s="9" t="s">
        <v>822</v>
      </c>
    </row>
    <row r="177" spans="1:19" x14ac:dyDescent="0.2">
      <c r="A177" t="s">
        <v>690</v>
      </c>
      <c r="B177">
        <v>2</v>
      </c>
      <c r="E177" s="9">
        <v>0</v>
      </c>
      <c r="F177" s="10">
        <v>1</v>
      </c>
      <c r="I177" s="9">
        <v>0</v>
      </c>
      <c r="J177" s="10">
        <v>1</v>
      </c>
      <c r="M177" s="3">
        <v>1.00175306786877E-3</v>
      </c>
      <c r="N177" s="3">
        <v>3.5269636370049E-5</v>
      </c>
      <c r="P177" s="12" t="s">
        <v>822</v>
      </c>
      <c r="R177" s="9" t="s">
        <v>822</v>
      </c>
    </row>
    <row r="178" spans="1:19" x14ac:dyDescent="0.2">
      <c r="A178" t="s">
        <v>691</v>
      </c>
      <c r="B178">
        <v>1</v>
      </c>
      <c r="J178" s="10" t="e">
        <f>-inf</f>
        <v>#NAME?</v>
      </c>
      <c r="K178" s="3">
        <v>1.0474631751227401E-3</v>
      </c>
      <c r="P178" s="12" t="s">
        <v>822</v>
      </c>
      <c r="Q178" s="9" t="s">
        <v>822</v>
      </c>
      <c r="R178" s="9" t="s">
        <v>822</v>
      </c>
      <c r="S178" s="9" t="s">
        <v>822</v>
      </c>
    </row>
    <row r="179" spans="1:19" x14ac:dyDescent="0.2">
      <c r="A179" t="s">
        <v>692</v>
      </c>
      <c r="B179">
        <v>3</v>
      </c>
      <c r="F179" s="10">
        <v>0</v>
      </c>
      <c r="I179" s="9">
        <v>0</v>
      </c>
      <c r="J179" s="10">
        <v>1</v>
      </c>
      <c r="K179" s="3">
        <v>6.2605402351617002E-3</v>
      </c>
      <c r="P179" s="12" t="s">
        <v>822</v>
      </c>
      <c r="Q179" s="9" t="s">
        <v>822</v>
      </c>
      <c r="R179" s="9" t="s">
        <v>822</v>
      </c>
    </row>
    <row r="180" spans="1:19" x14ac:dyDescent="0.2">
      <c r="A180" t="s">
        <v>693</v>
      </c>
      <c r="B180">
        <v>1</v>
      </c>
      <c r="M180" s="3">
        <v>6.0105184072126205E-4</v>
      </c>
      <c r="P180" s="12" t="s">
        <v>822</v>
      </c>
      <c r="Q180" s="9" t="s">
        <v>822</v>
      </c>
      <c r="R180" s="9" t="s">
        <v>822</v>
      </c>
      <c r="S180" s="9" t="s">
        <v>822</v>
      </c>
    </row>
    <row r="181" spans="1:19" x14ac:dyDescent="0.2">
      <c r="A181" t="s">
        <v>694</v>
      </c>
      <c r="B181">
        <v>1</v>
      </c>
      <c r="K181" s="3">
        <v>6.5331010452961602E-4</v>
      </c>
      <c r="P181" s="12" t="s">
        <v>822</v>
      </c>
      <c r="Q181" s="9" t="s">
        <v>822</v>
      </c>
      <c r="R181" s="9" t="s">
        <v>822</v>
      </c>
      <c r="S181" s="9" t="s">
        <v>822</v>
      </c>
    </row>
    <row r="264" spans="19:20" x14ac:dyDescent="0.2">
      <c r="T264" s="14"/>
    </row>
    <row r="270" spans="19:20" x14ac:dyDescent="0.2">
      <c r="S270" s="14"/>
    </row>
    <row r="295" spans="19:19" x14ac:dyDescent="0.2">
      <c r="S295" s="14"/>
    </row>
  </sheetData>
  <sortState ref="A2:U295">
    <sortCondition ref="C1"/>
  </sortState>
  <conditionalFormatting sqref="P1:U1048576">
    <cfRule type="colorScale" priority="2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N1048576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1"/>
  <sheetViews>
    <sheetView workbookViewId="0">
      <selection activeCell="B19" sqref="B19"/>
    </sheetView>
  </sheetViews>
  <sheetFormatPr baseColWidth="10" defaultRowHeight="16" x14ac:dyDescent="0.2"/>
  <cols>
    <col min="1" max="1" width="117.83203125" bestFit="1" customWidth="1"/>
    <col min="2" max="2" width="12.1640625" bestFit="1" customWidth="1"/>
    <col min="3" max="3" width="9.83203125" style="12" customWidth="1"/>
    <col min="4" max="4" width="9.83203125" style="9" customWidth="1"/>
    <col min="5" max="5" width="13.1640625" style="9" bestFit="1" customWidth="1"/>
    <col min="6" max="6" width="12" style="10" bestFit="1" customWidth="1"/>
    <col min="7" max="7" width="12.1640625" style="12" bestFit="1" customWidth="1"/>
    <col min="8" max="8" width="12.1640625" style="9" customWidth="1"/>
    <col min="9" max="9" width="8.1640625" style="9" customWidth="1"/>
    <col min="10" max="10" width="12.1640625" style="10" bestFit="1" customWidth="1"/>
    <col min="11" max="11" width="14.6640625" style="3" bestFit="1" customWidth="1"/>
    <col min="12" max="12" width="13.33203125" style="3" bestFit="1" customWidth="1"/>
    <col min="13" max="13" width="26" style="3" bestFit="1" customWidth="1"/>
    <col min="14" max="14" width="20.6640625" style="3" bestFit="1" customWidth="1"/>
    <col min="15" max="15" width="8.6640625" customWidth="1"/>
    <col min="16" max="16" width="13.5" style="12" bestFit="1" customWidth="1"/>
    <col min="17" max="17" width="22.83203125" style="9" bestFit="1" customWidth="1"/>
    <col min="18" max="18" width="12.33203125" style="9" bestFit="1" customWidth="1"/>
    <col min="19" max="19" width="8.1640625" style="9" customWidth="1"/>
    <col min="20" max="20" width="8.5" style="9" customWidth="1"/>
    <col min="21" max="21" width="8.6640625" style="10" customWidth="1"/>
  </cols>
  <sheetData>
    <row r="1" spans="1:21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" t="s">
        <v>812</v>
      </c>
      <c r="L1" s="2" t="s">
        <v>813</v>
      </c>
      <c r="M1" s="2" t="s">
        <v>814</v>
      </c>
      <c r="N1" s="2" t="s">
        <v>815</v>
      </c>
      <c r="O1" s="2" t="s">
        <v>0</v>
      </c>
      <c r="P1" s="5" t="s">
        <v>816</v>
      </c>
      <c r="Q1" s="6" t="s">
        <v>820</v>
      </c>
      <c r="R1" s="6" t="s">
        <v>821</v>
      </c>
      <c r="S1" s="6" t="s">
        <v>817</v>
      </c>
      <c r="T1" s="6" t="s">
        <v>818</v>
      </c>
      <c r="U1" s="7" t="s">
        <v>819</v>
      </c>
    </row>
    <row r="2" spans="1:21" x14ac:dyDescent="0.2">
      <c r="A2" t="s">
        <v>2</v>
      </c>
      <c r="B2">
        <v>1375</v>
      </c>
      <c r="C2" s="8">
        <v>8.73915145163127E-11</v>
      </c>
      <c r="D2" s="28">
        <f t="shared" ref="D2:D18" si="0">C2*361</f>
        <v>3.1548336740388886E-8</v>
      </c>
      <c r="E2" s="9">
        <v>16.9047989030766</v>
      </c>
      <c r="F2" s="10">
        <v>3.56712971512535E-2</v>
      </c>
      <c r="G2" s="8">
        <v>9.6195262783381103E-17</v>
      </c>
      <c r="H2" s="28">
        <f t="shared" ref="H2:H13" si="1">G2*409</f>
        <v>3.934386247840287E-14</v>
      </c>
      <c r="I2" s="9">
        <v>15.052004066237</v>
      </c>
      <c r="J2" s="10">
        <v>6.1929150200033201E-2</v>
      </c>
      <c r="K2" s="3">
        <v>5.0279714778737099E-2</v>
      </c>
      <c r="L2" s="3">
        <v>4.4815992749192998E-2</v>
      </c>
      <c r="M2" s="3">
        <v>2.4534754241735499E-2</v>
      </c>
      <c r="N2" s="3">
        <v>2.7279117259117799E-2</v>
      </c>
      <c r="O2" s="1">
        <v>4.0255629444442803E-23</v>
      </c>
      <c r="P2" s="12">
        <v>4.1426728875255302E-2</v>
      </c>
      <c r="Q2" s="9">
        <v>0.60381142183890602</v>
      </c>
      <c r="R2" s="9">
        <v>4.0619412048384797E-2</v>
      </c>
      <c r="S2" s="9">
        <v>0.44518369977092698</v>
      </c>
      <c r="T2" s="9">
        <v>6.4728005936275502E-4</v>
      </c>
      <c r="U2" s="13">
        <v>1.45037509385415E-7</v>
      </c>
    </row>
    <row r="3" spans="1:21" x14ac:dyDescent="0.2">
      <c r="A3" t="s">
        <v>3</v>
      </c>
      <c r="B3">
        <v>1365</v>
      </c>
      <c r="C3" s="8">
        <v>9.4514332256569196E-9</v>
      </c>
      <c r="D3" s="28">
        <f t="shared" si="0"/>
        <v>3.4119673944621482E-6</v>
      </c>
      <c r="E3" s="9">
        <v>13.6104498223064</v>
      </c>
      <c r="F3" s="10">
        <v>2.91271481997077E-2</v>
      </c>
      <c r="G3" s="8">
        <v>3.1008355278158003E-8</v>
      </c>
      <c r="H3" s="28">
        <f t="shared" si="1"/>
        <v>1.2682417308766624E-5</v>
      </c>
      <c r="I3" s="9">
        <v>7.7689821740034199</v>
      </c>
      <c r="J3" s="10">
        <v>3.3186267966494903E-2</v>
      </c>
      <c r="K3" s="3">
        <v>2.46121896056864E-2</v>
      </c>
      <c r="L3" s="3">
        <v>3.00839190291965E-2</v>
      </c>
      <c r="M3" s="3">
        <v>1.4130430236901701E-2</v>
      </c>
      <c r="N3" s="3">
        <v>1.6674380099736898E-2</v>
      </c>
      <c r="O3" s="1">
        <v>4.1686991714581399E-25</v>
      </c>
      <c r="P3" s="12">
        <v>0.25097363043573401</v>
      </c>
      <c r="Q3" s="9">
        <v>0.30367915166658099</v>
      </c>
      <c r="R3" s="9">
        <v>2.6083356095093699E-2</v>
      </c>
      <c r="S3" s="9">
        <v>7.4139836480932794E-2</v>
      </c>
      <c r="T3" s="9">
        <v>0.348937784832621</v>
      </c>
      <c r="U3" s="10">
        <v>0.36752076923798699</v>
      </c>
    </row>
    <row r="4" spans="1:21" x14ac:dyDescent="0.2">
      <c r="A4" t="s">
        <v>4</v>
      </c>
      <c r="B4">
        <v>1373</v>
      </c>
      <c r="C4" s="8">
        <v>7.0741247538033496E-8</v>
      </c>
      <c r="D4" s="28">
        <f t="shared" si="0"/>
        <v>2.5537590361230092E-5</v>
      </c>
      <c r="E4" s="9">
        <v>12.194673915594199</v>
      </c>
      <c r="F4" s="10">
        <v>2.6027630636636101E-2</v>
      </c>
      <c r="G4" s="8">
        <v>6.0536486981122602E-9</v>
      </c>
      <c r="H4" s="28">
        <f t="shared" si="1"/>
        <v>2.4759423175279145E-6</v>
      </c>
      <c r="I4" s="9">
        <v>8.3805448156862692</v>
      </c>
      <c r="J4" s="10">
        <v>3.55036806537865E-2</v>
      </c>
      <c r="K4" s="3">
        <v>9.0499030207506603E-2</v>
      </c>
      <c r="L4" s="3">
        <v>7.7677132970755305E-2</v>
      </c>
      <c r="M4" s="3">
        <v>5.4205509984270497E-2</v>
      </c>
      <c r="N4" s="3">
        <v>6.4557911837902396E-2</v>
      </c>
      <c r="O4" s="1">
        <v>1.5524695075545799E-23</v>
      </c>
      <c r="P4" s="12">
        <v>1.10948986680257E-2</v>
      </c>
      <c r="Q4" s="9">
        <v>0.67816915100796804</v>
      </c>
      <c r="R4" s="9">
        <v>1.8456925195105001E-2</v>
      </c>
      <c r="S4" s="9">
        <v>0.50535342133139505</v>
      </c>
      <c r="T4" s="9">
        <v>2.3290570066947201E-2</v>
      </c>
      <c r="U4" s="10">
        <v>1.3429514075315901E-3</v>
      </c>
    </row>
    <row r="5" spans="1:21" x14ac:dyDescent="0.2">
      <c r="A5" t="s">
        <v>5</v>
      </c>
      <c r="B5">
        <v>254</v>
      </c>
      <c r="C5" s="8">
        <v>2.8407580234243298E-7</v>
      </c>
      <c r="D5" s="28">
        <f t="shared" si="0"/>
        <v>1.0255136464561831E-4</v>
      </c>
      <c r="E5" s="9">
        <v>11.8324147470199</v>
      </c>
      <c r="F5" s="10">
        <v>0.124334805176219</v>
      </c>
      <c r="G5" s="8">
        <v>3.8936403945166497E-8</v>
      </c>
      <c r="H5" s="28">
        <f t="shared" si="1"/>
        <v>1.5924989213573097E-5</v>
      </c>
      <c r="I5" s="9">
        <v>8.23540743907113</v>
      </c>
      <c r="J5" s="10">
        <v>0.166701653486136</v>
      </c>
      <c r="K5" s="3">
        <v>3.79946886288578E-3</v>
      </c>
      <c r="L5" s="3">
        <v>9.3412436004140895E-4</v>
      </c>
      <c r="M5" s="3">
        <v>4.8322093936685899E-2</v>
      </c>
      <c r="N5" s="3">
        <v>6.8885269711061695E-2</v>
      </c>
      <c r="O5">
        <v>0.104898076783962</v>
      </c>
      <c r="P5" s="12">
        <v>1.94016692211027E-4</v>
      </c>
      <c r="Q5" s="9">
        <v>3.2448351655721498E-2</v>
      </c>
      <c r="R5" s="9">
        <v>3.9465780289190002E-4</v>
      </c>
      <c r="S5" s="9">
        <v>0.24172247824340301</v>
      </c>
      <c r="T5" s="9">
        <v>1.74716454624903E-3</v>
      </c>
      <c r="U5" s="10">
        <v>0.98902601662439005</v>
      </c>
    </row>
    <row r="6" spans="1:21" x14ac:dyDescent="0.2">
      <c r="A6" t="s">
        <v>7</v>
      </c>
      <c r="B6">
        <v>1018</v>
      </c>
      <c r="C6" s="8">
        <v>3.0932743026411999E-7</v>
      </c>
      <c r="D6" s="28">
        <f t="shared" si="0"/>
        <v>1.1166720232534731E-4</v>
      </c>
      <c r="E6" s="9">
        <v>11.203969832586001</v>
      </c>
      <c r="F6" s="10">
        <v>3.2084314041325002E-2</v>
      </c>
      <c r="G6" s="8">
        <v>6.0918872229385199E-13</v>
      </c>
      <c r="H6" s="28">
        <f t="shared" si="1"/>
        <v>2.4915818741818547E-10</v>
      </c>
      <c r="I6" s="9">
        <v>11.9050467907645</v>
      </c>
      <c r="J6" s="10">
        <v>6.5990652714788697E-2</v>
      </c>
      <c r="K6" s="3">
        <v>9.5274626248224598E-3</v>
      </c>
      <c r="L6" s="3">
        <v>1.29196090044088E-2</v>
      </c>
      <c r="M6" s="3">
        <v>3.9113529368844501E-3</v>
      </c>
      <c r="N6" s="3">
        <v>1.0402022798737399E-2</v>
      </c>
      <c r="O6" s="1">
        <v>6.9803213500694697E-12</v>
      </c>
      <c r="P6" s="12">
        <v>0.46839539372806599</v>
      </c>
      <c r="Q6" s="9">
        <v>0.30240691824502303</v>
      </c>
      <c r="R6" s="9">
        <v>3.9855528766785199E-2</v>
      </c>
      <c r="S6" s="14">
        <v>1.44981529035049E-5</v>
      </c>
      <c r="T6" s="9">
        <v>8.6929518555980204E-2</v>
      </c>
      <c r="U6" s="10">
        <v>3.5567058368873999E-3</v>
      </c>
    </row>
    <row r="7" spans="1:21" x14ac:dyDescent="0.2">
      <c r="A7" t="s">
        <v>10</v>
      </c>
      <c r="B7">
        <v>1324</v>
      </c>
      <c r="C7" s="8">
        <v>6.0873424150020299E-6</v>
      </c>
      <c r="D7" s="28">
        <f t="shared" si="0"/>
        <v>2.1975306118157327E-3</v>
      </c>
      <c r="E7" s="9">
        <v>9.0656701295791997</v>
      </c>
      <c r="F7" s="10">
        <v>2.0187849422921199E-2</v>
      </c>
      <c r="G7" s="8">
        <v>7.6995897854655294E-21</v>
      </c>
      <c r="H7" s="28">
        <f t="shared" si="1"/>
        <v>3.1491322222554015E-18</v>
      </c>
      <c r="I7" s="9">
        <v>18.5924139789085</v>
      </c>
      <c r="J7" s="10">
        <v>7.8089064948350606E-2</v>
      </c>
      <c r="K7" s="3">
        <v>2.7260658438804701E-2</v>
      </c>
      <c r="L7" s="3">
        <v>3.9704518342085403E-2</v>
      </c>
      <c r="M7" s="3">
        <v>1.4380306462577199E-2</v>
      </c>
      <c r="N7" s="3">
        <v>1.8517660593940301E-2</v>
      </c>
      <c r="O7" s="1">
        <v>4.54967537093778E-11</v>
      </c>
      <c r="P7" s="12">
        <v>0.81569564651338</v>
      </c>
      <c r="Q7" s="9">
        <v>0.19345738746384</v>
      </c>
      <c r="R7" s="9">
        <v>0.15708901415464699</v>
      </c>
      <c r="S7" s="14">
        <v>5.27087428328911E-16</v>
      </c>
      <c r="T7" s="9">
        <v>0.211193076930352</v>
      </c>
      <c r="U7" s="10">
        <v>5.3923900297834601E-2</v>
      </c>
    </row>
    <row r="8" spans="1:21" x14ac:dyDescent="0.2">
      <c r="A8" t="s">
        <v>12</v>
      </c>
      <c r="B8">
        <v>708</v>
      </c>
      <c r="C8" s="8">
        <v>1.7290116639417599E-5</v>
      </c>
      <c r="D8" s="28">
        <f t="shared" si="0"/>
        <v>6.2417321068297532E-3</v>
      </c>
      <c r="E8" s="9">
        <v>8.3958492668593792</v>
      </c>
      <c r="F8" s="10">
        <v>3.45419335211503E-2</v>
      </c>
      <c r="G8" s="8">
        <v>1.2553699821541201E-8</v>
      </c>
      <c r="H8" s="28">
        <f t="shared" si="1"/>
        <v>5.134463227010351E-6</v>
      </c>
      <c r="I8" s="9">
        <v>8.2326269745741101</v>
      </c>
      <c r="J8" s="10">
        <v>6.5826280422792205E-2</v>
      </c>
      <c r="K8" s="3">
        <v>7.4700529899236704E-3</v>
      </c>
      <c r="L8" s="3">
        <v>1.9545372156501501E-2</v>
      </c>
      <c r="M8" s="3">
        <v>6.8760307248326696E-3</v>
      </c>
      <c r="N8" s="4">
        <v>5.6373325504538901E-5</v>
      </c>
      <c r="O8" s="1">
        <v>1.76406847696333E-16</v>
      </c>
      <c r="P8" s="12">
        <v>1.1608102259092301E-3</v>
      </c>
      <c r="Q8" s="9">
        <v>2.5158559562036002E-2</v>
      </c>
      <c r="R8" s="14">
        <v>1.4927982398387201E-5</v>
      </c>
      <c r="S8" s="14">
        <v>7.2284315240119396E-5</v>
      </c>
      <c r="T8" s="9">
        <v>3.6214830275986501E-2</v>
      </c>
      <c r="U8" s="10">
        <v>0.84370317764184199</v>
      </c>
    </row>
    <row r="9" spans="1:21" x14ac:dyDescent="0.2">
      <c r="A9" t="s">
        <v>15</v>
      </c>
      <c r="B9">
        <v>1063</v>
      </c>
      <c r="C9" s="8">
        <v>3.8995251027307998E-5</v>
      </c>
      <c r="D9" s="28">
        <f t="shared" si="0"/>
        <v>1.4077285620858188E-2</v>
      </c>
      <c r="E9" s="9">
        <v>7.7716459735025696</v>
      </c>
      <c r="F9" s="10">
        <v>2.1541731619544601E-2</v>
      </c>
      <c r="G9" s="8">
        <v>4.7106946256416802E-17</v>
      </c>
      <c r="H9" s="28">
        <f t="shared" si="1"/>
        <v>1.9266741018874472E-14</v>
      </c>
      <c r="I9" s="9">
        <v>15.4600359108086</v>
      </c>
      <c r="J9" s="10">
        <v>8.0748109323507594E-2</v>
      </c>
      <c r="K9" s="3">
        <v>3.1488458226968199E-3</v>
      </c>
      <c r="L9" s="3">
        <v>2.4118450906000502E-3</v>
      </c>
      <c r="M9" s="3">
        <v>6.5582369963763205E-4</v>
      </c>
      <c r="N9" s="3">
        <v>5.1328570106302304E-3</v>
      </c>
      <c r="O9" s="1">
        <v>3.5946113295121301E-34</v>
      </c>
      <c r="P9" s="12">
        <v>0.95582819345620995</v>
      </c>
      <c r="Q9" s="9">
        <v>5.9112998302992097E-2</v>
      </c>
      <c r="R9" s="9">
        <v>0.87039753542145104</v>
      </c>
      <c r="S9" s="14">
        <v>3.4351612678765798E-5</v>
      </c>
      <c r="T9" s="14">
        <v>6.6942357791182698E-9</v>
      </c>
      <c r="U9" s="10">
        <v>2.4757349157703799E-3</v>
      </c>
    </row>
    <row r="10" spans="1:21" x14ac:dyDescent="0.2">
      <c r="A10" t="s">
        <v>20</v>
      </c>
      <c r="B10">
        <v>1179</v>
      </c>
      <c r="C10" s="11">
        <v>1.00452344781204E-4</v>
      </c>
      <c r="D10" s="28">
        <f t="shared" si="0"/>
        <v>3.6263296466014644E-2</v>
      </c>
      <c r="E10" s="9">
        <v>7.0931709151360103</v>
      </c>
      <c r="F10" s="10">
        <v>1.7788077551016902E-2</v>
      </c>
      <c r="G10" s="8">
        <v>9.63958986042243E-10</v>
      </c>
      <c r="H10" s="28">
        <f t="shared" si="1"/>
        <v>3.942592252912774E-7</v>
      </c>
      <c r="I10" s="9">
        <v>9.0941974395376004</v>
      </c>
      <c r="J10" s="10">
        <v>4.4486167812894398E-2</v>
      </c>
      <c r="K10" s="3">
        <v>1.12689845740961E-2</v>
      </c>
      <c r="L10" s="4">
        <v>9.43586529523293E-3</v>
      </c>
      <c r="M10" s="4">
        <v>2.2820617409408401E-2</v>
      </c>
      <c r="N10" s="3">
        <v>3.2117810082248198E-2</v>
      </c>
      <c r="O10" s="1">
        <v>2.4027320012936599E-13</v>
      </c>
      <c r="P10" s="12">
        <v>0.30786873517502</v>
      </c>
      <c r="Q10" s="9">
        <v>0.78060758789734397</v>
      </c>
      <c r="R10" s="9">
        <v>0.79727422075272203</v>
      </c>
      <c r="S10" s="9">
        <v>7.6483806949506294E-2</v>
      </c>
      <c r="T10" s="14">
        <v>5.3847871495230398E-6</v>
      </c>
      <c r="U10" s="10">
        <v>3.3631818159592002E-3</v>
      </c>
    </row>
    <row r="11" spans="1:21" x14ac:dyDescent="0.2">
      <c r="A11" t="s">
        <v>21</v>
      </c>
      <c r="B11">
        <v>1371</v>
      </c>
      <c r="C11" s="11">
        <v>1.92416352421492E-4</v>
      </c>
      <c r="D11" s="9">
        <f t="shared" si="0"/>
        <v>6.9462303224158611E-2</v>
      </c>
      <c r="E11" s="9">
        <v>6.6243471439814998</v>
      </c>
      <c r="F11" s="10">
        <v>1.43293876499507E-2</v>
      </c>
      <c r="G11" s="11">
        <v>1.5911344882127301E-4</v>
      </c>
      <c r="H11" s="9">
        <f t="shared" si="1"/>
        <v>6.5077400567900665E-2</v>
      </c>
      <c r="I11" s="9">
        <v>4.5010349130635401</v>
      </c>
      <c r="J11" s="10">
        <v>1.9414873416351099E-2</v>
      </c>
      <c r="K11" s="3">
        <v>7.6263060928354803E-2</v>
      </c>
      <c r="L11" s="3">
        <v>6.9519540764480095E-2</v>
      </c>
      <c r="M11" s="3">
        <v>7.7948015059675801E-2</v>
      </c>
      <c r="N11" s="3">
        <v>4.0069888370244597E-2</v>
      </c>
      <c r="O11" s="1">
        <v>1.1052484617729701E-20</v>
      </c>
      <c r="P11" s="15">
        <v>1.83224173428425E-5</v>
      </c>
      <c r="Q11" s="14">
        <v>8.7618389020164905E-5</v>
      </c>
      <c r="R11" s="14">
        <v>9.8326857076878402E-5</v>
      </c>
      <c r="S11" s="9">
        <v>4.6550496554957299E-2</v>
      </c>
      <c r="T11" s="9">
        <v>0.25904738717641301</v>
      </c>
      <c r="U11" s="10">
        <v>0.23377342245410501</v>
      </c>
    </row>
    <row r="12" spans="1:21" x14ac:dyDescent="0.2">
      <c r="A12" t="s">
        <v>25</v>
      </c>
      <c r="B12">
        <v>1121</v>
      </c>
      <c r="C12" s="11">
        <v>3.5585440369025501E-4</v>
      </c>
      <c r="D12" s="9">
        <f t="shared" si="0"/>
        <v>0.12846343973218205</v>
      </c>
      <c r="E12" s="9">
        <v>6.1969151410664196</v>
      </c>
      <c r="F12" s="10">
        <v>1.6370990603900199E-2</v>
      </c>
      <c r="G12" s="8">
        <v>3.15850715056163E-13</v>
      </c>
      <c r="H12" s="28">
        <f t="shared" si="1"/>
        <v>1.2918294245797066E-10</v>
      </c>
      <c r="I12" s="9">
        <v>12.1157227566933</v>
      </c>
      <c r="J12" s="10">
        <v>6.1257843997218599E-2</v>
      </c>
      <c r="K12" s="3">
        <v>2.17303197629512E-2</v>
      </c>
      <c r="L12" s="3">
        <v>1.2281770782660901E-2</v>
      </c>
      <c r="M12" s="4">
        <v>2.4117674166957499E-2</v>
      </c>
      <c r="N12" s="3">
        <v>1.54217063382346E-2</v>
      </c>
      <c r="O12" s="1">
        <v>8.0630518503784397E-13</v>
      </c>
      <c r="P12" s="12">
        <v>0.16869727023199499</v>
      </c>
      <c r="Q12" s="9">
        <v>0.86977300444434602</v>
      </c>
      <c r="R12" s="9">
        <v>0.65948323918547402</v>
      </c>
      <c r="S12" s="14">
        <v>1.5876412081958499E-8</v>
      </c>
      <c r="T12" s="9">
        <v>1.89854158813202E-3</v>
      </c>
      <c r="U12" s="10">
        <v>4.2958568872255798E-2</v>
      </c>
    </row>
    <row r="13" spans="1:21" x14ac:dyDescent="0.2">
      <c r="A13" t="s">
        <v>27</v>
      </c>
      <c r="B13">
        <v>427</v>
      </c>
      <c r="C13" s="11">
        <v>5.4983109770506699E-4</v>
      </c>
      <c r="D13" s="9">
        <f t="shared" si="0"/>
        <v>0.19848902627152917</v>
      </c>
      <c r="E13" s="9">
        <v>5.9588548651010003</v>
      </c>
      <c r="F13" s="10">
        <v>4.05477769309706E-2</v>
      </c>
      <c r="G13" s="11">
        <v>2.2898885769616801E-4</v>
      </c>
      <c r="H13" s="9">
        <f t="shared" si="1"/>
        <v>9.365644279773272E-2</v>
      </c>
      <c r="I13" s="9">
        <v>4.4370099737595901</v>
      </c>
      <c r="J13" s="10">
        <v>5.9607579285139399E-2</v>
      </c>
      <c r="K13" s="3">
        <v>7.3625422571818599E-4</v>
      </c>
      <c r="L13" s="4">
        <v>3.2323567661258499E-3</v>
      </c>
      <c r="M13" s="3">
        <v>1.78647980546489E-3</v>
      </c>
      <c r="N13" s="3">
        <v>1.4427843666575899E-4</v>
      </c>
      <c r="O13" s="1">
        <v>1.4639797060561599E-15</v>
      </c>
      <c r="P13" s="12">
        <v>0.66682903773649205</v>
      </c>
      <c r="Q13" s="9">
        <v>0.78700068605885998</v>
      </c>
      <c r="R13" s="9">
        <v>6.21987797957263E-2</v>
      </c>
      <c r="S13" s="9">
        <v>0.59684595484878999</v>
      </c>
      <c r="T13" s="9">
        <v>1.6388576678480999E-2</v>
      </c>
      <c r="U13" s="10">
        <v>0.36287050687957301</v>
      </c>
    </row>
    <row r="14" spans="1:21" x14ac:dyDescent="0.2">
      <c r="A14" t="s">
        <v>30</v>
      </c>
      <c r="B14">
        <v>201</v>
      </c>
      <c r="C14" s="11">
        <v>7.9738201800337799E-4</v>
      </c>
      <c r="D14" s="9">
        <f t="shared" si="0"/>
        <v>0.28785490849921946</v>
      </c>
      <c r="E14" s="9">
        <v>5.8105447087793998</v>
      </c>
      <c r="F14" s="10">
        <v>8.1292269199738906E-2</v>
      </c>
      <c r="G14" s="11">
        <v>4.5679431956558696E-3</v>
      </c>
      <c r="H14" s="9">
        <v>1</v>
      </c>
      <c r="I14" s="9">
        <v>3.2501443516602802</v>
      </c>
      <c r="J14" s="10">
        <v>9.1338580799564403E-2</v>
      </c>
      <c r="K14" s="3">
        <v>3.04000417560377E-3</v>
      </c>
      <c r="L14" s="3">
        <v>1.04748419521059E-2</v>
      </c>
      <c r="M14" s="3">
        <v>1.15411776107739E-3</v>
      </c>
      <c r="N14" s="3">
        <v>4.7546842102791899E-2</v>
      </c>
      <c r="O14">
        <v>3.22597688294136E-3</v>
      </c>
      <c r="P14" s="12">
        <v>6.46809245667014E-4</v>
      </c>
      <c r="Q14" s="9">
        <v>1.6585187193643699E-4</v>
      </c>
      <c r="R14" s="9">
        <v>7.3966220229847404E-2</v>
      </c>
      <c r="S14" s="9">
        <v>0.31395788679822001</v>
      </c>
      <c r="T14" s="9">
        <v>0.98959208976681301</v>
      </c>
      <c r="U14" s="10">
        <v>0.30786128149067499</v>
      </c>
    </row>
    <row r="15" spans="1:21" x14ac:dyDescent="0.2">
      <c r="A15" t="s">
        <v>33</v>
      </c>
      <c r="B15">
        <v>1360</v>
      </c>
      <c r="C15" s="11">
        <v>1.58297801039065E-3</v>
      </c>
      <c r="D15" s="9">
        <f t="shared" si="0"/>
        <v>0.57145506175102467</v>
      </c>
      <c r="E15" s="9">
        <v>5.1244662100896097</v>
      </c>
      <c r="F15" s="10">
        <v>1.12102208236092E-2</v>
      </c>
      <c r="G15" s="8">
        <v>9.5133247505072597E-11</v>
      </c>
      <c r="H15" s="28">
        <f>G15*409</f>
        <v>3.8909498229574689E-8</v>
      </c>
      <c r="I15" s="9">
        <v>9.9312790173454406</v>
      </c>
      <c r="J15" s="10">
        <v>4.2183345640380003E-2</v>
      </c>
      <c r="K15" s="3">
        <v>1.1688717971071599E-2</v>
      </c>
      <c r="L15" s="3">
        <v>1.17894409466783E-2</v>
      </c>
      <c r="M15" s="3">
        <v>8.4503946153268207E-3</v>
      </c>
      <c r="N15" s="3">
        <v>1.18558082238639E-2</v>
      </c>
      <c r="O15" s="1">
        <v>6.02318386087795E-36</v>
      </c>
      <c r="P15" s="12">
        <v>0.95484286621712799</v>
      </c>
      <c r="Q15" s="9">
        <v>0.19816871432501901</v>
      </c>
      <c r="R15" s="9">
        <v>0.545248072545503</v>
      </c>
      <c r="S15" s="14">
        <v>9.48341508791545E-9</v>
      </c>
      <c r="T15" s="9">
        <v>7.1724907135010202E-2</v>
      </c>
      <c r="U15" s="10">
        <v>0.18359308998549201</v>
      </c>
    </row>
    <row r="16" spans="1:21" x14ac:dyDescent="0.2">
      <c r="A16" t="s">
        <v>34</v>
      </c>
      <c r="B16">
        <v>705</v>
      </c>
      <c r="C16" s="11">
        <v>2.0850884554144602E-3</v>
      </c>
      <c r="D16" s="9">
        <f t="shared" si="0"/>
        <v>0.75271693240462012</v>
      </c>
      <c r="E16" s="9">
        <v>4.9505140522717301</v>
      </c>
      <c r="F16" s="10">
        <v>2.07466790000457E-2</v>
      </c>
      <c r="G16" s="11">
        <v>9.2003344130278109E-3</v>
      </c>
      <c r="H16" s="9">
        <v>1</v>
      </c>
      <c r="I16" s="9">
        <v>2.8637067301741999</v>
      </c>
      <c r="J16" s="10">
        <v>2.4024981900963499E-2</v>
      </c>
      <c r="K16" s="3">
        <v>3.7853246938130899E-4</v>
      </c>
      <c r="L16" s="3">
        <v>1.5693497962359E-4</v>
      </c>
      <c r="M16" s="3">
        <v>1.64729358856375E-4</v>
      </c>
      <c r="N16" s="3">
        <v>1.15361627867444E-4</v>
      </c>
      <c r="O16" s="1">
        <v>6.7717950776123803E-43</v>
      </c>
      <c r="P16" s="12">
        <v>0.16808853656909101</v>
      </c>
      <c r="Q16" s="9">
        <v>0.69002660981240005</v>
      </c>
      <c r="R16" s="9">
        <v>0.88865664073592798</v>
      </c>
      <c r="S16" s="9">
        <v>0.52222839580482305</v>
      </c>
      <c r="T16" s="9">
        <v>0.74858418188933795</v>
      </c>
      <c r="U16" s="10">
        <v>0.20503117055189299</v>
      </c>
    </row>
    <row r="17" spans="1:21" x14ac:dyDescent="0.2">
      <c r="A17" t="s">
        <v>38</v>
      </c>
      <c r="B17">
        <v>485</v>
      </c>
      <c r="C17" s="11">
        <v>2.1603076338041201E-3</v>
      </c>
      <c r="D17" s="9">
        <f t="shared" si="0"/>
        <v>0.77987105580328731</v>
      </c>
      <c r="E17" s="9">
        <v>6.2163236883011299</v>
      </c>
      <c r="F17" s="10">
        <v>2.5145280034739401E-2</v>
      </c>
      <c r="G17" s="11">
        <v>9.5136622430488905E-4</v>
      </c>
      <c r="H17" s="9">
        <f>G17*409</f>
        <v>0.38910878574069963</v>
      </c>
      <c r="I17" s="9">
        <v>4.20274501971147</v>
      </c>
      <c r="J17" s="10">
        <v>4.2026296566989897E-2</v>
      </c>
      <c r="K17" s="3">
        <v>2.67797153743655E-3</v>
      </c>
      <c r="L17" s="3">
        <v>1.8661810244925699E-2</v>
      </c>
      <c r="M17" s="3">
        <v>2.2305662441809999E-3</v>
      </c>
      <c r="O17" s="1">
        <v>4.7446872541499002E-18</v>
      </c>
      <c r="P17" s="12">
        <v>0.136802577079528</v>
      </c>
      <c r="Q17" s="9" t="s">
        <v>822</v>
      </c>
      <c r="R17" s="9">
        <v>1.1221714236568799E-3</v>
      </c>
      <c r="S17" s="9">
        <v>5.2192966271644201E-2</v>
      </c>
      <c r="T17" s="9">
        <v>0.78016029725484004</v>
      </c>
      <c r="U17" s="10">
        <v>0.117227297628378</v>
      </c>
    </row>
    <row r="18" spans="1:21" x14ac:dyDescent="0.2">
      <c r="A18" t="s">
        <v>41</v>
      </c>
      <c r="B18">
        <v>407</v>
      </c>
      <c r="C18" s="11">
        <v>2.4706182862255098E-3</v>
      </c>
      <c r="D18" s="9">
        <f t="shared" si="0"/>
        <v>0.89189320132740901</v>
      </c>
      <c r="E18" s="9">
        <v>4.8618610053566602</v>
      </c>
      <c r="F18" s="10">
        <v>3.4928368241842901E-2</v>
      </c>
      <c r="G18" s="11">
        <v>6.49553932094584E-4</v>
      </c>
      <c r="H18" s="9">
        <f>G18*409</f>
        <v>0.26566755822668486</v>
      </c>
      <c r="I18" s="9">
        <v>4.0106747959592903</v>
      </c>
      <c r="J18" s="10">
        <v>5.6746260017153202E-2</v>
      </c>
      <c r="K18" s="3">
        <v>6.7983584353167599E-4</v>
      </c>
      <c r="L18" s="4">
        <v>4.2108602898929798E-4</v>
      </c>
      <c r="M18" s="4">
        <v>2.8733347049676901E-4</v>
      </c>
      <c r="N18" s="3">
        <v>1.0223122016471901E-3</v>
      </c>
      <c r="O18" s="1">
        <v>1.90448767406499E-13</v>
      </c>
      <c r="P18" s="12">
        <v>0.96607982254528701</v>
      </c>
      <c r="Q18" s="9">
        <v>0.14817504823392699</v>
      </c>
      <c r="R18" s="9">
        <v>0.52241482450266297</v>
      </c>
      <c r="S18" s="9">
        <v>0.294131959575619</v>
      </c>
      <c r="T18" s="9">
        <v>0.91244947093692597</v>
      </c>
      <c r="U18" s="10">
        <v>1.09752866937538E-2</v>
      </c>
    </row>
    <row r="19" spans="1:21" x14ac:dyDescent="0.2">
      <c r="A19" t="s">
        <v>43</v>
      </c>
      <c r="B19">
        <v>20</v>
      </c>
      <c r="C19" s="11">
        <v>2.88580725901763E-3</v>
      </c>
      <c r="D19" s="9">
        <v>1</v>
      </c>
      <c r="E19" s="9">
        <v>11.871024330395199</v>
      </c>
      <c r="F19" s="10">
        <v>0.39740934890926699</v>
      </c>
      <c r="G19" s="11">
        <v>1.0679452676296199E-3</v>
      </c>
      <c r="H19" s="9">
        <f>G19*409</f>
        <v>0.43678961446051456</v>
      </c>
      <c r="I19" s="9">
        <v>8.1423303292802203</v>
      </c>
      <c r="J19" s="10">
        <v>0.68467071665785395</v>
      </c>
      <c r="K19" s="3">
        <v>4.3157610530290998E-4</v>
      </c>
      <c r="M19" s="3">
        <v>5.2476435892813396E-3</v>
      </c>
      <c r="O19">
        <v>0.47970549959870601</v>
      </c>
      <c r="P19" s="12">
        <v>3.5270417903283703E-2</v>
      </c>
      <c r="Q19" s="9" t="s">
        <v>822</v>
      </c>
      <c r="R19" s="9" t="s">
        <v>822</v>
      </c>
      <c r="S19" s="9">
        <v>0.44984221749668302</v>
      </c>
      <c r="T19" s="9">
        <v>4.6297499044508902E-2</v>
      </c>
      <c r="U19" s="10">
        <v>2.3644633556727201E-2</v>
      </c>
    </row>
    <row r="20" spans="1:21" x14ac:dyDescent="0.2">
      <c r="A20" t="s">
        <v>44</v>
      </c>
      <c r="B20">
        <v>826</v>
      </c>
      <c r="C20" s="11">
        <v>3.6117454408266798E-3</v>
      </c>
      <c r="D20" s="9">
        <v>1</v>
      </c>
      <c r="E20" s="9">
        <v>4.5461928411942498</v>
      </c>
      <c r="F20" s="10">
        <v>1.6321145138702801E-2</v>
      </c>
      <c r="G20" s="8">
        <v>6.5948388580996298E-6</v>
      </c>
      <c r="H20" s="28">
        <f>G20*409</f>
        <v>2.6972890929627485E-3</v>
      </c>
      <c r="I20" s="9">
        <v>5.7793633030570302</v>
      </c>
      <c r="J20" s="10">
        <v>4.0619828265234102E-2</v>
      </c>
      <c r="K20" s="3">
        <v>2.4721038818862002E-3</v>
      </c>
      <c r="L20" s="3">
        <v>3.24648824324454E-3</v>
      </c>
      <c r="M20" s="3">
        <v>2.2619081346376998E-3</v>
      </c>
      <c r="N20" s="3">
        <v>2.78640742398988E-3</v>
      </c>
      <c r="O20" s="1">
        <v>3.1335139756865099E-25</v>
      </c>
      <c r="P20" s="12">
        <v>0.75667182299346003</v>
      </c>
      <c r="Q20" s="9">
        <v>0.53701623496631101</v>
      </c>
      <c r="R20" s="9">
        <v>9.5892141079092802E-2</v>
      </c>
      <c r="S20" s="9">
        <v>7.0413595600394598E-4</v>
      </c>
      <c r="T20" s="9">
        <v>4.6744261424368203E-2</v>
      </c>
      <c r="U20" s="10">
        <v>8.6622425100722197E-2</v>
      </c>
    </row>
    <row r="21" spans="1:21" x14ac:dyDescent="0.2">
      <c r="A21" t="s">
        <v>45</v>
      </c>
      <c r="B21">
        <v>928</v>
      </c>
      <c r="C21" s="11">
        <v>3.9957346412530202E-3</v>
      </c>
      <c r="D21" s="9">
        <v>1</v>
      </c>
      <c r="E21" s="9">
        <v>4.4692829418193103</v>
      </c>
      <c r="F21" s="10">
        <v>1.4303111332231199E-2</v>
      </c>
      <c r="G21" s="11">
        <v>4.7835903371555898E-3</v>
      </c>
      <c r="H21" s="9">
        <v>1</v>
      </c>
      <c r="I21" s="9">
        <v>3.1343755014731198</v>
      </c>
      <c r="J21" s="10">
        <v>2.0010776634683501E-2</v>
      </c>
      <c r="K21" s="3">
        <v>2.2746637976097002E-3</v>
      </c>
      <c r="L21" s="3">
        <v>8.9684287212274405E-4</v>
      </c>
      <c r="M21" s="3">
        <v>1.72190922529955E-3</v>
      </c>
      <c r="N21" s="3">
        <v>2.6686014549014898E-3</v>
      </c>
      <c r="O21" s="1">
        <v>1.08466327460713E-31</v>
      </c>
      <c r="P21" s="12">
        <v>3.1061515036542999E-2</v>
      </c>
      <c r="Q21" s="9">
        <v>0.26336998578493998</v>
      </c>
      <c r="R21" s="9">
        <v>0.16186211758816901</v>
      </c>
      <c r="S21" s="9">
        <v>0.991126897341855</v>
      </c>
      <c r="T21" s="9">
        <v>0.107385798939671</v>
      </c>
      <c r="U21" s="10">
        <v>0.17457263984480301</v>
      </c>
    </row>
    <row r="22" spans="1:21" x14ac:dyDescent="0.2">
      <c r="A22" t="s">
        <v>48</v>
      </c>
      <c r="B22">
        <v>23</v>
      </c>
      <c r="C22" s="11">
        <v>4.1634654359760199E-3</v>
      </c>
      <c r="D22" s="9">
        <v>1</v>
      </c>
      <c r="E22" s="9">
        <v>10.3314176548008</v>
      </c>
      <c r="F22" s="10">
        <v>0.32974625561565502</v>
      </c>
      <c r="G22" s="11">
        <v>4.2793047785431998E-2</v>
      </c>
      <c r="H22" s="9">
        <v>1</v>
      </c>
      <c r="I22" s="9">
        <v>3.0769377667889599</v>
      </c>
      <c r="J22" s="10">
        <v>0.40609252200482798</v>
      </c>
      <c r="K22" s="3">
        <v>6.4945967868943895E-5</v>
      </c>
      <c r="M22" s="3">
        <v>9.3305921122506595E-4</v>
      </c>
      <c r="O22" s="1">
        <v>5.4621209914743302E-6</v>
      </c>
      <c r="P22" s="12">
        <v>4.5598093827194097E-3</v>
      </c>
      <c r="Q22" s="9" t="s">
        <v>822</v>
      </c>
      <c r="R22" s="9" t="s">
        <v>822</v>
      </c>
      <c r="S22" s="9">
        <v>0.52579460784082499</v>
      </c>
      <c r="T22" s="9">
        <v>0.20560773894048201</v>
      </c>
      <c r="U22" s="10">
        <v>0.50992833888603994</v>
      </c>
    </row>
    <row r="23" spans="1:21" x14ac:dyDescent="0.2">
      <c r="A23" t="s">
        <v>50</v>
      </c>
      <c r="B23">
        <v>21</v>
      </c>
      <c r="C23" s="11">
        <v>4.2644516043538897E-3</v>
      </c>
      <c r="D23" s="9">
        <v>1</v>
      </c>
      <c r="E23" s="9">
        <v>10.5279108355647</v>
      </c>
      <c r="F23" s="10">
        <v>0.356540999266513</v>
      </c>
      <c r="G23" s="12">
        <v>0.10449895280796</v>
      </c>
      <c r="H23" s="9">
        <v>1</v>
      </c>
      <c r="I23" s="9">
        <v>2.2913485870684398</v>
      </c>
      <c r="J23" s="10">
        <v>0.36420626760027103</v>
      </c>
      <c r="K23" s="3">
        <v>5.49891196489607E-5</v>
      </c>
      <c r="M23" s="3">
        <v>8.4957978890266796E-4</v>
      </c>
      <c r="O23">
        <v>7.5318581001533797E-4</v>
      </c>
      <c r="P23" s="12">
        <v>1.85515781873739E-2</v>
      </c>
      <c r="Q23" s="9" t="s">
        <v>822</v>
      </c>
      <c r="R23" s="9" t="s">
        <v>822</v>
      </c>
      <c r="S23" s="9">
        <v>0.67044707714370699</v>
      </c>
      <c r="T23" s="9">
        <v>0.98783322691965003</v>
      </c>
      <c r="U23" s="10">
        <v>0.80821087633077804</v>
      </c>
    </row>
    <row r="24" spans="1:21" x14ac:dyDescent="0.2">
      <c r="A24" t="s">
        <v>51</v>
      </c>
      <c r="B24">
        <v>468</v>
      </c>
      <c r="C24" s="11">
        <v>4.3131800757834201E-3</v>
      </c>
      <c r="D24" s="9">
        <v>1</v>
      </c>
      <c r="E24" s="9">
        <v>4.4429019050983101</v>
      </c>
      <c r="F24" s="10">
        <v>2.7923536874492699E-2</v>
      </c>
      <c r="G24" s="11">
        <v>5.2152472203647396E-3</v>
      </c>
      <c r="H24" s="9">
        <v>1</v>
      </c>
      <c r="I24" s="9">
        <v>3.1224096283254501</v>
      </c>
      <c r="J24" s="10">
        <v>3.90517242747997E-2</v>
      </c>
      <c r="K24" s="3">
        <v>1.48554591988311E-3</v>
      </c>
      <c r="L24" s="3">
        <v>2.90368297779561E-3</v>
      </c>
      <c r="M24" s="3">
        <v>2.2329601093957099E-3</v>
      </c>
      <c r="N24" s="3">
        <v>1.15671093283328E-4</v>
      </c>
      <c r="O24" s="1">
        <v>4.2099997831939097E-21</v>
      </c>
      <c r="P24" s="12">
        <v>0.248969756873441</v>
      </c>
      <c r="Q24" s="9">
        <v>0.21087964584735899</v>
      </c>
      <c r="R24" s="9">
        <v>1.4652074990309899E-2</v>
      </c>
      <c r="S24" s="9">
        <v>0.60694599775834601</v>
      </c>
      <c r="T24" s="9">
        <v>7.24735630456598E-2</v>
      </c>
      <c r="U24" s="10">
        <v>7.2476282977569501E-2</v>
      </c>
    </row>
    <row r="25" spans="1:21" x14ac:dyDescent="0.2">
      <c r="A25" t="s">
        <v>52</v>
      </c>
      <c r="B25">
        <v>951</v>
      </c>
      <c r="C25" s="11">
        <v>4.6331837768319103E-3</v>
      </c>
      <c r="D25" s="9">
        <v>1</v>
      </c>
      <c r="E25" s="9">
        <v>4.3614329095119997</v>
      </c>
      <c r="F25" s="10">
        <v>1.36282811268384E-2</v>
      </c>
      <c r="G25" s="8">
        <v>3.9029639249097302E-5</v>
      </c>
      <c r="H25" s="28">
        <f>G25*409</f>
        <v>1.5963122452880795E-2</v>
      </c>
      <c r="I25" s="9">
        <v>5.0722136908178097</v>
      </c>
      <c r="J25" s="10">
        <v>3.1231776153948301E-2</v>
      </c>
      <c r="K25" s="3">
        <v>1.4332993441214599E-3</v>
      </c>
      <c r="L25" s="3">
        <v>1.5552114976979199E-3</v>
      </c>
      <c r="M25" s="3">
        <v>3.5517949329785499E-3</v>
      </c>
      <c r="N25" s="3">
        <v>2.3262921984465602E-3</v>
      </c>
      <c r="O25" s="1">
        <v>4.9912861591536302E-24</v>
      </c>
      <c r="P25" s="12">
        <v>0.93790331395244297</v>
      </c>
      <c r="Q25" s="9">
        <v>0.30423827251193902</v>
      </c>
      <c r="R25" s="9">
        <v>0.818221016674194</v>
      </c>
      <c r="S25" s="9">
        <v>6.7512804310256594E-2</v>
      </c>
      <c r="T25" s="9">
        <v>7.1688717120184306E-2</v>
      </c>
      <c r="U25" s="10">
        <v>7.9872829902897201E-3</v>
      </c>
    </row>
    <row r="26" spans="1:21" x14ac:dyDescent="0.2">
      <c r="A26" t="s">
        <v>54</v>
      </c>
      <c r="B26">
        <v>25</v>
      </c>
      <c r="C26" s="11">
        <v>5.4893026264658399E-3</v>
      </c>
      <c r="D26" s="9">
        <v>1</v>
      </c>
      <c r="E26" s="9">
        <v>9.3914054695538596</v>
      </c>
      <c r="F26" s="10">
        <v>0.28993510264262101</v>
      </c>
      <c r="G26" s="12">
        <v>8.32219062550143E-2</v>
      </c>
      <c r="H26" s="9">
        <v>1</v>
      </c>
      <c r="I26" s="9">
        <v>2.4098184919431498</v>
      </c>
      <c r="J26" s="10">
        <v>0.32521963858674702</v>
      </c>
      <c r="K26" s="3">
        <v>4.5589933120376899E-5</v>
      </c>
      <c r="M26" s="3">
        <v>1.49453204639226E-4</v>
      </c>
      <c r="O26" s="1">
        <v>2.2147107922067001E-6</v>
      </c>
      <c r="P26" s="12">
        <v>6.9320927465298804E-3</v>
      </c>
      <c r="Q26" s="9" t="s">
        <v>822</v>
      </c>
      <c r="R26" s="9" t="s">
        <v>822</v>
      </c>
      <c r="S26" s="9">
        <v>0.57384256744842299</v>
      </c>
      <c r="T26" s="9">
        <v>0.94528258979656599</v>
      </c>
      <c r="U26" s="10">
        <v>0.75480009089106603</v>
      </c>
    </row>
    <row r="27" spans="1:21" x14ac:dyDescent="0.2">
      <c r="A27" t="s">
        <v>55</v>
      </c>
      <c r="B27">
        <v>56</v>
      </c>
      <c r="C27" s="11">
        <v>5.5351003748730998E-3</v>
      </c>
      <c r="D27" s="9">
        <v>1</v>
      </c>
      <c r="E27" s="9">
        <v>4.7114061882455101</v>
      </c>
      <c r="F27" s="10">
        <v>0.21372020221122001</v>
      </c>
      <c r="G27" s="11">
        <v>4.25373140162109E-2</v>
      </c>
      <c r="H27" s="9">
        <v>1</v>
      </c>
      <c r="I27" s="9">
        <v>2.3812334364254801</v>
      </c>
      <c r="J27" s="10">
        <v>0.22575426512879199</v>
      </c>
      <c r="K27" s="3">
        <v>8.6944506563408895E-5</v>
      </c>
      <c r="L27" s="3">
        <v>4.6437975118532903E-6</v>
      </c>
      <c r="M27" s="3">
        <v>4.0762571576572802E-5</v>
      </c>
      <c r="N27" s="3">
        <v>6.5560604728639603E-5</v>
      </c>
      <c r="O27" s="1">
        <v>3.83464238745261E-17</v>
      </c>
      <c r="P27" s="12">
        <v>0.99774604506230902</v>
      </c>
      <c r="Q27" s="9">
        <v>0.249028919786593</v>
      </c>
      <c r="R27" s="9">
        <v>7.3984616054165696E-3</v>
      </c>
      <c r="S27" s="9">
        <v>0.91914058793050002</v>
      </c>
      <c r="T27" s="9">
        <v>0.75734207377724305</v>
      </c>
      <c r="U27" s="10">
        <v>0.39157041680091198</v>
      </c>
    </row>
    <row r="28" spans="1:21" x14ac:dyDescent="0.2">
      <c r="A28" t="s">
        <v>56</v>
      </c>
      <c r="B28">
        <v>1339</v>
      </c>
      <c r="C28" s="11">
        <v>6.0340446510083398E-3</v>
      </c>
      <c r="D28" s="9">
        <v>1</v>
      </c>
      <c r="E28" s="9">
        <v>4.1625932396806702</v>
      </c>
      <c r="F28" s="10">
        <v>9.2674530389030806E-3</v>
      </c>
      <c r="G28" s="8">
        <v>3.6204238060369297E-5</v>
      </c>
      <c r="H28" s="28">
        <f>G28*409</f>
        <v>1.4807533366691043E-2</v>
      </c>
      <c r="I28" s="9">
        <v>5.0810572879821896</v>
      </c>
      <c r="J28" s="10">
        <v>2.2375522417699599E-2</v>
      </c>
      <c r="K28" s="3">
        <v>2.94136979824169E-2</v>
      </c>
      <c r="L28" s="3">
        <v>4.3954676241417003E-2</v>
      </c>
      <c r="M28" s="3">
        <v>3.0600401888941999E-2</v>
      </c>
      <c r="N28" s="3">
        <v>3.9893955513178599E-2</v>
      </c>
      <c r="O28" s="1">
        <v>1.02436540925021E-10</v>
      </c>
      <c r="P28" s="12">
        <v>0.31983407781865703</v>
      </c>
      <c r="Q28" s="9">
        <v>0.17838178088138401</v>
      </c>
      <c r="R28" s="9">
        <v>0.49158003312328602</v>
      </c>
      <c r="S28" s="14">
        <v>6.6267926802322504E-5</v>
      </c>
      <c r="T28" s="9">
        <v>0.81433064059601901</v>
      </c>
      <c r="U28" s="10">
        <v>0.52345610844898005</v>
      </c>
    </row>
    <row r="29" spans="1:21" x14ac:dyDescent="0.2">
      <c r="A29" t="s">
        <v>58</v>
      </c>
      <c r="B29">
        <v>103</v>
      </c>
      <c r="C29" s="11">
        <v>6.6025875999881E-3</v>
      </c>
      <c r="D29" s="9">
        <v>1</v>
      </c>
      <c r="E29" s="9">
        <v>5.2809784034276896</v>
      </c>
      <c r="F29" s="10">
        <v>9.5529756454170306E-2</v>
      </c>
      <c r="G29" s="11">
        <v>1.0030612884623E-3</v>
      </c>
      <c r="H29" s="9">
        <f>G29*409</f>
        <v>0.41025206698108069</v>
      </c>
      <c r="I29" s="9">
        <v>4.49213855780431</v>
      </c>
      <c r="J29" s="10">
        <v>0.18801743288639</v>
      </c>
      <c r="K29" s="3">
        <v>2.0382470828180101E-4</v>
      </c>
      <c r="L29" s="3">
        <v>1.1232257351160299E-4</v>
      </c>
      <c r="M29" s="3">
        <v>1.20284599681183E-3</v>
      </c>
      <c r="O29" s="1">
        <v>1.1967053996469699E-9</v>
      </c>
      <c r="P29" s="12">
        <v>4.2043038745316402E-4</v>
      </c>
      <c r="Q29" s="9" t="s">
        <v>822</v>
      </c>
      <c r="R29" s="9">
        <v>5.9810607599541698E-3</v>
      </c>
      <c r="S29" s="9">
        <v>0.26718342104032</v>
      </c>
      <c r="T29" s="9">
        <v>3.3612329158568799E-3</v>
      </c>
      <c r="U29" s="10">
        <v>0.88530141671586704</v>
      </c>
    </row>
    <row r="30" spans="1:21" x14ac:dyDescent="0.2">
      <c r="A30" t="s">
        <v>59</v>
      </c>
      <c r="B30">
        <v>286</v>
      </c>
      <c r="C30" s="11">
        <v>6.8523494395536198E-3</v>
      </c>
      <c r="D30" s="9">
        <v>1</v>
      </c>
      <c r="E30" s="9">
        <v>4.1347975768767604</v>
      </c>
      <c r="F30" s="10">
        <v>4.2133857499809302E-2</v>
      </c>
      <c r="G30" s="11">
        <v>7.1168751774753703E-4</v>
      </c>
      <c r="H30" s="9">
        <f>G30*409</f>
        <v>0.29108019475874264</v>
      </c>
      <c r="I30" s="9">
        <v>4.0144766862991004</v>
      </c>
      <c r="J30" s="10">
        <v>7.9471805898920403E-2</v>
      </c>
      <c r="K30" s="3">
        <v>9.6714044459220996E-4</v>
      </c>
      <c r="L30" s="3">
        <v>4.1000584283994E-4</v>
      </c>
      <c r="M30" s="3">
        <v>1.0985756536849899E-4</v>
      </c>
      <c r="N30" s="3">
        <v>2.1965148630839E-4</v>
      </c>
      <c r="O30" s="1">
        <v>3.4980147243423301E-9</v>
      </c>
      <c r="P30" s="12">
        <v>0.54451911210547699</v>
      </c>
      <c r="Q30" s="9">
        <v>0.434388056737952</v>
      </c>
      <c r="R30" s="9">
        <v>0.67486532109823105</v>
      </c>
      <c r="S30" s="9">
        <v>3.8750984313138202E-3</v>
      </c>
      <c r="T30" s="9">
        <v>0.21961214056523601</v>
      </c>
      <c r="U30" s="10">
        <v>0.92008933535430604</v>
      </c>
    </row>
    <row r="31" spans="1:21" x14ac:dyDescent="0.2">
      <c r="A31" t="s">
        <v>61</v>
      </c>
      <c r="B31">
        <v>5</v>
      </c>
      <c r="C31" s="11">
        <v>7.4139091542401699E-3</v>
      </c>
      <c r="D31" s="9">
        <v>1</v>
      </c>
      <c r="E31" s="9">
        <v>42.172179191210702</v>
      </c>
      <c r="F31" s="10">
        <v>0.93358744134744498</v>
      </c>
      <c r="H31" s="9">
        <f>G31*409</f>
        <v>0</v>
      </c>
      <c r="I31" s="9">
        <v>0</v>
      </c>
      <c r="J31" s="10">
        <v>1</v>
      </c>
      <c r="K31" s="3">
        <v>1.46398402405068E-5</v>
      </c>
      <c r="M31" s="3">
        <v>1.86446061844849E-3</v>
      </c>
      <c r="Q31" s="9" t="s">
        <v>822</v>
      </c>
      <c r="R31" s="9" t="s">
        <v>822</v>
      </c>
    </row>
    <row r="32" spans="1:21" x14ac:dyDescent="0.2">
      <c r="A32" t="s">
        <v>62</v>
      </c>
      <c r="B32">
        <v>723</v>
      </c>
      <c r="C32" s="11">
        <v>7.8685368771829797E-3</v>
      </c>
      <c r="D32" s="9">
        <v>1</v>
      </c>
      <c r="E32" s="9">
        <v>3.9842515084828598</v>
      </c>
      <c r="F32" s="10">
        <v>1.6352294250821402E-2</v>
      </c>
      <c r="G32" s="11">
        <v>1.0525468627288201E-4</v>
      </c>
      <c r="H32" s="28">
        <f>G32*409</f>
        <v>4.3049166685608743E-2</v>
      </c>
      <c r="I32" s="9">
        <v>4.7004057347091903</v>
      </c>
      <c r="J32" s="10">
        <v>3.7896186715218202E-2</v>
      </c>
      <c r="K32" s="3">
        <v>4.3999714425841004E-3</v>
      </c>
      <c r="L32" s="3">
        <v>8.2006128731848503E-3</v>
      </c>
      <c r="M32" s="3">
        <v>3.3848425190693E-3</v>
      </c>
      <c r="N32" s="3">
        <v>2.3717979796345799E-4</v>
      </c>
      <c r="O32" s="1">
        <v>2.4849443207267799E-23</v>
      </c>
      <c r="P32" s="12">
        <v>7.38214835708529E-2</v>
      </c>
      <c r="Q32" s="9">
        <v>0.11277314762882699</v>
      </c>
      <c r="R32" s="9">
        <v>5.8361015880783497E-3</v>
      </c>
      <c r="S32" s="9">
        <v>0.122385108927359</v>
      </c>
      <c r="T32" s="9">
        <v>2.0572596269495401E-3</v>
      </c>
      <c r="U32" s="10">
        <v>3.7645420034923299E-2</v>
      </c>
    </row>
    <row r="33" spans="1:21" x14ac:dyDescent="0.2">
      <c r="A33" t="s">
        <v>65</v>
      </c>
      <c r="B33">
        <v>35</v>
      </c>
      <c r="C33" s="11">
        <v>7.8762383903232102E-3</v>
      </c>
      <c r="D33" s="9">
        <v>1</v>
      </c>
      <c r="E33" s="9">
        <v>5.6570876587178303</v>
      </c>
      <c r="F33" s="10">
        <v>0.26121183733772402</v>
      </c>
      <c r="G33" s="11">
        <v>3.2032935172823199E-2</v>
      </c>
      <c r="H33" s="9">
        <v>1</v>
      </c>
      <c r="I33" s="9">
        <v>2.8641231758747399</v>
      </c>
      <c r="J33" s="10">
        <v>0.33057276746132702</v>
      </c>
      <c r="K33" s="3">
        <v>1.03311225311147E-3</v>
      </c>
      <c r="L33" s="3">
        <v>2.6426764127073302E-2</v>
      </c>
      <c r="M33" s="3">
        <v>1.4604936468526301E-4</v>
      </c>
      <c r="O33" s="1">
        <v>1.72903429747439E-5</v>
      </c>
      <c r="P33" s="12">
        <v>0.72513958453372096</v>
      </c>
      <c r="Q33" s="9" t="s">
        <v>822</v>
      </c>
      <c r="R33" s="9">
        <v>4.1903316402242201E-2</v>
      </c>
      <c r="S33" s="9">
        <v>0.95894810467925995</v>
      </c>
      <c r="T33" s="9">
        <v>0.29811347004265398</v>
      </c>
      <c r="U33" s="10">
        <v>0.400793408299422</v>
      </c>
    </row>
    <row r="34" spans="1:21" x14ac:dyDescent="0.2">
      <c r="A34" t="s">
        <v>67</v>
      </c>
      <c r="B34">
        <v>607</v>
      </c>
      <c r="C34" s="11">
        <v>7.9712453773164698E-3</v>
      </c>
      <c r="D34" s="9">
        <v>1</v>
      </c>
      <c r="E34" s="9">
        <v>3.9805555003558002</v>
      </c>
      <c r="F34" s="10">
        <v>1.9419185837599599E-2</v>
      </c>
      <c r="G34" s="11">
        <v>3.2131276516560501E-4</v>
      </c>
      <c r="H34" s="9">
        <f>G34*409</f>
        <v>0.13141692095273244</v>
      </c>
      <c r="I34" s="9">
        <v>4.2650121805227803</v>
      </c>
      <c r="J34" s="10">
        <v>4.0905497360307297E-2</v>
      </c>
      <c r="K34" s="3">
        <v>1.44870652107383E-2</v>
      </c>
      <c r="L34" s="3">
        <v>1.21626652840331E-2</v>
      </c>
      <c r="M34" s="3">
        <v>4.4444113474007103E-3</v>
      </c>
      <c r="N34" s="3">
        <v>3.5908168496862399E-3</v>
      </c>
      <c r="O34" s="1">
        <v>1.5702453889815701E-8</v>
      </c>
      <c r="P34" s="12">
        <v>0.361608713723299</v>
      </c>
      <c r="Q34" s="9">
        <v>0.86628426662602698</v>
      </c>
      <c r="R34" s="9">
        <v>0.28114811057045602</v>
      </c>
      <c r="S34" s="9">
        <v>0.40857358509743602</v>
      </c>
      <c r="T34" s="9">
        <v>9.2670112535135098E-4</v>
      </c>
      <c r="U34" s="10">
        <v>5.1567631399390197E-2</v>
      </c>
    </row>
    <row r="35" spans="1:21" x14ac:dyDescent="0.2">
      <c r="A35" t="s">
        <v>70</v>
      </c>
      <c r="B35">
        <v>1079</v>
      </c>
      <c r="C35" s="11">
        <v>1.0004408444437E-2</v>
      </c>
      <c r="D35" s="9">
        <v>1</v>
      </c>
      <c r="E35" s="9">
        <v>3.7995514642756101</v>
      </c>
      <c r="F35" s="10">
        <v>1.0492147009513101E-2</v>
      </c>
      <c r="G35" s="11">
        <v>3.0168397133742398E-4</v>
      </c>
      <c r="H35" s="9">
        <f>G35*409</f>
        <v>0.12338874427700641</v>
      </c>
      <c r="I35" s="9">
        <v>4.2571309716600396</v>
      </c>
      <c r="J35" s="10">
        <v>2.3272701674809701E-2</v>
      </c>
      <c r="K35" s="3">
        <v>1.22470591365257E-3</v>
      </c>
      <c r="L35" s="3">
        <v>1.2930445406408901E-3</v>
      </c>
      <c r="M35" s="3">
        <v>7.2986229117548201E-4</v>
      </c>
      <c r="N35" s="3">
        <v>8.7135856694915399E-4</v>
      </c>
      <c r="O35" s="1">
        <v>3.7309729330535801E-68</v>
      </c>
      <c r="P35" s="12">
        <v>0.23817353305953301</v>
      </c>
      <c r="Q35" s="9">
        <v>0.99182069305796705</v>
      </c>
      <c r="R35" s="9">
        <v>8.9805677266351996E-2</v>
      </c>
      <c r="S35" s="9">
        <v>0.72990615531953096</v>
      </c>
      <c r="T35" s="9">
        <v>1.93545682389043E-4</v>
      </c>
      <c r="U35" s="10">
        <v>0.60679351705761697</v>
      </c>
    </row>
    <row r="36" spans="1:21" x14ac:dyDescent="0.2">
      <c r="A36" t="s">
        <v>72</v>
      </c>
      <c r="B36">
        <v>39</v>
      </c>
      <c r="C36" s="11">
        <v>1.4168984080973101E-2</v>
      </c>
      <c r="D36" s="9">
        <v>1</v>
      </c>
      <c r="E36" s="9">
        <v>6.6289038621287197</v>
      </c>
      <c r="F36" s="10">
        <v>0.15193835451554399</v>
      </c>
      <c r="G36" s="12">
        <v>8.2018826493534994E-2</v>
      </c>
      <c r="H36" s="9">
        <v>1</v>
      </c>
      <c r="I36" s="9">
        <v>2.2694725314841802</v>
      </c>
      <c r="J36" s="10">
        <v>0.21073200426942501</v>
      </c>
      <c r="K36" s="3">
        <v>1.36174165285255E-2</v>
      </c>
      <c r="M36" s="3">
        <v>0.117614475627769</v>
      </c>
      <c r="O36">
        <v>0.90733969756015398</v>
      </c>
      <c r="P36" s="12">
        <v>3.5041913281654603E-2</v>
      </c>
      <c r="Q36" s="9" t="s">
        <v>822</v>
      </c>
      <c r="R36" s="9" t="s">
        <v>822</v>
      </c>
      <c r="S36" s="9">
        <v>0.43729777097993799</v>
      </c>
      <c r="T36" s="9">
        <v>0.52087475127662697</v>
      </c>
      <c r="U36" s="10">
        <v>0.26986306924071901</v>
      </c>
    </row>
    <row r="37" spans="1:21" x14ac:dyDescent="0.2">
      <c r="A37" t="s">
        <v>73</v>
      </c>
      <c r="B37">
        <v>30</v>
      </c>
      <c r="C37" s="11">
        <v>1.43007437653E-2</v>
      </c>
      <c r="D37" s="9">
        <v>1</v>
      </c>
      <c r="E37" s="9">
        <v>4.9915735962552796</v>
      </c>
      <c r="F37" s="10">
        <v>0.269937740575313</v>
      </c>
      <c r="G37" s="12">
        <v>6.5700113843597599E-2</v>
      </c>
      <c r="H37" s="9">
        <v>1</v>
      </c>
      <c r="I37" s="9">
        <v>2.4151224881063502</v>
      </c>
      <c r="J37" s="10">
        <v>0.33473062890997601</v>
      </c>
      <c r="K37" s="3">
        <v>7.7111791985447304E-5</v>
      </c>
      <c r="L37" s="3">
        <v>2.49857089435603E-4</v>
      </c>
      <c r="M37" s="3">
        <v>1.60925850755727E-3</v>
      </c>
      <c r="O37">
        <v>3.3512904684981801E-4</v>
      </c>
      <c r="P37" s="12">
        <v>8.0636376462863597E-3</v>
      </c>
      <c r="Q37" s="9" t="s">
        <v>822</v>
      </c>
      <c r="R37" s="9">
        <v>0.356315809076585</v>
      </c>
      <c r="S37" s="9">
        <v>0.20518619503721999</v>
      </c>
      <c r="T37" s="9">
        <v>0.49115581162386002</v>
      </c>
      <c r="U37" s="10">
        <v>0.215246299540965</v>
      </c>
    </row>
    <row r="38" spans="1:21" x14ac:dyDescent="0.2">
      <c r="A38" t="s">
        <v>74</v>
      </c>
      <c r="B38">
        <v>769</v>
      </c>
      <c r="C38" s="11">
        <v>1.6609003827941799E-2</v>
      </c>
      <c r="D38" s="9">
        <v>1</v>
      </c>
      <c r="E38" s="9">
        <v>3.43506246708619</v>
      </c>
      <c r="F38" s="10">
        <v>1.3291781828263601E-2</v>
      </c>
      <c r="G38" s="11">
        <v>7.2094232303482097E-3</v>
      </c>
      <c r="H38" s="9">
        <v>1</v>
      </c>
      <c r="I38" s="9">
        <v>2.9657484531824601</v>
      </c>
      <c r="J38" s="10">
        <v>2.2819461961939999E-2</v>
      </c>
      <c r="K38" s="3">
        <v>6.8172848680237604E-3</v>
      </c>
      <c r="L38" s="3">
        <v>1.6890564169872401E-3</v>
      </c>
      <c r="M38" s="3">
        <v>1.0674669144138799E-2</v>
      </c>
      <c r="N38" s="3">
        <v>1.6768682364931399E-3</v>
      </c>
      <c r="O38" s="1">
        <v>2.3980951622131899E-17</v>
      </c>
      <c r="P38" s="12">
        <v>0.83430743473263203</v>
      </c>
      <c r="Q38" s="9">
        <v>0.43499355084073799</v>
      </c>
      <c r="R38" s="9">
        <v>0.24580047445973899</v>
      </c>
      <c r="S38" s="9">
        <v>0.92813917778342903</v>
      </c>
      <c r="T38" s="9">
        <v>0.98470898246334904</v>
      </c>
      <c r="U38" s="10">
        <v>8.6197361199324401E-3</v>
      </c>
    </row>
    <row r="39" spans="1:21" x14ac:dyDescent="0.2">
      <c r="A39" t="s">
        <v>77</v>
      </c>
      <c r="B39">
        <v>118</v>
      </c>
      <c r="C39" s="11">
        <v>2.1886392052807999E-2</v>
      </c>
      <c r="D39" s="9">
        <v>1</v>
      </c>
      <c r="E39" s="9">
        <v>3.9517677877547199</v>
      </c>
      <c r="F39" s="10">
        <v>6.4306820292030303E-2</v>
      </c>
      <c r="G39" s="11">
        <v>1.0842711966861499E-3</v>
      </c>
      <c r="H39" s="9">
        <f>G39*409</f>
        <v>0.44346691944463534</v>
      </c>
      <c r="I39" s="9">
        <v>4.3949238997795996</v>
      </c>
      <c r="J39" s="10">
        <v>0.16402076438872601</v>
      </c>
      <c r="K39" s="3">
        <v>3.7695658296230598E-3</v>
      </c>
      <c r="L39" s="3">
        <v>6.2686256535133999E-5</v>
      </c>
      <c r="M39" s="3">
        <v>2.7001071607598301E-3</v>
      </c>
      <c r="O39">
        <v>2.1124573418848402E-3</v>
      </c>
      <c r="P39" s="12">
        <v>0.20961839570759699</v>
      </c>
      <c r="Q39" s="9" t="s">
        <v>822</v>
      </c>
      <c r="R39" s="9">
        <v>9.1585206115986102E-3</v>
      </c>
      <c r="S39" s="9">
        <v>3.7657622217049502E-3</v>
      </c>
      <c r="T39" s="9">
        <v>0.74377698012010396</v>
      </c>
      <c r="U39" s="10">
        <v>0.16550524541964001</v>
      </c>
    </row>
    <row r="40" spans="1:21" x14ac:dyDescent="0.2">
      <c r="A40" t="s">
        <v>78</v>
      </c>
      <c r="B40">
        <v>12</v>
      </c>
      <c r="C40" s="11">
        <v>2.2103831468145201E-2</v>
      </c>
      <c r="D40" s="9">
        <v>1</v>
      </c>
      <c r="E40" s="9">
        <v>7.3197105099054598</v>
      </c>
      <c r="F40" s="10">
        <v>0.42262314406001</v>
      </c>
      <c r="G40" s="12">
        <v>0.16388178206824999</v>
      </c>
      <c r="H40" s="9">
        <v>1</v>
      </c>
      <c r="I40" s="9">
        <v>2.2545269523841101</v>
      </c>
      <c r="J40" s="10">
        <v>0.56299457568686595</v>
      </c>
      <c r="K40" s="3">
        <v>1.15507548720422E-4</v>
      </c>
      <c r="M40" s="3">
        <v>5.1235892956717798E-4</v>
      </c>
      <c r="O40">
        <v>2.3597578610032501E-2</v>
      </c>
      <c r="P40" s="12">
        <v>0.94354033152033501</v>
      </c>
      <c r="Q40" s="9" t="s">
        <v>822</v>
      </c>
      <c r="R40" s="9" t="s">
        <v>822</v>
      </c>
      <c r="S40" s="9">
        <v>0.21437919270317099</v>
      </c>
      <c r="T40" s="9">
        <v>0.31898299520287299</v>
      </c>
      <c r="U40" s="10">
        <v>0.28171362853987297</v>
      </c>
    </row>
    <row r="41" spans="1:21" x14ac:dyDescent="0.2">
      <c r="A41" t="s">
        <v>79</v>
      </c>
      <c r="B41">
        <v>8</v>
      </c>
      <c r="C41" s="11">
        <v>2.2791055808475E-2</v>
      </c>
      <c r="D41" s="9">
        <v>1</v>
      </c>
      <c r="E41" s="9">
        <v>9.2440536064958199</v>
      </c>
      <c r="F41" s="10">
        <v>0.60640390312959302</v>
      </c>
      <c r="G41" s="12">
        <v>0.107495769622547</v>
      </c>
      <c r="H41" s="9">
        <v>1</v>
      </c>
      <c r="I41" s="9">
        <v>5.0398623063786498</v>
      </c>
      <c r="J41" s="10">
        <v>0.87046324069335301</v>
      </c>
      <c r="K41" s="3">
        <v>8.6102185793201296E-5</v>
      </c>
      <c r="M41" s="3">
        <v>7.0122714750813896E-4</v>
      </c>
      <c r="O41">
        <v>8.0487657942054203E-2</v>
      </c>
      <c r="P41" s="12">
        <v>0.68458808821962402</v>
      </c>
      <c r="Q41" s="9" t="s">
        <v>822</v>
      </c>
      <c r="R41" s="9" t="s">
        <v>822</v>
      </c>
      <c r="S41" s="9">
        <v>0.33947790944926498</v>
      </c>
      <c r="T41" s="9">
        <v>0.35588672251426201</v>
      </c>
      <c r="U41" s="10">
        <v>0.54162557912739895</v>
      </c>
    </row>
    <row r="42" spans="1:21" x14ac:dyDescent="0.2">
      <c r="A42" t="s">
        <v>80</v>
      </c>
      <c r="B42">
        <v>111</v>
      </c>
      <c r="C42" s="11">
        <v>2.28744167778029E-2</v>
      </c>
      <c r="D42" s="9">
        <v>1</v>
      </c>
      <c r="E42" s="9">
        <v>3.9130138562022401</v>
      </c>
      <c r="F42" s="10">
        <v>6.7567090635590701E-2</v>
      </c>
      <c r="G42" s="11">
        <v>4.6433200881845999E-4</v>
      </c>
      <c r="H42" s="9">
        <f>G42*409</f>
        <v>0.18991179160675015</v>
      </c>
      <c r="I42" s="9">
        <v>4.8869125909475999</v>
      </c>
      <c r="J42" s="10">
        <v>0.18877927500155001</v>
      </c>
      <c r="K42" s="3">
        <v>3.8092745959093901E-3</v>
      </c>
      <c r="M42" s="3">
        <v>2.27971252863148E-2</v>
      </c>
      <c r="N42" s="3">
        <v>1.0882455791503E-3</v>
      </c>
      <c r="O42">
        <v>7.7515623606903795E-4</v>
      </c>
      <c r="P42" s="12">
        <v>0.95400307904669801</v>
      </c>
      <c r="Q42" s="9">
        <v>0.333329510512267</v>
      </c>
      <c r="R42" s="9" t="s">
        <v>822</v>
      </c>
      <c r="S42" s="9">
        <v>1.5701264976437701E-2</v>
      </c>
      <c r="T42" s="9">
        <v>5.9348736128591699E-2</v>
      </c>
      <c r="U42" s="10">
        <v>0.24846545641835199</v>
      </c>
    </row>
    <row r="43" spans="1:21" x14ac:dyDescent="0.2">
      <c r="A43" t="s">
        <v>81</v>
      </c>
      <c r="B43">
        <v>139</v>
      </c>
      <c r="C43" s="11">
        <v>2.89466947381882E-2</v>
      </c>
      <c r="D43" s="9">
        <v>1</v>
      </c>
      <c r="E43" s="9">
        <v>3.6361862784337502</v>
      </c>
      <c r="F43" s="10">
        <v>5.0759071180879398E-2</v>
      </c>
      <c r="G43" s="12">
        <v>0.109587648187358</v>
      </c>
      <c r="H43" s="9">
        <v>1</v>
      </c>
      <c r="I43" s="9">
        <v>1.83826874697209</v>
      </c>
      <c r="J43" s="10">
        <v>6.4640670053721705E-2</v>
      </c>
      <c r="K43" s="3">
        <v>3.1822803388461602E-4</v>
      </c>
      <c r="L43" s="3">
        <v>9.1524715705949895E-5</v>
      </c>
      <c r="M43" s="3">
        <v>7.6632668581792796E-4</v>
      </c>
      <c r="O43" s="1">
        <v>1.4077309503416901E-13</v>
      </c>
      <c r="P43" s="12">
        <v>1.6274132442531699E-2</v>
      </c>
      <c r="Q43" s="9" t="s">
        <v>822</v>
      </c>
      <c r="R43" s="9">
        <v>1.0571880675795901E-2</v>
      </c>
      <c r="S43" s="9">
        <v>0.75841747728198405</v>
      </c>
      <c r="T43" s="9">
        <v>0.19084504723270701</v>
      </c>
      <c r="U43" s="10">
        <v>0.86147944261073495</v>
      </c>
    </row>
    <row r="44" spans="1:21" x14ac:dyDescent="0.2">
      <c r="A44" t="s">
        <v>83</v>
      </c>
      <c r="B44">
        <v>76</v>
      </c>
      <c r="C44" s="11">
        <v>3.4869947969409697E-2</v>
      </c>
      <c r="D44" s="9">
        <v>1</v>
      </c>
      <c r="E44" s="9">
        <v>4.62004376719924</v>
      </c>
      <c r="F44" s="10">
        <v>5.8764197344885603E-2</v>
      </c>
      <c r="G44" s="12">
        <v>0.147219380366471</v>
      </c>
      <c r="H44" s="9">
        <v>1</v>
      </c>
      <c r="I44" s="9">
        <v>1.75668421293113</v>
      </c>
      <c r="J44" s="10">
        <v>9.0055500655853105E-2</v>
      </c>
      <c r="K44" s="3">
        <v>1.05876307524798E-2</v>
      </c>
      <c r="M44" s="3">
        <v>0.16317051076309699</v>
      </c>
      <c r="O44">
        <v>1.7585979089313999E-2</v>
      </c>
      <c r="P44" s="12">
        <v>2.6555331287823499E-2</v>
      </c>
      <c r="Q44" s="9" t="s">
        <v>822</v>
      </c>
      <c r="R44" s="9" t="s">
        <v>822</v>
      </c>
      <c r="S44" s="9">
        <v>0.58704109729582399</v>
      </c>
      <c r="T44" s="9">
        <v>0.25602874073714699</v>
      </c>
      <c r="U44" s="10">
        <v>0.58743034286671403</v>
      </c>
    </row>
    <row r="45" spans="1:21" x14ac:dyDescent="0.2">
      <c r="A45" t="s">
        <v>84</v>
      </c>
      <c r="B45">
        <v>1117</v>
      </c>
      <c r="C45" s="11">
        <v>3.5884592081318702E-2</v>
      </c>
      <c r="D45" s="9">
        <v>1</v>
      </c>
      <c r="E45" s="9">
        <v>2.86026741809231</v>
      </c>
      <c r="F45" s="10">
        <v>7.6506322478330198E-3</v>
      </c>
      <c r="G45" s="11">
        <v>6.50565285088478E-3</v>
      </c>
      <c r="H45" s="9">
        <v>1</v>
      </c>
      <c r="I45" s="9">
        <v>3.0008648505870301</v>
      </c>
      <c r="J45" s="10">
        <v>1.59619736482167E-2</v>
      </c>
      <c r="K45" s="3">
        <v>1.9624127490958602E-3</v>
      </c>
      <c r="L45" s="3">
        <v>9.7738297302925998E-4</v>
      </c>
      <c r="M45" s="3">
        <v>2.23142497705136E-3</v>
      </c>
      <c r="N45" s="3">
        <v>7.8544481657092399E-4</v>
      </c>
      <c r="O45" s="1">
        <v>7.3611720964224595E-39</v>
      </c>
      <c r="P45" s="12">
        <v>0.15280747292025901</v>
      </c>
      <c r="Q45" s="9">
        <v>4.3686608486794197E-2</v>
      </c>
      <c r="R45" s="9">
        <v>0.41996410925041799</v>
      </c>
      <c r="S45" s="9">
        <v>0.178062395624875</v>
      </c>
      <c r="T45" s="9">
        <v>0.176519965228606</v>
      </c>
      <c r="U45" s="10">
        <v>2.5342801181648798E-2</v>
      </c>
    </row>
    <row r="46" spans="1:21" x14ac:dyDescent="0.2">
      <c r="A46" t="s">
        <v>85</v>
      </c>
      <c r="B46">
        <v>21</v>
      </c>
      <c r="C46" s="11">
        <v>3.87255608454765E-2</v>
      </c>
      <c r="D46" s="9">
        <v>1</v>
      </c>
      <c r="E46" s="9">
        <v>4.9316278314803901</v>
      </c>
      <c r="F46" s="10">
        <v>0.20607155794864801</v>
      </c>
      <c r="G46" s="11">
        <v>1.7507829138834401E-2</v>
      </c>
      <c r="H46" s="9">
        <v>1</v>
      </c>
      <c r="I46" s="9">
        <v>4.1222627404716903</v>
      </c>
      <c r="J46" s="10">
        <v>0.50752639654603104</v>
      </c>
      <c r="K46" s="3">
        <v>5.0940801221682904E-4</v>
      </c>
      <c r="L46" s="3">
        <v>4.6437975118532903E-6</v>
      </c>
      <c r="O46">
        <v>5.0198286838490499E-3</v>
      </c>
      <c r="P46" s="12" t="s">
        <v>822</v>
      </c>
      <c r="Q46" s="9" t="s">
        <v>822</v>
      </c>
      <c r="R46" s="9">
        <v>0.51468197176602204</v>
      </c>
      <c r="S46" s="9">
        <v>0.40301806418818098</v>
      </c>
      <c r="T46" s="9">
        <v>3.5878263505173001E-2</v>
      </c>
      <c r="U46" s="10">
        <v>7.3775197781045104E-2</v>
      </c>
    </row>
    <row r="47" spans="1:21" x14ac:dyDescent="0.2">
      <c r="A47" t="s">
        <v>86</v>
      </c>
      <c r="B47">
        <v>325</v>
      </c>
      <c r="C47" s="11">
        <v>4.1304230371219101E-2</v>
      </c>
      <c r="D47" s="9">
        <v>1</v>
      </c>
      <c r="E47" s="9">
        <v>2.7778422673538898</v>
      </c>
      <c r="F47" s="10">
        <v>2.53042163152442E-2</v>
      </c>
      <c r="G47" s="11">
        <v>2.95337821105713E-2</v>
      </c>
      <c r="H47" s="9">
        <v>1</v>
      </c>
      <c r="I47" s="9">
        <v>2.3718958826904499</v>
      </c>
      <c r="J47" s="10">
        <v>4.2835735437260401E-2</v>
      </c>
      <c r="K47" s="3">
        <v>1.41330352442439E-2</v>
      </c>
      <c r="L47" s="3">
        <v>8.0046404433149594E-5</v>
      </c>
      <c r="M47" s="3">
        <v>7.7373684234995695E-4</v>
      </c>
      <c r="N47" s="3">
        <v>7.9909008061832404E-2</v>
      </c>
      <c r="O47" s="1">
        <v>1.5719275546666E-12</v>
      </c>
      <c r="P47" s="12">
        <v>1.4096189269495501E-2</v>
      </c>
      <c r="Q47" s="9">
        <v>1.7461467148705601E-2</v>
      </c>
      <c r="R47" s="9">
        <v>2.0622832631306098E-2</v>
      </c>
      <c r="S47" s="9">
        <v>0.31907383233361197</v>
      </c>
      <c r="T47" s="9">
        <v>0.14972485977817099</v>
      </c>
      <c r="U47" s="10">
        <v>0.21884413195656099</v>
      </c>
    </row>
    <row r="48" spans="1:21" x14ac:dyDescent="0.2">
      <c r="A48" t="s">
        <v>87</v>
      </c>
      <c r="B48">
        <v>28</v>
      </c>
      <c r="C48" s="11">
        <v>4.2483774822786299E-2</v>
      </c>
      <c r="D48" s="9">
        <v>1</v>
      </c>
      <c r="E48" s="9">
        <v>4.5519348104795396</v>
      </c>
      <c r="F48" s="10">
        <v>0.14899006687190799</v>
      </c>
      <c r="G48" s="12">
        <v>0.34436705953899199</v>
      </c>
      <c r="H48" s="9">
        <v>1</v>
      </c>
      <c r="I48" s="9">
        <v>1.18336858668704</v>
      </c>
      <c r="J48" s="10">
        <v>0.17067729371250501</v>
      </c>
      <c r="K48" s="3">
        <v>1.6781342810442999E-2</v>
      </c>
      <c r="M48" s="3">
        <v>3.53813443820531E-2</v>
      </c>
      <c r="O48">
        <v>0.187406962734535</v>
      </c>
      <c r="P48" s="12">
        <v>5.3678030732493602E-2</v>
      </c>
      <c r="Q48" s="9" t="s">
        <v>822</v>
      </c>
      <c r="R48" s="9" t="s">
        <v>822</v>
      </c>
      <c r="S48" s="9">
        <v>0.57186554475979301</v>
      </c>
      <c r="T48" s="9">
        <v>0.499949216934584</v>
      </c>
      <c r="U48" s="10">
        <v>0.93109525468950105</v>
      </c>
    </row>
    <row r="49" spans="1:21" x14ac:dyDescent="0.2">
      <c r="A49" t="s">
        <v>88</v>
      </c>
      <c r="B49">
        <v>26</v>
      </c>
      <c r="C49" s="11">
        <v>4.2513417146590599E-2</v>
      </c>
      <c r="D49" s="9">
        <v>1</v>
      </c>
      <c r="E49" s="9">
        <v>4.5898388306379898</v>
      </c>
      <c r="F49" s="10">
        <v>0.16054091307850701</v>
      </c>
      <c r="G49" s="12">
        <v>0.20908617385810299</v>
      </c>
      <c r="H49" s="9">
        <v>1</v>
      </c>
      <c r="I49" s="9">
        <v>1.6091462623725501</v>
      </c>
      <c r="J49" s="10">
        <v>0.23459862216379601</v>
      </c>
      <c r="K49" s="3">
        <v>2.27018762911593E-4</v>
      </c>
      <c r="M49" s="3">
        <v>9.1776692025430904E-4</v>
      </c>
      <c r="O49">
        <v>7.6395237323482698E-4</v>
      </c>
      <c r="P49" s="12">
        <v>0.163405403013027</v>
      </c>
      <c r="Q49" s="9" t="s">
        <v>822</v>
      </c>
      <c r="R49" s="9" t="s">
        <v>822</v>
      </c>
      <c r="S49" s="9">
        <v>0.23807892203067499</v>
      </c>
      <c r="T49" s="9">
        <v>0.81829815525766103</v>
      </c>
      <c r="U49" s="10">
        <v>0.71452187302455406</v>
      </c>
    </row>
    <row r="50" spans="1:21" x14ac:dyDescent="0.2">
      <c r="A50" t="s">
        <v>89</v>
      </c>
      <c r="B50">
        <v>789</v>
      </c>
      <c r="C50" s="11">
        <v>4.4329707870916599E-2</v>
      </c>
      <c r="D50" s="9">
        <v>1</v>
      </c>
      <c r="E50" s="9">
        <v>2.7064787036942302</v>
      </c>
      <c r="F50" s="10">
        <v>1.02373435089359E-2</v>
      </c>
      <c r="G50" s="11">
        <v>1.3284330937982199E-2</v>
      </c>
      <c r="H50" s="9">
        <v>1</v>
      </c>
      <c r="I50" s="9">
        <v>2.7023045576637399</v>
      </c>
      <c r="J50" s="10">
        <v>2.0312636527348198E-2</v>
      </c>
      <c r="K50" s="3">
        <v>1.9679519041818799E-3</v>
      </c>
      <c r="L50" s="3">
        <v>3.4900529268979902E-3</v>
      </c>
      <c r="M50" s="3">
        <v>3.8383650466052798E-3</v>
      </c>
      <c r="N50" s="3">
        <v>2.4126845860383199E-4</v>
      </c>
      <c r="O50" s="1">
        <v>3.4246231075061099E-25</v>
      </c>
      <c r="P50" s="12">
        <v>0.191214519317844</v>
      </c>
      <c r="Q50" s="9">
        <v>0.185280884752695</v>
      </c>
      <c r="R50" s="9">
        <v>2.94776427356934E-2</v>
      </c>
      <c r="S50" s="9">
        <v>0.54859462870133002</v>
      </c>
      <c r="T50" s="9">
        <v>5.7162170941095396E-3</v>
      </c>
      <c r="U50" s="10">
        <v>0.23512138454023301</v>
      </c>
    </row>
    <row r="51" spans="1:21" x14ac:dyDescent="0.2">
      <c r="A51" t="s">
        <v>91</v>
      </c>
      <c r="B51">
        <v>977</v>
      </c>
      <c r="C51" s="11">
        <v>4.4411479057729797E-2</v>
      </c>
      <c r="D51" s="9">
        <v>1</v>
      </c>
      <c r="E51" s="9">
        <v>2.7027414047909302</v>
      </c>
      <c r="F51" s="10">
        <v>8.2643525089859393E-3</v>
      </c>
      <c r="G51" s="11">
        <v>7.1369180660249901E-3</v>
      </c>
      <c r="H51" s="9">
        <v>1</v>
      </c>
      <c r="I51" s="9">
        <v>2.9643485994905698</v>
      </c>
      <c r="J51" s="10">
        <v>1.8006015419987101E-2</v>
      </c>
      <c r="K51" s="3">
        <v>8.2961644407084697E-3</v>
      </c>
      <c r="L51" s="3">
        <v>8.3621832277613398E-3</v>
      </c>
      <c r="M51" s="3">
        <v>4.1901700704538303E-3</v>
      </c>
      <c r="N51" s="3">
        <v>1.7784343971489101E-3</v>
      </c>
      <c r="O51" s="1">
        <v>6.20715364616883E-15</v>
      </c>
      <c r="P51" s="12">
        <v>0.40104719118375398</v>
      </c>
      <c r="Q51" s="9">
        <v>0.95900206728675896</v>
      </c>
      <c r="R51" s="9">
        <v>0.175328252439547</v>
      </c>
      <c r="S51" s="9">
        <v>3.9332823276961901E-2</v>
      </c>
      <c r="T51" s="9">
        <v>3.9273240357910098E-2</v>
      </c>
      <c r="U51" s="10">
        <v>0.991794133930056</v>
      </c>
    </row>
    <row r="52" spans="1:21" x14ac:dyDescent="0.2">
      <c r="A52" t="s">
        <v>92</v>
      </c>
      <c r="B52">
        <v>1328</v>
      </c>
      <c r="C52" s="11">
        <v>4.4579858596312999E-2</v>
      </c>
      <c r="D52" s="9">
        <v>1</v>
      </c>
      <c r="E52" s="9">
        <v>2.69731251709208</v>
      </c>
      <c r="F52" s="10">
        <v>6.0746089088650201E-3</v>
      </c>
      <c r="G52" s="8">
        <v>4.0251578832131597E-5</v>
      </c>
      <c r="H52" s="28">
        <f>G52*409</f>
        <v>1.6462895742341822E-2</v>
      </c>
      <c r="I52" s="9">
        <v>5.0402724963810197</v>
      </c>
      <c r="J52" s="10">
        <v>2.2380626969633E-2</v>
      </c>
      <c r="K52" s="3">
        <v>1.1961293466155E-2</v>
      </c>
      <c r="L52" s="3">
        <v>1.14301251285659E-2</v>
      </c>
      <c r="M52" s="3">
        <v>1.5054477525863599E-2</v>
      </c>
      <c r="N52" s="3">
        <v>3.8985059834144701E-3</v>
      </c>
      <c r="O52" s="1">
        <v>1.35340157429422E-33</v>
      </c>
      <c r="P52" s="12">
        <v>6.2248587245234003E-3</v>
      </c>
      <c r="Q52" s="9">
        <v>1.2042105679651E-2</v>
      </c>
      <c r="R52" s="9">
        <v>7.8691524651264104E-3</v>
      </c>
      <c r="S52" s="14">
        <v>2.4420796001196699E-5</v>
      </c>
      <c r="T52" s="9">
        <v>0.226038883942552</v>
      </c>
      <c r="U52" s="10">
        <v>0.56659845345474402</v>
      </c>
    </row>
    <row r="53" spans="1:21" x14ac:dyDescent="0.2">
      <c r="A53" t="s">
        <v>93</v>
      </c>
      <c r="B53">
        <v>313</v>
      </c>
      <c r="C53" s="11">
        <v>4.48057647874038E-2</v>
      </c>
      <c r="D53" s="9">
        <v>1</v>
      </c>
      <c r="E53" s="9">
        <v>2.7172694008051201</v>
      </c>
      <c r="F53" s="10">
        <v>2.5703174289369499E-2</v>
      </c>
      <c r="G53" s="11">
        <v>1.9867569958586899E-3</v>
      </c>
      <c r="H53" s="9">
        <f>G53*409</f>
        <v>0.81258361130620416</v>
      </c>
      <c r="I53" s="9">
        <v>3.5645867075583699</v>
      </c>
      <c r="J53" s="10">
        <v>6.5327842152694202E-2</v>
      </c>
      <c r="K53" s="3">
        <v>6.3769422021342096E-3</v>
      </c>
      <c r="L53" s="3">
        <v>2.5058725379282299E-3</v>
      </c>
      <c r="M53" s="3">
        <v>1.6107602426775999E-2</v>
      </c>
      <c r="N53" s="3">
        <v>6.03707648052439E-3</v>
      </c>
      <c r="O53" s="1">
        <v>2.5400299297767E-8</v>
      </c>
      <c r="P53" s="12">
        <v>0.55579004101128204</v>
      </c>
      <c r="Q53" s="9">
        <v>0.66907603497636303</v>
      </c>
      <c r="R53" s="9">
        <v>0.42710280635387898</v>
      </c>
      <c r="S53" s="9">
        <v>4.7894609424894803E-3</v>
      </c>
      <c r="T53" s="9">
        <v>1.1657736864821799E-2</v>
      </c>
      <c r="U53" s="10">
        <v>0.57529724122053205</v>
      </c>
    </row>
    <row r="54" spans="1:21" x14ac:dyDescent="0.2">
      <c r="A54" t="s">
        <v>95</v>
      </c>
      <c r="B54">
        <v>28</v>
      </c>
      <c r="C54" s="11">
        <v>4.5916743391584601E-2</v>
      </c>
      <c r="D54" s="9">
        <v>1</v>
      </c>
      <c r="E54" s="9">
        <v>4.3952808163257702</v>
      </c>
      <c r="F54" s="10">
        <v>0.144604053599169</v>
      </c>
      <c r="G54" s="12">
        <v>0.12152061625326201</v>
      </c>
      <c r="H54" s="9">
        <v>1</v>
      </c>
      <c r="I54" s="9">
        <v>2.04413300100788</v>
      </c>
      <c r="J54" s="10">
        <v>0.26226560423635897</v>
      </c>
      <c r="K54" s="3">
        <v>5.2177299865473095E-4</v>
      </c>
      <c r="M54" s="3">
        <v>3.9750654982383202E-3</v>
      </c>
      <c r="O54">
        <v>0.199591239264548</v>
      </c>
      <c r="P54" s="12">
        <v>0.16782570222332599</v>
      </c>
      <c r="Q54" s="9" t="s">
        <v>822</v>
      </c>
      <c r="R54" s="9" t="s">
        <v>822</v>
      </c>
      <c r="S54" s="9">
        <v>0.25107516200658903</v>
      </c>
      <c r="T54" s="9">
        <v>8.9084413203480206E-2</v>
      </c>
      <c r="U54" s="10">
        <v>0.86757941977965203</v>
      </c>
    </row>
    <row r="55" spans="1:21" x14ac:dyDescent="0.2">
      <c r="A55" t="s">
        <v>96</v>
      </c>
      <c r="B55">
        <v>548</v>
      </c>
      <c r="C55" s="11">
        <v>4.60171262798841E-2</v>
      </c>
      <c r="D55" s="9">
        <v>1</v>
      </c>
      <c r="E55" s="9">
        <v>2.68380229565529</v>
      </c>
      <c r="F55" s="10">
        <v>1.4584523807969201E-2</v>
      </c>
      <c r="G55" s="12">
        <v>7.6450609484328497E-2</v>
      </c>
      <c r="H55" s="9">
        <v>1</v>
      </c>
      <c r="I55" s="9">
        <v>1.9150507481603201</v>
      </c>
      <c r="J55" s="10">
        <v>2.07972961617672E-2</v>
      </c>
      <c r="K55" s="3">
        <v>2.1482707555012599E-3</v>
      </c>
      <c r="L55" s="3">
        <v>2.4202238893111599E-3</v>
      </c>
      <c r="M55" s="3">
        <v>1.21128913516149E-3</v>
      </c>
      <c r="N55" s="3">
        <v>4.8691847421116997E-3</v>
      </c>
      <c r="O55" s="1">
        <v>1.8075847955586301E-8</v>
      </c>
      <c r="P55" s="12">
        <v>2.2507964118675498E-2</v>
      </c>
      <c r="Q55" s="9">
        <v>7.6970750849455804E-3</v>
      </c>
      <c r="R55" s="9">
        <v>0.11628248965018299</v>
      </c>
      <c r="S55" s="9">
        <v>9.4902226994387495E-2</v>
      </c>
      <c r="T55" s="9">
        <v>0.41300134506734898</v>
      </c>
      <c r="U55" s="10">
        <v>0.97785588339342799</v>
      </c>
    </row>
    <row r="56" spans="1:21" x14ac:dyDescent="0.2">
      <c r="A56" t="s">
        <v>99</v>
      </c>
      <c r="B56">
        <v>620</v>
      </c>
      <c r="C56" s="11">
        <v>4.8495632475452501E-2</v>
      </c>
      <c r="D56" s="9">
        <v>1</v>
      </c>
      <c r="E56" s="9">
        <v>2.6423508558363999</v>
      </c>
      <c r="F56" s="10">
        <v>1.27050951467624E-2</v>
      </c>
      <c r="G56" s="11">
        <v>2.5720352253831898E-2</v>
      </c>
      <c r="H56" s="9">
        <v>1</v>
      </c>
      <c r="I56" s="9">
        <v>2.4161267073847799</v>
      </c>
      <c r="J56" s="10">
        <v>2.3102526041193401E-2</v>
      </c>
      <c r="K56" s="3">
        <v>2.2340695466745199E-3</v>
      </c>
      <c r="L56" s="3">
        <v>5.0304557662405605E-4</v>
      </c>
      <c r="M56" s="3">
        <v>8.7485268678268394E-3</v>
      </c>
      <c r="N56" s="3">
        <v>9.5523104864756803E-4</v>
      </c>
      <c r="O56" s="1">
        <v>3.8807109149620199E-26</v>
      </c>
      <c r="P56" s="12">
        <v>0.59996701484239601</v>
      </c>
      <c r="Q56" s="9">
        <v>0.141905962574772</v>
      </c>
      <c r="R56" s="9">
        <v>0.94138451795419598</v>
      </c>
      <c r="S56" s="9">
        <v>0.232341869926106</v>
      </c>
      <c r="T56" s="9">
        <v>0.19736499131412399</v>
      </c>
      <c r="U56" s="10">
        <v>2.6294438617862601E-2</v>
      </c>
    </row>
    <row r="57" spans="1:21" x14ac:dyDescent="0.2">
      <c r="A57" t="s">
        <v>103</v>
      </c>
      <c r="B57">
        <v>45</v>
      </c>
      <c r="C57" s="12">
        <v>5.1273287432920298E-2</v>
      </c>
      <c r="D57" s="9">
        <v>1</v>
      </c>
      <c r="E57" s="9">
        <v>4.0204190669706001</v>
      </c>
      <c r="F57" s="10">
        <v>8.5503684287550993E-2</v>
      </c>
      <c r="G57" s="11">
        <v>2.0174566515410601E-2</v>
      </c>
      <c r="H57" s="9">
        <v>1</v>
      </c>
      <c r="I57" s="9">
        <v>3.2887612843084302</v>
      </c>
      <c r="J57" s="10">
        <v>0.24748441287690601</v>
      </c>
      <c r="K57" s="3">
        <v>7.8711053940046097E-4</v>
      </c>
      <c r="M57" s="3">
        <v>6.1126154385888597E-3</v>
      </c>
      <c r="O57">
        <v>1.04040939762018E-2</v>
      </c>
      <c r="P57" s="12">
        <v>0.10900644868219</v>
      </c>
      <c r="Q57" s="9" t="s">
        <v>822</v>
      </c>
      <c r="R57" s="9" t="s">
        <v>822</v>
      </c>
      <c r="S57" s="9">
        <v>3.7174157204202897E-2</v>
      </c>
      <c r="T57" s="9">
        <v>0.16771139990199499</v>
      </c>
      <c r="U57" s="10">
        <v>0.86260563527527401</v>
      </c>
    </row>
    <row r="58" spans="1:21" x14ac:dyDescent="0.2">
      <c r="A58" t="s">
        <v>104</v>
      </c>
      <c r="B58">
        <v>35</v>
      </c>
      <c r="C58" s="12">
        <v>5.2919465587688501E-2</v>
      </c>
      <c r="D58" s="9">
        <v>1</v>
      </c>
      <c r="E58" s="9">
        <v>4.0308969948546203</v>
      </c>
      <c r="F58" s="10">
        <v>0.10885226451346</v>
      </c>
      <c r="G58" s="12">
        <v>0.24810010338040001</v>
      </c>
      <c r="H58" s="9">
        <v>1</v>
      </c>
      <c r="I58" s="9">
        <v>1.43046674031862</v>
      </c>
      <c r="J58" s="10">
        <v>0.160178273086272</v>
      </c>
      <c r="K58" s="3">
        <v>6.9924196042658805E-4</v>
      </c>
      <c r="M58" s="3">
        <v>7.0834268302442905E-5</v>
      </c>
      <c r="O58">
        <v>1.9306811456282699E-4</v>
      </c>
      <c r="P58" s="12">
        <v>4.4303043971451697E-2</v>
      </c>
      <c r="Q58" s="9" t="s">
        <v>822</v>
      </c>
      <c r="R58" s="9" t="s">
        <v>822</v>
      </c>
      <c r="S58" s="9">
        <v>0.25548131922302297</v>
      </c>
      <c r="T58" s="9">
        <v>0.46485418139636497</v>
      </c>
      <c r="U58" s="10">
        <v>0.70583397509236301</v>
      </c>
    </row>
    <row r="59" spans="1:21" x14ac:dyDescent="0.2">
      <c r="A59" t="s">
        <v>105</v>
      </c>
      <c r="B59">
        <v>27</v>
      </c>
      <c r="C59" s="12">
        <v>5.5740137006495702E-2</v>
      </c>
      <c r="D59" s="9">
        <v>1</v>
      </c>
      <c r="E59" s="9">
        <v>4.0258471318800799</v>
      </c>
      <c r="F59" s="10">
        <v>0.13869869546230601</v>
      </c>
      <c r="G59" s="12">
        <v>0.35491090653243301</v>
      </c>
      <c r="H59" s="9">
        <v>1</v>
      </c>
      <c r="I59" s="9">
        <v>1.1608337930825801</v>
      </c>
      <c r="J59" s="10">
        <v>0.17427754979986601</v>
      </c>
      <c r="K59" s="3">
        <v>1.2117560175869701E-3</v>
      </c>
      <c r="M59" s="3">
        <v>1.0249141361827399E-2</v>
      </c>
      <c r="O59">
        <v>0.200811936931342</v>
      </c>
      <c r="P59" s="12">
        <v>5.1340322904089797E-2</v>
      </c>
      <c r="Q59" s="9" t="s">
        <v>822</v>
      </c>
      <c r="R59" s="9" t="s">
        <v>822</v>
      </c>
      <c r="S59" s="9">
        <v>0.44494703665165902</v>
      </c>
      <c r="T59" s="9">
        <v>0.63979155940647203</v>
      </c>
      <c r="U59" s="10">
        <v>0.487031936981076</v>
      </c>
    </row>
    <row r="60" spans="1:21" x14ac:dyDescent="0.2">
      <c r="A60" t="s">
        <v>106</v>
      </c>
      <c r="B60">
        <v>1029</v>
      </c>
      <c r="C60" s="12">
        <v>5.6114920213452497E-2</v>
      </c>
      <c r="D60" s="9">
        <v>1</v>
      </c>
      <c r="E60" s="9">
        <v>2.5270313035335898</v>
      </c>
      <c r="F60" s="10">
        <v>7.3418871944377299E-3</v>
      </c>
      <c r="G60" s="11">
        <v>1.11551306473112E-3</v>
      </c>
      <c r="H60" s="9">
        <f>G60*409</f>
        <v>0.45624484347502808</v>
      </c>
      <c r="I60" s="9">
        <v>3.7325060169279398</v>
      </c>
      <c r="J60" s="10">
        <v>2.1443070224808802E-2</v>
      </c>
      <c r="K60" s="3">
        <v>6.3617379893795003E-3</v>
      </c>
      <c r="L60" s="3">
        <v>4.7130726203937897E-3</v>
      </c>
      <c r="M60" s="3">
        <v>3.9623190042474199E-3</v>
      </c>
      <c r="N60" s="3">
        <v>6.0085744652343899E-4</v>
      </c>
      <c r="O60" s="1">
        <v>1.0895661430122599E-36</v>
      </c>
      <c r="P60" s="12">
        <v>2.07422736083142E-2</v>
      </c>
      <c r="Q60" s="9">
        <v>8.5317115210750596E-2</v>
      </c>
      <c r="R60" s="9">
        <v>1.9451348279913998E-2</v>
      </c>
      <c r="S60" s="9">
        <v>0.38170455291736899</v>
      </c>
      <c r="T60" s="9">
        <v>4.6420630087619602E-4</v>
      </c>
      <c r="U60" s="10">
        <v>0.75351709731569905</v>
      </c>
    </row>
    <row r="61" spans="1:21" x14ac:dyDescent="0.2">
      <c r="A61" t="s">
        <v>110</v>
      </c>
      <c r="B61">
        <v>20</v>
      </c>
      <c r="C61" s="12">
        <v>5.93003987399527E-2</v>
      </c>
      <c r="D61" s="9">
        <v>1</v>
      </c>
      <c r="E61" s="9">
        <v>4.0527935995773001</v>
      </c>
      <c r="F61" s="10">
        <v>0.18377687984414701</v>
      </c>
      <c r="G61" s="12">
        <v>0.37877929479290601</v>
      </c>
      <c r="H61" s="9">
        <v>1</v>
      </c>
      <c r="I61" s="9">
        <v>1.13192408921029</v>
      </c>
      <c r="J61" s="10">
        <v>0.23186023963625199</v>
      </c>
      <c r="K61" s="3">
        <v>4.88102410979337E-5</v>
      </c>
      <c r="M61" s="3">
        <v>2.2369362920543999E-4</v>
      </c>
      <c r="O61">
        <v>1.7735404872562001E-4</v>
      </c>
      <c r="P61" s="12">
        <v>7.6092401594111903E-2</v>
      </c>
      <c r="Q61" s="9" t="s">
        <v>822</v>
      </c>
      <c r="R61" s="9" t="s">
        <v>822</v>
      </c>
      <c r="S61" s="9">
        <v>0.39635849201422402</v>
      </c>
      <c r="T61" s="9">
        <v>0.64981474449227306</v>
      </c>
      <c r="U61" s="10">
        <v>0.58523234099795396</v>
      </c>
    </row>
    <row r="62" spans="1:21" x14ac:dyDescent="0.2">
      <c r="A62" t="s">
        <v>113</v>
      </c>
      <c r="B62">
        <v>3</v>
      </c>
      <c r="C62" s="12">
        <v>5.9643488563198101E-2</v>
      </c>
      <c r="D62" s="9">
        <v>1</v>
      </c>
      <c r="E62" s="9">
        <v>113.26288926615599</v>
      </c>
      <c r="F62" s="10">
        <v>0.99124825211035295</v>
      </c>
      <c r="H62" s="9">
        <f>G62*409</f>
        <v>0</v>
      </c>
      <c r="I62" s="9">
        <v>0</v>
      </c>
      <c r="J62" s="10">
        <v>1</v>
      </c>
      <c r="K62" s="3">
        <v>5.2745936226843397E-5</v>
      </c>
      <c r="M62" s="3">
        <v>3.44545603227389E-2</v>
      </c>
      <c r="Q62" s="9" t="s">
        <v>822</v>
      </c>
      <c r="R62" s="9" t="s">
        <v>822</v>
      </c>
      <c r="S62" s="9" t="s">
        <v>822</v>
      </c>
    </row>
    <row r="63" spans="1:21" x14ac:dyDescent="0.2">
      <c r="A63" t="s">
        <v>117</v>
      </c>
      <c r="B63">
        <v>46</v>
      </c>
      <c r="C63" s="12">
        <v>6.0477133208460099E-2</v>
      </c>
      <c r="D63" s="9">
        <v>1</v>
      </c>
      <c r="E63" s="9">
        <v>2.9967594078022901</v>
      </c>
      <c r="F63" s="10">
        <v>0.122332891380229</v>
      </c>
      <c r="G63" s="12">
        <v>0.22315678673841199</v>
      </c>
      <c r="H63" s="9">
        <v>1</v>
      </c>
      <c r="I63" s="9">
        <v>1.46381145688952</v>
      </c>
      <c r="J63" s="10">
        <v>0.15467462169524601</v>
      </c>
      <c r="K63" s="3">
        <v>1.27798332350063E-3</v>
      </c>
      <c r="L63" s="3">
        <v>4.6437975118532903E-6</v>
      </c>
      <c r="M63" s="3">
        <v>8.9201930557673999E-4</v>
      </c>
      <c r="O63" s="1">
        <v>4.5387511481827701E-5</v>
      </c>
      <c r="P63" s="12">
        <v>0.91368594202678499</v>
      </c>
      <c r="Q63" s="9" t="s">
        <v>822</v>
      </c>
      <c r="R63" s="9">
        <v>3.78812434271565E-2</v>
      </c>
      <c r="S63" s="9">
        <v>0.35960162570026</v>
      </c>
      <c r="T63" s="9">
        <v>0.295789475484808</v>
      </c>
      <c r="U63" s="10">
        <v>0.99278790589565002</v>
      </c>
    </row>
    <row r="64" spans="1:21" x14ac:dyDescent="0.2">
      <c r="A64" t="s">
        <v>119</v>
      </c>
      <c r="B64">
        <v>27</v>
      </c>
      <c r="C64" s="12">
        <v>6.5673710900005094E-2</v>
      </c>
      <c r="D64" s="9">
        <v>1</v>
      </c>
      <c r="E64" s="9">
        <v>3.70579884427814</v>
      </c>
      <c r="F64" s="10">
        <v>0.12909582709685799</v>
      </c>
      <c r="G64" s="12">
        <v>0.455858383887913</v>
      </c>
      <c r="H64" s="9">
        <v>1</v>
      </c>
      <c r="I64" s="9">
        <v>0.946655907400066</v>
      </c>
      <c r="J64" s="10">
        <v>0.14684449131423399</v>
      </c>
      <c r="K64" s="3">
        <v>2.2298276684273399E-4</v>
      </c>
      <c r="M64" s="3">
        <v>8.2616508399276502E-4</v>
      </c>
      <c r="O64">
        <v>6.3863885037482903E-3</v>
      </c>
      <c r="P64" s="12">
        <v>7.4698445770480404E-2</v>
      </c>
      <c r="Q64" s="9" t="s">
        <v>822</v>
      </c>
      <c r="R64" s="9" t="s">
        <v>822</v>
      </c>
      <c r="S64" s="9">
        <v>0.98312327035617997</v>
      </c>
      <c r="T64" s="9">
        <v>0.95847737485689</v>
      </c>
      <c r="U64" s="10">
        <v>0.51600527167150401</v>
      </c>
    </row>
    <row r="65" spans="1:21" x14ac:dyDescent="0.2">
      <c r="A65" t="s">
        <v>121</v>
      </c>
      <c r="B65">
        <v>1154</v>
      </c>
      <c r="C65" s="12">
        <v>6.8532019680348305E-2</v>
      </c>
      <c r="D65" s="9">
        <v>1</v>
      </c>
      <c r="E65" s="9">
        <v>2.3756569288965199</v>
      </c>
      <c r="F65" s="10">
        <v>6.1591951156787497E-3</v>
      </c>
      <c r="G65" s="11">
        <v>1.5622662947864601E-3</v>
      </c>
      <c r="H65" s="9">
        <f>G65*409</f>
        <v>0.63896691456766219</v>
      </c>
      <c r="I65" s="9">
        <v>3.5917637507395801</v>
      </c>
      <c r="J65" s="10">
        <v>1.8442147757309998E-2</v>
      </c>
      <c r="K65" s="3">
        <v>4.4598259985745396E-3</v>
      </c>
      <c r="L65" s="3">
        <v>2.1253696035303201E-3</v>
      </c>
      <c r="M65" s="3">
        <v>4.6623624770293897E-3</v>
      </c>
      <c r="N65" s="3">
        <v>6.1538163017544499E-3</v>
      </c>
      <c r="O65" s="1">
        <v>2.0727526116980101E-20</v>
      </c>
      <c r="P65" s="12">
        <v>0.13794485215226099</v>
      </c>
      <c r="Q65" s="9">
        <v>7.4192460395736806E-2</v>
      </c>
      <c r="R65" s="9">
        <v>1.99038517063743E-2</v>
      </c>
      <c r="S65" s="9">
        <v>2.4323808891493401E-3</v>
      </c>
      <c r="T65" s="9">
        <v>0.12259731280351099</v>
      </c>
      <c r="U65" s="10">
        <v>0.33424588984743903</v>
      </c>
    </row>
    <row r="66" spans="1:21" x14ac:dyDescent="0.2">
      <c r="A66" t="s">
        <v>122</v>
      </c>
      <c r="B66">
        <v>1152</v>
      </c>
      <c r="C66" s="12">
        <v>6.8987072152067203E-2</v>
      </c>
      <c r="D66" s="9">
        <v>1</v>
      </c>
      <c r="E66" s="9">
        <v>2.3706703921186398</v>
      </c>
      <c r="F66" s="10">
        <v>6.1569883332034296E-3</v>
      </c>
      <c r="G66" s="11">
        <v>4.7982006425828602E-2</v>
      </c>
      <c r="H66" s="9">
        <v>1</v>
      </c>
      <c r="I66" s="9">
        <v>2.1254223548625801</v>
      </c>
      <c r="J66" s="10">
        <v>1.1014904958741901E-2</v>
      </c>
      <c r="K66" s="3">
        <v>9.4455565555177695E-4</v>
      </c>
      <c r="L66" s="3">
        <v>1.1723993327628899E-3</v>
      </c>
      <c r="M66" s="3">
        <v>9.0841350220661403E-4</v>
      </c>
      <c r="N66" s="3">
        <v>4.41126448812475E-4</v>
      </c>
      <c r="O66" s="1">
        <v>1.9827714263358699E-74</v>
      </c>
      <c r="P66" s="12">
        <v>0.161162869528301</v>
      </c>
      <c r="Q66" s="9">
        <v>0.412800312168844</v>
      </c>
      <c r="R66" s="9">
        <v>4.4278794969544302E-2</v>
      </c>
      <c r="S66" s="9">
        <v>0.59614956983780398</v>
      </c>
      <c r="T66" s="9">
        <v>2.8464267861480399E-2</v>
      </c>
      <c r="U66" s="10">
        <v>0.65540299575561001</v>
      </c>
    </row>
    <row r="67" spans="1:21" x14ac:dyDescent="0.2">
      <c r="A67" t="s">
        <v>124</v>
      </c>
      <c r="B67">
        <v>43</v>
      </c>
      <c r="C67" s="12">
        <v>7.0286130727437293E-2</v>
      </c>
      <c r="D67" s="9">
        <v>1</v>
      </c>
      <c r="E67" s="9">
        <v>3.4540513278644398</v>
      </c>
      <c r="F67" s="10">
        <v>7.7699359781397401E-2</v>
      </c>
      <c r="G67" s="11">
        <v>7.1477148478680998E-3</v>
      </c>
      <c r="H67" s="9">
        <v>1</v>
      </c>
      <c r="I67" s="9">
        <v>4.1243350876311604</v>
      </c>
      <c r="J67" s="10">
        <v>0.30271826559634701</v>
      </c>
      <c r="K67" s="3">
        <v>2.7725393779184501E-3</v>
      </c>
      <c r="L67" s="3">
        <v>3.3977762011430602E-5</v>
      </c>
      <c r="O67" s="1">
        <v>6.6727657146397506E-5</v>
      </c>
      <c r="P67" s="12" t="s">
        <v>822</v>
      </c>
      <c r="Q67" s="9" t="s">
        <v>822</v>
      </c>
      <c r="R67" s="9">
        <v>0.111780944735444</v>
      </c>
      <c r="S67" s="9">
        <v>0.30410066616322001</v>
      </c>
      <c r="T67" s="9">
        <v>0.31598773120046503</v>
      </c>
      <c r="U67" s="10">
        <v>9.1058032955328091E-3</v>
      </c>
    </row>
    <row r="68" spans="1:21" x14ac:dyDescent="0.2">
      <c r="A68" t="s">
        <v>126</v>
      </c>
      <c r="B68">
        <v>70</v>
      </c>
      <c r="C68" s="12">
        <v>7.2228727149088998E-2</v>
      </c>
      <c r="D68" s="9">
        <v>1</v>
      </c>
      <c r="E68" s="9">
        <v>2.73374022754443</v>
      </c>
      <c r="F68" s="10">
        <v>7.5447365090570595E-2</v>
      </c>
      <c r="G68" s="12">
        <v>0.29578054391309599</v>
      </c>
      <c r="H68" s="9">
        <v>1</v>
      </c>
      <c r="I68" s="9">
        <v>1.2517108501054599</v>
      </c>
      <c r="J68" s="10">
        <v>8.9078893200828499E-2</v>
      </c>
      <c r="K68" s="3">
        <v>2.11133131829562E-3</v>
      </c>
      <c r="L68" s="3">
        <v>4.7703557061418102E-4</v>
      </c>
      <c r="M68" s="3">
        <v>1.14561052847621E-2</v>
      </c>
      <c r="O68">
        <v>5.6898332491071698E-3</v>
      </c>
      <c r="P68" s="12">
        <v>0.11117401675272</v>
      </c>
      <c r="Q68" s="9" t="s">
        <v>822</v>
      </c>
      <c r="R68" s="9">
        <v>5.8110423440899402E-2</v>
      </c>
      <c r="S68" s="9">
        <v>0.74314485918037598</v>
      </c>
      <c r="T68" s="9">
        <v>0.45843884724362399</v>
      </c>
      <c r="U68" s="10">
        <v>0.458218217927988</v>
      </c>
    </row>
    <row r="69" spans="1:21" x14ac:dyDescent="0.2">
      <c r="A69" t="s">
        <v>127</v>
      </c>
      <c r="B69">
        <v>548</v>
      </c>
      <c r="C69" s="12">
        <v>7.4155621151896903E-2</v>
      </c>
      <c r="D69" s="9">
        <v>1</v>
      </c>
      <c r="E69" s="9">
        <v>2.32270437074569</v>
      </c>
      <c r="F69" s="10">
        <v>1.2647035184806799E-2</v>
      </c>
      <c r="G69" s="12">
        <v>0.19316136259119701</v>
      </c>
      <c r="H69" s="9">
        <v>1</v>
      </c>
      <c r="I69" s="9">
        <v>1.4508185050067901</v>
      </c>
      <c r="J69" s="10">
        <v>1.5835607169179901E-2</v>
      </c>
      <c r="K69" s="3">
        <v>7.3725639487653104E-4</v>
      </c>
      <c r="L69" s="3">
        <v>4.10055313624941E-3</v>
      </c>
      <c r="M69" s="3">
        <v>6.3389621069652805E-4</v>
      </c>
      <c r="N69" s="3">
        <v>2.5319054250297498E-4</v>
      </c>
      <c r="O69" s="1">
        <v>3.1153950408860902E-24</v>
      </c>
      <c r="P69" s="12">
        <v>0.83909549798418404</v>
      </c>
      <c r="Q69" s="9">
        <v>0.91488071004656102</v>
      </c>
      <c r="R69" s="9">
        <v>0.147780179050119</v>
      </c>
      <c r="S69" s="9">
        <v>0.91051190419932004</v>
      </c>
      <c r="T69" s="9">
        <v>0.61347187966427896</v>
      </c>
      <c r="U69" s="10">
        <v>0.199127661345159</v>
      </c>
    </row>
    <row r="70" spans="1:21" x14ac:dyDescent="0.2">
      <c r="A70" t="s">
        <v>130</v>
      </c>
      <c r="B70">
        <v>1304</v>
      </c>
      <c r="C70" s="12">
        <v>7.6337261572868506E-2</v>
      </c>
      <c r="D70" s="9">
        <v>1</v>
      </c>
      <c r="E70" s="9">
        <v>2.29340500469706</v>
      </c>
      <c r="F70" s="10">
        <v>5.2646102795403903E-3</v>
      </c>
      <c r="G70" s="11">
        <v>3.7721052781429197E-2</v>
      </c>
      <c r="H70" s="9">
        <v>1</v>
      </c>
      <c r="I70" s="9">
        <v>2.2340104896269999</v>
      </c>
      <c r="J70" s="10">
        <v>1.02289540431611E-2</v>
      </c>
      <c r="K70" s="3">
        <v>6.7702333428508897E-3</v>
      </c>
      <c r="L70" s="3">
        <v>9.2465492420409304E-3</v>
      </c>
      <c r="M70" s="3">
        <v>1.4117885204910001E-2</v>
      </c>
      <c r="N70" s="3">
        <v>2.71739050230335E-3</v>
      </c>
      <c r="O70" s="1">
        <v>6.02322700952115E-31</v>
      </c>
      <c r="P70" s="12">
        <v>0.37623242062801998</v>
      </c>
      <c r="Q70" s="9">
        <v>0.18490406180965399</v>
      </c>
      <c r="R70" s="9">
        <v>6.4752508964431299E-2</v>
      </c>
      <c r="S70" s="9">
        <v>0.475310249257968</v>
      </c>
      <c r="T70" s="9">
        <v>0.29284198482569301</v>
      </c>
      <c r="U70" s="10">
        <v>3.23468894400573E-2</v>
      </c>
    </row>
    <row r="71" spans="1:21" x14ac:dyDescent="0.2">
      <c r="A71" t="s">
        <v>131</v>
      </c>
      <c r="B71">
        <v>637</v>
      </c>
      <c r="C71" s="12">
        <v>7.6471058109170903E-2</v>
      </c>
      <c r="D71" s="9">
        <v>1</v>
      </c>
      <c r="E71" s="9">
        <v>2.2975335239570298</v>
      </c>
      <c r="F71" s="10">
        <v>1.0771495975592099E-2</v>
      </c>
      <c r="G71" s="11">
        <v>5.9227255187801304E-4</v>
      </c>
      <c r="H71" s="9">
        <f>G71*409</f>
        <v>0.24223947371810733</v>
      </c>
      <c r="I71" s="9">
        <v>4.0127716463444001</v>
      </c>
      <c r="J71" s="10">
        <v>3.6810105694427303E-2</v>
      </c>
      <c r="K71" s="3">
        <v>2.5155188135931E-3</v>
      </c>
      <c r="L71" s="3">
        <v>2.0679838009589001E-3</v>
      </c>
      <c r="M71" s="3">
        <v>1.0290723756595699E-2</v>
      </c>
      <c r="N71" s="3">
        <v>8.0394431357623994E-5</v>
      </c>
      <c r="O71" s="1">
        <v>3.6929715900937798E-16</v>
      </c>
      <c r="P71" s="12">
        <v>8.5494946290794904E-2</v>
      </c>
      <c r="Q71" s="9">
        <v>0.10359839448071401</v>
      </c>
      <c r="R71" s="9">
        <v>2.78704467253812E-2</v>
      </c>
      <c r="S71" s="9">
        <v>3.5804308117781201E-2</v>
      </c>
      <c r="T71" s="9">
        <v>1.44382412567737E-3</v>
      </c>
      <c r="U71" s="10">
        <v>0.270253619952188</v>
      </c>
    </row>
    <row r="72" spans="1:21" x14ac:dyDescent="0.2">
      <c r="A72" t="s">
        <v>133</v>
      </c>
      <c r="B72">
        <v>1372</v>
      </c>
      <c r="C72" s="12">
        <v>8.0604942810578006E-2</v>
      </c>
      <c r="D72" s="9">
        <v>1</v>
      </c>
      <c r="E72" s="9">
        <v>2.2519334014961601</v>
      </c>
      <c r="F72" s="10">
        <v>4.9141819976199399E-3</v>
      </c>
      <c r="G72" s="11">
        <v>5.5531313530779499E-3</v>
      </c>
      <c r="H72" s="9">
        <v>1</v>
      </c>
      <c r="I72" s="9">
        <v>3.0638642149322801</v>
      </c>
      <c r="J72" s="10">
        <v>1.3288570719287299E-2</v>
      </c>
      <c r="K72" s="3">
        <v>2.2806198979646301E-2</v>
      </c>
      <c r="L72" s="3">
        <v>2.4254376522542899E-2</v>
      </c>
      <c r="M72" s="3">
        <v>2.0005621874152502E-2</v>
      </c>
      <c r="N72" s="3">
        <v>1.45000804106307E-2</v>
      </c>
      <c r="O72" s="1">
        <v>1.7186199009889501E-41</v>
      </c>
      <c r="P72" s="12">
        <v>4.9002516380191603E-2</v>
      </c>
      <c r="Q72" s="9">
        <v>0.19117185158462599</v>
      </c>
      <c r="R72" s="9">
        <v>2.48154584654703E-2</v>
      </c>
      <c r="S72" s="9">
        <v>3.1918353321080499E-3</v>
      </c>
      <c r="T72" s="9">
        <v>0.30961906342630002</v>
      </c>
      <c r="U72" s="10">
        <v>0.52475976169743299</v>
      </c>
    </row>
    <row r="73" spans="1:21" x14ac:dyDescent="0.2">
      <c r="A73" t="s">
        <v>134</v>
      </c>
      <c r="B73">
        <v>469</v>
      </c>
      <c r="C73" s="12">
        <v>8.2286531613651695E-2</v>
      </c>
      <c r="D73" s="9">
        <v>1</v>
      </c>
      <c r="E73" s="9">
        <v>2.2453351768115901</v>
      </c>
      <c r="F73" s="10">
        <v>1.42791846529938E-2</v>
      </c>
      <c r="G73" s="12">
        <v>0.26614325786542198</v>
      </c>
      <c r="H73" s="9">
        <v>1</v>
      </c>
      <c r="I73" s="9">
        <v>1.2773829163397601</v>
      </c>
      <c r="J73" s="10">
        <v>1.6318671738233599E-2</v>
      </c>
      <c r="K73" s="3">
        <v>5.6991587502890604E-4</v>
      </c>
      <c r="L73" s="3">
        <v>5.3895007310986599E-4</v>
      </c>
      <c r="M73" s="3">
        <v>3.8638335237137602E-4</v>
      </c>
      <c r="N73" s="3">
        <v>7.5139408793926105E-5</v>
      </c>
      <c r="O73" s="1">
        <v>9.64241074429723E-25</v>
      </c>
      <c r="P73" s="12">
        <v>4.6127325671653799E-2</v>
      </c>
      <c r="Q73" s="9">
        <v>0.196332599563877</v>
      </c>
      <c r="R73" s="9">
        <v>4.7270181561623298E-2</v>
      </c>
      <c r="S73" s="9">
        <v>0.96941720830521505</v>
      </c>
      <c r="T73" s="9">
        <v>0.338352485323138</v>
      </c>
      <c r="U73" s="10">
        <v>0.94066738820248397</v>
      </c>
    </row>
    <row r="74" spans="1:21" x14ac:dyDescent="0.2">
      <c r="A74" t="s">
        <v>138</v>
      </c>
      <c r="B74">
        <v>566</v>
      </c>
      <c r="C74" s="12">
        <v>8.4482791302114696E-2</v>
      </c>
      <c r="D74" s="9">
        <v>1</v>
      </c>
      <c r="E74" s="9">
        <v>2.2228332808016198</v>
      </c>
      <c r="F74" s="10">
        <v>1.17265152619723E-2</v>
      </c>
      <c r="G74" s="11">
        <v>5.4290303042386504E-3</v>
      </c>
      <c r="H74" s="9">
        <v>1</v>
      </c>
      <c r="I74" s="9">
        <v>3.09672299496992</v>
      </c>
      <c r="J74" s="10">
        <v>3.2169270226768701E-2</v>
      </c>
      <c r="K74" s="3">
        <v>1.00617917560786E-2</v>
      </c>
      <c r="L74" s="3">
        <v>8.6703344165919294E-3</v>
      </c>
      <c r="M74" s="3">
        <v>2.8278173998552199E-3</v>
      </c>
      <c r="N74" s="3">
        <v>5.7644562082704498E-3</v>
      </c>
      <c r="O74" s="1">
        <v>3.2272592354488003E-5</v>
      </c>
      <c r="P74" s="12">
        <v>0.81680790771763501</v>
      </c>
      <c r="Q74" s="9">
        <v>0.27883407760340201</v>
      </c>
      <c r="R74" s="9">
        <v>0.925376487948257</v>
      </c>
      <c r="S74" s="9">
        <v>0.20854729420759699</v>
      </c>
      <c r="T74" s="9">
        <v>4.4915931960826397E-2</v>
      </c>
      <c r="U74" s="10">
        <v>1.6887226434010799E-3</v>
      </c>
    </row>
    <row r="75" spans="1:21" x14ac:dyDescent="0.2">
      <c r="A75" t="s">
        <v>140</v>
      </c>
      <c r="B75">
        <v>137</v>
      </c>
      <c r="C75" s="12">
        <v>8.5352940057038598E-2</v>
      </c>
      <c r="D75" s="9">
        <v>1</v>
      </c>
      <c r="E75" s="9">
        <v>2.2510523485006502</v>
      </c>
      <c r="F75" s="10">
        <v>4.83220357111733E-2</v>
      </c>
      <c r="G75" s="11">
        <v>3.4331831502479201E-4</v>
      </c>
      <c r="H75" s="9">
        <f>G75*409</f>
        <v>0.14041719084513993</v>
      </c>
      <c r="I75" s="9">
        <v>4.5168986091027303</v>
      </c>
      <c r="J75" s="10">
        <v>0.172508921589938</v>
      </c>
      <c r="K75" s="3">
        <v>4.4275877658205799E-3</v>
      </c>
      <c r="L75" s="3">
        <v>8.0512392439548405E-5</v>
      </c>
      <c r="M75" s="3">
        <v>5.7603236450720101E-3</v>
      </c>
      <c r="N75" s="3">
        <v>1.6086197738826899E-2</v>
      </c>
      <c r="O75">
        <v>2.8999834215254601E-2</v>
      </c>
      <c r="P75" s="12">
        <v>4.8878104387983103E-2</v>
      </c>
      <c r="Q75" s="9">
        <v>0.129906181901082</v>
      </c>
      <c r="R75" s="9">
        <v>4.2874909676549701E-2</v>
      </c>
      <c r="S75" s="9">
        <v>2.8138313887563298E-3</v>
      </c>
      <c r="T75" s="9">
        <v>5.9497601376647002E-2</v>
      </c>
      <c r="U75" s="10">
        <v>3.90639697807946E-2</v>
      </c>
    </row>
    <row r="76" spans="1:21" x14ac:dyDescent="0.2">
      <c r="A76" t="s">
        <v>141</v>
      </c>
      <c r="B76">
        <v>995</v>
      </c>
      <c r="C76" s="12">
        <v>8.5394820930464799E-2</v>
      </c>
      <c r="D76" s="9">
        <v>1</v>
      </c>
      <c r="E76" s="9">
        <v>2.20983928863137</v>
      </c>
      <c r="F76" s="10">
        <v>6.6452703605601703E-3</v>
      </c>
      <c r="G76" s="11">
        <v>2.1500065498800602E-3</v>
      </c>
      <c r="H76" s="9">
        <f>G76*409</f>
        <v>0.8793526789009446</v>
      </c>
      <c r="I76" s="9">
        <v>3.4650071296378999</v>
      </c>
      <c r="J76" s="10">
        <v>2.0608889755275001E-2</v>
      </c>
      <c r="K76" s="3">
        <v>1.02077097314673E-2</v>
      </c>
      <c r="L76" s="3">
        <v>9.9994172511921695E-3</v>
      </c>
      <c r="M76" s="3">
        <v>1.09853338513351E-2</v>
      </c>
      <c r="N76" s="3">
        <v>3.54106554502268E-2</v>
      </c>
      <c r="O76" s="1">
        <v>1.4547256160677799E-10</v>
      </c>
      <c r="P76" s="12">
        <v>0.209993990912375</v>
      </c>
      <c r="Q76" s="9">
        <v>0.52686545502481696</v>
      </c>
      <c r="R76" s="9">
        <v>0.61698157625048</v>
      </c>
      <c r="S76" s="9">
        <v>6.1016280552686599E-3</v>
      </c>
      <c r="T76" s="9">
        <v>2.6495358639198899E-2</v>
      </c>
      <c r="U76" s="10">
        <v>0.78723936875397105</v>
      </c>
    </row>
    <row r="77" spans="1:21" x14ac:dyDescent="0.2">
      <c r="A77" t="s">
        <v>145</v>
      </c>
      <c r="B77">
        <v>774</v>
      </c>
      <c r="C77" s="12">
        <v>8.9342154222424502E-2</v>
      </c>
      <c r="D77" s="9">
        <v>1</v>
      </c>
      <c r="E77" s="9">
        <v>2.1771548498159099</v>
      </c>
      <c r="F77" s="10">
        <v>8.41107520767026E-3</v>
      </c>
      <c r="G77" s="11">
        <v>1.3908396270969999E-4</v>
      </c>
      <c r="H77" s="9">
        <f>G77*409</f>
        <v>5.6885340748267295E-2</v>
      </c>
      <c r="I77" s="9">
        <v>4.5841595381405398</v>
      </c>
      <c r="J77" s="10">
        <v>3.46189875577088E-2</v>
      </c>
      <c r="K77" s="3">
        <v>1.00397468623338E-2</v>
      </c>
      <c r="L77" s="3">
        <v>1.26719435584393E-2</v>
      </c>
      <c r="M77" s="3">
        <v>7.8010214298766499E-3</v>
      </c>
      <c r="N77" s="3">
        <v>9.7367835118075501E-3</v>
      </c>
      <c r="O77" s="1">
        <v>2.3279154921094799E-6</v>
      </c>
      <c r="P77" s="12">
        <v>0.93941419856975705</v>
      </c>
      <c r="Q77" s="9">
        <v>0.41228371292813698</v>
      </c>
      <c r="R77" s="9">
        <v>0.98009309802528199</v>
      </c>
      <c r="S77" s="9">
        <v>6.7546873871501004E-2</v>
      </c>
      <c r="T77" s="9">
        <v>1.5813638195314901E-3</v>
      </c>
      <c r="U77" s="10">
        <v>1.6612723334949599E-2</v>
      </c>
    </row>
    <row r="78" spans="1:21" x14ac:dyDescent="0.2">
      <c r="A78" t="s">
        <v>148</v>
      </c>
      <c r="B78">
        <v>36</v>
      </c>
      <c r="C78" s="12">
        <v>8.9807159307834894E-2</v>
      </c>
      <c r="D78" s="9">
        <v>1</v>
      </c>
      <c r="E78" s="9">
        <v>3.0492113995860799</v>
      </c>
      <c r="F78" s="10">
        <v>8.2301654593926105E-2</v>
      </c>
      <c r="G78" s="12">
        <v>7.1542673293432099E-2</v>
      </c>
      <c r="H78" s="9">
        <v>1</v>
      </c>
      <c r="I78" s="9">
        <v>2.3968297489231798</v>
      </c>
      <c r="J78" s="10">
        <v>0.23621464124571001</v>
      </c>
      <c r="K78" s="3">
        <v>1.53042024964969E-3</v>
      </c>
      <c r="M78" s="3">
        <v>1.6547150597398001E-3</v>
      </c>
      <c r="O78">
        <v>0.69092638891624303</v>
      </c>
      <c r="P78" s="12">
        <v>0.24301901788649199</v>
      </c>
      <c r="Q78" s="9" t="s">
        <v>822</v>
      </c>
      <c r="R78" s="9" t="s">
        <v>822</v>
      </c>
      <c r="S78" s="9">
        <v>0.26038357898246101</v>
      </c>
      <c r="T78" s="9">
        <v>0.254465695579768</v>
      </c>
      <c r="U78" s="10">
        <v>3.1223692305388E-2</v>
      </c>
    </row>
    <row r="79" spans="1:21" x14ac:dyDescent="0.2">
      <c r="A79" t="s">
        <v>149</v>
      </c>
      <c r="B79">
        <v>26</v>
      </c>
      <c r="C79" s="12">
        <v>9.2148847068240905E-2</v>
      </c>
      <c r="D79" s="9">
        <v>1</v>
      </c>
      <c r="E79" s="9">
        <v>3.0774111143741498</v>
      </c>
      <c r="F79" s="10">
        <v>0.113652339264461</v>
      </c>
      <c r="G79" s="12">
        <v>0.48491620062776902</v>
      </c>
      <c r="H79" s="9">
        <v>1</v>
      </c>
      <c r="I79" s="9">
        <v>0.89403364631703897</v>
      </c>
      <c r="J79" s="10">
        <v>0.14551249192018201</v>
      </c>
      <c r="K79" s="3">
        <v>4.2646974644900998E-4</v>
      </c>
      <c r="M79" s="3">
        <v>8.1646463653730695E-5</v>
      </c>
      <c r="O79">
        <v>1.4420406048078601E-4</v>
      </c>
      <c r="P79" s="12">
        <v>0.18966969220854801</v>
      </c>
      <c r="Q79" s="9" t="s">
        <v>822</v>
      </c>
      <c r="R79" s="9" t="s">
        <v>822</v>
      </c>
      <c r="S79" s="9">
        <v>0.94898235133859599</v>
      </c>
      <c r="T79" s="9">
        <v>0.46468291154177499</v>
      </c>
      <c r="U79" s="10">
        <v>0.65632813066261597</v>
      </c>
    </row>
    <row r="80" spans="1:21" x14ac:dyDescent="0.2">
      <c r="A80" t="s">
        <v>150</v>
      </c>
      <c r="B80">
        <v>20</v>
      </c>
      <c r="C80" s="12">
        <v>9.3320937528890993E-2</v>
      </c>
      <c r="D80" s="9">
        <v>1</v>
      </c>
      <c r="E80" s="9">
        <v>3.1399951805291102</v>
      </c>
      <c r="F80" s="10">
        <v>0.14853339150337999</v>
      </c>
      <c r="G80" s="12">
        <v>0.154512111670567</v>
      </c>
      <c r="H80" s="9">
        <v>1</v>
      </c>
      <c r="I80" s="9">
        <v>1.9486401442974901</v>
      </c>
      <c r="J80" s="10">
        <v>0.34194827098311398</v>
      </c>
      <c r="K80" s="3">
        <v>5.22757382257428E-5</v>
      </c>
      <c r="M80" s="3">
        <v>1.7895490336435201E-4</v>
      </c>
      <c r="O80" s="1">
        <v>2.0273456705006001E-5</v>
      </c>
      <c r="P80" s="12">
        <v>2.1656707879916699E-2</v>
      </c>
      <c r="Q80" s="9" t="s">
        <v>822</v>
      </c>
      <c r="R80" s="9" t="s">
        <v>822</v>
      </c>
      <c r="S80" s="9">
        <v>0.58022180339849805</v>
      </c>
      <c r="T80" s="9">
        <v>8.11346321325178E-2</v>
      </c>
      <c r="U80" s="10">
        <v>0.72170258489997996</v>
      </c>
    </row>
    <row r="81" spans="1:21" x14ac:dyDescent="0.2">
      <c r="A81" t="s">
        <v>153</v>
      </c>
      <c r="B81">
        <v>540</v>
      </c>
      <c r="C81" s="12">
        <v>9.4887978676115606E-2</v>
      </c>
      <c r="D81" s="9">
        <v>1</v>
      </c>
      <c r="E81" s="9">
        <v>2.1343644017996701</v>
      </c>
      <c r="F81" s="10">
        <v>1.1805045519853299E-2</v>
      </c>
      <c r="G81" s="12">
        <v>0.31951373690913698</v>
      </c>
      <c r="H81" s="9">
        <v>1</v>
      </c>
      <c r="I81" s="9">
        <v>1.1723822580275101</v>
      </c>
      <c r="J81" s="10">
        <v>1.3025642319764399E-2</v>
      </c>
      <c r="K81" s="3">
        <v>5.4278602906617998E-4</v>
      </c>
      <c r="L81" s="3">
        <v>6.2127984346852601E-4</v>
      </c>
      <c r="M81" s="3">
        <v>6.6394446862158996E-4</v>
      </c>
      <c r="N81" s="3">
        <v>9.4271323360061701E-5</v>
      </c>
      <c r="O81" s="1">
        <v>7.0805056335010394E-42</v>
      </c>
      <c r="P81" s="12">
        <v>0.107614939736218</v>
      </c>
      <c r="Q81" s="9">
        <v>2.3872856625989099E-2</v>
      </c>
      <c r="R81" s="9">
        <v>0.127639117128069</v>
      </c>
      <c r="S81" s="9">
        <v>0.97638484310398899</v>
      </c>
      <c r="T81" s="9">
        <v>0.70962447617255198</v>
      </c>
      <c r="U81" s="10">
        <v>0.52818644571326201</v>
      </c>
    </row>
    <row r="82" spans="1:21" x14ac:dyDescent="0.2">
      <c r="A82" t="s">
        <v>156</v>
      </c>
      <c r="B82">
        <v>83</v>
      </c>
      <c r="C82" s="12">
        <v>9.6899221523950405E-2</v>
      </c>
      <c r="D82" s="9">
        <v>1</v>
      </c>
      <c r="E82" s="9">
        <v>2.1802171472080301</v>
      </c>
      <c r="F82" s="10">
        <v>7.6462492760973097E-2</v>
      </c>
      <c r="G82" s="12">
        <v>0.35522936388009202</v>
      </c>
      <c r="H82" s="9">
        <v>1</v>
      </c>
      <c r="I82" s="9">
        <v>1.1263376110312999</v>
      </c>
      <c r="J82" s="10">
        <v>8.1660063924760107E-2</v>
      </c>
      <c r="K82" s="3">
        <v>3.0019209119285298E-4</v>
      </c>
      <c r="L82" s="3">
        <v>1.5577779854814999E-5</v>
      </c>
      <c r="M82" s="3">
        <v>4.1073831183336999E-5</v>
      </c>
      <c r="N82" s="3">
        <v>8.58529571330409E-4</v>
      </c>
      <c r="O82" s="1">
        <v>4.9979164686531397E-9</v>
      </c>
      <c r="P82" s="12">
        <v>0.32638010616567698</v>
      </c>
      <c r="Q82" s="9">
        <v>8.2405261648419006E-2</v>
      </c>
      <c r="R82" s="9">
        <v>4.6667331618295803E-2</v>
      </c>
      <c r="S82" s="9">
        <v>0.88738918273619904</v>
      </c>
      <c r="T82" s="9">
        <v>0.75472695649550303</v>
      </c>
      <c r="U82" s="10">
        <v>0.69589752210403999</v>
      </c>
    </row>
    <row r="83" spans="1:21" x14ac:dyDescent="0.2">
      <c r="A83" t="s">
        <v>158</v>
      </c>
      <c r="B83">
        <v>12</v>
      </c>
      <c r="C83" s="12">
        <v>9.8006895073702305E-2</v>
      </c>
      <c r="D83" s="9">
        <v>1</v>
      </c>
      <c r="E83" s="9">
        <v>3.32985995062716</v>
      </c>
      <c r="F83" s="10">
        <v>0.249804571312881</v>
      </c>
      <c r="G83" s="12">
        <v>6.05739519202073E-2</v>
      </c>
      <c r="H83" s="9">
        <v>1</v>
      </c>
      <c r="I83" s="9">
        <v>3.7772601558695502</v>
      </c>
      <c r="J83" s="10">
        <v>0.68338743778115296</v>
      </c>
      <c r="K83" s="3">
        <v>1.79085025915736E-4</v>
      </c>
      <c r="M83" s="3">
        <v>1.1388554791377399E-3</v>
      </c>
      <c r="O83">
        <v>1.70459667989585E-3</v>
      </c>
      <c r="P83" s="12">
        <v>7.5200642415290606E-2</v>
      </c>
      <c r="Q83" s="9" t="s">
        <v>822</v>
      </c>
      <c r="R83" s="9" t="s">
        <v>822</v>
      </c>
      <c r="S83" s="9">
        <v>0.97020029404567498</v>
      </c>
      <c r="T83" s="9">
        <v>5.7318966702547401E-2</v>
      </c>
      <c r="U83" s="10">
        <v>7.5827350318332501E-2</v>
      </c>
    </row>
    <row r="84" spans="1:21" x14ac:dyDescent="0.2">
      <c r="A84" t="s">
        <v>159</v>
      </c>
      <c r="B84">
        <v>51</v>
      </c>
      <c r="C84" s="12">
        <v>9.8855429615694004E-2</v>
      </c>
      <c r="D84" s="9">
        <v>1</v>
      </c>
      <c r="E84" s="9">
        <v>2.8304467444475399</v>
      </c>
      <c r="F84" s="10">
        <v>5.4609730809444798E-2</v>
      </c>
      <c r="G84" s="12">
        <v>0.20457709272566599</v>
      </c>
      <c r="H84" s="9">
        <v>1</v>
      </c>
      <c r="I84" s="9">
        <v>1.5466986269059599</v>
      </c>
      <c r="J84" s="10">
        <v>0.118550958455976</v>
      </c>
      <c r="K84" s="3">
        <v>1.16580554992055E-4</v>
      </c>
      <c r="M84" s="3">
        <v>2.6101568330644199E-4</v>
      </c>
      <c r="O84" s="1">
        <v>3.8831945067900999E-8</v>
      </c>
      <c r="P84" s="12">
        <v>4.4631864844558701E-2</v>
      </c>
      <c r="Q84" s="9" t="s">
        <v>822</v>
      </c>
      <c r="R84" s="9" t="s">
        <v>822</v>
      </c>
      <c r="S84" s="9">
        <v>0.36079441238601001</v>
      </c>
      <c r="T84" s="9">
        <v>0.42148894801611703</v>
      </c>
      <c r="U84" s="10">
        <v>0.165667874827089</v>
      </c>
    </row>
    <row r="85" spans="1:21" x14ac:dyDescent="0.2">
      <c r="A85" t="s">
        <v>160</v>
      </c>
      <c r="B85">
        <v>211</v>
      </c>
      <c r="C85" s="12">
        <v>0.100506513796255</v>
      </c>
      <c r="D85" s="9">
        <v>1</v>
      </c>
      <c r="E85" s="9">
        <v>2.1064751256892</v>
      </c>
      <c r="F85" s="10">
        <v>2.9624237764082E-2</v>
      </c>
      <c r="G85" s="12">
        <v>0.118039462602768</v>
      </c>
      <c r="H85" s="9">
        <v>1</v>
      </c>
      <c r="I85" s="9">
        <v>1.7192079899280901</v>
      </c>
      <c r="J85" s="10">
        <v>4.8131190098416002E-2</v>
      </c>
      <c r="K85" s="3">
        <v>1.76705966126068E-3</v>
      </c>
      <c r="L85" s="3">
        <v>2.90845567387643E-5</v>
      </c>
      <c r="M85" s="3">
        <v>5.4226555094462E-4</v>
      </c>
      <c r="N85" s="3">
        <v>1.5175658244176299E-4</v>
      </c>
      <c r="O85" s="1">
        <v>2.0535945238991E-7</v>
      </c>
      <c r="P85" s="12">
        <v>0.90852808896220705</v>
      </c>
      <c r="Q85" s="9">
        <v>0.80479201192030203</v>
      </c>
      <c r="R85" s="9">
        <v>0.33166809377190598</v>
      </c>
      <c r="S85" s="9">
        <v>0.919078960663129</v>
      </c>
      <c r="T85" s="9">
        <v>0.33736551905477902</v>
      </c>
      <c r="U85" s="10">
        <v>5.77830997532158E-2</v>
      </c>
    </row>
    <row r="86" spans="1:21" x14ac:dyDescent="0.2">
      <c r="A86" t="s">
        <v>161</v>
      </c>
      <c r="B86">
        <v>378</v>
      </c>
      <c r="C86" s="12">
        <v>0.10096652471810801</v>
      </c>
      <c r="D86" s="9">
        <v>1</v>
      </c>
      <c r="E86" s="9">
        <v>2.09105136571144</v>
      </c>
      <c r="F86" s="10">
        <v>1.64964421746478E-2</v>
      </c>
      <c r="G86" s="12">
        <v>6.0452840610743602E-2</v>
      </c>
      <c r="H86" s="9">
        <v>1</v>
      </c>
      <c r="I86" s="9">
        <v>2.03343901693925</v>
      </c>
      <c r="J86" s="10">
        <v>3.1838762819999797E-2</v>
      </c>
      <c r="K86" s="3">
        <v>8.0749488499764002E-4</v>
      </c>
      <c r="L86" s="3">
        <v>4.1495965765738904E-3</v>
      </c>
      <c r="M86" s="3">
        <v>1.6848798550820701E-3</v>
      </c>
      <c r="N86" s="3">
        <v>1.5967491424054501E-4</v>
      </c>
      <c r="O86" s="1">
        <v>1.6362593157319799E-18</v>
      </c>
      <c r="P86" s="12">
        <v>0.43594052267885403</v>
      </c>
      <c r="Q86" s="9">
        <v>0.20353005033823601</v>
      </c>
      <c r="R86" s="9">
        <v>4.4799152303174702E-2</v>
      </c>
      <c r="S86" s="9">
        <v>0.64000556957159604</v>
      </c>
      <c r="T86" s="9">
        <v>1.9313410867776999E-2</v>
      </c>
      <c r="U86" s="10">
        <v>0.62510244769259904</v>
      </c>
    </row>
    <row r="87" spans="1:21" x14ac:dyDescent="0.2">
      <c r="A87" t="s">
        <v>162</v>
      </c>
      <c r="B87">
        <v>26</v>
      </c>
      <c r="C87" s="12">
        <v>0.101261206315562</v>
      </c>
      <c r="D87" s="9">
        <v>1</v>
      </c>
      <c r="E87" s="9">
        <v>2.3388388608386501</v>
      </c>
      <c r="F87" s="10">
        <v>0.241811127209659</v>
      </c>
      <c r="G87" s="12">
        <v>0.15902075341567201</v>
      </c>
      <c r="H87" s="9">
        <v>1</v>
      </c>
      <c r="I87" s="9">
        <v>1.77130315820619</v>
      </c>
      <c r="J87" s="10">
        <v>0.35871081052055598</v>
      </c>
      <c r="K87" s="3">
        <v>9.2503292370951795E-4</v>
      </c>
      <c r="L87" s="3">
        <v>1.0315925209542201E-3</v>
      </c>
      <c r="M87" s="3">
        <v>1.4479949578627899E-3</v>
      </c>
      <c r="N87" s="3">
        <v>1.8749999999999999E-2</v>
      </c>
      <c r="O87">
        <v>9.0709872632959099E-2</v>
      </c>
      <c r="P87" s="12">
        <v>4.7756686692841402E-2</v>
      </c>
      <c r="Q87" s="9">
        <v>0.15100546523868</v>
      </c>
      <c r="R87" s="9">
        <v>0.12723239948567699</v>
      </c>
      <c r="S87" s="9">
        <v>0.134591098157196</v>
      </c>
      <c r="T87" s="9">
        <v>0.25363507501843102</v>
      </c>
      <c r="U87" s="10">
        <v>0.70633186429148598</v>
      </c>
    </row>
    <row r="88" spans="1:21" x14ac:dyDescent="0.2">
      <c r="A88" t="s">
        <v>166</v>
      </c>
      <c r="B88">
        <v>123</v>
      </c>
      <c r="C88" s="12">
        <v>0.10436624680584899</v>
      </c>
      <c r="D88" s="9">
        <v>1</v>
      </c>
      <c r="E88" s="9">
        <v>2.3029459749777201</v>
      </c>
      <c r="F88" s="10">
        <v>3.6963677061155997E-2</v>
      </c>
      <c r="G88" s="12">
        <v>0.17938193748063999</v>
      </c>
      <c r="H88" s="9">
        <v>1</v>
      </c>
      <c r="I88" s="9">
        <v>1.5512207280954899</v>
      </c>
      <c r="J88" s="10">
        <v>6.2170133678020399E-2</v>
      </c>
      <c r="K88" s="3">
        <v>7.3880927050024904E-4</v>
      </c>
      <c r="L88" s="3">
        <v>8.1929765607195802E-4</v>
      </c>
      <c r="M88" s="3">
        <v>1.7494828172805001E-4</v>
      </c>
      <c r="O88" s="1">
        <v>9.3866755877928797E-13</v>
      </c>
      <c r="P88" s="12">
        <v>2.1857047531822101E-2</v>
      </c>
      <c r="Q88" s="9" t="s">
        <v>822</v>
      </c>
      <c r="R88" s="9">
        <v>0.18633086908869601</v>
      </c>
      <c r="S88" s="9">
        <v>0.32765052584834897</v>
      </c>
      <c r="T88" s="9">
        <v>0.14209014536577499</v>
      </c>
      <c r="U88" s="10">
        <v>0.874144643269957</v>
      </c>
    </row>
    <row r="89" spans="1:21" x14ac:dyDescent="0.2">
      <c r="A89" t="s">
        <v>169</v>
      </c>
      <c r="B89">
        <v>14</v>
      </c>
      <c r="C89" s="12">
        <v>0.107651350317416</v>
      </c>
      <c r="D89" s="9">
        <v>1</v>
      </c>
      <c r="E89" s="9">
        <v>3.0230912817079698</v>
      </c>
      <c r="F89" s="10">
        <v>0.20122964209029801</v>
      </c>
      <c r="G89" s="12">
        <v>0.32013406818703399</v>
      </c>
      <c r="H89" s="9">
        <v>1</v>
      </c>
      <c r="I89" s="9">
        <v>1.3631546400082799</v>
      </c>
      <c r="J89" s="10">
        <v>0.37727547692372099</v>
      </c>
      <c r="K89" s="3">
        <v>4.9377825774579796E-4</v>
      </c>
      <c r="L89" s="3">
        <v>2.9658284977433901E-3</v>
      </c>
      <c r="O89">
        <v>1.27320727692218E-2</v>
      </c>
      <c r="P89" s="12" t="s">
        <v>822</v>
      </c>
      <c r="Q89" s="9" t="s">
        <v>822</v>
      </c>
      <c r="R89" s="9">
        <v>0.27168506877517601</v>
      </c>
      <c r="S89" s="9">
        <v>0.71993513327888403</v>
      </c>
      <c r="T89" s="9">
        <v>0.48724972877775102</v>
      </c>
      <c r="U89" s="10">
        <v>0.18581998144234799</v>
      </c>
    </row>
    <row r="90" spans="1:21" x14ac:dyDescent="0.2">
      <c r="A90" t="s">
        <v>170</v>
      </c>
      <c r="B90">
        <v>8</v>
      </c>
      <c r="C90" s="12">
        <v>0.113546692191348</v>
      </c>
      <c r="D90" s="9">
        <v>1</v>
      </c>
      <c r="E90" s="9">
        <v>3.42821931147996</v>
      </c>
      <c r="F90" s="10">
        <v>0.36361259727016498</v>
      </c>
      <c r="G90" s="12">
        <v>0.21504578667571</v>
      </c>
      <c r="H90" s="9">
        <v>1</v>
      </c>
      <c r="I90" s="9">
        <v>2.7627165733754802</v>
      </c>
      <c r="J90" s="10">
        <v>0.786490032903707</v>
      </c>
      <c r="K90" s="3">
        <v>1.56942617897057E-5</v>
      </c>
      <c r="M90" s="3">
        <v>4.4738725841088003E-5</v>
      </c>
      <c r="O90">
        <v>5.2600514632840899E-2</v>
      </c>
      <c r="P90" s="12">
        <v>8.1922386429017793E-2</v>
      </c>
      <c r="Q90" s="9" t="s">
        <v>822</v>
      </c>
      <c r="R90" s="9" t="s">
        <v>822</v>
      </c>
      <c r="S90" s="9">
        <v>0.31283402414147199</v>
      </c>
      <c r="T90" s="9">
        <v>0.20776896505196199</v>
      </c>
      <c r="U90" s="10">
        <v>0.20493429175552599</v>
      </c>
    </row>
    <row r="91" spans="1:21" x14ac:dyDescent="0.2">
      <c r="A91" t="s">
        <v>175</v>
      </c>
      <c r="B91">
        <v>1286</v>
      </c>
      <c r="C91" s="12">
        <v>0.118712755004235</v>
      </c>
      <c r="D91" s="9">
        <v>1</v>
      </c>
      <c r="E91" s="9">
        <v>1.9564626858213201</v>
      </c>
      <c r="F91" s="10">
        <v>4.5574404608816899E-3</v>
      </c>
      <c r="G91" s="8">
        <v>9.8939706912616097E-7</v>
      </c>
      <c r="H91" s="28">
        <f>G91*409</f>
        <v>4.0466340127259982E-4</v>
      </c>
      <c r="I91" s="9">
        <v>6.46654564478371</v>
      </c>
      <c r="J91" s="10">
        <v>2.9442476284569599E-2</v>
      </c>
      <c r="K91" s="3">
        <v>3.6214419664481703E-2</v>
      </c>
      <c r="L91" s="3">
        <v>2.8167234818237099E-2</v>
      </c>
      <c r="M91" s="3">
        <v>8.2767870758554199E-2</v>
      </c>
      <c r="N91" s="3">
        <v>6.0210127097641897E-2</v>
      </c>
      <c r="O91" s="1">
        <v>2.0021005864730199E-13</v>
      </c>
      <c r="P91" s="12">
        <v>0.98285956175106004</v>
      </c>
      <c r="Q91" s="9">
        <v>0.59052163237320898</v>
      </c>
      <c r="R91" s="9">
        <v>0.37726123831566599</v>
      </c>
      <c r="S91" s="14">
        <v>1.6018121324172E-8</v>
      </c>
      <c r="T91" s="9">
        <v>0.73232385298437297</v>
      </c>
      <c r="U91" s="10">
        <v>0.143035520576064</v>
      </c>
    </row>
    <row r="92" spans="1:21" x14ac:dyDescent="0.2">
      <c r="A92" t="s">
        <v>177</v>
      </c>
      <c r="B92">
        <v>22</v>
      </c>
      <c r="C92" s="12">
        <v>0.123675982884787</v>
      </c>
      <c r="D92" s="9">
        <v>1</v>
      </c>
      <c r="E92" s="9">
        <v>2.3378413055592899</v>
      </c>
      <c r="F92" s="10">
        <v>0.19748881955879799</v>
      </c>
      <c r="G92" s="12">
        <v>0.258380046133806</v>
      </c>
      <c r="H92" s="9">
        <v>1</v>
      </c>
      <c r="I92" s="9">
        <v>1.4558095398687401</v>
      </c>
      <c r="J92" s="10">
        <v>0.31268666112784899</v>
      </c>
      <c r="K92" s="3">
        <v>1.8900060193737401E-4</v>
      </c>
      <c r="L92" s="3">
        <v>9.6608751328035899E-5</v>
      </c>
      <c r="M92" s="3">
        <v>1.0265240260044601E-3</v>
      </c>
      <c r="O92">
        <v>6.8231192510809799E-4</v>
      </c>
      <c r="P92" s="12">
        <v>3.3320123032747798E-2</v>
      </c>
      <c r="Q92" s="9" t="s">
        <v>822</v>
      </c>
      <c r="R92" s="9">
        <v>7.5557791442752903E-2</v>
      </c>
      <c r="S92" s="9">
        <v>0.84237051135950702</v>
      </c>
      <c r="T92" s="9">
        <v>0.79184466155043598</v>
      </c>
      <c r="U92" s="10">
        <v>0.12454331210280201</v>
      </c>
    </row>
    <row r="93" spans="1:21" x14ac:dyDescent="0.2">
      <c r="A93" t="s">
        <v>181</v>
      </c>
      <c r="B93">
        <v>42</v>
      </c>
      <c r="C93" s="12">
        <v>0.127959087813174</v>
      </c>
      <c r="D93" s="9">
        <v>1</v>
      </c>
      <c r="E93" s="9">
        <v>2.1683496623457499</v>
      </c>
      <c r="F93" s="10">
        <v>0.1000699036214</v>
      </c>
      <c r="G93" s="12">
        <v>5.2282051745514799E-2</v>
      </c>
      <c r="H93" s="9">
        <v>1</v>
      </c>
      <c r="I93" s="9">
        <v>2.4473004482848402</v>
      </c>
      <c r="J93" s="10">
        <v>0.25367722933517001</v>
      </c>
      <c r="K93" s="3">
        <v>3.4459224941738601E-4</v>
      </c>
      <c r="L93" s="3">
        <v>1.5577779854814999E-5</v>
      </c>
      <c r="M93" s="3">
        <v>5.25943589804105E-5</v>
      </c>
      <c r="O93" s="1">
        <v>6.1849631436518399E-9</v>
      </c>
      <c r="P93" s="12">
        <v>0.26869304901330698</v>
      </c>
      <c r="Q93" s="9" t="s">
        <v>822</v>
      </c>
      <c r="R93" s="9">
        <v>0.88334680596390502</v>
      </c>
      <c r="S93" s="9">
        <v>2.82067693126095E-2</v>
      </c>
      <c r="T93" s="9">
        <v>0.67324813381584203</v>
      </c>
      <c r="U93" s="10">
        <v>0.111192882328964</v>
      </c>
    </row>
    <row r="94" spans="1:21" x14ac:dyDescent="0.2">
      <c r="A94" t="s">
        <v>182</v>
      </c>
      <c r="B94">
        <v>75</v>
      </c>
      <c r="C94" s="12">
        <v>0.12973040106429101</v>
      </c>
      <c r="D94" s="9">
        <v>1</v>
      </c>
      <c r="E94" s="9">
        <v>2.1013382304576398</v>
      </c>
      <c r="F94" s="10">
        <v>5.51512972522804E-2</v>
      </c>
      <c r="G94" s="12">
        <v>0.17590105465599101</v>
      </c>
      <c r="H94" s="9">
        <v>1</v>
      </c>
      <c r="I94" s="9">
        <v>1.58484872661114</v>
      </c>
      <c r="J94" s="10">
        <v>0.10301360479871501</v>
      </c>
      <c r="K94" s="3">
        <v>1.61351544420238E-3</v>
      </c>
      <c r="L94" s="3">
        <v>1.27743194913643E-5</v>
      </c>
      <c r="M94" s="3">
        <v>2.01452991025407E-4</v>
      </c>
      <c r="O94" s="1">
        <v>4.8760377013370402E-10</v>
      </c>
      <c r="P94" s="12">
        <v>0.22390908733231599</v>
      </c>
      <c r="Q94" s="9" t="s">
        <v>822</v>
      </c>
      <c r="R94" s="9">
        <v>9.5178556320925006E-2</v>
      </c>
      <c r="S94" s="9">
        <v>9.9090123009929795E-2</v>
      </c>
      <c r="T94" s="9">
        <v>0.52235648697388903</v>
      </c>
      <c r="U94" s="10">
        <v>0.70253353719649803</v>
      </c>
    </row>
    <row r="95" spans="1:21" x14ac:dyDescent="0.2">
      <c r="A95" t="s">
        <v>183</v>
      </c>
      <c r="B95">
        <v>26</v>
      </c>
      <c r="C95" s="12">
        <v>0.13363074911367201</v>
      </c>
      <c r="D95" s="9">
        <v>1</v>
      </c>
      <c r="E95" s="9">
        <v>2.4102606710831398</v>
      </c>
      <c r="F95" s="10">
        <v>9.1262282531052993E-2</v>
      </c>
      <c r="G95" s="12">
        <v>0.39954675156543401</v>
      </c>
      <c r="H95" s="9">
        <v>1</v>
      </c>
      <c r="I95" s="9">
        <v>1.06260076073961</v>
      </c>
      <c r="J95" s="10">
        <v>0.16833010687897701</v>
      </c>
      <c r="K95" s="3">
        <v>7.3519423792929405E-5</v>
      </c>
      <c r="M95" s="3">
        <v>1.84207179235637E-4</v>
      </c>
      <c r="O95" s="1">
        <v>9.66962783387201E-7</v>
      </c>
      <c r="P95" s="12">
        <v>0.207927430087576</v>
      </c>
      <c r="Q95" s="9" t="s">
        <v>822</v>
      </c>
      <c r="R95" s="9" t="s">
        <v>822</v>
      </c>
      <c r="S95" s="9">
        <v>0.28210963082162099</v>
      </c>
      <c r="T95" s="9">
        <v>0.61090505883124802</v>
      </c>
      <c r="U95" s="10">
        <v>0.95215433120991499</v>
      </c>
    </row>
    <row r="96" spans="1:21" x14ac:dyDescent="0.2">
      <c r="A96" t="s">
        <v>185</v>
      </c>
      <c r="B96">
        <v>1341</v>
      </c>
      <c r="C96" s="12">
        <v>0.13486775868756101</v>
      </c>
      <c r="D96" s="9">
        <v>1</v>
      </c>
      <c r="E96" s="9">
        <v>1.85779330645846</v>
      </c>
      <c r="F96" s="10">
        <v>4.1512665175218403E-3</v>
      </c>
      <c r="G96" s="8">
        <v>6.9865550822522596E-6</v>
      </c>
      <c r="H96" s="28">
        <f>G96*409</f>
        <v>2.8575010286411742E-3</v>
      </c>
      <c r="I96" s="9">
        <v>5.7163044857243301</v>
      </c>
      <c r="J96" s="10">
        <v>2.5066053778431501E-2</v>
      </c>
      <c r="K96" s="3">
        <v>7.3517441530267496E-3</v>
      </c>
      <c r="L96" s="3">
        <v>6.5234527409979799E-3</v>
      </c>
      <c r="M96" s="3">
        <v>6.1817022776206997E-3</v>
      </c>
      <c r="N96" s="3">
        <v>9.6826287701723395E-3</v>
      </c>
      <c r="O96" s="1">
        <v>6.6247989177306303E-37</v>
      </c>
      <c r="P96" s="12">
        <v>6.1000379134628302E-2</v>
      </c>
      <c r="Q96" s="9">
        <v>0.14571761998212099</v>
      </c>
      <c r="R96" s="9">
        <v>0.12214128918711099</v>
      </c>
      <c r="S96" s="9">
        <v>1.7115578654108399E-2</v>
      </c>
      <c r="T96" s="9">
        <v>1.17435521399342E-2</v>
      </c>
      <c r="U96" s="10">
        <v>1.5818359562309799E-4</v>
      </c>
    </row>
    <row r="97" spans="1:21" x14ac:dyDescent="0.2">
      <c r="A97" t="s">
        <v>186</v>
      </c>
      <c r="B97">
        <v>163</v>
      </c>
      <c r="C97" s="12">
        <v>0.135194377434047</v>
      </c>
      <c r="D97" s="9">
        <v>1</v>
      </c>
      <c r="E97" s="9">
        <v>2.0262777230161801</v>
      </c>
      <c r="F97" s="10">
        <v>2.47027876829722E-2</v>
      </c>
      <c r="G97" s="12">
        <v>0.322496634468522</v>
      </c>
      <c r="H97" s="9">
        <v>1</v>
      </c>
      <c r="I97" s="9">
        <v>1.17779684682723</v>
      </c>
      <c r="J97" s="10">
        <v>3.6153360902977598E-2</v>
      </c>
      <c r="K97" s="3">
        <v>2.0442235264813602E-3</v>
      </c>
      <c r="M97" s="3">
        <v>2.2455755060585801E-2</v>
      </c>
      <c r="N97" s="3">
        <v>1.8749999999999999E-2</v>
      </c>
      <c r="O97">
        <v>0.36028977063686002</v>
      </c>
      <c r="P97" s="12">
        <v>3.3825651651932798E-2</v>
      </c>
      <c r="Q97" s="9">
        <v>7.7036216236433502E-2</v>
      </c>
      <c r="R97" s="9" t="s">
        <v>822</v>
      </c>
      <c r="S97" s="9">
        <v>0.62790583179789805</v>
      </c>
      <c r="T97" s="9">
        <v>0.77960658660682003</v>
      </c>
      <c r="U97" s="10">
        <v>0.26589573903361502</v>
      </c>
    </row>
    <row r="98" spans="1:21" x14ac:dyDescent="0.2">
      <c r="A98" t="s">
        <v>187</v>
      </c>
      <c r="B98">
        <v>4</v>
      </c>
      <c r="C98" s="12">
        <v>0.13590084407117201</v>
      </c>
      <c r="D98" s="9">
        <v>1</v>
      </c>
      <c r="E98" s="9">
        <v>5.8947581769697397</v>
      </c>
      <c r="F98" s="10">
        <v>0.74666735127691197</v>
      </c>
      <c r="H98" s="9">
        <f>G98*409</f>
        <v>0</v>
      </c>
      <c r="I98" s="9">
        <v>0</v>
      </c>
      <c r="J98" s="10">
        <v>1</v>
      </c>
      <c r="K98" s="3">
        <v>3.3834349763742998E-3</v>
      </c>
      <c r="M98" s="3">
        <v>5.0087653393438499E-5</v>
      </c>
      <c r="Q98" s="9" t="s">
        <v>822</v>
      </c>
      <c r="R98" s="9" t="s">
        <v>822</v>
      </c>
    </row>
    <row r="99" spans="1:21" x14ac:dyDescent="0.2">
      <c r="A99" t="s">
        <v>188</v>
      </c>
      <c r="B99">
        <v>23</v>
      </c>
      <c r="C99" s="12">
        <v>0.13617046833940899</v>
      </c>
      <c r="D99" s="9">
        <v>1</v>
      </c>
      <c r="E99" s="9">
        <v>2.2065154985784101</v>
      </c>
      <c r="F99" s="10">
        <v>0.18076538704558101</v>
      </c>
      <c r="G99" s="12">
        <v>5.2406281732674601E-2</v>
      </c>
      <c r="H99" s="9">
        <v>1</v>
      </c>
      <c r="I99" s="9">
        <v>2.7688182334164102</v>
      </c>
      <c r="J99" s="10">
        <v>0.44884094953839898</v>
      </c>
      <c r="K99" s="3">
        <v>4.2060493312341202E-4</v>
      </c>
      <c r="L99" s="3">
        <v>5.4875706524721498E-5</v>
      </c>
      <c r="N99" s="3">
        <v>3.6608581051398402E-5</v>
      </c>
      <c r="O99" s="1">
        <v>1.7370187510083901E-5</v>
      </c>
      <c r="P99" s="12">
        <v>0.11578096062629301</v>
      </c>
      <c r="Q99" s="9" t="s">
        <v>822</v>
      </c>
      <c r="R99" s="9">
        <v>0.930852268591849</v>
      </c>
      <c r="S99" s="9">
        <v>0.44833397342914999</v>
      </c>
      <c r="T99" s="9">
        <v>3.2742825368839101E-2</v>
      </c>
      <c r="U99" s="10">
        <v>0.35566966247100901</v>
      </c>
    </row>
    <row r="100" spans="1:21" x14ac:dyDescent="0.2">
      <c r="A100" t="s">
        <v>192</v>
      </c>
      <c r="B100">
        <v>95</v>
      </c>
      <c r="C100" s="12">
        <v>0.13686581776635401</v>
      </c>
      <c r="D100" s="9">
        <v>1</v>
      </c>
      <c r="E100" s="9">
        <v>2.0323712608356801</v>
      </c>
      <c r="F100" s="10">
        <v>4.2312532308660299E-2</v>
      </c>
      <c r="G100" s="12">
        <v>0.38518353503040897</v>
      </c>
      <c r="H100" s="9">
        <v>1</v>
      </c>
      <c r="I100" s="9">
        <v>1.0650587381524801</v>
      </c>
      <c r="J100" s="10">
        <v>5.6456688152182702E-2</v>
      </c>
      <c r="K100" s="3">
        <v>1.3194672167211399E-3</v>
      </c>
      <c r="L100" s="3">
        <v>2.45003223726628E-3</v>
      </c>
      <c r="M100" s="3">
        <v>1.8693774892094501E-3</v>
      </c>
      <c r="O100" s="1">
        <v>5.2384576826032199E-7</v>
      </c>
      <c r="P100" s="12">
        <v>0.13086651332016999</v>
      </c>
      <c r="Q100" s="9" t="s">
        <v>822</v>
      </c>
      <c r="R100" s="9">
        <v>0.60676204164791303</v>
      </c>
      <c r="S100" s="9">
        <v>0.499727514234454</v>
      </c>
      <c r="T100" s="9">
        <v>0.87700319561358597</v>
      </c>
      <c r="U100" s="10">
        <v>0.38085258556174201</v>
      </c>
    </row>
    <row r="101" spans="1:21" x14ac:dyDescent="0.2">
      <c r="A101" t="s">
        <v>194</v>
      </c>
      <c r="B101">
        <v>1301</v>
      </c>
      <c r="C101" s="12">
        <v>0.14070848453783399</v>
      </c>
      <c r="D101" s="9">
        <v>1</v>
      </c>
      <c r="E101" s="9">
        <v>1.82501819225132</v>
      </c>
      <c r="F101" s="10">
        <v>4.2035773027017101E-3</v>
      </c>
      <c r="G101" s="12">
        <v>5.4133501299217797E-2</v>
      </c>
      <c r="H101" s="9">
        <v>1</v>
      </c>
      <c r="I101" s="9">
        <v>2.0689598787052499</v>
      </c>
      <c r="J101" s="10">
        <v>9.5021651326964093E-3</v>
      </c>
      <c r="K101" s="3">
        <v>9.5039892339187099E-3</v>
      </c>
      <c r="L101" s="3">
        <v>7.5915387885602901E-3</v>
      </c>
      <c r="M101" s="3">
        <v>1.02754048828775E-2</v>
      </c>
      <c r="N101" s="3">
        <v>3.3456380413170099E-3</v>
      </c>
      <c r="O101" s="1">
        <v>1.92063772296146E-26</v>
      </c>
      <c r="P101" s="12">
        <v>2.5739823873935901E-2</v>
      </c>
      <c r="Q101" s="9">
        <v>5.5108978622524799E-2</v>
      </c>
      <c r="R101" s="9">
        <v>6.8762794515584993E-2</v>
      </c>
      <c r="S101" s="9">
        <v>0.47520868214766598</v>
      </c>
      <c r="T101" s="9">
        <v>0.96586892122618695</v>
      </c>
      <c r="U101" s="10">
        <v>1.02743071046E-2</v>
      </c>
    </row>
    <row r="102" spans="1:21" x14ac:dyDescent="0.2">
      <c r="A102" t="s">
        <v>195</v>
      </c>
      <c r="B102">
        <v>11</v>
      </c>
      <c r="C102" s="12">
        <v>0.14079090566518301</v>
      </c>
      <c r="D102" s="9">
        <v>1</v>
      </c>
      <c r="E102" s="9">
        <v>2.6078759125118798</v>
      </c>
      <c r="F102" s="10">
        <v>0.22466435135655599</v>
      </c>
      <c r="G102" s="12">
        <v>8.8562374781162301E-2</v>
      </c>
      <c r="H102" s="9">
        <v>1</v>
      </c>
      <c r="I102" s="9">
        <v>3.3967319962526998</v>
      </c>
      <c r="J102" s="10">
        <v>0.69367324959832399</v>
      </c>
      <c r="K102" s="3">
        <v>8.24727769470024E-5</v>
      </c>
      <c r="M102" s="3">
        <v>2.8026905829596401E-4</v>
      </c>
      <c r="O102">
        <v>2.69872615153844E-3</v>
      </c>
      <c r="P102" s="12">
        <v>0.91219416770749895</v>
      </c>
      <c r="Q102" s="9" t="s">
        <v>822</v>
      </c>
      <c r="R102" s="9" t="s">
        <v>822</v>
      </c>
      <c r="S102" s="9">
        <v>0.15562860276884199</v>
      </c>
      <c r="T102" s="9">
        <v>2.60427631103003E-2</v>
      </c>
      <c r="U102" s="10">
        <v>0.97391232636908598</v>
      </c>
    </row>
    <row r="103" spans="1:21" x14ac:dyDescent="0.2">
      <c r="A103" t="s">
        <v>196</v>
      </c>
      <c r="B103">
        <v>17</v>
      </c>
      <c r="C103" s="12">
        <v>0.14160438536216899</v>
      </c>
      <c r="D103" s="9">
        <v>1</v>
      </c>
      <c r="E103" s="9">
        <v>2.4073779617547402</v>
      </c>
      <c r="F103" s="10">
        <v>0.138296414718168</v>
      </c>
      <c r="G103" s="12">
        <v>0.37287687315248702</v>
      </c>
      <c r="H103" s="9">
        <v>1</v>
      </c>
      <c r="I103" s="9">
        <v>1.1679005199018799</v>
      </c>
      <c r="J103" s="10">
        <v>0.28021314672101999</v>
      </c>
      <c r="K103" s="3">
        <v>2.4449068408284299E-5</v>
      </c>
      <c r="M103" s="3">
        <v>9.6382861380133399E-5</v>
      </c>
      <c r="O103" s="1">
        <v>9.8067272351848303E-5</v>
      </c>
      <c r="P103" s="12">
        <v>0.20306613758528</v>
      </c>
      <c r="Q103" s="9" t="s">
        <v>822</v>
      </c>
      <c r="R103" s="9" t="s">
        <v>822</v>
      </c>
      <c r="S103" s="9">
        <v>0.41648957772279199</v>
      </c>
      <c r="T103" s="9">
        <v>0.84221613322868305</v>
      </c>
      <c r="U103" s="10">
        <v>0.15622989121191999</v>
      </c>
    </row>
    <row r="104" spans="1:21" x14ac:dyDescent="0.2">
      <c r="A104" t="s">
        <v>197</v>
      </c>
      <c r="B104">
        <v>52</v>
      </c>
      <c r="C104" s="12">
        <v>0.143025808366362</v>
      </c>
      <c r="D104" s="9">
        <v>1</v>
      </c>
      <c r="E104" s="9">
        <v>2.0239967207671299</v>
      </c>
      <c r="F104" s="10">
        <v>7.6308134934371802E-2</v>
      </c>
      <c r="G104" s="12">
        <v>0.16077663145760099</v>
      </c>
      <c r="H104" s="9">
        <v>1</v>
      </c>
      <c r="I104" s="9">
        <v>1.6704677863814901</v>
      </c>
      <c r="J104" s="10">
        <v>0.15367027612871001</v>
      </c>
      <c r="K104" s="3">
        <v>1.17817680767718E-4</v>
      </c>
      <c r="L104" s="3">
        <v>1.90580041539197E-5</v>
      </c>
      <c r="M104" s="3">
        <v>6.5837297144471897E-5</v>
      </c>
      <c r="O104" s="1">
        <v>5.72237556882128E-16</v>
      </c>
      <c r="P104" s="12">
        <v>0.24394132759612799</v>
      </c>
      <c r="Q104" s="9" t="s">
        <v>822</v>
      </c>
      <c r="R104" s="9">
        <v>0.11269330862017</v>
      </c>
      <c r="S104" s="9">
        <v>0.32816444192116101</v>
      </c>
      <c r="T104" s="9">
        <v>0.22326192560861799</v>
      </c>
      <c r="U104" s="10">
        <v>0.23249267993190501</v>
      </c>
    </row>
    <row r="105" spans="1:21" x14ac:dyDescent="0.2">
      <c r="A105" t="s">
        <v>200</v>
      </c>
      <c r="B105">
        <v>239</v>
      </c>
      <c r="C105" s="12">
        <v>0.144678575347017</v>
      </c>
      <c r="D105" s="9">
        <v>1</v>
      </c>
      <c r="E105" s="9">
        <v>1.8172993114834299</v>
      </c>
      <c r="F105" s="10">
        <v>2.2673549185028799E-2</v>
      </c>
      <c r="G105" s="12">
        <v>0.113039094594841</v>
      </c>
      <c r="H105" s="9">
        <v>1</v>
      </c>
      <c r="I105" s="9">
        <v>1.7380213319169</v>
      </c>
      <c r="J105" s="10">
        <v>4.3015338516605502E-2</v>
      </c>
      <c r="K105" s="3">
        <v>3.1433473913740101E-4</v>
      </c>
      <c r="L105" s="3">
        <v>1.2855208590318299E-4</v>
      </c>
      <c r="M105" s="3">
        <v>4.7477864524168601E-4</v>
      </c>
      <c r="N105" s="3">
        <v>3.0425723520689199E-4</v>
      </c>
      <c r="O105" s="1">
        <v>3.7091785350246798E-16</v>
      </c>
      <c r="P105" s="12">
        <v>0.64632541278080802</v>
      </c>
      <c r="Q105" s="9">
        <v>0.68478664401460398</v>
      </c>
      <c r="R105" s="9">
        <v>0.32011624043853298</v>
      </c>
      <c r="S105" s="9">
        <v>0.19810637155670699</v>
      </c>
      <c r="T105" s="9">
        <v>0.59633567522068898</v>
      </c>
      <c r="U105" s="10">
        <v>0.23011453967930701</v>
      </c>
    </row>
    <row r="106" spans="1:21" x14ac:dyDescent="0.2">
      <c r="A106" t="s">
        <v>201</v>
      </c>
      <c r="B106">
        <v>18</v>
      </c>
      <c r="C106" s="12">
        <v>0.14480360486878399</v>
      </c>
      <c r="D106" s="9">
        <v>1</v>
      </c>
      <c r="E106" s="9">
        <v>2.3501636909868502</v>
      </c>
      <c r="F106" s="10">
        <v>0.12807317310968699</v>
      </c>
      <c r="G106" s="12">
        <v>0.20709041511721599</v>
      </c>
      <c r="H106" s="9">
        <v>1</v>
      </c>
      <c r="I106" s="9">
        <v>1.71246739942097</v>
      </c>
      <c r="J106" s="10">
        <v>0.34508385881200598</v>
      </c>
      <c r="K106" s="3">
        <v>4.8586881425798702E-4</v>
      </c>
      <c r="M106" s="3">
        <v>1.14629800986092E-3</v>
      </c>
      <c r="O106">
        <v>5.8783815744013201E-3</v>
      </c>
      <c r="P106" s="12">
        <v>0.36309834676528602</v>
      </c>
      <c r="Q106" s="9" t="s">
        <v>822</v>
      </c>
      <c r="R106" s="9" t="s">
        <v>822</v>
      </c>
      <c r="S106" s="9">
        <v>0.370764020864565</v>
      </c>
      <c r="T106" s="9">
        <v>0.13590200628808799</v>
      </c>
      <c r="U106" s="10">
        <v>0.48420712008431699</v>
      </c>
    </row>
    <row r="107" spans="1:21" x14ac:dyDescent="0.2">
      <c r="A107" t="s">
        <v>202</v>
      </c>
      <c r="B107">
        <v>399</v>
      </c>
      <c r="C107" s="12">
        <v>0.146897157960098</v>
      </c>
      <c r="D107" s="9">
        <v>1</v>
      </c>
      <c r="E107" s="9">
        <v>1.79847437207056</v>
      </c>
      <c r="F107" s="10">
        <v>1.34752367402704E-2</v>
      </c>
      <c r="G107" s="12">
        <v>9.6700419156009798E-2</v>
      </c>
      <c r="H107" s="9">
        <v>1</v>
      </c>
      <c r="I107" s="9">
        <v>1.8057083781534899</v>
      </c>
      <c r="J107" s="10">
        <v>2.68950573633902E-2</v>
      </c>
      <c r="K107" s="3">
        <v>8.1889514462844099E-4</v>
      </c>
      <c r="L107" s="3">
        <v>6.4843264356804304E-4</v>
      </c>
      <c r="M107" s="3">
        <v>9.59533364495935E-4</v>
      </c>
      <c r="N107" s="3">
        <v>3.46833476073317E-3</v>
      </c>
      <c r="O107" s="1">
        <v>9.2686039399099107E-9</v>
      </c>
      <c r="P107" s="12">
        <v>2.4826044057699798E-2</v>
      </c>
      <c r="Q107" s="9">
        <v>3.2753899668344098E-2</v>
      </c>
      <c r="R107" s="9">
        <v>5.4730745980013699E-2</v>
      </c>
      <c r="S107" s="9">
        <v>0.111215775889195</v>
      </c>
      <c r="T107" s="9">
        <v>0.24155444665051801</v>
      </c>
      <c r="U107" s="10">
        <v>7.3209773693529698E-2</v>
      </c>
    </row>
    <row r="108" spans="1:21" x14ac:dyDescent="0.2">
      <c r="A108" t="s">
        <v>203</v>
      </c>
      <c r="B108">
        <v>22</v>
      </c>
      <c r="C108" s="12">
        <v>0.14752264627041101</v>
      </c>
      <c r="D108" s="9">
        <v>1</v>
      </c>
      <c r="E108" s="9">
        <v>2.01750259332487</v>
      </c>
      <c r="F108" s="10">
        <v>0.25163728603026297</v>
      </c>
      <c r="G108" s="12">
        <v>0.55257264821533003</v>
      </c>
      <c r="H108" s="9">
        <v>1</v>
      </c>
      <c r="I108" s="9">
        <v>0.84877571379969496</v>
      </c>
      <c r="J108" s="10">
        <v>0.25345851330145602</v>
      </c>
      <c r="K108" s="3">
        <v>3.06431279404639E-2</v>
      </c>
      <c r="L108" s="3">
        <v>5.0057566201131301E-5</v>
      </c>
      <c r="M108" s="3">
        <v>1.5965207155154999E-5</v>
      </c>
      <c r="N108" s="3">
        <v>3.2368263728755599E-2</v>
      </c>
      <c r="O108">
        <v>0.73138213085486503</v>
      </c>
      <c r="P108" s="12">
        <v>0.160052929695292</v>
      </c>
      <c r="Q108" s="9">
        <v>7.3883160850259103E-2</v>
      </c>
      <c r="R108" s="9">
        <v>0.16649675388306201</v>
      </c>
      <c r="S108" s="9">
        <v>0.94648769273787703</v>
      </c>
      <c r="T108" s="9">
        <v>0.882909034646854</v>
      </c>
      <c r="U108" s="10">
        <v>0.95138358307628101</v>
      </c>
    </row>
    <row r="109" spans="1:21" x14ac:dyDescent="0.2">
      <c r="A109" t="s">
        <v>204</v>
      </c>
      <c r="B109">
        <v>525</v>
      </c>
      <c r="C109" s="12">
        <v>0.14972657463328101</v>
      </c>
      <c r="D109" s="9">
        <v>1</v>
      </c>
      <c r="E109" s="9">
        <v>1.7811387796475</v>
      </c>
      <c r="F109" s="10">
        <v>1.0151958157108501E-2</v>
      </c>
      <c r="G109" s="12">
        <v>5.17166325671835E-2</v>
      </c>
      <c r="H109" s="9">
        <v>1</v>
      </c>
      <c r="I109" s="9">
        <v>2.1003419570801301</v>
      </c>
      <c r="J109" s="10">
        <v>2.37504768424774E-2</v>
      </c>
      <c r="K109" s="3">
        <v>2.6825261173613898E-4</v>
      </c>
      <c r="L109" s="3">
        <v>1.6130076073347799E-4</v>
      </c>
      <c r="M109" s="3">
        <v>7.7424987860226697E-4</v>
      </c>
      <c r="N109" s="3">
        <v>2.0136826514287001E-4</v>
      </c>
      <c r="O109" s="1">
        <v>1.22080933501006E-41</v>
      </c>
      <c r="P109" s="12">
        <v>0.87651546147421899</v>
      </c>
      <c r="Q109" s="9">
        <v>0.49211207685259001</v>
      </c>
      <c r="R109" s="9">
        <v>0.98393037368470504</v>
      </c>
      <c r="S109" s="9">
        <v>0.253424788429917</v>
      </c>
      <c r="T109" s="9">
        <v>3.60315329920982E-2</v>
      </c>
      <c r="U109" s="10">
        <v>0.44475234751478598</v>
      </c>
    </row>
    <row r="110" spans="1:21" x14ac:dyDescent="0.2">
      <c r="A110" t="s">
        <v>206</v>
      </c>
      <c r="B110">
        <v>293</v>
      </c>
      <c r="C110" s="12">
        <v>0.151726419257145</v>
      </c>
      <c r="D110" s="9">
        <v>1</v>
      </c>
      <c r="E110" s="9">
        <v>1.7766143609514899</v>
      </c>
      <c r="F110" s="10">
        <v>1.8108401876713899E-2</v>
      </c>
      <c r="G110" s="12">
        <v>0.28611748090287198</v>
      </c>
      <c r="H110" s="9">
        <v>1</v>
      </c>
      <c r="I110" s="9">
        <v>1.2393056827208</v>
      </c>
      <c r="J110" s="10">
        <v>2.53405795485902E-2</v>
      </c>
      <c r="K110" s="3">
        <v>8.2131054863501796E-4</v>
      </c>
      <c r="L110" s="3">
        <v>1.9174004054051301E-4</v>
      </c>
      <c r="M110" s="3">
        <v>2.3278563700665101E-3</v>
      </c>
      <c r="N110" s="3">
        <v>4.8655596631992598E-5</v>
      </c>
      <c r="O110" s="1">
        <v>8.0780607686555E-20</v>
      </c>
      <c r="P110" s="12">
        <v>8.0804371910423403E-2</v>
      </c>
      <c r="Q110" s="9">
        <v>0.25102221834796001</v>
      </c>
      <c r="R110" s="9">
        <v>0.27261902001747601</v>
      </c>
      <c r="S110" s="9">
        <v>0.173559441096028</v>
      </c>
      <c r="T110" s="9">
        <v>0.71262380342749099</v>
      </c>
      <c r="U110" s="10">
        <v>0.91516183766228798</v>
      </c>
    </row>
    <row r="111" spans="1:21" x14ac:dyDescent="0.2">
      <c r="A111" t="s">
        <v>207</v>
      </c>
      <c r="B111">
        <v>71</v>
      </c>
      <c r="C111" s="12">
        <v>0.15207942008206299</v>
      </c>
      <c r="D111" s="9">
        <v>1</v>
      </c>
      <c r="E111" s="9">
        <v>1.93649101604913</v>
      </c>
      <c r="F111" s="10">
        <v>5.3886480323977803E-2</v>
      </c>
      <c r="G111" s="12">
        <v>9.9954076174146603E-2</v>
      </c>
      <c r="H111" s="9">
        <v>1</v>
      </c>
      <c r="I111" s="9">
        <v>1.93824170243838</v>
      </c>
      <c r="J111" s="10">
        <v>0.129750324104208</v>
      </c>
      <c r="K111" s="3">
        <v>4.8610021078572698E-4</v>
      </c>
      <c r="L111" s="3">
        <v>1.2386044254120599E-5</v>
      </c>
      <c r="M111" s="3">
        <v>1.6139875227413899E-4</v>
      </c>
      <c r="O111" s="1">
        <v>8.1420758601878406E-8</v>
      </c>
      <c r="P111" s="12">
        <v>0.58296838448243804</v>
      </c>
      <c r="Q111" s="9" t="s">
        <v>822</v>
      </c>
      <c r="R111" s="9">
        <v>0.12155984930253801</v>
      </c>
      <c r="S111" s="9">
        <v>3.9754349790131698E-2</v>
      </c>
      <c r="T111" s="9">
        <v>0.98071000099330496</v>
      </c>
      <c r="U111" s="10">
        <v>0.14328466754706601</v>
      </c>
    </row>
    <row r="112" spans="1:21" x14ac:dyDescent="0.2">
      <c r="A112" t="s">
        <v>210</v>
      </c>
      <c r="B112">
        <v>322</v>
      </c>
      <c r="C112" s="12">
        <v>0.153841700148207</v>
      </c>
      <c r="D112" s="9">
        <v>1</v>
      </c>
      <c r="E112" s="9">
        <v>1.76449478396147</v>
      </c>
      <c r="F112" s="10">
        <v>1.63736190430698E-2</v>
      </c>
      <c r="G112" s="12">
        <v>0.174373198180786</v>
      </c>
      <c r="H112" s="9">
        <v>1</v>
      </c>
      <c r="I112" s="9">
        <v>1.50953593956981</v>
      </c>
      <c r="J112" s="10">
        <v>2.7949433619625999E-2</v>
      </c>
      <c r="K112" s="3">
        <v>2.43206900616272E-4</v>
      </c>
      <c r="L112" s="3">
        <v>5.84869463001245E-4</v>
      </c>
      <c r="M112" s="3">
        <v>5.1099067246008004E-4</v>
      </c>
      <c r="N112" s="3">
        <v>2.5292583339597201E-4</v>
      </c>
      <c r="O112" s="1">
        <v>1.5875608695617199E-30</v>
      </c>
      <c r="P112" s="12">
        <v>0.75158251184704705</v>
      </c>
      <c r="Q112" s="9">
        <v>0.87588247791250595</v>
      </c>
      <c r="R112" s="9">
        <v>0.42293228977306002</v>
      </c>
      <c r="S112" s="9">
        <v>0.18600619488040099</v>
      </c>
      <c r="T112" s="9">
        <v>0.220934121177952</v>
      </c>
      <c r="U112" s="10">
        <v>0.89191867855666995</v>
      </c>
    </row>
    <row r="113" spans="1:21" x14ac:dyDescent="0.2">
      <c r="A113" t="s">
        <v>211</v>
      </c>
      <c r="B113">
        <v>295</v>
      </c>
      <c r="C113" s="12">
        <v>0.15479697253497701</v>
      </c>
      <c r="D113" s="9">
        <v>1</v>
      </c>
      <c r="E113" s="9">
        <v>1.7607028574365899</v>
      </c>
      <c r="F113" s="10">
        <v>1.7827970098372101E-2</v>
      </c>
      <c r="G113" s="11">
        <v>1.0599260866918999E-2</v>
      </c>
      <c r="H113" s="9">
        <v>1</v>
      </c>
      <c r="I113" s="9">
        <v>2.8391696569979499</v>
      </c>
      <c r="J113" s="10">
        <v>5.5846105987829402E-2</v>
      </c>
      <c r="K113" s="3">
        <v>4.3259895714585798E-4</v>
      </c>
      <c r="L113" s="3">
        <v>2.6102419174416601E-4</v>
      </c>
      <c r="M113" s="3">
        <v>3.2381962300650097E-4</v>
      </c>
      <c r="N113" s="3">
        <v>7.6057296456074296E-4</v>
      </c>
      <c r="O113" s="1">
        <v>1.0632644459765301E-20</v>
      </c>
      <c r="P113" s="12">
        <v>8.6187288010982702E-2</v>
      </c>
      <c r="Q113" s="9">
        <v>0.117088516404718</v>
      </c>
      <c r="R113" s="9">
        <v>2.4177011462835501E-2</v>
      </c>
      <c r="S113" s="9">
        <v>9.2699120714234903E-3</v>
      </c>
      <c r="T113" s="9">
        <v>0.71221600878105795</v>
      </c>
      <c r="U113" s="10">
        <v>0.21073564601268999</v>
      </c>
    </row>
    <row r="114" spans="1:21" x14ac:dyDescent="0.2">
      <c r="A114" t="s">
        <v>213</v>
      </c>
      <c r="B114">
        <v>391</v>
      </c>
      <c r="C114" s="12">
        <v>0.15549081698375899</v>
      </c>
      <c r="D114" s="9">
        <v>1</v>
      </c>
      <c r="E114" s="9">
        <v>1.7539981749645199</v>
      </c>
      <c r="F114" s="10">
        <v>1.34144898010496E-2</v>
      </c>
      <c r="G114" s="12">
        <v>0.37949649604156199</v>
      </c>
      <c r="H114" s="9">
        <v>1</v>
      </c>
      <c r="I114" s="9">
        <v>1.0706612583333599</v>
      </c>
      <c r="J114" s="10">
        <v>1.64538247749287E-2</v>
      </c>
      <c r="K114" s="3">
        <v>2.72807439039103E-4</v>
      </c>
      <c r="L114" s="3">
        <v>2.1008241055936599E-4</v>
      </c>
      <c r="M114" s="3">
        <v>1.2952831573679799E-4</v>
      </c>
      <c r="N114" s="3">
        <v>1.4643432420559301E-4</v>
      </c>
      <c r="O114" s="1">
        <v>7.2348311426756906E-15</v>
      </c>
      <c r="P114" s="12">
        <v>0.88448413014866001</v>
      </c>
      <c r="Q114" s="9">
        <v>0.61336985521021503</v>
      </c>
      <c r="R114" s="9">
        <v>0.90567699739231999</v>
      </c>
      <c r="S114" s="9">
        <v>0.55316739553483096</v>
      </c>
      <c r="T114" s="9">
        <v>0.67207157622375702</v>
      </c>
      <c r="U114" s="10">
        <v>0.525369708981682</v>
      </c>
    </row>
    <row r="115" spans="1:21" x14ac:dyDescent="0.2">
      <c r="A115" t="s">
        <v>214</v>
      </c>
      <c r="B115">
        <v>43</v>
      </c>
      <c r="C115" s="12">
        <v>0.15889595608340901</v>
      </c>
      <c r="D115" s="9">
        <v>1</v>
      </c>
      <c r="E115" s="9">
        <v>1.92675446607333</v>
      </c>
      <c r="F115" s="10">
        <v>8.7872305454714902E-2</v>
      </c>
      <c r="G115" s="12">
        <v>0.28839559923399599</v>
      </c>
      <c r="H115" s="9">
        <v>1</v>
      </c>
      <c r="I115" s="9">
        <v>1.2917510452972101</v>
      </c>
      <c r="J115" s="10">
        <v>0.14861804469148099</v>
      </c>
      <c r="K115" s="3">
        <v>1.0105416384213901E-4</v>
      </c>
      <c r="L115" s="3">
        <v>2.5578387012304201E-5</v>
      </c>
      <c r="M115" s="3">
        <v>5.2934829489074996E-4</v>
      </c>
      <c r="O115" s="1">
        <v>6.0427669463218E-8</v>
      </c>
      <c r="P115" s="12">
        <v>0.35512389563451802</v>
      </c>
      <c r="Q115" s="9" t="s">
        <v>822</v>
      </c>
      <c r="R115" s="9">
        <v>5.6323394534805803E-2</v>
      </c>
      <c r="S115" s="9">
        <v>0.88757795362292102</v>
      </c>
      <c r="T115" s="9">
        <v>0.57824279134939605</v>
      </c>
      <c r="U115" s="10">
        <v>0.21431361301947399</v>
      </c>
    </row>
    <row r="116" spans="1:21" x14ac:dyDescent="0.2">
      <c r="A116" t="s">
        <v>215</v>
      </c>
      <c r="B116">
        <v>728</v>
      </c>
      <c r="C116" s="12">
        <v>0.161781510250014</v>
      </c>
      <c r="D116" s="9">
        <v>1</v>
      </c>
      <c r="E116" s="9">
        <v>1.71846571573869</v>
      </c>
      <c r="F116" s="10">
        <v>7.0703682197050801E-3</v>
      </c>
      <c r="G116" s="11">
        <v>1.13843864018733E-2</v>
      </c>
      <c r="H116" s="9">
        <v>1</v>
      </c>
      <c r="I116" s="9">
        <v>2.7710193212093701</v>
      </c>
      <c r="J116" s="10">
        <v>2.2540031552917301E-2</v>
      </c>
      <c r="K116" s="3">
        <v>3.6648526034617902E-3</v>
      </c>
      <c r="L116" s="3">
        <v>1.2896810708349601E-3</v>
      </c>
      <c r="M116" s="3">
        <v>1.68075510808151E-3</v>
      </c>
      <c r="N116" s="3">
        <v>5.50164064069203E-5</v>
      </c>
      <c r="O116" s="1">
        <v>1.7473848267258799E-11</v>
      </c>
      <c r="P116" s="12">
        <v>9.5770113997918904E-2</v>
      </c>
      <c r="Q116" s="9">
        <v>0.15216623943639301</v>
      </c>
      <c r="R116" s="9">
        <v>0.15972445184766501</v>
      </c>
      <c r="S116" s="9">
        <v>0.20858793948569901</v>
      </c>
      <c r="T116" s="9">
        <v>1.57838110259471E-2</v>
      </c>
      <c r="U116" s="10">
        <v>5.4969821349939503E-2</v>
      </c>
    </row>
    <row r="117" spans="1:21" x14ac:dyDescent="0.2">
      <c r="A117" t="s">
        <v>217</v>
      </c>
      <c r="B117">
        <v>19</v>
      </c>
      <c r="C117" s="12">
        <v>0.163537327027761</v>
      </c>
      <c r="D117" s="9">
        <v>1</v>
      </c>
      <c r="E117" s="9">
        <v>2.1207413475453301</v>
      </c>
      <c r="F117" s="10">
        <v>0.110913134014941</v>
      </c>
      <c r="G117" s="12">
        <v>0.22473600373091701</v>
      </c>
      <c r="H117" s="9">
        <v>1</v>
      </c>
      <c r="I117" s="9">
        <v>1.6180189753029199</v>
      </c>
      <c r="J117" s="10">
        <v>0.31614165228982</v>
      </c>
      <c r="K117" s="3">
        <v>3.97591997009104E-5</v>
      </c>
      <c r="M117" s="3">
        <v>6.1072742609869296E-5</v>
      </c>
      <c r="O117" s="1">
        <v>1.3804655962830601E-6</v>
      </c>
      <c r="P117" s="12">
        <v>0.22761597846193801</v>
      </c>
      <c r="Q117" s="9" t="s">
        <v>822</v>
      </c>
      <c r="R117" s="9" t="s">
        <v>822</v>
      </c>
      <c r="S117" s="9">
        <v>0.67912882353849502</v>
      </c>
      <c r="T117" s="9">
        <v>0.65669405074925902</v>
      </c>
      <c r="U117" s="10">
        <v>9.9528245111604893E-2</v>
      </c>
    </row>
    <row r="118" spans="1:21" x14ac:dyDescent="0.2">
      <c r="A118" t="s">
        <v>221</v>
      </c>
      <c r="B118">
        <v>778</v>
      </c>
      <c r="C118" s="12">
        <v>0.167544544366941</v>
      </c>
      <c r="D118" s="9">
        <v>1</v>
      </c>
      <c r="E118" s="9">
        <v>1.6906819431414699</v>
      </c>
      <c r="F118" s="10">
        <v>6.5103681444821301E-3</v>
      </c>
      <c r="G118" s="12">
        <v>0.37760457090069699</v>
      </c>
      <c r="H118" s="9">
        <v>1</v>
      </c>
      <c r="I118" s="9">
        <v>1.0720284706858101</v>
      </c>
      <c r="J118" s="10">
        <v>8.2736103103329094E-3</v>
      </c>
      <c r="K118" s="3">
        <v>1.5944504136028901E-3</v>
      </c>
      <c r="L118" s="3">
        <v>1.13245857164638E-3</v>
      </c>
      <c r="M118" s="3">
        <v>1.1051309671535499E-3</v>
      </c>
      <c r="N118" s="3">
        <v>5.6923758261889703E-4</v>
      </c>
      <c r="O118" s="1">
        <v>1.1717472541532E-32</v>
      </c>
      <c r="P118" s="12">
        <v>0.26922548419875902</v>
      </c>
      <c r="Q118" s="9">
        <v>0.66414755051323404</v>
      </c>
      <c r="R118" s="9">
        <v>0.12977103057295999</v>
      </c>
      <c r="S118" s="9">
        <v>0.26336979022615897</v>
      </c>
      <c r="T118" s="9">
        <v>0.94895247882219702</v>
      </c>
      <c r="U118" s="10">
        <v>0.90587863822341197</v>
      </c>
    </row>
    <row r="119" spans="1:21" x14ac:dyDescent="0.2">
      <c r="A119" t="s">
        <v>222</v>
      </c>
      <c r="B119">
        <v>13</v>
      </c>
      <c r="C119" s="12">
        <v>0.173921513984197</v>
      </c>
      <c r="D119" s="9">
        <v>1</v>
      </c>
      <c r="E119" s="9">
        <v>2.0941332705539701</v>
      </c>
      <c r="F119" s="10">
        <v>0.29519226531114301</v>
      </c>
      <c r="G119" s="12">
        <v>0.34736211265515399</v>
      </c>
      <c r="H119" s="9">
        <v>1</v>
      </c>
      <c r="I119" s="9">
        <v>1.3451461291586799</v>
      </c>
      <c r="J119" s="10">
        <v>0.49000893426789499</v>
      </c>
      <c r="K119" s="3">
        <v>8.2863250625574798E-4</v>
      </c>
      <c r="L119" s="3">
        <v>4.6437975118532903E-6</v>
      </c>
      <c r="M119" s="3">
        <v>9.7366243123508998E-5</v>
      </c>
      <c r="O119">
        <v>3.0018087231838901E-2</v>
      </c>
      <c r="P119" s="12">
        <v>0.93705062300450404</v>
      </c>
      <c r="Q119" s="9" t="s">
        <v>822</v>
      </c>
      <c r="R119" s="9">
        <v>0.31044425796807001</v>
      </c>
      <c r="S119" s="9">
        <v>0.54163144896997995</v>
      </c>
      <c r="T119" s="9">
        <v>0.94272000052412197</v>
      </c>
      <c r="U119" s="10">
        <v>0.47583289406880303</v>
      </c>
    </row>
    <row r="120" spans="1:21" x14ac:dyDescent="0.2">
      <c r="A120" t="s">
        <v>224</v>
      </c>
      <c r="B120">
        <v>201</v>
      </c>
      <c r="C120" s="12">
        <v>0.175779059755509</v>
      </c>
      <c r="D120" s="9">
        <v>1</v>
      </c>
      <c r="E120" s="9">
        <v>1.75388220261151</v>
      </c>
      <c r="F120" s="10">
        <v>1.7407589308415201E-2</v>
      </c>
      <c r="G120" s="12">
        <v>0.27094308184440602</v>
      </c>
      <c r="H120" s="9">
        <v>1</v>
      </c>
      <c r="I120" s="9">
        <v>1.2871799617405499</v>
      </c>
      <c r="J120" s="10">
        <v>3.1950113236095201E-2</v>
      </c>
      <c r="K120" s="3">
        <v>4.9590025961502302E-4</v>
      </c>
      <c r="L120" s="3">
        <v>6.9074031933042497E-4</v>
      </c>
      <c r="M120" s="3">
        <v>1.5704018703992101E-3</v>
      </c>
      <c r="O120" s="1">
        <v>7.4743634177137805E-20</v>
      </c>
      <c r="P120" s="12">
        <v>0.37282128511797102</v>
      </c>
      <c r="Q120" s="9" t="s">
        <v>822</v>
      </c>
      <c r="R120" s="9">
        <v>0.56831502259227196</v>
      </c>
      <c r="S120" s="9">
        <v>0.16872224111595599</v>
      </c>
      <c r="T120" s="9">
        <v>0.26005907270752998</v>
      </c>
      <c r="U120" s="10">
        <v>0.46231594129499898</v>
      </c>
    </row>
    <row r="121" spans="1:21" x14ac:dyDescent="0.2">
      <c r="A121" t="s">
        <v>225</v>
      </c>
      <c r="B121">
        <v>4</v>
      </c>
      <c r="C121" s="12">
        <v>0.17728736329435599</v>
      </c>
      <c r="D121" s="9">
        <v>1</v>
      </c>
      <c r="E121" s="9">
        <v>4.1891927784434104</v>
      </c>
      <c r="F121" s="10">
        <v>0.67685608259515195</v>
      </c>
      <c r="H121" s="9">
        <f>G121*409</f>
        <v>0</v>
      </c>
      <c r="I121" s="9">
        <v>0</v>
      </c>
      <c r="J121" s="10">
        <v>1</v>
      </c>
      <c r="K121" s="3">
        <v>9.3526837134300794E-3</v>
      </c>
      <c r="M121" s="3">
        <v>4.5432421609408098E-4</v>
      </c>
      <c r="Q121" s="9" t="s">
        <v>822</v>
      </c>
      <c r="R121" s="9" t="s">
        <v>822</v>
      </c>
    </row>
    <row r="122" spans="1:21" x14ac:dyDescent="0.2">
      <c r="A122" t="s">
        <v>227</v>
      </c>
      <c r="B122">
        <v>127</v>
      </c>
      <c r="C122" s="12">
        <v>0.18108028994025599</v>
      </c>
      <c r="D122" s="9">
        <v>1</v>
      </c>
      <c r="E122" s="9">
        <v>1.7325813740629099</v>
      </c>
      <c r="F122" s="10">
        <v>2.71851749404898E-2</v>
      </c>
      <c r="G122" s="11">
        <v>2.80466001276709E-2</v>
      </c>
      <c r="H122" s="9">
        <v>1</v>
      </c>
      <c r="I122" s="9">
        <v>2.6098777737319399</v>
      </c>
      <c r="J122" s="10">
        <v>9.7347619252821704E-2</v>
      </c>
      <c r="K122" s="3">
        <v>9.8560065833327103E-5</v>
      </c>
      <c r="L122" s="3">
        <v>8.1852545114573098E-5</v>
      </c>
      <c r="M122" s="3">
        <v>1.6326797172198701E-5</v>
      </c>
      <c r="O122" s="1">
        <v>8.2802986556727404E-22</v>
      </c>
      <c r="P122" s="12">
        <v>3.2702879891700197E-2</v>
      </c>
      <c r="Q122" s="9" t="s">
        <v>822</v>
      </c>
      <c r="R122" s="9">
        <v>4.5090142236203501E-2</v>
      </c>
      <c r="S122" s="9">
        <v>2.1965690967564899E-2</v>
      </c>
      <c r="T122" s="9">
        <v>5.2918766315282799E-2</v>
      </c>
      <c r="U122" s="10">
        <v>0.68466349352380695</v>
      </c>
    </row>
    <row r="123" spans="1:21" x14ac:dyDescent="0.2">
      <c r="A123" t="s">
        <v>232</v>
      </c>
      <c r="B123">
        <v>373</v>
      </c>
      <c r="C123" s="12">
        <v>0.182856015610082</v>
      </c>
      <c r="D123" s="9">
        <v>1</v>
      </c>
      <c r="E123" s="9">
        <v>1.6262558550156101</v>
      </c>
      <c r="F123" s="10">
        <v>1.3049062927057001E-2</v>
      </c>
      <c r="G123" s="12">
        <v>0.48940984317778202</v>
      </c>
      <c r="H123" s="9">
        <v>1</v>
      </c>
      <c r="I123" s="9">
        <v>0.90752492704209597</v>
      </c>
      <c r="J123" s="10">
        <v>1.46593637544323E-2</v>
      </c>
      <c r="K123" s="3">
        <v>5.1600284571955602E-4</v>
      </c>
      <c r="L123" s="3">
        <v>8.9206218863686397E-5</v>
      </c>
      <c r="M123" s="3">
        <v>2.7970409714871002E-3</v>
      </c>
      <c r="N123" s="3">
        <v>1.0676855096448099E-4</v>
      </c>
      <c r="O123" s="1">
        <v>1.10355769325662E-18</v>
      </c>
      <c r="P123" s="12">
        <v>0.84795232686397304</v>
      </c>
      <c r="Q123" s="9">
        <v>0.44729169216713399</v>
      </c>
      <c r="R123" s="9">
        <v>0.91432930526748002</v>
      </c>
      <c r="S123" s="9">
        <v>0.56602601171148004</v>
      </c>
      <c r="T123" s="9">
        <v>0.71669695059724003</v>
      </c>
      <c r="U123" s="10">
        <v>0.91875720870811195</v>
      </c>
    </row>
    <row r="124" spans="1:21" x14ac:dyDescent="0.2">
      <c r="A124" t="s">
        <v>233</v>
      </c>
      <c r="B124">
        <v>162</v>
      </c>
      <c r="C124" s="12">
        <v>0.182943782027189</v>
      </c>
      <c r="D124" s="9">
        <v>1</v>
      </c>
      <c r="E124" s="9">
        <v>1.6372641136086199</v>
      </c>
      <c r="F124" s="10">
        <v>3.0150011059665801E-2</v>
      </c>
      <c r="G124" s="12">
        <v>0.170208336728285</v>
      </c>
      <c r="H124" s="9">
        <v>1</v>
      </c>
      <c r="I124" s="9">
        <v>1.53487352773787</v>
      </c>
      <c r="J124" s="10">
        <v>5.60823562730772E-2</v>
      </c>
      <c r="K124" s="3">
        <v>2.1221315934979299E-4</v>
      </c>
      <c r="L124" s="3">
        <v>3.91466040321002E-4</v>
      </c>
      <c r="M124" s="3">
        <v>4.5721647067896997E-5</v>
      </c>
      <c r="N124" s="3">
        <v>8.8464260438782694E-5</v>
      </c>
      <c r="O124" s="1">
        <v>3.0699529347681603E-14</v>
      </c>
      <c r="P124" s="12">
        <v>0.90757506478444305</v>
      </c>
      <c r="Q124" s="9">
        <v>0.71522834066199903</v>
      </c>
      <c r="R124" s="9">
        <v>0.279693593397083</v>
      </c>
      <c r="S124" s="9">
        <v>9.2586718503243196E-2</v>
      </c>
      <c r="T124" s="9">
        <v>0.95367003485886104</v>
      </c>
      <c r="U124" s="10">
        <v>0.14806706735139899</v>
      </c>
    </row>
    <row r="125" spans="1:21" x14ac:dyDescent="0.2">
      <c r="A125" t="s">
        <v>235</v>
      </c>
      <c r="B125">
        <v>14</v>
      </c>
      <c r="C125" s="12">
        <v>0.19016274365753899</v>
      </c>
      <c r="D125" s="9">
        <v>1</v>
      </c>
      <c r="E125" s="9">
        <v>1.9284654977672999</v>
      </c>
      <c r="F125" s="10">
        <v>0.13845498616315099</v>
      </c>
      <c r="G125" s="12">
        <v>0.54171288066226297</v>
      </c>
      <c r="H125" s="9">
        <v>1</v>
      </c>
      <c r="I125" s="9">
        <v>0.82409111011345904</v>
      </c>
      <c r="J125" s="10">
        <v>0.26807634536344099</v>
      </c>
      <c r="K125" s="3">
        <v>3.7443627959769098E-5</v>
      </c>
      <c r="M125" s="3">
        <v>8.9477451682176007E-5</v>
      </c>
      <c r="O125">
        <v>3.8925609423164898E-3</v>
      </c>
      <c r="P125" s="12">
        <v>0.56187055980175005</v>
      </c>
      <c r="Q125" s="9" t="s">
        <v>822</v>
      </c>
      <c r="R125" s="9" t="s">
        <v>822</v>
      </c>
      <c r="S125" s="9">
        <v>0.73304503168331503</v>
      </c>
      <c r="T125" s="9">
        <v>0.29995656586688302</v>
      </c>
      <c r="U125" s="10">
        <v>0.76587371045694896</v>
      </c>
    </row>
    <row r="126" spans="1:21" x14ac:dyDescent="0.2">
      <c r="A126" t="s">
        <v>236</v>
      </c>
      <c r="B126">
        <v>136</v>
      </c>
      <c r="C126" s="12">
        <v>0.19052374223475799</v>
      </c>
      <c r="D126" s="9">
        <v>1</v>
      </c>
      <c r="E126" s="9">
        <v>1.60823527700632</v>
      </c>
      <c r="F126" s="10">
        <v>3.5261949234355203E-2</v>
      </c>
      <c r="G126" s="12">
        <v>6.0523535401078903E-2</v>
      </c>
      <c r="H126" s="9">
        <v>1</v>
      </c>
      <c r="I126" s="9">
        <v>2.0746953319456698</v>
      </c>
      <c r="J126" s="10">
        <v>8.8005181094929899E-2</v>
      </c>
      <c r="K126" s="3">
        <v>2.5194501393836699E-3</v>
      </c>
      <c r="L126" s="3">
        <v>1.9660819990359201E-3</v>
      </c>
      <c r="M126" s="3">
        <v>8.8796626182040001E-4</v>
      </c>
      <c r="N126" s="3">
        <v>1.40625E-2</v>
      </c>
      <c r="O126">
        <v>3.5547313291487701E-3</v>
      </c>
      <c r="P126" s="12">
        <v>6.6850343530620499E-2</v>
      </c>
      <c r="Q126" s="9">
        <v>0.10880138384674901</v>
      </c>
      <c r="R126" s="9">
        <v>0.196093930908213</v>
      </c>
      <c r="S126" s="9">
        <v>0.192277652712076</v>
      </c>
      <c r="T126" s="9">
        <v>2.3728732418520099E-2</v>
      </c>
      <c r="U126" s="10">
        <v>0.81069945851963698</v>
      </c>
    </row>
    <row r="127" spans="1:21" x14ac:dyDescent="0.2">
      <c r="A127" t="s">
        <v>240</v>
      </c>
      <c r="B127">
        <v>73</v>
      </c>
      <c r="C127" s="12">
        <v>0.19192643568346399</v>
      </c>
      <c r="D127" s="9">
        <v>1</v>
      </c>
      <c r="E127" s="9">
        <v>1.7356515171869</v>
      </c>
      <c r="F127" s="10">
        <v>2.3862459206497599E-2</v>
      </c>
      <c r="G127" s="12">
        <v>0.77814919201295896</v>
      </c>
      <c r="H127" s="9">
        <v>1</v>
      </c>
      <c r="I127" s="9">
        <v>0.44153592964795202</v>
      </c>
      <c r="J127" s="10">
        <v>2.53151976654423E-2</v>
      </c>
      <c r="K127" s="3">
        <v>9.9935679029706593E-4</v>
      </c>
      <c r="L127" s="3">
        <v>1.8844221105527601E-3</v>
      </c>
      <c r="O127" s="1">
        <v>1.7968873980773299E-9</v>
      </c>
      <c r="P127" s="12" t="s">
        <v>822</v>
      </c>
      <c r="Q127" s="9" t="s">
        <v>822</v>
      </c>
      <c r="R127" s="9">
        <v>0.204005703375853</v>
      </c>
      <c r="S127" s="9">
        <v>0.84005907751242503</v>
      </c>
      <c r="T127" s="9">
        <v>0.79474084340451101</v>
      </c>
      <c r="U127" s="10">
        <v>0.96270688641680302</v>
      </c>
    </row>
    <row r="128" spans="1:21" x14ac:dyDescent="0.2">
      <c r="A128" t="s">
        <v>245</v>
      </c>
      <c r="B128">
        <v>10</v>
      </c>
      <c r="C128" s="12">
        <v>0.202484495974212</v>
      </c>
      <c r="D128" s="9">
        <v>1</v>
      </c>
      <c r="E128" s="9">
        <v>2.0238493132950199</v>
      </c>
      <c r="F128" s="10">
        <v>0.36638387445217602</v>
      </c>
      <c r="G128" s="12">
        <v>0.40611548723236401</v>
      </c>
      <c r="H128" s="9">
        <v>1</v>
      </c>
      <c r="I128" s="9">
        <v>1.3178486557857001</v>
      </c>
      <c r="J128" s="10">
        <v>0.62225818270134803</v>
      </c>
      <c r="K128" s="3">
        <v>6.5798365856182097E-3</v>
      </c>
      <c r="L128" s="3">
        <v>9.8931539374752604E-5</v>
      </c>
      <c r="N128" s="3">
        <v>7.6778546417285806E-2</v>
      </c>
      <c r="O128">
        <v>0.96885434440446705</v>
      </c>
      <c r="P128" s="12">
        <v>9.3274844152233902E-2</v>
      </c>
      <c r="Q128" s="9" t="s">
        <v>822</v>
      </c>
      <c r="R128" s="9">
        <v>0.101322779420867</v>
      </c>
      <c r="S128" s="9">
        <v>0.69878027738280502</v>
      </c>
      <c r="T128" s="9">
        <v>0.21434597561506399</v>
      </c>
      <c r="U128" s="10">
        <v>0.29106298295218103</v>
      </c>
    </row>
    <row r="129" spans="1:21" x14ac:dyDescent="0.2">
      <c r="A129" t="s">
        <v>246</v>
      </c>
      <c r="B129">
        <v>538</v>
      </c>
      <c r="C129" s="12">
        <v>0.20299068453793001</v>
      </c>
      <c r="D129" s="9">
        <v>1</v>
      </c>
      <c r="E129" s="9">
        <v>1.5406737678503899</v>
      </c>
      <c r="F129" s="10">
        <v>8.5811963134465596E-3</v>
      </c>
      <c r="G129" s="12">
        <v>0.53836268846917601</v>
      </c>
      <c r="H129" s="9">
        <v>1</v>
      </c>
      <c r="I129" s="9">
        <v>0.841257284187652</v>
      </c>
      <c r="J129" s="10">
        <v>9.4162239234184507E-3</v>
      </c>
      <c r="K129" s="3">
        <v>9.7153349215494701E-4</v>
      </c>
      <c r="L129" s="3">
        <v>2.65436694642534E-4</v>
      </c>
      <c r="M129" s="3">
        <v>6.0933627081517403E-4</v>
      </c>
      <c r="N129" s="3">
        <v>2.44039522700376E-4</v>
      </c>
      <c r="O129" s="1">
        <v>2.5730798671087301E-22</v>
      </c>
      <c r="P129" s="12">
        <v>0.47511383507129301</v>
      </c>
      <c r="Q129" s="9">
        <v>0.61128820681029195</v>
      </c>
      <c r="R129" s="9">
        <v>0.75954313803872198</v>
      </c>
      <c r="S129" s="9">
        <v>0.83271772701931501</v>
      </c>
      <c r="T129" s="9">
        <v>0.87280350974465104</v>
      </c>
      <c r="U129" s="10">
        <v>0.57522572615328105</v>
      </c>
    </row>
    <row r="130" spans="1:21" x14ac:dyDescent="0.2">
      <c r="A130" t="s">
        <v>247</v>
      </c>
      <c r="B130">
        <v>632</v>
      </c>
      <c r="C130" s="12">
        <v>0.20454013800319401</v>
      </c>
      <c r="D130" s="9">
        <v>1</v>
      </c>
      <c r="E130" s="9">
        <v>1.5338409226023999</v>
      </c>
      <c r="F130" s="10">
        <v>7.2739672640594801E-3</v>
      </c>
      <c r="G130" s="12">
        <v>0.18843510918306899</v>
      </c>
      <c r="H130" s="9">
        <v>1</v>
      </c>
      <c r="I130" s="9">
        <v>1.4630403163518999</v>
      </c>
      <c r="J130" s="10">
        <v>1.38506520385133E-2</v>
      </c>
      <c r="K130" s="3">
        <v>9.3713855780726903E-4</v>
      </c>
      <c r="L130" s="3">
        <v>9.69239728211942E-5</v>
      </c>
      <c r="M130" s="3">
        <v>9.4296766791477E-4</v>
      </c>
      <c r="N130" s="3">
        <v>1.4355700397944901E-4</v>
      </c>
      <c r="O130" s="1">
        <v>4.7901240942966803E-66</v>
      </c>
      <c r="P130" s="12">
        <v>0.73031036414005901</v>
      </c>
      <c r="Q130" s="9">
        <v>0.53542379078999702</v>
      </c>
      <c r="R130" s="9">
        <v>0.40514887976203601</v>
      </c>
      <c r="S130" s="9">
        <v>0.48681838494623297</v>
      </c>
      <c r="T130" s="9">
        <v>0.98705432857210995</v>
      </c>
      <c r="U130" s="10">
        <v>4.9714844134855503E-2</v>
      </c>
    </row>
    <row r="131" spans="1:21" x14ac:dyDescent="0.2">
      <c r="A131" t="s">
        <v>248</v>
      </c>
      <c r="B131">
        <v>18</v>
      </c>
      <c r="C131" s="12">
        <v>0.20706750904755999</v>
      </c>
      <c r="D131" s="9">
        <v>1</v>
      </c>
      <c r="E131" s="9">
        <v>1.75222819354908</v>
      </c>
      <c r="F131" s="10">
        <v>0.18938445495440601</v>
      </c>
      <c r="G131" s="12">
        <v>0.15164542018583901</v>
      </c>
      <c r="H131" s="9">
        <v>1</v>
      </c>
      <c r="I131" s="9">
        <v>1.99555417840859</v>
      </c>
      <c r="J131" s="10">
        <v>0.45399376219976001</v>
      </c>
      <c r="K131" s="3">
        <v>2.1060444130058901E-4</v>
      </c>
      <c r="M131" s="3">
        <v>7.9190497140343096E-4</v>
      </c>
      <c r="N131" s="3">
        <v>3.5269636370049E-5</v>
      </c>
      <c r="O131" s="1">
        <v>9.2788690806492095E-5</v>
      </c>
      <c r="P131" s="12">
        <v>0.19865454299941701</v>
      </c>
      <c r="Q131" s="9">
        <v>2.9012895003401401E-2</v>
      </c>
      <c r="R131" s="9" t="s">
        <v>822</v>
      </c>
      <c r="S131" s="9">
        <v>0.432537132378078</v>
      </c>
      <c r="T131" s="9">
        <v>0.191372527749158</v>
      </c>
      <c r="U131" s="10">
        <v>4.9761991422091201E-2</v>
      </c>
    </row>
    <row r="132" spans="1:21" x14ac:dyDescent="0.2">
      <c r="A132" t="s">
        <v>249</v>
      </c>
      <c r="B132">
        <v>210</v>
      </c>
      <c r="C132" s="12">
        <v>0.20852262257864199</v>
      </c>
      <c r="D132" s="9">
        <v>1</v>
      </c>
      <c r="E132" s="9">
        <v>1.52728175448631</v>
      </c>
      <c r="F132" s="10">
        <v>2.1758025995672101E-2</v>
      </c>
      <c r="G132" s="11">
        <v>1.6919601926022501E-3</v>
      </c>
      <c r="H132" s="9">
        <f>G132*409</f>
        <v>0.69201171877432033</v>
      </c>
      <c r="I132" s="9">
        <v>3.6858050929901598</v>
      </c>
      <c r="J132" s="10">
        <v>9.8237999260777198E-2</v>
      </c>
      <c r="K132" s="3">
        <v>8.6989062771313207E-3</v>
      </c>
      <c r="L132" s="3">
        <v>4.5739227439048E-3</v>
      </c>
      <c r="M132" s="3">
        <v>3.9382771097361498E-2</v>
      </c>
      <c r="N132" s="3">
        <v>3.4161755914253902E-4</v>
      </c>
      <c r="O132">
        <v>1.1886629870304199E-4</v>
      </c>
      <c r="P132" s="12">
        <v>0.63484105223487697</v>
      </c>
      <c r="Q132" s="9">
        <v>0.305915847403184</v>
      </c>
      <c r="R132" s="9">
        <v>0.44634682632416101</v>
      </c>
      <c r="S132" s="9">
        <v>1.24502384456927E-3</v>
      </c>
      <c r="T132" s="9">
        <v>2.6383060872842101E-2</v>
      </c>
      <c r="U132" s="10">
        <v>0.65639354304009301</v>
      </c>
    </row>
    <row r="133" spans="1:21" x14ac:dyDescent="0.2">
      <c r="A133" t="s">
        <v>250</v>
      </c>
      <c r="B133">
        <v>57</v>
      </c>
      <c r="C133" s="12">
        <v>0.211661636119617</v>
      </c>
      <c r="D133" s="9">
        <v>1</v>
      </c>
      <c r="E133" s="9">
        <v>1.59828440760608</v>
      </c>
      <c r="F133" s="10">
        <v>5.5887422644870302E-2</v>
      </c>
      <c r="G133" s="12">
        <v>0.29693444406346498</v>
      </c>
      <c r="H133" s="9">
        <v>1</v>
      </c>
      <c r="I133" s="9">
        <v>1.2567843731127499</v>
      </c>
      <c r="J133" s="10">
        <v>0.109697829005338</v>
      </c>
      <c r="K133" s="3">
        <v>7.8543007932518599E-3</v>
      </c>
      <c r="L133" s="3">
        <v>4.6437975118532903E-6</v>
      </c>
      <c r="M133" s="3">
        <v>1.8429527394040301E-3</v>
      </c>
      <c r="O133">
        <v>1.8382739545884999E-3</v>
      </c>
      <c r="P133" s="12">
        <v>0.95662514999111303</v>
      </c>
      <c r="Q133" s="9" t="s">
        <v>822</v>
      </c>
      <c r="R133" s="9">
        <v>6.3372964055519801E-2</v>
      </c>
      <c r="S133" s="9">
        <v>0.46298295845344101</v>
      </c>
      <c r="T133" s="9">
        <v>0.29993423695820198</v>
      </c>
      <c r="U133" s="10">
        <v>0.29296284177725901</v>
      </c>
    </row>
    <row r="134" spans="1:21" x14ac:dyDescent="0.2">
      <c r="A134" t="s">
        <v>252</v>
      </c>
      <c r="B134">
        <v>675</v>
      </c>
      <c r="C134" s="12">
        <v>0.21765348295874101</v>
      </c>
      <c r="D134" s="9">
        <v>1</v>
      </c>
      <c r="E134" s="9">
        <v>1.483988566639</v>
      </c>
      <c r="F134" s="10">
        <v>6.5910914853934896E-3</v>
      </c>
      <c r="G134" s="11">
        <v>3.5603151199999402E-3</v>
      </c>
      <c r="H134" s="9">
        <v>1</v>
      </c>
      <c r="I134" s="9">
        <v>3.2682966838409202</v>
      </c>
      <c r="J134" s="10">
        <v>2.8518762633229E-2</v>
      </c>
      <c r="K134" s="3">
        <v>1.83841569645473E-3</v>
      </c>
      <c r="L134" s="3">
        <v>1.33414268807241E-3</v>
      </c>
      <c r="M134" s="3">
        <v>5.3704619499761403E-3</v>
      </c>
      <c r="N134" s="3">
        <v>2.1295676290164299E-4</v>
      </c>
      <c r="O134" s="1">
        <v>3.3371598217240998E-11</v>
      </c>
      <c r="P134" s="12">
        <v>0.50305162326245201</v>
      </c>
      <c r="Q134" s="9">
        <v>0.44423397207065501</v>
      </c>
      <c r="R134" s="9">
        <v>0.27159710953454402</v>
      </c>
      <c r="S134" s="9">
        <v>0.75321743204913105</v>
      </c>
      <c r="T134" s="9">
        <v>2.0980810405013301E-4</v>
      </c>
      <c r="U134" s="10">
        <v>7.8902982478747302E-2</v>
      </c>
    </row>
    <row r="135" spans="1:21" x14ac:dyDescent="0.2">
      <c r="A135" t="s">
        <v>254</v>
      </c>
      <c r="B135">
        <v>955</v>
      </c>
      <c r="C135" s="12">
        <v>0.22272902262529301</v>
      </c>
      <c r="D135" s="9">
        <v>1</v>
      </c>
      <c r="E135" s="9">
        <v>1.46445462126399</v>
      </c>
      <c r="F135" s="10">
        <v>4.5984868955174498E-3</v>
      </c>
      <c r="G135" s="8">
        <v>1.56743003273817E-9</v>
      </c>
      <c r="H135" s="28">
        <f>G135*409</f>
        <v>6.4107888338991155E-7</v>
      </c>
      <c r="I135" s="9">
        <v>8.9555042808038596</v>
      </c>
      <c r="J135" s="10">
        <v>5.3640066072583703E-2</v>
      </c>
      <c r="K135" s="3">
        <v>1.7239509987221301E-3</v>
      </c>
      <c r="L135" s="3">
        <v>1.70441102518712E-3</v>
      </c>
      <c r="M135" s="3">
        <v>1.2252517788384301E-3</v>
      </c>
      <c r="N135" s="3">
        <v>1.4639638196240401E-3</v>
      </c>
      <c r="O135" s="1">
        <v>9.9556288411953803E-32</v>
      </c>
      <c r="P135" s="12">
        <v>0.95721161511951802</v>
      </c>
      <c r="Q135" s="9">
        <v>0.58863855795350595</v>
      </c>
      <c r="R135" s="9">
        <v>0.42418230333875101</v>
      </c>
      <c r="S135" s="14">
        <v>2.51369125605785E-7</v>
      </c>
      <c r="T135" s="9">
        <v>0.48418911838263901</v>
      </c>
      <c r="U135" s="10">
        <v>5.7274533769849801E-4</v>
      </c>
    </row>
    <row r="136" spans="1:21" x14ac:dyDescent="0.2">
      <c r="A136" t="s">
        <v>256</v>
      </c>
      <c r="B136">
        <v>125</v>
      </c>
      <c r="C136" s="12">
        <v>0.22532562587206401</v>
      </c>
      <c r="D136" s="9">
        <v>1</v>
      </c>
      <c r="E136" s="9">
        <v>1.4729347956380201</v>
      </c>
      <c r="F136" s="10">
        <v>3.5232391255159499E-2</v>
      </c>
      <c r="G136" s="12">
        <v>7.4074046704106902E-2</v>
      </c>
      <c r="H136" s="9">
        <v>1</v>
      </c>
      <c r="I136" s="9">
        <v>1.97862745359376</v>
      </c>
      <c r="J136" s="10">
        <v>9.1411437636309406E-2</v>
      </c>
      <c r="K136" s="3">
        <v>5.4381875434900704E-4</v>
      </c>
      <c r="L136" s="3">
        <v>3.11555597096301E-5</v>
      </c>
      <c r="M136" s="3">
        <v>6.7389250659667096E-5</v>
      </c>
      <c r="N136" s="3">
        <v>7.3217162102796898E-5</v>
      </c>
      <c r="O136" s="1">
        <v>1.8187523664887701E-8</v>
      </c>
      <c r="P136" s="12">
        <v>0.34554908971579301</v>
      </c>
      <c r="Q136" s="9">
        <v>0.97060399470877201</v>
      </c>
      <c r="R136" s="9">
        <v>0.57970661444441696</v>
      </c>
      <c r="S136" s="9">
        <v>8.8347599223087894E-2</v>
      </c>
      <c r="T136" s="9">
        <v>0.51841955471531898</v>
      </c>
      <c r="U136" s="10">
        <v>0.13009782695088601</v>
      </c>
    </row>
    <row r="137" spans="1:21" x14ac:dyDescent="0.2">
      <c r="A137" t="s">
        <v>257</v>
      </c>
      <c r="B137">
        <v>48</v>
      </c>
      <c r="C137" s="12">
        <v>0.22758101839588499</v>
      </c>
      <c r="D137" s="9">
        <v>1</v>
      </c>
      <c r="E137" s="9">
        <v>1.5006281891761999</v>
      </c>
      <c r="F137" s="10">
        <v>9.2818755552904003E-2</v>
      </c>
      <c r="G137" s="12">
        <v>0.167973942121663</v>
      </c>
      <c r="H137" s="9">
        <v>1</v>
      </c>
      <c r="I137" s="9">
        <v>1.61350390805162</v>
      </c>
      <c r="J137" s="10">
        <v>0.19101870462784801</v>
      </c>
      <c r="K137" s="3">
        <v>2.4302949053023799E-3</v>
      </c>
      <c r="L137" s="3">
        <v>6.5040208281291303E-5</v>
      </c>
      <c r="M137" s="3">
        <v>9.85989632096302E-5</v>
      </c>
      <c r="N137" s="3">
        <v>1.09825743154195E-4</v>
      </c>
      <c r="O137">
        <v>2.5210459752522899E-2</v>
      </c>
      <c r="P137" s="12">
        <v>0.63781900375606304</v>
      </c>
      <c r="Q137" s="9">
        <v>0.99268886749741703</v>
      </c>
      <c r="R137" s="9">
        <v>0.689597868064175</v>
      </c>
      <c r="S137" s="9">
        <v>0.26103475712142299</v>
      </c>
      <c r="T137" s="9">
        <v>0.80762442622171304</v>
      </c>
      <c r="U137" s="10">
        <v>0.24024159104682999</v>
      </c>
    </row>
    <row r="138" spans="1:21" x14ac:dyDescent="0.2">
      <c r="A138" t="s">
        <v>258</v>
      </c>
      <c r="B138">
        <v>525</v>
      </c>
      <c r="C138" s="12">
        <v>0.228766068582927</v>
      </c>
      <c r="D138" s="9">
        <v>1</v>
      </c>
      <c r="E138" s="9">
        <v>1.44513323934727</v>
      </c>
      <c r="F138" s="10">
        <v>8.2526319763882496E-3</v>
      </c>
      <c r="G138" s="12">
        <v>0.50771222794896398</v>
      </c>
      <c r="H138" s="9">
        <v>1</v>
      </c>
      <c r="I138" s="9">
        <v>0.88206323400554199</v>
      </c>
      <c r="J138" s="10">
        <v>1.01136183371534E-2</v>
      </c>
      <c r="K138" s="3">
        <v>8.3601233408105192E-3</v>
      </c>
      <c r="L138" s="3">
        <v>8.6389777319744105E-4</v>
      </c>
      <c r="M138" s="3">
        <v>1.8704689425108299E-3</v>
      </c>
      <c r="N138" s="3">
        <v>3.8418317528166497E-5</v>
      </c>
      <c r="O138" s="1">
        <v>4.3881561494069496E-19</v>
      </c>
      <c r="P138" s="12">
        <v>6.4132957190598402E-2</v>
      </c>
      <c r="Q138" s="9">
        <v>0.134611283865333</v>
      </c>
      <c r="R138" s="9">
        <v>0.18424168609876099</v>
      </c>
      <c r="S138" s="9">
        <v>0.85759312927350295</v>
      </c>
      <c r="T138" s="9">
        <v>0.93901602819412799</v>
      </c>
      <c r="U138" s="10">
        <v>0.33933690901515201</v>
      </c>
    </row>
    <row r="139" spans="1:21" x14ac:dyDescent="0.2">
      <c r="A139" t="s">
        <v>259</v>
      </c>
      <c r="B139">
        <v>46</v>
      </c>
      <c r="C139" s="12">
        <v>0.231826839205035</v>
      </c>
      <c r="D139" s="9">
        <v>1</v>
      </c>
      <c r="E139" s="9">
        <v>1.5126021362147899</v>
      </c>
      <c r="F139" s="10">
        <v>6.5729295942348998E-2</v>
      </c>
      <c r="G139" s="12">
        <v>0.43561560250040599</v>
      </c>
      <c r="H139" s="9">
        <v>1</v>
      </c>
      <c r="I139" s="9">
        <v>0.99067480427606602</v>
      </c>
      <c r="J139" s="10">
        <v>0.110189148850639</v>
      </c>
      <c r="K139" s="3">
        <v>1.5220856770473299E-3</v>
      </c>
      <c r="L139" s="3">
        <v>4.6437975118532903E-6</v>
      </c>
      <c r="M139" s="3">
        <v>5.8017833696807095E-4</v>
      </c>
      <c r="O139">
        <v>2.3072477026716098E-3</v>
      </c>
      <c r="P139" s="12">
        <v>0.84859001956859204</v>
      </c>
      <c r="Q139" s="9" t="s">
        <v>822</v>
      </c>
      <c r="R139" s="9">
        <v>0.122926530923276</v>
      </c>
      <c r="S139" s="9">
        <v>0.49893747554676399</v>
      </c>
      <c r="T139" s="9">
        <v>0.44736854325474401</v>
      </c>
      <c r="U139" s="10">
        <v>0.594815323199122</v>
      </c>
    </row>
    <row r="140" spans="1:21" x14ac:dyDescent="0.2">
      <c r="A140" t="s">
        <v>260</v>
      </c>
      <c r="B140">
        <v>263</v>
      </c>
      <c r="C140" s="12">
        <v>0.23275299552429199</v>
      </c>
      <c r="D140" s="9">
        <v>1</v>
      </c>
      <c r="E140" s="9">
        <v>1.43580460066305</v>
      </c>
      <c r="F140" s="10">
        <v>1.6358877783928898E-2</v>
      </c>
      <c r="G140" s="11">
        <v>3.4585485193364303E-2</v>
      </c>
      <c r="H140" s="9">
        <v>1</v>
      </c>
      <c r="I140" s="9">
        <v>2.3075638026107401</v>
      </c>
      <c r="J140" s="10">
        <v>5.1308577790721101E-2</v>
      </c>
      <c r="K140" s="3">
        <v>1.3624604292859099E-4</v>
      </c>
      <c r="L140" s="3">
        <v>6.4143986509005696E-5</v>
      </c>
      <c r="M140" s="3">
        <v>6.3125639714167194E-5</v>
      </c>
      <c r="N140" s="3">
        <v>8.5404389785634905E-5</v>
      </c>
      <c r="O140" s="1">
        <v>1.8054234397092599E-21</v>
      </c>
      <c r="P140" s="12">
        <v>0.92434851881278002</v>
      </c>
      <c r="Q140" s="9">
        <v>0.91723180638426205</v>
      </c>
      <c r="R140" s="9">
        <v>0.74587951446854905</v>
      </c>
      <c r="S140" s="9">
        <v>0.133539219241879</v>
      </c>
      <c r="T140" s="9">
        <v>9.23511689618918E-3</v>
      </c>
      <c r="U140" s="10">
        <v>0.80151426638661705</v>
      </c>
    </row>
    <row r="141" spans="1:21" x14ac:dyDescent="0.2">
      <c r="A141" t="s">
        <v>261</v>
      </c>
      <c r="B141">
        <v>586</v>
      </c>
      <c r="C141" s="12">
        <v>0.23281083373546901</v>
      </c>
      <c r="D141" s="9">
        <v>1</v>
      </c>
      <c r="E141" s="9">
        <v>1.4305641155698501</v>
      </c>
      <c r="F141" s="10">
        <v>7.3200633792567197E-3</v>
      </c>
      <c r="G141" s="11">
        <v>1.9615116049968499E-3</v>
      </c>
      <c r="H141" s="9">
        <f>G141*409</f>
        <v>0.80225824644371158</v>
      </c>
      <c r="I141" s="9">
        <v>3.5239484568719002</v>
      </c>
      <c r="J141" s="10">
        <v>3.5231047276556501E-2</v>
      </c>
      <c r="K141" s="3">
        <v>1.03653128768399E-3</v>
      </c>
      <c r="L141" s="3">
        <v>7.0837144290643197E-4</v>
      </c>
      <c r="M141" s="3">
        <v>6.3875556324085995E-4</v>
      </c>
      <c r="N141" s="3">
        <v>3.1257341699412398E-4</v>
      </c>
      <c r="O141" s="1">
        <v>4.9077781842649402E-22</v>
      </c>
      <c r="P141" s="12">
        <v>0.63801691515183601</v>
      </c>
      <c r="Q141" s="9">
        <v>0.98312727529998001</v>
      </c>
      <c r="R141" s="9">
        <v>0.70445768919773499</v>
      </c>
      <c r="S141" s="9">
        <v>8.6352512070125998E-3</v>
      </c>
      <c r="T141" s="9">
        <v>7.9919518366676594E-3</v>
      </c>
      <c r="U141" s="10">
        <v>0.59675436939499504</v>
      </c>
    </row>
    <row r="142" spans="1:21" x14ac:dyDescent="0.2">
      <c r="A142" t="s">
        <v>262</v>
      </c>
      <c r="B142">
        <v>292</v>
      </c>
      <c r="C142" s="12">
        <v>0.23281232035357999</v>
      </c>
      <c r="D142" s="9">
        <v>1</v>
      </c>
      <c r="E142" s="9">
        <v>1.43468219557856</v>
      </c>
      <c r="F142" s="10">
        <v>1.47245535496154E-2</v>
      </c>
      <c r="G142" s="12">
        <v>0.18294246263406699</v>
      </c>
      <c r="H142" s="9">
        <v>1</v>
      </c>
      <c r="I142" s="9">
        <v>1.48540651072182</v>
      </c>
      <c r="J142" s="10">
        <v>3.03234497073471E-2</v>
      </c>
      <c r="K142" s="3">
        <v>2.1286641497154902E-3</v>
      </c>
      <c r="L142" s="3">
        <v>1.65699802336931E-4</v>
      </c>
      <c r="M142" s="3">
        <v>1.9526125583862999E-3</v>
      </c>
      <c r="N142" s="3">
        <v>9.1859322917382401E-4</v>
      </c>
      <c r="O142" s="1">
        <v>1.02159424955185E-9</v>
      </c>
      <c r="P142" s="12">
        <v>0.35612742055025898</v>
      </c>
      <c r="Q142" s="9">
        <v>0.34221747919661699</v>
      </c>
      <c r="R142" s="9">
        <v>8.0616811375064101E-2</v>
      </c>
      <c r="S142" s="9">
        <v>0.50750823608171303</v>
      </c>
      <c r="T142" s="9">
        <v>0.100439540790193</v>
      </c>
      <c r="U142" s="10">
        <v>0.235412093803227</v>
      </c>
    </row>
    <row r="143" spans="1:21" x14ac:dyDescent="0.2">
      <c r="A143" t="s">
        <v>263</v>
      </c>
      <c r="B143">
        <v>5</v>
      </c>
      <c r="C143" s="12">
        <v>0.23344304906284299</v>
      </c>
      <c r="D143" s="9">
        <v>1</v>
      </c>
      <c r="E143" s="9">
        <v>2.2146462505332001</v>
      </c>
      <c r="F143" s="10">
        <v>0.42469731293982799</v>
      </c>
      <c r="H143" s="9">
        <f>G143*409</f>
        <v>0</v>
      </c>
      <c r="I143" s="9">
        <v>0</v>
      </c>
      <c r="J143" s="10">
        <v>1</v>
      </c>
      <c r="K143" s="3">
        <v>7.3777085913231494E-5</v>
      </c>
      <c r="M143" s="3">
        <v>2.5043826696719202E-4</v>
      </c>
      <c r="Q143" s="9" t="s">
        <v>822</v>
      </c>
      <c r="R143" s="9" t="s">
        <v>822</v>
      </c>
    </row>
    <row r="144" spans="1:21" x14ac:dyDescent="0.2">
      <c r="A144" t="s">
        <v>266</v>
      </c>
      <c r="B144">
        <v>10</v>
      </c>
      <c r="C144" s="12">
        <v>0.23469871889117599</v>
      </c>
      <c r="D144" s="9">
        <v>1</v>
      </c>
      <c r="E144" s="9">
        <v>1.6515849081249001</v>
      </c>
      <c r="F144" s="10">
        <v>0.17112059043635</v>
      </c>
      <c r="G144" s="12">
        <v>0.82299970001969303</v>
      </c>
      <c r="H144" s="9">
        <v>1</v>
      </c>
      <c r="I144" s="9">
        <v>0.367830150978111</v>
      </c>
      <c r="J144" s="10">
        <v>0.227360177924566</v>
      </c>
      <c r="K144" s="3">
        <v>3.0670068623516898E-4</v>
      </c>
      <c r="M144" s="3">
        <v>6.6540975319135306E-5</v>
      </c>
      <c r="O144">
        <v>2.4494271485655101E-2</v>
      </c>
      <c r="P144" s="12">
        <v>0.41188843746447701</v>
      </c>
      <c r="Q144" s="9" t="s">
        <v>822</v>
      </c>
      <c r="R144" s="9" t="s">
        <v>822</v>
      </c>
      <c r="S144" s="9">
        <v>0.90712390320344705</v>
      </c>
      <c r="T144" s="9">
        <v>0.64617395458472504</v>
      </c>
      <c r="U144" s="10">
        <v>0.61469580019332104</v>
      </c>
    </row>
    <row r="145" spans="1:21" x14ac:dyDescent="0.2">
      <c r="A145" t="s">
        <v>269</v>
      </c>
      <c r="B145">
        <v>40</v>
      </c>
      <c r="C145" s="12">
        <v>0.23620368886645199</v>
      </c>
      <c r="D145" s="9">
        <v>1</v>
      </c>
      <c r="E145" s="9">
        <v>1.5008348721235201</v>
      </c>
      <c r="F145" s="10">
        <v>7.5038611223941398E-2</v>
      </c>
      <c r="G145" s="12">
        <v>0.14420901152099699</v>
      </c>
      <c r="H145" s="9">
        <v>1</v>
      </c>
      <c r="I145" s="9">
        <v>1.7762209543657299</v>
      </c>
      <c r="J145" s="10">
        <v>0.20710998047007501</v>
      </c>
      <c r="K145" s="3">
        <v>1.0041200943636901E-3</v>
      </c>
      <c r="L145" s="3">
        <v>3.9589282555185599E-5</v>
      </c>
      <c r="M145" s="3">
        <v>6.5029982697021997E-4</v>
      </c>
      <c r="O145">
        <v>2.5208230227331402E-3</v>
      </c>
      <c r="P145" s="12">
        <v>0.96765491190337405</v>
      </c>
      <c r="Q145" s="9" t="s">
        <v>822</v>
      </c>
      <c r="R145" s="9">
        <v>0.56480595973126901</v>
      </c>
      <c r="S145" s="9">
        <v>0.38820252385909498</v>
      </c>
      <c r="T145" s="9">
        <v>0.21186293804266801</v>
      </c>
      <c r="U145" s="10">
        <v>8.0557886380989097E-2</v>
      </c>
    </row>
    <row r="146" spans="1:21" x14ac:dyDescent="0.2">
      <c r="A146" t="s">
        <v>270</v>
      </c>
      <c r="B146">
        <v>43</v>
      </c>
      <c r="C146" s="12">
        <v>0.23726869126078501</v>
      </c>
      <c r="D146" s="9">
        <v>1</v>
      </c>
      <c r="E146" s="9">
        <v>1.4384945514222101</v>
      </c>
      <c r="F146" s="10">
        <v>3.3895984450607902E-2</v>
      </c>
      <c r="G146" s="12">
        <v>0.134948356080901</v>
      </c>
      <c r="H146" s="9">
        <v>1</v>
      </c>
      <c r="I146" s="9">
        <v>1.8743964139596201</v>
      </c>
      <c r="J146" s="10">
        <v>0.16479084654190601</v>
      </c>
      <c r="K146" s="3">
        <v>7.5863704638200798E-4</v>
      </c>
      <c r="M146" s="3">
        <v>3.90308249880701E-4</v>
      </c>
      <c r="O146" s="1">
        <v>9.2460808379555505E-8</v>
      </c>
      <c r="P146" s="12">
        <v>0.199732210156047</v>
      </c>
      <c r="Q146" s="9" t="s">
        <v>822</v>
      </c>
      <c r="R146" s="9" t="s">
        <v>822</v>
      </c>
      <c r="S146" s="9">
        <v>0.43648736503299901</v>
      </c>
      <c r="T146" s="9">
        <v>5.76411858573318E-2</v>
      </c>
      <c r="U146" s="10">
        <v>0.31253168304728801</v>
      </c>
    </row>
    <row r="147" spans="1:21" x14ac:dyDescent="0.2">
      <c r="A147" t="s">
        <v>271</v>
      </c>
      <c r="B147">
        <v>6</v>
      </c>
      <c r="C147" s="12">
        <v>0.23776383721587999</v>
      </c>
      <c r="D147" s="9">
        <v>1</v>
      </c>
      <c r="E147" s="9">
        <v>2.4083554863985501</v>
      </c>
      <c r="F147" s="10">
        <v>0.61620686623308896</v>
      </c>
      <c r="H147" s="9">
        <f>G147*409</f>
        <v>0</v>
      </c>
      <c r="I147" s="9">
        <v>0</v>
      </c>
      <c r="J147" s="10">
        <v>1</v>
      </c>
      <c r="K147" s="3">
        <v>1.7902359073653499E-4</v>
      </c>
      <c r="L147" s="3">
        <v>1.4184397163120499E-3</v>
      </c>
      <c r="M147" s="3">
        <v>3.44086021505376E-4</v>
      </c>
      <c r="Q147" s="9" t="s">
        <v>822</v>
      </c>
    </row>
    <row r="148" spans="1:21" x14ac:dyDescent="0.2">
      <c r="A148" t="s">
        <v>273</v>
      </c>
      <c r="B148">
        <v>1031</v>
      </c>
      <c r="C148" s="12">
        <v>0.24775440496374401</v>
      </c>
      <c r="D148" s="9">
        <v>1</v>
      </c>
      <c r="E148" s="9">
        <v>1.37879862463324</v>
      </c>
      <c r="F148" s="10">
        <v>4.0114924567220501E-3</v>
      </c>
      <c r="G148" s="11">
        <v>2.8012074878914E-3</v>
      </c>
      <c r="H148" s="9">
        <v>1</v>
      </c>
      <c r="I148" s="9">
        <v>3.3547601356432999</v>
      </c>
      <c r="J148" s="10">
        <v>1.92778567403331E-2</v>
      </c>
      <c r="K148" s="3">
        <v>2.5489924023591099E-3</v>
      </c>
      <c r="L148" s="3">
        <v>2.9124123493163099E-3</v>
      </c>
      <c r="M148" s="3">
        <v>3.1977574534561301E-3</v>
      </c>
      <c r="N148" s="3">
        <v>4.4801653793708198E-3</v>
      </c>
      <c r="O148" s="1">
        <v>7.3978968458055304E-23</v>
      </c>
      <c r="P148" s="12">
        <v>0.39600906108289702</v>
      </c>
      <c r="Q148" s="9">
        <v>0.64151479978621095</v>
      </c>
      <c r="R148" s="9">
        <v>0.955086744383153</v>
      </c>
      <c r="S148" s="9">
        <v>1.3040195646543001E-3</v>
      </c>
      <c r="T148" s="9">
        <v>9.5323874272801007E-2</v>
      </c>
      <c r="U148" s="10">
        <v>0.25106628638737299</v>
      </c>
    </row>
    <row r="149" spans="1:21" x14ac:dyDescent="0.2">
      <c r="A149" t="s">
        <v>277</v>
      </c>
      <c r="B149">
        <v>1372</v>
      </c>
      <c r="C149" s="12">
        <v>0.25037714476231399</v>
      </c>
      <c r="D149" s="9">
        <v>1</v>
      </c>
      <c r="E149" s="9">
        <v>1.36979006583998</v>
      </c>
      <c r="F149" s="10">
        <v>2.9949290390228699E-3</v>
      </c>
      <c r="G149" s="11">
        <v>3.0193559728247698E-4</v>
      </c>
      <c r="H149" s="9">
        <f>G149*409</f>
        <v>0.12349165928853309</v>
      </c>
      <c r="I149" s="9">
        <v>4.2477229313615297</v>
      </c>
      <c r="J149" s="10">
        <v>1.83290816308024E-2</v>
      </c>
      <c r="K149" s="3">
        <v>2.7999919886910401E-2</v>
      </c>
      <c r="L149" s="3">
        <v>2.4808138673077101E-2</v>
      </c>
      <c r="M149" s="3">
        <v>2.4469417650797499E-2</v>
      </c>
      <c r="N149" s="3">
        <v>1.5812946535625001E-2</v>
      </c>
      <c r="O149" s="1">
        <v>1.34898364510622E-45</v>
      </c>
      <c r="P149" s="12">
        <v>4.1991130004621798E-2</v>
      </c>
      <c r="Q149" s="9">
        <v>0.12065443770178801</v>
      </c>
      <c r="R149" s="9">
        <v>5.7741000056960999E-2</v>
      </c>
      <c r="S149" s="9">
        <v>1.0544516021398999E-2</v>
      </c>
      <c r="T149" s="9">
        <v>1.16900864902442E-2</v>
      </c>
      <c r="U149" s="10">
        <v>1.3381970425165901E-2</v>
      </c>
    </row>
    <row r="150" spans="1:21" x14ac:dyDescent="0.2">
      <c r="A150" t="s">
        <v>278</v>
      </c>
      <c r="B150">
        <v>1345</v>
      </c>
      <c r="C150" s="12">
        <v>0.251762186709661</v>
      </c>
      <c r="D150" s="9">
        <v>1</v>
      </c>
      <c r="E150" s="9">
        <v>1.3653731240998599</v>
      </c>
      <c r="F150" s="10">
        <v>3.0452242879200802E-3</v>
      </c>
      <c r="G150" s="12">
        <v>0.154299348374518</v>
      </c>
      <c r="H150" s="9">
        <v>1</v>
      </c>
      <c r="I150" s="9">
        <v>1.56319895219371</v>
      </c>
      <c r="J150" s="10">
        <v>6.9610646779506499E-3</v>
      </c>
      <c r="K150" s="3">
        <v>8.2034862594467396E-3</v>
      </c>
      <c r="L150" s="3">
        <v>5.1483612699022296E-3</v>
      </c>
      <c r="M150" s="3">
        <v>6.7375705008898201E-3</v>
      </c>
      <c r="N150" s="3">
        <v>3.9494497809569196E-3</v>
      </c>
      <c r="O150" s="1">
        <v>2.9057842839493798E-40</v>
      </c>
      <c r="P150" s="12">
        <v>0.146416154726105</v>
      </c>
      <c r="Q150" s="9">
        <v>0.47295204182477502</v>
      </c>
      <c r="R150" s="9">
        <v>0.20544884193072399</v>
      </c>
      <c r="S150" s="9">
        <v>9.1995081262046599E-2</v>
      </c>
      <c r="T150" s="9">
        <v>0.27696121950918001</v>
      </c>
      <c r="U150" s="10">
        <v>0.479427837772465</v>
      </c>
    </row>
    <row r="151" spans="1:21" x14ac:dyDescent="0.2">
      <c r="A151" t="s">
        <v>279</v>
      </c>
      <c r="B151">
        <v>56</v>
      </c>
      <c r="C151" s="12">
        <v>0.25400410564403803</v>
      </c>
      <c r="D151" s="9">
        <v>1</v>
      </c>
      <c r="E151" s="9">
        <v>1.4064577742826601</v>
      </c>
      <c r="F151" s="10">
        <v>5.0399007486316899E-2</v>
      </c>
      <c r="G151" s="12">
        <v>0.58147937127846205</v>
      </c>
      <c r="H151" s="9">
        <v>1</v>
      </c>
      <c r="I151" s="9">
        <v>0.762026278999278</v>
      </c>
      <c r="J151" s="10">
        <v>7.0806952077999905E-2</v>
      </c>
      <c r="K151" s="3">
        <v>1.54251680058526E-3</v>
      </c>
      <c r="L151" s="3">
        <v>4.6997587688265102E-5</v>
      </c>
      <c r="M151" s="3">
        <v>7.7643928118231297E-4</v>
      </c>
      <c r="O151">
        <v>5.68358992292518E-3</v>
      </c>
      <c r="P151" s="12">
        <v>0.46296173680942199</v>
      </c>
      <c r="Q151" s="9" t="s">
        <v>822</v>
      </c>
      <c r="R151" s="9">
        <v>0.117827759904871</v>
      </c>
      <c r="S151" s="9">
        <v>0.64780016208681301</v>
      </c>
      <c r="T151" s="9">
        <v>0.79508871946309601</v>
      </c>
      <c r="U151" s="10">
        <v>0.41994858767898902</v>
      </c>
    </row>
    <row r="152" spans="1:21" x14ac:dyDescent="0.2">
      <c r="A152" t="s">
        <v>280</v>
      </c>
      <c r="B152">
        <v>42</v>
      </c>
      <c r="C152" s="12">
        <v>0.25436535155751699</v>
      </c>
      <c r="D152" s="9">
        <v>1</v>
      </c>
      <c r="E152" s="9">
        <v>1.4181824718710501</v>
      </c>
      <c r="F152" s="10">
        <v>6.7796639300670702E-2</v>
      </c>
      <c r="G152" s="12">
        <v>0.35963625316833803</v>
      </c>
      <c r="H152" s="9">
        <v>1</v>
      </c>
      <c r="I152" s="9">
        <v>1.13530324656903</v>
      </c>
      <c r="J152" s="10">
        <v>0.13620419233533501</v>
      </c>
      <c r="K152" s="3">
        <v>5.95049653737209E-3</v>
      </c>
      <c r="L152" s="3">
        <v>1.4707943010047299E-5</v>
      </c>
      <c r="M152" s="3">
        <v>9.5895665515918595E-5</v>
      </c>
      <c r="O152">
        <v>2.1450437842573201E-2</v>
      </c>
      <c r="P152" s="12">
        <v>0.60661078897755105</v>
      </c>
      <c r="Q152" s="9" t="s">
        <v>822</v>
      </c>
      <c r="R152" s="9">
        <v>0.78267481147737905</v>
      </c>
      <c r="S152" s="9">
        <v>0.51168776286860296</v>
      </c>
      <c r="T152" s="9">
        <v>0.66623166524634403</v>
      </c>
      <c r="U152" s="10">
        <v>0.260188366428111</v>
      </c>
    </row>
    <row r="153" spans="1:21" x14ac:dyDescent="0.2">
      <c r="A153" t="s">
        <v>282</v>
      </c>
      <c r="B153">
        <v>5</v>
      </c>
      <c r="C153" s="12">
        <v>0.25542431951864603</v>
      </c>
      <c r="D153" s="9">
        <v>1</v>
      </c>
      <c r="E153" s="9">
        <v>1.9660823787380599</v>
      </c>
      <c r="F153" s="10">
        <v>0.39590208715741598</v>
      </c>
      <c r="H153" s="9">
        <f>G153*409</f>
        <v>0</v>
      </c>
      <c r="I153" s="9">
        <v>0</v>
      </c>
      <c r="J153" s="10">
        <v>1</v>
      </c>
      <c r="K153" s="3">
        <v>4.5832411250794897E-5</v>
      </c>
      <c r="M153" s="3">
        <v>4.75977797417521E-4</v>
      </c>
      <c r="Q153" s="9" t="s">
        <v>822</v>
      </c>
      <c r="R153" s="9" t="s">
        <v>822</v>
      </c>
    </row>
    <row r="154" spans="1:21" x14ac:dyDescent="0.2">
      <c r="A154" t="s">
        <v>285</v>
      </c>
      <c r="B154">
        <v>41</v>
      </c>
      <c r="C154" s="12">
        <v>0.25604933143213199</v>
      </c>
      <c r="D154" s="9">
        <v>1</v>
      </c>
      <c r="E154" s="9">
        <v>1.4124184024701401</v>
      </c>
      <c r="F154" s="10">
        <v>6.9194074637389594E-2</v>
      </c>
      <c r="G154" s="12">
        <v>0.64839138782314498</v>
      </c>
      <c r="H154" s="9">
        <v>1</v>
      </c>
      <c r="I154" s="9">
        <v>0.670532341375077</v>
      </c>
      <c r="J154" s="10">
        <v>8.7416663085846905E-2</v>
      </c>
      <c r="K154" s="3">
        <v>1.5986840649017699E-3</v>
      </c>
      <c r="L154" s="3">
        <v>2.86470882131428E-5</v>
      </c>
      <c r="N154" s="3">
        <v>8.8464260438782694E-5</v>
      </c>
      <c r="O154">
        <v>8.3815881481385593E-3</v>
      </c>
      <c r="P154" s="12">
        <v>0.66135845782392499</v>
      </c>
      <c r="Q154" s="9" t="s">
        <v>822</v>
      </c>
      <c r="R154" s="9">
        <v>0.49965053810599902</v>
      </c>
      <c r="S154" s="9">
        <v>0.93887001709450302</v>
      </c>
      <c r="T154" s="9">
        <v>0.43486833904602601</v>
      </c>
      <c r="U154" s="10">
        <v>0.74111504476380197</v>
      </c>
    </row>
    <row r="155" spans="1:21" x14ac:dyDescent="0.2">
      <c r="A155" t="s">
        <v>286</v>
      </c>
      <c r="B155">
        <v>978</v>
      </c>
      <c r="C155" s="12">
        <v>0.260693748459566</v>
      </c>
      <c r="D155" s="9">
        <v>1</v>
      </c>
      <c r="E155" s="9">
        <v>1.3377784220690001</v>
      </c>
      <c r="F155" s="10">
        <v>4.1035588386067997E-3</v>
      </c>
      <c r="G155" s="11">
        <v>1.4652424373780899E-2</v>
      </c>
      <c r="H155" s="9">
        <v>1</v>
      </c>
      <c r="I155" s="9">
        <v>2.6557485921072601</v>
      </c>
      <c r="J155" s="10">
        <v>1.6145439934494001E-2</v>
      </c>
      <c r="K155" s="3">
        <v>4.1015010404640197E-3</v>
      </c>
      <c r="L155" s="3">
        <v>1.93908515135339E-3</v>
      </c>
      <c r="M155" s="3">
        <v>3.9365409422383599E-3</v>
      </c>
      <c r="N155" s="3">
        <v>4.7141226777503101E-3</v>
      </c>
      <c r="O155" s="1">
        <v>1.2318149428478401E-26</v>
      </c>
      <c r="P155" s="12">
        <v>8.5803723926740696E-2</v>
      </c>
      <c r="Q155" s="9">
        <v>0.28699617573700598</v>
      </c>
      <c r="R155" s="9">
        <v>0.36382499461553303</v>
      </c>
      <c r="S155" s="9">
        <v>1.7691143638739901E-2</v>
      </c>
      <c r="T155" s="9">
        <v>4.5034045725813703E-2</v>
      </c>
      <c r="U155" s="10">
        <v>0.26121177673734902</v>
      </c>
    </row>
    <row r="156" spans="1:21" x14ac:dyDescent="0.2">
      <c r="A156" t="s">
        <v>289</v>
      </c>
      <c r="B156">
        <v>1375</v>
      </c>
      <c r="C156" s="12">
        <v>0.26223512219788497</v>
      </c>
      <c r="D156" s="9">
        <v>1</v>
      </c>
      <c r="E156" s="9">
        <v>1.3324101477590899</v>
      </c>
      <c r="F156" s="10">
        <v>2.9070825415326001E-3</v>
      </c>
      <c r="G156" s="8">
        <v>2.4160028608192901E-8</v>
      </c>
      <c r="H156" s="28">
        <f>G156*409</f>
        <v>9.8814517007508971E-6</v>
      </c>
      <c r="I156" s="9">
        <v>7.8617804745982403</v>
      </c>
      <c r="J156" s="10">
        <v>3.3332150969007601E-2</v>
      </c>
      <c r="K156" s="3">
        <v>0.28515920871869799</v>
      </c>
      <c r="L156" s="3">
        <v>0.30752234857650801</v>
      </c>
      <c r="M156" s="3">
        <v>0.305806253565505</v>
      </c>
      <c r="N156" s="3">
        <v>0.37657570393143502</v>
      </c>
      <c r="O156">
        <v>4.24946392942279E-2</v>
      </c>
      <c r="P156" s="12">
        <v>0.21400342432116901</v>
      </c>
      <c r="Q156" s="9">
        <v>0.36356305511965298</v>
      </c>
      <c r="R156" s="9">
        <v>0.79709448564131002</v>
      </c>
      <c r="S156" s="14">
        <v>1.4499259267557001E-9</v>
      </c>
      <c r="T156" s="9">
        <v>0.81692213682803505</v>
      </c>
      <c r="U156" s="10">
        <v>0.17133688776105899</v>
      </c>
    </row>
    <row r="157" spans="1:21" x14ac:dyDescent="0.2">
      <c r="A157" t="s">
        <v>291</v>
      </c>
      <c r="B157">
        <v>77</v>
      </c>
      <c r="C157" s="12">
        <v>0.26499607997614899</v>
      </c>
      <c r="D157" s="9">
        <v>1</v>
      </c>
      <c r="E157" s="9">
        <v>1.3496935955172999</v>
      </c>
      <c r="F157" s="10">
        <v>5.25519674630388E-2</v>
      </c>
      <c r="G157" s="12">
        <v>0.451514121282795</v>
      </c>
      <c r="H157" s="9">
        <v>1</v>
      </c>
      <c r="I157" s="9">
        <v>0.97075904469923102</v>
      </c>
      <c r="J157" s="10">
        <v>7.6816201880905696E-2</v>
      </c>
      <c r="K157" s="3">
        <v>2.04714332445735E-4</v>
      </c>
      <c r="L157" s="3">
        <v>8.3838499699026196E-5</v>
      </c>
      <c r="M157" s="3">
        <v>1.19142377352043E-4</v>
      </c>
      <c r="N157" s="3">
        <v>3.0037246185269701E-5</v>
      </c>
      <c r="O157" s="1">
        <v>1.5415041001181801E-9</v>
      </c>
      <c r="P157" s="12">
        <v>0.26243152835120598</v>
      </c>
      <c r="Q157" s="9">
        <v>0.34033953612802997</v>
      </c>
      <c r="R157" s="9">
        <v>0.67925009494047195</v>
      </c>
      <c r="S157" s="9">
        <v>0.26739301245361102</v>
      </c>
      <c r="T157" s="9">
        <v>0.97722226809367196</v>
      </c>
      <c r="U157" s="10">
        <v>0.34768668871062702</v>
      </c>
    </row>
    <row r="158" spans="1:21" x14ac:dyDescent="0.2">
      <c r="A158" t="s">
        <v>292</v>
      </c>
      <c r="B158">
        <v>299</v>
      </c>
      <c r="C158" s="12">
        <v>0.26664905411571699</v>
      </c>
      <c r="D158" s="9">
        <v>1</v>
      </c>
      <c r="E158" s="9">
        <v>1.32774224844764</v>
      </c>
      <c r="F158" s="10">
        <v>8.8914640270832904E-3</v>
      </c>
      <c r="G158" s="12">
        <v>0.246814772374846</v>
      </c>
      <c r="H158" s="9">
        <v>1</v>
      </c>
      <c r="I158" s="9">
        <v>1.3412473804114</v>
      </c>
      <c r="J158" s="10">
        <v>2.2376033850268401E-2</v>
      </c>
      <c r="K158" s="3">
        <v>8.2829092606500603E-3</v>
      </c>
      <c r="L158" s="3">
        <v>0.13749724104253599</v>
      </c>
      <c r="M158" s="3">
        <v>4.7766345784825102E-3</v>
      </c>
      <c r="O158" s="1">
        <v>9.9329861044814299E-21</v>
      </c>
      <c r="P158" s="12">
        <v>0.79096083355998204</v>
      </c>
      <c r="Q158" s="9" t="s">
        <v>822</v>
      </c>
      <c r="R158" s="9">
        <v>0.10768201360673101</v>
      </c>
      <c r="S158" s="9">
        <v>0.23880156203824901</v>
      </c>
      <c r="T158" s="9">
        <v>0.49332599129535998</v>
      </c>
      <c r="U158" s="10">
        <v>8.2845862928807704E-2</v>
      </c>
    </row>
    <row r="159" spans="1:21" x14ac:dyDescent="0.2">
      <c r="A159" t="s">
        <v>293</v>
      </c>
      <c r="B159">
        <v>6</v>
      </c>
      <c r="C159" s="12">
        <v>0.26704546016241798</v>
      </c>
      <c r="D159" s="9">
        <v>1</v>
      </c>
      <c r="E159" s="9">
        <v>1.6602606536069699</v>
      </c>
      <c r="F159" s="10">
        <v>0.29331876307656901</v>
      </c>
      <c r="G159" s="12">
        <v>0.69970889012649296</v>
      </c>
      <c r="H159" s="9">
        <v>1</v>
      </c>
      <c r="I159" s="9">
        <v>0.707663127580207</v>
      </c>
      <c r="J159" s="10">
        <v>0.73894786924532396</v>
      </c>
      <c r="K159" s="3">
        <v>5.6496919233530699E-4</v>
      </c>
      <c r="L159" s="3">
        <v>4.6437975118532903E-6</v>
      </c>
      <c r="O159">
        <v>0.49699534019006703</v>
      </c>
      <c r="P159" s="12" t="s">
        <v>822</v>
      </c>
      <c r="Q159" s="9" t="s">
        <v>822</v>
      </c>
      <c r="R159" s="9">
        <v>0.65007233432459399</v>
      </c>
      <c r="S159" s="9">
        <v>0.43929370170274701</v>
      </c>
      <c r="T159" s="9">
        <v>0.90791501824399001</v>
      </c>
      <c r="U159" s="10">
        <v>0.71379511741965795</v>
      </c>
    </row>
    <row r="160" spans="1:21" x14ac:dyDescent="0.2">
      <c r="A160" t="s">
        <v>294</v>
      </c>
      <c r="B160">
        <v>18</v>
      </c>
      <c r="C160" s="12">
        <v>0.267558556087995</v>
      </c>
      <c r="D160" s="9">
        <v>1</v>
      </c>
      <c r="E160" s="9">
        <v>1.31953980284453</v>
      </c>
      <c r="F160" s="10">
        <v>7.6187925191165407E-2</v>
      </c>
      <c r="G160" s="12">
        <v>0.81056328930360699</v>
      </c>
      <c r="H160" s="9">
        <v>1</v>
      </c>
      <c r="I160" s="9">
        <v>0.39226074403462102</v>
      </c>
      <c r="J160" s="10">
        <v>0.107697051804178</v>
      </c>
      <c r="K160" s="3">
        <v>2.38434147760095E-5</v>
      </c>
      <c r="M160" s="3">
        <v>4.4738725841088003E-5</v>
      </c>
      <c r="O160">
        <v>1.98836262683121E-4</v>
      </c>
      <c r="P160" s="12">
        <v>0.36128287435172501</v>
      </c>
      <c r="Q160" s="9" t="s">
        <v>822</v>
      </c>
      <c r="R160" s="9" t="s">
        <v>822</v>
      </c>
      <c r="S160" s="9">
        <v>0.52618836679173198</v>
      </c>
      <c r="T160" s="9">
        <v>0.91354962551169605</v>
      </c>
      <c r="U160" s="10">
        <v>0.735968438355173</v>
      </c>
    </row>
    <row r="161" spans="1:21" x14ac:dyDescent="0.2">
      <c r="A161" t="s">
        <v>297</v>
      </c>
      <c r="B161">
        <v>1194</v>
      </c>
      <c r="C161" s="12">
        <v>0.267811427087085</v>
      </c>
      <c r="D161" s="9">
        <v>1</v>
      </c>
      <c r="E161" s="9">
        <v>1.31557741435367</v>
      </c>
      <c r="F161" s="10">
        <v>3.3056183634309001E-3</v>
      </c>
      <c r="G161" s="8">
        <v>2.1055933842177398E-5</v>
      </c>
      <c r="H161" s="28">
        <f>G161*409</f>
        <v>8.6118769414505556E-3</v>
      </c>
      <c r="I161" s="9">
        <v>5.2978690943538798</v>
      </c>
      <c r="J161" s="10">
        <v>2.60810206951828E-2</v>
      </c>
      <c r="K161" s="3">
        <v>7.5156070553300701E-3</v>
      </c>
      <c r="L161" s="3">
        <v>8.3718884131063192E-3</v>
      </c>
      <c r="M161" s="3">
        <v>8.3483969878256504E-3</v>
      </c>
      <c r="N161" s="3">
        <v>1.22169410908427E-2</v>
      </c>
      <c r="O161" s="1">
        <v>2.8685081739589699E-11</v>
      </c>
      <c r="P161" s="12">
        <v>0.38128513689972499</v>
      </c>
      <c r="Q161" s="9">
        <v>0.48445690934318197</v>
      </c>
      <c r="R161" s="9">
        <v>0.99585241562808202</v>
      </c>
      <c r="S161" s="9">
        <v>5.1680971649474099E-2</v>
      </c>
      <c r="T161" s="9">
        <v>1.041082125447E-2</v>
      </c>
      <c r="U161" s="10">
        <v>4.1428300864124998E-4</v>
      </c>
    </row>
    <row r="162" spans="1:21" x14ac:dyDescent="0.2">
      <c r="A162" t="s">
        <v>299</v>
      </c>
      <c r="B162">
        <v>20</v>
      </c>
      <c r="C162" s="12">
        <v>0.26930076558777699</v>
      </c>
      <c r="D162" s="9">
        <v>1</v>
      </c>
      <c r="E162" s="9">
        <v>1.2991980837069399</v>
      </c>
      <c r="F162" s="10">
        <v>6.7318759985357898E-2</v>
      </c>
      <c r="G162" s="12">
        <v>0.63169551274698499</v>
      </c>
      <c r="H162" s="9">
        <v>1</v>
      </c>
      <c r="I162" s="9">
        <v>0.65609940450799797</v>
      </c>
      <c r="J162" s="10">
        <v>0.14890708181407</v>
      </c>
      <c r="K162" s="3">
        <v>1.0604355233468899E-3</v>
      </c>
      <c r="N162" s="3">
        <v>1.1727148348426599E-3</v>
      </c>
      <c r="O162">
        <v>8.8781709249821705E-2</v>
      </c>
      <c r="P162" s="12">
        <v>0.31680030244482799</v>
      </c>
      <c r="Q162" s="9" t="s">
        <v>822</v>
      </c>
      <c r="R162" s="9" t="s">
        <v>822</v>
      </c>
      <c r="S162" s="9">
        <v>0.54814476052454297</v>
      </c>
      <c r="T162" s="9">
        <v>0.38427537931553601</v>
      </c>
      <c r="U162" s="10">
        <v>0.42860235169111199</v>
      </c>
    </row>
    <row r="163" spans="1:21" x14ac:dyDescent="0.2">
      <c r="A163" t="s">
        <v>301</v>
      </c>
      <c r="B163">
        <v>4</v>
      </c>
      <c r="C163" s="12">
        <v>0.27221502056856101</v>
      </c>
      <c r="D163" s="9">
        <v>1</v>
      </c>
      <c r="E163" s="9">
        <v>2.2523422947767</v>
      </c>
      <c r="F163" s="10">
        <v>0.529670976286018</v>
      </c>
      <c r="H163" s="9">
        <f>G163*409</f>
        <v>0</v>
      </c>
      <c r="I163" s="9">
        <v>0</v>
      </c>
      <c r="J163" s="10">
        <v>1</v>
      </c>
      <c r="K163" s="3">
        <v>4.7698572478063002E-4</v>
      </c>
      <c r="L163" s="3">
        <v>2.8368794326241102E-3</v>
      </c>
      <c r="P163" s="12" t="s">
        <v>822</v>
      </c>
      <c r="Q163" s="9" t="s">
        <v>822</v>
      </c>
    </row>
    <row r="164" spans="1:21" x14ac:dyDescent="0.2">
      <c r="A164" t="s">
        <v>302</v>
      </c>
      <c r="B164">
        <v>38</v>
      </c>
      <c r="C164" s="12">
        <v>0.27581069617691001</v>
      </c>
      <c r="D164" s="9">
        <v>1</v>
      </c>
      <c r="E164" s="9">
        <v>1.3366265836115201</v>
      </c>
      <c r="F164" s="10">
        <v>7.0958914945759399E-2</v>
      </c>
      <c r="G164" s="12">
        <v>0.420533712392958</v>
      </c>
      <c r="H164" s="9">
        <v>1</v>
      </c>
      <c r="I164" s="9">
        <v>1.0232393745024</v>
      </c>
      <c r="J164" s="10">
        <v>0.137842702205868</v>
      </c>
      <c r="K164" s="3">
        <v>6.30939631424971E-5</v>
      </c>
      <c r="L164" s="3">
        <v>7.6271832812142398E-5</v>
      </c>
      <c r="M164" s="3">
        <v>1.3810819395914699E-5</v>
      </c>
      <c r="O164" s="1">
        <v>2.6812265516744402E-9</v>
      </c>
      <c r="P164" s="12">
        <v>0.112423627980851</v>
      </c>
      <c r="Q164" s="9" t="s">
        <v>822</v>
      </c>
      <c r="R164" s="9">
        <v>0.112630568975034</v>
      </c>
      <c r="S164" s="9">
        <v>0.86567008450113503</v>
      </c>
      <c r="T164" s="9">
        <v>0.53335323379591004</v>
      </c>
      <c r="U164" s="10">
        <v>0.19308172358713299</v>
      </c>
    </row>
    <row r="165" spans="1:21" x14ac:dyDescent="0.2">
      <c r="A165" t="s">
        <v>303</v>
      </c>
      <c r="B165">
        <v>194</v>
      </c>
      <c r="C165" s="12">
        <v>0.27640374827184899</v>
      </c>
      <c r="D165" s="9">
        <v>1</v>
      </c>
      <c r="E165" s="9">
        <v>1.2981240427380201</v>
      </c>
      <c r="F165" s="10">
        <v>2.0085018896984198E-2</v>
      </c>
      <c r="G165" s="12">
        <v>0.27191276392242603</v>
      </c>
      <c r="H165" s="9">
        <v>1</v>
      </c>
      <c r="I165" s="9">
        <v>1.27251354077738</v>
      </c>
      <c r="J165" s="10">
        <v>3.92276726057759E-2</v>
      </c>
      <c r="K165" s="3">
        <v>2.9200832732400998E-3</v>
      </c>
      <c r="L165" s="3">
        <v>6.21737180424507E-3</v>
      </c>
      <c r="M165" s="3">
        <v>7.8640236619399607E-3</v>
      </c>
      <c r="N165" s="3">
        <v>3.70145631067961E-2</v>
      </c>
      <c r="O165">
        <v>0.38910342018544802</v>
      </c>
      <c r="P165" s="12">
        <v>8.0511996527022303E-2</v>
      </c>
      <c r="Q165" s="9">
        <v>0.10015132446390999</v>
      </c>
      <c r="R165" s="9">
        <v>0.18171854465008</v>
      </c>
      <c r="S165" s="9">
        <v>0.419848983930174</v>
      </c>
      <c r="T165" s="9">
        <v>0.84160711630440999</v>
      </c>
      <c r="U165" s="10">
        <v>6.6769855535238204E-2</v>
      </c>
    </row>
    <row r="166" spans="1:21" x14ac:dyDescent="0.2">
      <c r="A166" t="s">
        <v>304</v>
      </c>
      <c r="B166">
        <v>770</v>
      </c>
      <c r="C166" s="12">
        <v>0.27786804633377299</v>
      </c>
      <c r="D166" s="9">
        <v>1</v>
      </c>
      <c r="E166" s="9">
        <v>1.28647290165365</v>
      </c>
      <c r="F166" s="10">
        <v>5.0131473502696899E-3</v>
      </c>
      <c r="G166" s="11">
        <v>2.6721073650363299E-2</v>
      </c>
      <c r="H166" s="9">
        <v>1</v>
      </c>
      <c r="I166" s="9">
        <v>2.3950658074378599</v>
      </c>
      <c r="J166" s="10">
        <v>1.8485904454207201E-2</v>
      </c>
      <c r="K166" s="3">
        <v>8.18749623151206E-4</v>
      </c>
      <c r="L166" s="3">
        <v>1.5701221996721799E-4</v>
      </c>
      <c r="M166" s="3">
        <v>9.7911821809074204E-4</v>
      </c>
      <c r="N166" s="3">
        <v>1.4327888522108E-4</v>
      </c>
      <c r="O166" s="1">
        <v>2.8058140515965102E-63</v>
      </c>
      <c r="P166" s="12">
        <v>0.28062616121482298</v>
      </c>
      <c r="Q166" s="9">
        <v>0.17732662995361401</v>
      </c>
      <c r="R166" s="9">
        <v>0.94179938870675395</v>
      </c>
      <c r="S166" s="9">
        <v>0.18042220240565199</v>
      </c>
      <c r="T166" s="9">
        <v>0.190789282109952</v>
      </c>
      <c r="U166" s="10">
        <v>1.00264455000794E-2</v>
      </c>
    </row>
    <row r="167" spans="1:21" x14ac:dyDescent="0.2">
      <c r="A167" t="s">
        <v>305</v>
      </c>
      <c r="B167">
        <v>19</v>
      </c>
      <c r="C167" s="12">
        <v>0.280194541591406</v>
      </c>
      <c r="D167" s="9">
        <v>1</v>
      </c>
      <c r="E167" s="9">
        <v>1.2441398696599799</v>
      </c>
      <c r="F167" s="10">
        <v>6.8193944935107095E-2</v>
      </c>
      <c r="G167" s="12">
        <v>0.48015269404676603</v>
      </c>
      <c r="H167" s="9">
        <v>1</v>
      </c>
      <c r="I167" s="9">
        <v>0.91903156814189801</v>
      </c>
      <c r="J167" s="10">
        <v>0.207971261116908</v>
      </c>
      <c r="K167" s="3">
        <v>3.3081805114121201E-4</v>
      </c>
      <c r="M167" s="3">
        <v>9.4267582357189094E-5</v>
      </c>
      <c r="O167" s="1">
        <v>5.29525655961382E-5</v>
      </c>
      <c r="P167" s="12">
        <v>0.32523121801597998</v>
      </c>
      <c r="Q167" s="9" t="s">
        <v>822</v>
      </c>
      <c r="R167" s="9" t="s">
        <v>822</v>
      </c>
      <c r="S167" s="9">
        <v>0.36991019615051801</v>
      </c>
      <c r="T167" s="9">
        <v>0.36696439785242901</v>
      </c>
      <c r="U167" s="10">
        <v>0.44350821859782402</v>
      </c>
    </row>
    <row r="168" spans="1:21" x14ac:dyDescent="0.2">
      <c r="A168" t="s">
        <v>307</v>
      </c>
      <c r="B168">
        <v>3</v>
      </c>
      <c r="C168" s="12">
        <v>0.28870515853614798</v>
      </c>
      <c r="D168" s="9">
        <v>1</v>
      </c>
      <c r="E168" s="9">
        <v>4.2099101074515799</v>
      </c>
      <c r="F168" s="10">
        <v>0.80805810860925797</v>
      </c>
      <c r="H168" s="9">
        <f>G168*409</f>
        <v>0</v>
      </c>
      <c r="I168" s="9">
        <v>0</v>
      </c>
      <c r="J168" s="10">
        <v>1</v>
      </c>
      <c r="K168" s="3">
        <v>2.8983956938613998E-4</v>
      </c>
      <c r="N168" s="3">
        <v>1.1102570672132501E-3</v>
      </c>
      <c r="Q168" s="9" t="s">
        <v>822</v>
      </c>
      <c r="R168" s="9" t="s">
        <v>822</v>
      </c>
      <c r="S168" s="9" t="s">
        <v>822</v>
      </c>
    </row>
    <row r="169" spans="1:21" x14ac:dyDescent="0.2">
      <c r="A169" t="s">
        <v>309</v>
      </c>
      <c r="B169">
        <v>12</v>
      </c>
      <c r="C169" s="12">
        <v>0.29255617802538803</v>
      </c>
      <c r="D169" s="9">
        <v>1</v>
      </c>
      <c r="E169" s="9">
        <v>1.2343772797019399</v>
      </c>
      <c r="F169" s="10">
        <v>0.109875006773379</v>
      </c>
      <c r="G169" s="12">
        <v>0.43516933451235101</v>
      </c>
      <c r="H169" s="9">
        <v>1</v>
      </c>
      <c r="I169" s="9">
        <v>1.07781594037091</v>
      </c>
      <c r="J169" s="10">
        <v>0.38114784098343402</v>
      </c>
      <c r="K169" s="3">
        <v>1.8514210148602101E-4</v>
      </c>
      <c r="M169" s="3">
        <v>2.7714465799172599E-5</v>
      </c>
      <c r="O169">
        <v>9.5235090017187204E-2</v>
      </c>
      <c r="P169" s="12">
        <v>0.28316889970168502</v>
      </c>
      <c r="Q169" s="9" t="s">
        <v>822</v>
      </c>
      <c r="R169" s="9" t="s">
        <v>822</v>
      </c>
      <c r="S169" s="9">
        <v>0.14851580059852099</v>
      </c>
      <c r="T169" s="9">
        <v>0.17806188403033801</v>
      </c>
      <c r="U169" s="10">
        <v>0.73381355022364803</v>
      </c>
    </row>
    <row r="170" spans="1:21" x14ac:dyDescent="0.2">
      <c r="A170" t="s">
        <v>310</v>
      </c>
      <c r="B170">
        <v>22</v>
      </c>
      <c r="C170" s="12">
        <v>0.29339217328928602</v>
      </c>
      <c r="D170" s="9">
        <v>1</v>
      </c>
      <c r="E170" s="9">
        <v>1.1644254312317699</v>
      </c>
      <c r="F170" s="10">
        <v>5.5018050691490301E-2</v>
      </c>
      <c r="G170" s="12">
        <v>0.18949386561402701</v>
      </c>
      <c r="H170" s="9">
        <v>1</v>
      </c>
      <c r="I170" s="9">
        <v>1.73143749027784</v>
      </c>
      <c r="J170" s="10">
        <v>0.28946845855901698</v>
      </c>
      <c r="K170" s="3">
        <v>1.01047032139831E-4</v>
      </c>
      <c r="M170" s="3">
        <v>1.5459529024677E-4</v>
      </c>
      <c r="O170" s="1">
        <v>1.38374600041083E-6</v>
      </c>
      <c r="P170" s="12">
        <v>0.42722386832235398</v>
      </c>
      <c r="Q170" s="9" t="s">
        <v>822</v>
      </c>
      <c r="R170" s="9" t="s">
        <v>822</v>
      </c>
      <c r="S170" s="9">
        <v>4.7165485830178197E-2</v>
      </c>
      <c r="T170" s="9">
        <v>0.64643260800755797</v>
      </c>
      <c r="U170" s="10">
        <v>0.58697802118405995</v>
      </c>
    </row>
    <row r="171" spans="1:21" x14ac:dyDescent="0.2">
      <c r="A171" t="s">
        <v>312</v>
      </c>
      <c r="B171">
        <v>5</v>
      </c>
      <c r="C171" s="12">
        <v>0.30090628803887198</v>
      </c>
      <c r="D171" s="9">
        <v>1</v>
      </c>
      <c r="E171" s="9">
        <v>1.5548386585116201</v>
      </c>
      <c r="F171" s="10">
        <v>0.34135976597241102</v>
      </c>
      <c r="H171" s="9">
        <f>G171*409</f>
        <v>0</v>
      </c>
      <c r="I171" s="9">
        <v>0</v>
      </c>
      <c r="J171" s="10">
        <v>1</v>
      </c>
      <c r="K171" s="3">
        <v>2.05272789458076E-4</v>
      </c>
      <c r="M171" s="3">
        <v>8.0140245429501599E-4</v>
      </c>
      <c r="Q171" s="9" t="s">
        <v>822</v>
      </c>
      <c r="R171" s="9" t="s">
        <v>822</v>
      </c>
    </row>
    <row r="172" spans="1:21" x14ac:dyDescent="0.2">
      <c r="A172" t="s">
        <v>313</v>
      </c>
      <c r="B172">
        <v>104</v>
      </c>
      <c r="C172" s="12">
        <v>0.30180620543089698</v>
      </c>
      <c r="D172" s="9">
        <v>1</v>
      </c>
      <c r="E172" s="9">
        <v>1.2329559282003499</v>
      </c>
      <c r="F172" s="10">
        <v>3.5669316971562198E-2</v>
      </c>
      <c r="G172" s="12">
        <v>0.63313043546363101</v>
      </c>
      <c r="H172" s="9">
        <v>1</v>
      </c>
      <c r="I172" s="9">
        <v>0.72164238438144102</v>
      </c>
      <c r="J172" s="10">
        <v>4.2730292428930602E-2</v>
      </c>
      <c r="K172" s="3">
        <v>1.1186378962755299E-2</v>
      </c>
      <c r="L172" s="3">
        <v>4.6437975118532903E-6</v>
      </c>
      <c r="M172" s="3">
        <v>1.06349370511819E-4</v>
      </c>
      <c r="N172" s="3">
        <v>4.0453074433656897E-5</v>
      </c>
      <c r="O172">
        <v>3.2753962090005198E-4</v>
      </c>
      <c r="P172" s="12">
        <v>0.640412990093159</v>
      </c>
      <c r="Q172" s="9">
        <v>0.91815912381423104</v>
      </c>
      <c r="R172" s="9">
        <v>0.54470294046160594</v>
      </c>
      <c r="S172" s="9">
        <v>0.85255400479054</v>
      </c>
      <c r="T172" s="9">
        <v>0.51148919114193203</v>
      </c>
      <c r="U172" s="10">
        <v>0.699325723284277</v>
      </c>
    </row>
    <row r="173" spans="1:21" x14ac:dyDescent="0.2">
      <c r="A173" t="s">
        <v>315</v>
      </c>
      <c r="B173">
        <v>90</v>
      </c>
      <c r="C173" s="12">
        <v>0.30431846078795599</v>
      </c>
      <c r="D173" s="9">
        <v>1</v>
      </c>
      <c r="E173" s="9">
        <v>1.2285823805385301</v>
      </c>
      <c r="F173" s="10">
        <v>4.1096241700431399E-2</v>
      </c>
      <c r="G173" s="12">
        <v>0.445395920300097</v>
      </c>
      <c r="H173" s="9">
        <v>1</v>
      </c>
      <c r="I173" s="9">
        <v>0.97804813106490396</v>
      </c>
      <c r="J173" s="10">
        <v>6.6033552198747597E-2</v>
      </c>
      <c r="K173" s="3">
        <v>1.01752444825921E-4</v>
      </c>
      <c r="L173" s="3">
        <v>3.8032097968321997E-5</v>
      </c>
      <c r="M173" s="3">
        <v>9.5895665515918595E-5</v>
      </c>
      <c r="N173" s="3">
        <v>6.0074492370539401E-5</v>
      </c>
      <c r="O173" s="1">
        <v>1.45275792244373E-10</v>
      </c>
      <c r="P173" s="12">
        <v>0.97547053707342701</v>
      </c>
      <c r="Q173" s="9">
        <v>0.83478968845293899</v>
      </c>
      <c r="R173" s="9">
        <v>0.36369735796547098</v>
      </c>
      <c r="S173" s="9">
        <v>0.52937350403307404</v>
      </c>
      <c r="T173" s="9">
        <v>0.377489216875808</v>
      </c>
      <c r="U173" s="10">
        <v>0.41047367504899102</v>
      </c>
    </row>
    <row r="174" spans="1:21" x14ac:dyDescent="0.2">
      <c r="A174" t="s">
        <v>316</v>
      </c>
      <c r="B174">
        <v>79</v>
      </c>
      <c r="C174" s="12">
        <v>0.30474095671277102</v>
      </c>
      <c r="D174" s="9">
        <v>1</v>
      </c>
      <c r="E174" s="9">
        <v>1.20706785742412</v>
      </c>
      <c r="F174" s="10">
        <v>3.07869964113003E-2</v>
      </c>
      <c r="G174" s="12">
        <v>6.0072616687164002E-2</v>
      </c>
      <c r="H174" s="9">
        <v>1</v>
      </c>
      <c r="I174" s="9">
        <v>2.2317457006374002</v>
      </c>
      <c r="J174" s="10">
        <v>0.132591457851748</v>
      </c>
      <c r="K174" s="3">
        <v>1.8827737572789901E-3</v>
      </c>
      <c r="M174" s="3">
        <v>2.0240287348365301E-2</v>
      </c>
      <c r="N174" s="3">
        <v>2.3429491872894999E-3</v>
      </c>
      <c r="O174">
        <v>2.1122170087738999E-2</v>
      </c>
      <c r="P174" s="12">
        <v>0.35367526551944001</v>
      </c>
      <c r="Q174" s="9">
        <v>0.58379395839887105</v>
      </c>
      <c r="R174" s="9" t="s">
        <v>822</v>
      </c>
      <c r="S174" s="9">
        <v>0.17553900283508</v>
      </c>
      <c r="T174" s="9">
        <v>4.5295486596604102E-2</v>
      </c>
      <c r="U174" s="10">
        <v>0.20409597722418299</v>
      </c>
    </row>
    <row r="175" spans="1:21" x14ac:dyDescent="0.2">
      <c r="A175" t="s">
        <v>317</v>
      </c>
      <c r="B175">
        <v>5</v>
      </c>
      <c r="C175" s="12">
        <v>0.31148378218640199</v>
      </c>
      <c r="D175" s="9">
        <v>1</v>
      </c>
      <c r="E175" s="9">
        <v>1.4746432879286999</v>
      </c>
      <c r="F175" s="10">
        <v>0.32955549594464101</v>
      </c>
      <c r="H175" s="9">
        <f>G175*409</f>
        <v>0</v>
      </c>
      <c r="I175" s="9">
        <v>0</v>
      </c>
      <c r="J175" s="10">
        <v>1</v>
      </c>
      <c r="K175" s="3">
        <v>2.4044438582063198E-3</v>
      </c>
      <c r="L175" s="3">
        <v>6.5681444991789805E-5</v>
      </c>
      <c r="P175" s="12" t="s">
        <v>822</v>
      </c>
      <c r="Q175" s="9" t="s">
        <v>822</v>
      </c>
    </row>
    <row r="176" spans="1:21" x14ac:dyDescent="0.2">
      <c r="A176" t="s">
        <v>318</v>
      </c>
      <c r="B176">
        <v>10</v>
      </c>
      <c r="C176" s="12">
        <v>0.315351243202948</v>
      </c>
      <c r="D176" s="9">
        <v>1</v>
      </c>
      <c r="E176" s="9">
        <v>1.14735705276841</v>
      </c>
      <c r="F176" s="10">
        <v>0.12543044358601499</v>
      </c>
      <c r="G176" s="11">
        <v>3.2365146735822803E-2</v>
      </c>
      <c r="H176" s="9">
        <v>1</v>
      </c>
      <c r="I176" s="9">
        <v>6.4988911385454404</v>
      </c>
      <c r="J176" s="10">
        <v>0.83868659687550595</v>
      </c>
      <c r="K176" s="3">
        <v>8.1527857163129802E-5</v>
      </c>
      <c r="L176" s="3">
        <v>1.5577779854814999E-5</v>
      </c>
      <c r="O176">
        <v>1.6596422283503001E-3</v>
      </c>
      <c r="P176" s="12" t="s">
        <v>822</v>
      </c>
      <c r="Q176" s="9" t="s">
        <v>822</v>
      </c>
      <c r="R176" s="9">
        <v>5.9845224839485602E-2</v>
      </c>
      <c r="S176" s="9">
        <v>2.47333770452287E-2</v>
      </c>
      <c r="T176" s="9">
        <v>0.28753024055531701</v>
      </c>
      <c r="U176" s="10">
        <v>7.4255033903545903E-2</v>
      </c>
    </row>
    <row r="177" spans="1:21" x14ac:dyDescent="0.2">
      <c r="A177" t="s">
        <v>320</v>
      </c>
      <c r="B177">
        <v>543</v>
      </c>
      <c r="C177" s="12">
        <v>0.31688493494152697</v>
      </c>
      <c r="D177" s="9">
        <v>1</v>
      </c>
      <c r="E177" s="9">
        <v>1.17945044719473</v>
      </c>
      <c r="F177" s="10">
        <v>6.5218455669255803E-3</v>
      </c>
      <c r="G177" s="12">
        <v>0.32877905862284001</v>
      </c>
      <c r="H177" s="9">
        <v>1</v>
      </c>
      <c r="I177" s="9">
        <v>1.1556373619974101</v>
      </c>
      <c r="J177" s="10">
        <v>1.27710300284921E-2</v>
      </c>
      <c r="K177" s="3">
        <v>6.50112194428849E-4</v>
      </c>
      <c r="L177" s="3">
        <v>4.8314071924135599E-4</v>
      </c>
      <c r="M177" s="3">
        <v>4.3821949889767702E-4</v>
      </c>
      <c r="N177" s="3">
        <v>1.6418543318656899E-4</v>
      </c>
      <c r="O177" s="1">
        <v>7.1085655762948304E-16</v>
      </c>
      <c r="P177" s="12">
        <v>0.79111310792344103</v>
      </c>
      <c r="Q177" s="9">
        <v>0.80563577174192702</v>
      </c>
      <c r="R177" s="9">
        <v>0.95161674045274003</v>
      </c>
      <c r="S177" s="9">
        <v>0.72071877943708396</v>
      </c>
      <c r="T177" s="9">
        <v>0.11268066665587601</v>
      </c>
      <c r="U177" s="10">
        <v>0.42823576414165998</v>
      </c>
    </row>
    <row r="178" spans="1:21" x14ac:dyDescent="0.2">
      <c r="A178" t="s">
        <v>323</v>
      </c>
      <c r="B178">
        <v>5</v>
      </c>
      <c r="C178" s="12">
        <v>0.32705632756547098</v>
      </c>
      <c r="D178" s="9">
        <v>1</v>
      </c>
      <c r="E178" s="9">
        <v>1.36511473860448</v>
      </c>
      <c r="F178" s="10">
        <v>0.312732842170583</v>
      </c>
      <c r="H178" s="9">
        <f>G178*409</f>
        <v>0</v>
      </c>
      <c r="I178" s="9">
        <v>0</v>
      </c>
      <c r="J178" s="10">
        <v>1</v>
      </c>
      <c r="K178" s="3">
        <v>3.9721803786571296E-3</v>
      </c>
      <c r="M178" s="3">
        <v>2.7806105023883498E-4</v>
      </c>
      <c r="Q178" s="9" t="s">
        <v>822</v>
      </c>
      <c r="R178" s="9" t="s">
        <v>822</v>
      </c>
    </row>
    <row r="179" spans="1:21" x14ac:dyDescent="0.2">
      <c r="A179" t="s">
        <v>324</v>
      </c>
      <c r="B179">
        <v>50</v>
      </c>
      <c r="C179" s="12">
        <v>0.32809955185955803</v>
      </c>
      <c r="D179" s="9">
        <v>1</v>
      </c>
      <c r="E179" s="9">
        <v>0.97617450319148802</v>
      </c>
      <c r="F179" s="10">
        <v>1.9931620080451101E-2</v>
      </c>
      <c r="G179" s="12">
        <v>0.650966021978439</v>
      </c>
      <c r="H179" s="9">
        <v>1</v>
      </c>
      <c r="I179" s="9">
        <v>0.61943541768378496</v>
      </c>
      <c r="J179" s="10">
        <v>5.2187437387368397E-2</v>
      </c>
      <c r="K179" s="3">
        <v>1.3624796123413801E-3</v>
      </c>
      <c r="M179" s="3">
        <v>9.5258852237055803E-5</v>
      </c>
      <c r="O179" s="1">
        <v>2.7642668915857299E-5</v>
      </c>
      <c r="P179" s="12">
        <v>0.28967199106531599</v>
      </c>
      <c r="Q179" s="9" t="s">
        <v>822</v>
      </c>
      <c r="R179" s="9" t="s">
        <v>822</v>
      </c>
      <c r="S179" s="9">
        <v>0.25264989426323298</v>
      </c>
      <c r="T179" s="9">
        <v>0.94728470871310599</v>
      </c>
      <c r="U179" s="10">
        <v>0.56640982709181298</v>
      </c>
    </row>
    <row r="180" spans="1:21" x14ac:dyDescent="0.2">
      <c r="A180" t="s">
        <v>325</v>
      </c>
      <c r="B180">
        <v>184</v>
      </c>
      <c r="C180" s="12">
        <v>0.328851015771083</v>
      </c>
      <c r="D180" s="9">
        <v>1</v>
      </c>
      <c r="E180" s="9">
        <v>1.15389797681828</v>
      </c>
      <c r="F180" s="10">
        <v>1.8868755958217E-2</v>
      </c>
      <c r="G180" s="12">
        <v>9.1817246556981799E-2</v>
      </c>
      <c r="H180" s="9">
        <v>1</v>
      </c>
      <c r="I180" s="9">
        <v>1.85072958389162</v>
      </c>
      <c r="J180" s="10">
        <v>5.9033062657736397E-2</v>
      </c>
      <c r="K180" s="3">
        <v>9.2358942678813895E-4</v>
      </c>
      <c r="L180" s="3">
        <v>1.7772373028527799E-4</v>
      </c>
      <c r="M180" s="3">
        <v>5.9256202469756304E-4</v>
      </c>
      <c r="N180" s="3">
        <v>2.1351097446408699E-3</v>
      </c>
      <c r="O180" s="1">
        <v>6.0660793507845398E-6</v>
      </c>
      <c r="P180" s="12">
        <v>0.22286201069870801</v>
      </c>
      <c r="Q180" s="9">
        <v>0.314586898908991</v>
      </c>
      <c r="R180" s="9">
        <v>0.14039058089662901</v>
      </c>
      <c r="S180" s="9">
        <v>0.150513384384274</v>
      </c>
      <c r="T180" s="9">
        <v>0.100431301392576</v>
      </c>
      <c r="U180" s="10">
        <v>0.52232518124463401</v>
      </c>
    </row>
    <row r="181" spans="1:21" x14ac:dyDescent="0.2">
      <c r="A181" t="s">
        <v>326</v>
      </c>
      <c r="B181">
        <v>92</v>
      </c>
      <c r="C181" s="12">
        <v>0.33071182997656801</v>
      </c>
      <c r="D181" s="9">
        <v>1</v>
      </c>
      <c r="E181" s="9">
        <v>1.1203794730043599</v>
      </c>
      <c r="F181" s="10">
        <v>2.4558749531387401E-2</v>
      </c>
      <c r="G181" s="12">
        <v>0.63452285155449095</v>
      </c>
      <c r="H181" s="9">
        <v>1</v>
      </c>
      <c r="I181" s="9">
        <v>0.68705244671086996</v>
      </c>
      <c r="J181" s="10">
        <v>3.8410601677259897E-2</v>
      </c>
      <c r="K181" s="3">
        <v>6.8727609067272301E-3</v>
      </c>
      <c r="L181" s="3">
        <v>1.6419337406991699E-3</v>
      </c>
      <c r="M181" s="3">
        <v>7.1107808784006798E-4</v>
      </c>
      <c r="O181" s="1">
        <v>6.0513075511502597E-5</v>
      </c>
      <c r="P181" s="12">
        <v>0.120270735218827</v>
      </c>
      <c r="Q181" s="9" t="s">
        <v>822</v>
      </c>
      <c r="R181" s="9">
        <v>0.34020875965324199</v>
      </c>
      <c r="S181" s="9">
        <v>0.65298737284105601</v>
      </c>
      <c r="T181" s="9">
        <v>0.380263384026926</v>
      </c>
      <c r="U181" s="10">
        <v>0.91493441652569696</v>
      </c>
    </row>
    <row r="182" spans="1:21" x14ac:dyDescent="0.2">
      <c r="A182" t="s">
        <v>327</v>
      </c>
      <c r="B182">
        <v>4</v>
      </c>
      <c r="C182" s="12">
        <v>0.33518983635266902</v>
      </c>
      <c r="D182" s="9">
        <v>1</v>
      </c>
      <c r="E182" s="9">
        <v>1.5840531020845301</v>
      </c>
      <c r="F182" s="10">
        <v>0.44197255368879002</v>
      </c>
      <c r="H182" s="9">
        <f>G182*409</f>
        <v>0</v>
      </c>
      <c r="I182" s="9">
        <v>0</v>
      </c>
      <c r="J182" s="10">
        <v>1</v>
      </c>
      <c r="K182" s="3">
        <v>7.1262941098015404E-5</v>
      </c>
      <c r="M182" s="3">
        <v>5.2378053999562499E-4</v>
      </c>
      <c r="Q182" s="9" t="s">
        <v>822</v>
      </c>
      <c r="R182" s="9" t="s">
        <v>822</v>
      </c>
    </row>
    <row r="183" spans="1:21" x14ac:dyDescent="0.2">
      <c r="A183" t="s">
        <v>328</v>
      </c>
      <c r="B183">
        <v>240</v>
      </c>
      <c r="C183" s="12">
        <v>0.343470561945518</v>
      </c>
      <c r="D183" s="9">
        <v>1</v>
      </c>
      <c r="E183" s="9">
        <v>1.1155401611439</v>
      </c>
      <c r="F183" s="10">
        <v>1.3982317680827101E-2</v>
      </c>
      <c r="G183" s="12">
        <v>0.36671933560870301</v>
      </c>
      <c r="H183" s="9">
        <v>1</v>
      </c>
      <c r="I183" s="9">
        <v>1.0938920699507999</v>
      </c>
      <c r="J183" s="10">
        <v>2.73971471571582E-2</v>
      </c>
      <c r="K183" s="3">
        <v>3.3447536999187398E-4</v>
      </c>
      <c r="L183" s="3">
        <v>7.03547934002304E-5</v>
      </c>
      <c r="M183" s="3">
        <v>2.9962205238357099E-4</v>
      </c>
      <c r="N183" s="3">
        <v>6.1111622856578493E-5</v>
      </c>
      <c r="O183" s="1">
        <v>2.90054420942346E-23</v>
      </c>
      <c r="P183" s="12">
        <v>0.378758000116585</v>
      </c>
      <c r="Q183" s="9">
        <v>0.77168172182408701</v>
      </c>
      <c r="R183" s="9">
        <v>0.95711761304898502</v>
      </c>
      <c r="S183" s="9">
        <v>0.30686769770810801</v>
      </c>
      <c r="T183" s="9">
        <v>0.31278647633935103</v>
      </c>
      <c r="U183" s="10">
        <v>0.126436876125053</v>
      </c>
    </row>
    <row r="184" spans="1:21" x14ac:dyDescent="0.2">
      <c r="A184" t="s">
        <v>330</v>
      </c>
      <c r="B184">
        <v>1287</v>
      </c>
      <c r="C184" s="12">
        <v>0.34789572946249597</v>
      </c>
      <c r="D184" s="9">
        <v>1</v>
      </c>
      <c r="E184" s="9">
        <v>1.1003792211249299</v>
      </c>
      <c r="F184" s="10">
        <v>2.5663801163788801E-3</v>
      </c>
      <c r="G184" s="12">
        <v>0.209865716257358</v>
      </c>
      <c r="H184" s="9">
        <v>1</v>
      </c>
      <c r="I184" s="9">
        <v>1.4033513163973901</v>
      </c>
      <c r="J184" s="10">
        <v>6.5352192555570001E-3</v>
      </c>
      <c r="K184" s="3">
        <v>4.65802033769147E-3</v>
      </c>
      <c r="L184" s="3">
        <v>2.00702737749341E-3</v>
      </c>
      <c r="M184" s="3">
        <v>5.4083566890331097E-3</v>
      </c>
      <c r="N184" s="3">
        <v>3.31744572571974E-3</v>
      </c>
      <c r="O184" s="1">
        <v>1.85045691393815E-38</v>
      </c>
      <c r="P184" s="12">
        <v>0.88445215747910699</v>
      </c>
      <c r="Q184" s="9">
        <v>0.46810165346170501</v>
      </c>
      <c r="R184" s="9">
        <v>0.95865297062612997</v>
      </c>
      <c r="S184" s="9">
        <v>0.65739599848324004</v>
      </c>
      <c r="T184" s="9">
        <v>3.2627747934114298E-2</v>
      </c>
      <c r="U184" s="10">
        <v>0.28270757502689098</v>
      </c>
    </row>
    <row r="185" spans="1:21" x14ac:dyDescent="0.2">
      <c r="A185" t="s">
        <v>331</v>
      </c>
      <c r="B185">
        <v>5</v>
      </c>
      <c r="C185" s="12">
        <v>0.34824744359553</v>
      </c>
      <c r="D185" s="9">
        <v>1</v>
      </c>
      <c r="E185" s="9">
        <v>1.23043329473401</v>
      </c>
      <c r="F185" s="10">
        <v>0.29085278244799101</v>
      </c>
      <c r="H185" s="9">
        <f>G185*409</f>
        <v>0</v>
      </c>
      <c r="I185" s="9">
        <v>0</v>
      </c>
      <c r="J185" s="10">
        <v>1</v>
      </c>
      <c r="K185" s="3">
        <v>6.2015281095866901E-5</v>
      </c>
      <c r="M185" s="3">
        <v>1.3810819395914699E-5</v>
      </c>
      <c r="Q185" s="9" t="s">
        <v>822</v>
      </c>
      <c r="R185" s="9" t="s">
        <v>822</v>
      </c>
    </row>
    <row r="186" spans="1:21" x14ac:dyDescent="0.2">
      <c r="A186" t="s">
        <v>333</v>
      </c>
      <c r="B186">
        <v>4</v>
      </c>
      <c r="C186" s="12">
        <v>0.35094850397986899</v>
      </c>
      <c r="D186" s="9">
        <v>1</v>
      </c>
      <c r="E186" s="9">
        <v>1.45583009505251</v>
      </c>
      <c r="F186" s="10">
        <v>0.42126784448596899</v>
      </c>
      <c r="H186" s="9">
        <f>G186*409</f>
        <v>0</v>
      </c>
      <c r="I186" s="9">
        <v>0</v>
      </c>
      <c r="J186" s="10">
        <v>1</v>
      </c>
      <c r="K186" s="3">
        <v>9.8025998530631793E-5</v>
      </c>
      <c r="M186" s="3">
        <v>4.5078888054094602E-4</v>
      </c>
      <c r="Q186" s="9" t="s">
        <v>822</v>
      </c>
      <c r="R186" s="9" t="s">
        <v>822</v>
      </c>
    </row>
    <row r="187" spans="1:21" x14ac:dyDescent="0.2">
      <c r="A187" t="s">
        <v>335</v>
      </c>
      <c r="B187">
        <v>37</v>
      </c>
      <c r="C187" s="12">
        <v>0.364697350651979</v>
      </c>
      <c r="D187" s="9">
        <v>1</v>
      </c>
      <c r="E187" s="9">
        <v>0.84345206587175303</v>
      </c>
      <c r="F187" s="10">
        <v>2.35315522712959E-2</v>
      </c>
      <c r="G187" s="12">
        <v>0.76785328866448999</v>
      </c>
      <c r="H187" s="9">
        <v>1</v>
      </c>
      <c r="I187" s="9">
        <v>0.45523979043454699</v>
      </c>
      <c r="J187" s="10">
        <v>5.3841144866117401E-2</v>
      </c>
      <c r="K187" s="3">
        <v>1.7893551554013301E-4</v>
      </c>
      <c r="L187" s="3">
        <v>9.0190390811268996E-5</v>
      </c>
      <c r="O187" s="1">
        <v>7.1526277715655304E-10</v>
      </c>
      <c r="P187" s="12" t="s">
        <v>822</v>
      </c>
      <c r="Q187" s="9" t="s">
        <v>822</v>
      </c>
      <c r="R187" s="9">
        <v>0.23654123327145399</v>
      </c>
      <c r="S187" s="9">
        <v>0.43987610750245998</v>
      </c>
      <c r="T187" s="9">
        <v>0.50322484324495698</v>
      </c>
      <c r="U187" s="10">
        <v>0.97149426559081398</v>
      </c>
    </row>
    <row r="188" spans="1:21" x14ac:dyDescent="0.2">
      <c r="A188" t="s">
        <v>336</v>
      </c>
      <c r="B188">
        <v>73</v>
      </c>
      <c r="C188" s="12">
        <v>0.36982705351908002</v>
      </c>
      <c r="D188" s="9">
        <v>1</v>
      </c>
      <c r="E188" s="9">
        <v>1.0089899229082699</v>
      </c>
      <c r="F188" s="10">
        <v>2.80205005768954E-2</v>
      </c>
      <c r="G188" s="12">
        <v>0.40939219218134498</v>
      </c>
      <c r="H188" s="9">
        <v>1</v>
      </c>
      <c r="I188" s="9">
        <v>1.0262775778784099</v>
      </c>
      <c r="J188" s="10">
        <v>7.1139458695299806E-2</v>
      </c>
      <c r="K188" s="3">
        <v>1.80249174199672E-4</v>
      </c>
      <c r="L188" s="3">
        <v>2.4548235249608998E-4</v>
      </c>
      <c r="M188" s="3">
        <v>4.28659466667324E-4</v>
      </c>
      <c r="O188" s="1">
        <v>7.0745224548981801E-16</v>
      </c>
      <c r="P188" s="12">
        <v>0.98603406302600005</v>
      </c>
      <c r="Q188" s="9" t="s">
        <v>822</v>
      </c>
      <c r="R188" s="9">
        <v>0.230563798775305</v>
      </c>
      <c r="S188" s="9">
        <v>0.93910839155104597</v>
      </c>
      <c r="T188" s="9">
        <v>0.74478899612691496</v>
      </c>
      <c r="U188" s="10">
        <v>0.108944182000711</v>
      </c>
    </row>
    <row r="189" spans="1:21" x14ac:dyDescent="0.2">
      <c r="A189" t="s">
        <v>337</v>
      </c>
      <c r="B189">
        <v>257</v>
      </c>
      <c r="C189" s="12">
        <v>0.37325104394182701</v>
      </c>
      <c r="D189" s="9">
        <v>1</v>
      </c>
      <c r="E189" s="9">
        <v>1.04491391154626</v>
      </c>
      <c r="F189" s="10">
        <v>1.2238643275836601E-2</v>
      </c>
      <c r="G189" s="12">
        <v>0.104500256576522</v>
      </c>
      <c r="H189" s="9">
        <v>1</v>
      </c>
      <c r="I189" s="9">
        <v>1.7758112290408601</v>
      </c>
      <c r="J189" s="10">
        <v>4.08773006296754E-2</v>
      </c>
      <c r="K189" s="3">
        <v>9.1072361632419795E-4</v>
      </c>
      <c r="L189" s="3">
        <v>1.9681600612507602E-3</v>
      </c>
      <c r="M189" s="3">
        <v>8.4460545700371396E-4</v>
      </c>
      <c r="N189" s="3">
        <v>1.33944430575493E-3</v>
      </c>
      <c r="O189" s="1">
        <v>1.78329606869595E-7</v>
      </c>
      <c r="P189" s="12">
        <v>0.25254710991733298</v>
      </c>
      <c r="Q189" s="9">
        <v>0.13731499718863699</v>
      </c>
      <c r="R189" s="9">
        <v>0.37766003520483499</v>
      </c>
      <c r="S189" s="9">
        <v>0.26734739056207701</v>
      </c>
      <c r="T189" s="9">
        <v>9.2014797925834793E-2</v>
      </c>
      <c r="U189" s="10">
        <v>9.3616483319774305E-2</v>
      </c>
    </row>
    <row r="190" spans="1:21" x14ac:dyDescent="0.2">
      <c r="A190" t="s">
        <v>341</v>
      </c>
      <c r="B190">
        <v>162</v>
      </c>
      <c r="C190" s="12">
        <v>0.37443871316544403</v>
      </c>
      <c r="D190" s="9">
        <v>1</v>
      </c>
      <c r="E190" s="9">
        <v>1.0448379417707501</v>
      </c>
      <c r="F190" s="10">
        <v>1.94527773777282E-2</v>
      </c>
      <c r="G190" s="12">
        <v>0.64923715648628</v>
      </c>
      <c r="H190" s="9">
        <v>1</v>
      </c>
      <c r="I190" s="9">
        <v>0.70096166610551902</v>
      </c>
      <c r="J190" s="10">
        <v>2.6417195788331401E-2</v>
      </c>
      <c r="K190" s="3">
        <v>1.20796817717012E-3</v>
      </c>
      <c r="L190" s="3">
        <v>3.777054516955E-4</v>
      </c>
      <c r="M190" s="3">
        <v>1.5008847555216101E-4</v>
      </c>
      <c r="N190" s="3">
        <v>1.70808779571269E-4</v>
      </c>
      <c r="O190" s="1">
        <v>2.6141408815091899E-5</v>
      </c>
      <c r="P190" s="12">
        <v>0.75643896639904895</v>
      </c>
      <c r="Q190" s="9">
        <v>0.74860047051430001</v>
      </c>
      <c r="R190" s="9">
        <v>0.85548880316331499</v>
      </c>
      <c r="S190" s="9">
        <v>0.461508478245234</v>
      </c>
      <c r="T190" s="9">
        <v>0.78247757164521303</v>
      </c>
      <c r="U190" s="10">
        <v>0.47481920866015398</v>
      </c>
    </row>
    <row r="191" spans="1:21" x14ac:dyDescent="0.2">
      <c r="A191" t="s">
        <v>342</v>
      </c>
      <c r="B191">
        <v>483</v>
      </c>
      <c r="C191" s="12">
        <v>0.37456095659753402</v>
      </c>
      <c r="D191" s="9">
        <v>1</v>
      </c>
      <c r="E191" s="9">
        <v>1.03988571445751</v>
      </c>
      <c r="F191" s="10">
        <v>6.4707113621066403E-3</v>
      </c>
      <c r="G191" s="12">
        <v>0.74634966889159604</v>
      </c>
      <c r="H191" s="9">
        <v>1</v>
      </c>
      <c r="I191" s="9">
        <v>0.58003675725532899</v>
      </c>
      <c r="J191" s="10">
        <v>7.2583193099954304E-3</v>
      </c>
      <c r="K191" s="3">
        <v>2.3614368488555598E-3</v>
      </c>
      <c r="L191" s="3">
        <v>3.5032218565413798E-4</v>
      </c>
      <c r="M191" s="3">
        <v>7.8118721786129999E-4</v>
      </c>
      <c r="N191" s="3">
        <v>9.2485152627907899E-4</v>
      </c>
      <c r="O191" s="1">
        <v>1.8894379950101698E-8</v>
      </c>
      <c r="P191" s="12">
        <v>0.45408278031787702</v>
      </c>
      <c r="Q191" s="9">
        <v>0.33641378724519699</v>
      </c>
      <c r="R191" s="9">
        <v>0.24129990499526199</v>
      </c>
      <c r="S191" s="9">
        <v>0.73256135455409499</v>
      </c>
      <c r="T191" s="9">
        <v>0.95479122580050901</v>
      </c>
      <c r="U191" s="10">
        <v>0.64057109031616599</v>
      </c>
    </row>
    <row r="192" spans="1:21" x14ac:dyDescent="0.2">
      <c r="A192" t="s">
        <v>343</v>
      </c>
      <c r="B192">
        <v>11</v>
      </c>
      <c r="C192" s="12">
        <v>0.38209939274610799</v>
      </c>
      <c r="D192" s="9">
        <v>1</v>
      </c>
      <c r="E192" s="9">
        <v>0.84443491116039204</v>
      </c>
      <c r="F192" s="10">
        <v>8.57778957127419E-2</v>
      </c>
      <c r="G192" s="12">
        <v>0.63159222223261002</v>
      </c>
      <c r="H192" s="9">
        <v>1</v>
      </c>
      <c r="I192" s="9">
        <v>0.67824369695754305</v>
      </c>
      <c r="J192" s="10">
        <v>0.31137181661761598</v>
      </c>
      <c r="K192" s="3">
        <v>7.1721098102436805E-5</v>
      </c>
      <c r="M192" s="3">
        <v>1.07078361822412E-4</v>
      </c>
      <c r="O192">
        <v>2.0821759991587101E-3</v>
      </c>
      <c r="P192" s="12">
        <v>0.21173810445566299</v>
      </c>
      <c r="Q192" s="9" t="s">
        <v>822</v>
      </c>
      <c r="R192" s="9" t="s">
        <v>822</v>
      </c>
      <c r="S192" s="9">
        <v>0.41071202685520602</v>
      </c>
      <c r="T192" s="9">
        <v>0.46128609705712997</v>
      </c>
      <c r="U192" s="10">
        <v>0.241104389482447</v>
      </c>
    </row>
    <row r="193" spans="1:21" x14ac:dyDescent="0.2">
      <c r="A193" t="s">
        <v>344</v>
      </c>
      <c r="B193">
        <v>29</v>
      </c>
      <c r="C193" s="12">
        <v>0.39381214513131801</v>
      </c>
      <c r="D193" s="9">
        <v>1</v>
      </c>
      <c r="E193" s="9">
        <v>0.75094821513675003</v>
      </c>
      <c r="F193" s="10">
        <v>2.7060272294665101E-2</v>
      </c>
      <c r="G193" s="11">
        <v>4.9421626333492003E-3</v>
      </c>
      <c r="H193" s="9">
        <v>1</v>
      </c>
      <c r="I193" s="9">
        <v>4.9013417714124996</v>
      </c>
      <c r="J193" s="10">
        <v>0.44960903659269702</v>
      </c>
      <c r="K193" s="3">
        <v>1.4809487184296101E-4</v>
      </c>
      <c r="M193" s="3">
        <v>7.1872716418519905E-5</v>
      </c>
      <c r="O193" s="1">
        <v>1.04887142793589E-13</v>
      </c>
      <c r="P193" s="12">
        <v>0.853254078223732</v>
      </c>
      <c r="Q193" s="9" t="s">
        <v>822</v>
      </c>
      <c r="R193" s="9" t="s">
        <v>822</v>
      </c>
      <c r="S193" s="9">
        <v>0.12155109921928101</v>
      </c>
      <c r="T193" s="9">
        <v>3.0903751960768399E-2</v>
      </c>
      <c r="U193" s="10">
        <v>3.0858469517109702E-3</v>
      </c>
    </row>
    <row r="194" spans="1:21" x14ac:dyDescent="0.2">
      <c r="A194" t="s">
        <v>348</v>
      </c>
      <c r="B194">
        <v>252</v>
      </c>
      <c r="C194" s="12">
        <v>0.39753248699338001</v>
      </c>
      <c r="D194" s="9">
        <v>1</v>
      </c>
      <c r="E194" s="9">
        <v>0.991223625868068</v>
      </c>
      <c r="F194" s="10">
        <v>1.18485372079305E-2</v>
      </c>
      <c r="G194" s="12">
        <v>0.143252158571925</v>
      </c>
      <c r="H194" s="9">
        <v>1</v>
      </c>
      <c r="I194" s="9">
        <v>1.6157893460222299</v>
      </c>
      <c r="J194" s="10">
        <v>3.8064139940589402E-2</v>
      </c>
      <c r="K194" s="3">
        <v>1.48311632164002E-3</v>
      </c>
      <c r="L194" s="3">
        <v>1.12180140176684E-3</v>
      </c>
      <c r="M194" s="3">
        <v>4.5388269225595901E-4</v>
      </c>
      <c r="N194" s="3">
        <v>3.0927045328685899E-3</v>
      </c>
      <c r="O194" s="1">
        <v>3.1556212730626403E-5</v>
      </c>
      <c r="P194" s="12">
        <v>6.3058683188788295E-2</v>
      </c>
      <c r="Q194" s="9">
        <v>7.9941278442457006E-2</v>
      </c>
      <c r="R194" s="9">
        <v>0.14961801864260199</v>
      </c>
      <c r="S194" s="9">
        <v>0.62676916982375996</v>
      </c>
      <c r="T194" s="9">
        <v>2.26090410290321E-2</v>
      </c>
      <c r="U194" s="10">
        <v>0.10556616012640101</v>
      </c>
    </row>
    <row r="195" spans="1:21" x14ac:dyDescent="0.2">
      <c r="A195" t="s">
        <v>349</v>
      </c>
      <c r="B195">
        <v>54</v>
      </c>
      <c r="C195" s="12">
        <v>0.39891174567109799</v>
      </c>
      <c r="D195" s="9">
        <v>1</v>
      </c>
      <c r="E195" s="9">
        <v>1.00381755688899</v>
      </c>
      <c r="F195" s="10">
        <v>5.68075862658508E-2</v>
      </c>
      <c r="G195" s="12">
        <v>0.16816219164253399</v>
      </c>
      <c r="H195" s="9">
        <v>1</v>
      </c>
      <c r="I195" s="9">
        <v>1.6002356813312599</v>
      </c>
      <c r="J195" s="10">
        <v>0.1696320532392</v>
      </c>
      <c r="K195" s="3">
        <v>1.1434551737185201E-3</v>
      </c>
      <c r="L195" s="3">
        <v>7.0921260335452598E-5</v>
      </c>
      <c r="M195" s="3">
        <v>5.3791143563458696E-4</v>
      </c>
      <c r="N195" s="3">
        <v>3.2880592862381998E-4</v>
      </c>
      <c r="O195" s="1">
        <v>1.0064861175513E-6</v>
      </c>
      <c r="P195" s="12">
        <v>0.96740665480281496</v>
      </c>
      <c r="Q195" s="9">
        <v>0.561915090861276</v>
      </c>
      <c r="R195" s="9">
        <v>0.53237911501020996</v>
      </c>
      <c r="S195" s="9">
        <v>0.87709346235597296</v>
      </c>
      <c r="T195" s="9">
        <v>0.89002203896020105</v>
      </c>
      <c r="U195" s="10">
        <v>1.9122001767813299E-2</v>
      </c>
    </row>
    <row r="196" spans="1:21" x14ac:dyDescent="0.2">
      <c r="A196" t="s">
        <v>350</v>
      </c>
      <c r="B196">
        <v>11</v>
      </c>
      <c r="C196" s="12">
        <v>0.40026874927245798</v>
      </c>
      <c r="D196" s="9">
        <v>1</v>
      </c>
      <c r="E196" s="9">
        <v>0.77947560291592599</v>
      </c>
      <c r="F196" s="10">
        <v>7.9705255635947506E-2</v>
      </c>
      <c r="G196" s="12">
        <v>0.77294934392568204</v>
      </c>
      <c r="H196" s="9">
        <v>1</v>
      </c>
      <c r="I196" s="9">
        <v>0.44587503082179297</v>
      </c>
      <c r="J196" s="10">
        <v>0.22913857455351999</v>
      </c>
      <c r="K196" s="3">
        <v>3.33576241154612E-3</v>
      </c>
      <c r="M196" s="3">
        <v>5.42386500602651E-3</v>
      </c>
      <c r="O196">
        <v>0.69455545640280303</v>
      </c>
      <c r="P196" s="12">
        <v>0.35464554244221802</v>
      </c>
      <c r="Q196" s="9" t="s">
        <v>822</v>
      </c>
      <c r="R196" s="9" t="s">
        <v>822</v>
      </c>
      <c r="S196" s="9">
        <v>0.49553795223532299</v>
      </c>
      <c r="T196" s="9">
        <v>0.72992784514555697</v>
      </c>
      <c r="U196" s="10">
        <v>0.91019822233188397</v>
      </c>
    </row>
    <row r="197" spans="1:21" x14ac:dyDescent="0.2">
      <c r="A197" t="s">
        <v>353</v>
      </c>
      <c r="B197">
        <v>133</v>
      </c>
      <c r="C197" s="12">
        <v>0.40515880756566802</v>
      </c>
      <c r="D197" s="9">
        <v>1</v>
      </c>
      <c r="E197" s="9">
        <v>0.97839275978623597</v>
      </c>
      <c r="F197" s="10">
        <v>2.22471240622708E-2</v>
      </c>
      <c r="G197" s="12">
        <v>0.382611733321579</v>
      </c>
      <c r="H197" s="9">
        <v>1</v>
      </c>
      <c r="I197" s="9">
        <v>1.07238922832839</v>
      </c>
      <c r="J197" s="10">
        <v>4.8585099566478003E-2</v>
      </c>
      <c r="K197" s="3">
        <v>1.2443357347611601E-4</v>
      </c>
      <c r="L197" s="3">
        <v>8.6936353505529397E-5</v>
      </c>
      <c r="M197" s="3">
        <v>5.4530228034794397E-4</v>
      </c>
      <c r="N197" s="3">
        <v>5.0585527480587798E-5</v>
      </c>
      <c r="O197" s="1">
        <v>9.2452351658721903E-14</v>
      </c>
      <c r="P197" s="12">
        <v>0.58998402348049594</v>
      </c>
      <c r="Q197" s="9">
        <v>0.29393331973203302</v>
      </c>
      <c r="R197" s="9">
        <v>0.56221170226207495</v>
      </c>
      <c r="S197" s="9">
        <v>0.17011311146845601</v>
      </c>
      <c r="T197" s="9">
        <v>0.77308018819449498</v>
      </c>
      <c r="U197" s="10">
        <v>0.17431646435128401</v>
      </c>
    </row>
    <row r="198" spans="1:21" x14ac:dyDescent="0.2">
      <c r="A198" t="s">
        <v>357</v>
      </c>
      <c r="B198">
        <v>85</v>
      </c>
      <c r="C198" s="12">
        <v>0.40965656314938498</v>
      </c>
      <c r="D198" s="9">
        <v>1</v>
      </c>
      <c r="E198" s="9">
        <v>0.97302224105825397</v>
      </c>
      <c r="F198" s="10">
        <v>3.4784308705480799E-2</v>
      </c>
      <c r="G198" s="12">
        <v>0.10292500488037699</v>
      </c>
      <c r="H198" s="9">
        <v>1</v>
      </c>
      <c r="I198" s="9">
        <v>1.8355637727293601</v>
      </c>
      <c r="J198" s="10">
        <v>0.12372726785776</v>
      </c>
      <c r="K198" s="3">
        <v>2.0535101352249199E-3</v>
      </c>
      <c r="L198" s="3">
        <v>1.1245431543435401E-3</v>
      </c>
      <c r="M198" s="3">
        <v>4.1855573868614902E-3</v>
      </c>
      <c r="N198" s="3">
        <v>5.71093864401815E-3</v>
      </c>
      <c r="O198">
        <v>4.0505120303662399E-2</v>
      </c>
      <c r="P198" s="12">
        <v>0.124462886852744</v>
      </c>
      <c r="Q198" s="9">
        <v>0.45498171218581401</v>
      </c>
      <c r="R198" s="9">
        <v>0.27662939918877499</v>
      </c>
      <c r="S198" s="9">
        <v>1.68972294770749E-2</v>
      </c>
      <c r="T198" s="9">
        <v>0.61219103902986605</v>
      </c>
      <c r="U198" s="10">
        <v>4.8762753543364103E-2</v>
      </c>
    </row>
    <row r="199" spans="1:21" x14ac:dyDescent="0.2">
      <c r="A199" t="s">
        <v>358</v>
      </c>
      <c r="B199">
        <v>137</v>
      </c>
      <c r="C199" s="12">
        <v>0.41189591617746502</v>
      </c>
      <c r="D199" s="9">
        <v>1</v>
      </c>
      <c r="E199" s="9">
        <v>0.96386301071962499</v>
      </c>
      <c r="F199" s="10">
        <v>2.1278646108660801E-2</v>
      </c>
      <c r="G199" s="12">
        <v>0.35479997422808401</v>
      </c>
      <c r="H199" s="9">
        <v>1</v>
      </c>
      <c r="I199" s="9">
        <v>1.1190227389019101</v>
      </c>
      <c r="J199" s="10">
        <v>4.91107694388409E-2</v>
      </c>
      <c r="K199" s="3">
        <v>2.3906459223538802E-3</v>
      </c>
      <c r="L199" s="3">
        <v>4.9356832729918197E-5</v>
      </c>
      <c r="M199" s="3">
        <v>2.48369777277576E-2</v>
      </c>
      <c r="N199" s="3">
        <v>2.1965148630839E-4</v>
      </c>
      <c r="O199">
        <v>1.9215439107653799E-3</v>
      </c>
      <c r="P199" s="12">
        <v>0.856108443946488</v>
      </c>
      <c r="Q199" s="9">
        <v>0.86268365529778102</v>
      </c>
      <c r="R199" s="9">
        <v>0.381015695647202</v>
      </c>
      <c r="S199" s="9">
        <v>0.36476522359825703</v>
      </c>
      <c r="T199" s="9">
        <v>0.67261577104161596</v>
      </c>
      <c r="U199" s="10">
        <v>6.6208858966281606E-2</v>
      </c>
    </row>
    <row r="200" spans="1:21" x14ac:dyDescent="0.2">
      <c r="A200" t="s">
        <v>361</v>
      </c>
      <c r="B200">
        <v>27</v>
      </c>
      <c r="C200" s="12">
        <v>0.42044252395162501</v>
      </c>
      <c r="D200" s="9">
        <v>1</v>
      </c>
      <c r="E200" s="9">
        <v>0.89849460943665005</v>
      </c>
      <c r="F200" s="10">
        <v>6.96588738951988E-2</v>
      </c>
      <c r="G200" s="12">
        <v>0.80860375897480496</v>
      </c>
      <c r="H200" s="9">
        <v>1</v>
      </c>
      <c r="I200" s="9">
        <v>0.44983769698361498</v>
      </c>
      <c r="J200" s="10">
        <v>9.67426663677807E-2</v>
      </c>
      <c r="K200" s="3">
        <v>1.4849245367452499E-3</v>
      </c>
      <c r="L200" s="3">
        <v>4.1605972127902602E-4</v>
      </c>
      <c r="M200" s="3">
        <v>1.3421617752326401E-4</v>
      </c>
      <c r="O200">
        <v>2.6126031236987E-2</v>
      </c>
      <c r="P200" s="12">
        <v>0.94003360972854499</v>
      </c>
      <c r="Q200" s="9" t="s">
        <v>822</v>
      </c>
      <c r="R200" s="9">
        <v>0.54070774653938902</v>
      </c>
      <c r="S200" s="9">
        <v>0.65952301461594398</v>
      </c>
      <c r="T200" s="9">
        <v>0.88623818768214002</v>
      </c>
      <c r="U200" s="10">
        <v>0.50835063603644204</v>
      </c>
    </row>
    <row r="201" spans="1:21" x14ac:dyDescent="0.2">
      <c r="A201" t="s">
        <v>362</v>
      </c>
      <c r="B201">
        <v>465</v>
      </c>
      <c r="C201" s="12">
        <v>0.42142849385938802</v>
      </c>
      <c r="D201" s="9">
        <v>1</v>
      </c>
      <c r="E201" s="9">
        <v>0.93938156136615603</v>
      </c>
      <c r="F201" s="10">
        <v>6.0759690331172404E-3</v>
      </c>
      <c r="G201" s="12">
        <v>0.52877817867896604</v>
      </c>
      <c r="H201" s="9">
        <v>1</v>
      </c>
      <c r="I201" s="9">
        <v>0.85403207598004904</v>
      </c>
      <c r="J201" s="10">
        <v>1.1064402463424401E-2</v>
      </c>
      <c r="K201" s="3">
        <v>5.41114608614421E-4</v>
      </c>
      <c r="L201" s="3">
        <v>9.2391030501232796E-5</v>
      </c>
      <c r="M201" s="3">
        <v>3.67646275738718E-4</v>
      </c>
      <c r="N201" s="3">
        <v>2.3673595000453301E-4</v>
      </c>
      <c r="O201" s="1">
        <v>2.2392266328674301E-39</v>
      </c>
      <c r="P201" s="12">
        <v>0.76590914751787997</v>
      </c>
      <c r="Q201" s="9">
        <v>0.82031009923869103</v>
      </c>
      <c r="R201" s="9">
        <v>0.63291787024054502</v>
      </c>
      <c r="S201" s="9">
        <v>0.95870917092653096</v>
      </c>
      <c r="T201" s="9">
        <v>0.94000827363519002</v>
      </c>
      <c r="U201" s="10">
        <v>0.140132302547579</v>
      </c>
    </row>
    <row r="202" spans="1:21" x14ac:dyDescent="0.2">
      <c r="A202" t="s">
        <v>365</v>
      </c>
      <c r="B202">
        <v>5</v>
      </c>
      <c r="C202" s="12">
        <v>0.42427580878646698</v>
      </c>
      <c r="D202" s="9">
        <v>1</v>
      </c>
      <c r="E202" s="9">
        <v>0.85112715847961695</v>
      </c>
      <c r="F202" s="10">
        <v>0.22100728525817601</v>
      </c>
      <c r="H202" s="9">
        <f>G202*409</f>
        <v>0</v>
      </c>
      <c r="I202" s="9">
        <v>0</v>
      </c>
      <c r="J202" s="10">
        <v>1</v>
      </c>
      <c r="K202" s="3">
        <v>4.0144173094899002E-4</v>
      </c>
      <c r="M202" s="3">
        <v>5.0087653393438499E-5</v>
      </c>
      <c r="Q202" s="9" t="s">
        <v>822</v>
      </c>
      <c r="R202" s="9" t="s">
        <v>822</v>
      </c>
    </row>
    <row r="203" spans="1:21" x14ac:dyDescent="0.2">
      <c r="A203" t="s">
        <v>369</v>
      </c>
      <c r="B203">
        <v>317</v>
      </c>
      <c r="C203" s="12">
        <v>0.42509053710403599</v>
      </c>
      <c r="D203" s="9">
        <v>1</v>
      </c>
      <c r="E203" s="9">
        <v>0.93278215056014002</v>
      </c>
      <c r="F203" s="10">
        <v>8.8611814568465494E-3</v>
      </c>
      <c r="G203" s="12">
        <v>0.36352670771254603</v>
      </c>
      <c r="H203" s="9">
        <v>1</v>
      </c>
      <c r="I203" s="9">
        <v>1.09773986797428</v>
      </c>
      <c r="J203" s="10">
        <v>2.0804552539666898E-2</v>
      </c>
      <c r="K203" s="3">
        <v>2.28500694106235E-3</v>
      </c>
      <c r="L203" s="3">
        <v>2.4285862768707099E-3</v>
      </c>
      <c r="M203" s="3">
        <v>6.9718739360814395E-4</v>
      </c>
      <c r="N203" s="3">
        <v>1.09825743154195E-4</v>
      </c>
      <c r="O203" s="1">
        <v>3.02913768334207E-6</v>
      </c>
      <c r="P203" s="12">
        <v>0.35119973899436102</v>
      </c>
      <c r="Q203" s="9">
        <v>0.65270440790845197</v>
      </c>
      <c r="R203" s="9">
        <v>0.28861820638444302</v>
      </c>
      <c r="S203" s="9">
        <v>0.14524376354378399</v>
      </c>
      <c r="T203" s="9">
        <v>0.40411661452457698</v>
      </c>
      <c r="U203" s="10">
        <v>0.53758028786437495</v>
      </c>
    </row>
    <row r="204" spans="1:21" x14ac:dyDescent="0.2">
      <c r="A204" t="s">
        <v>373</v>
      </c>
      <c r="B204">
        <v>40</v>
      </c>
      <c r="C204" s="12">
        <v>0.42700411903628499</v>
      </c>
      <c r="D204" s="9">
        <v>1</v>
      </c>
      <c r="E204" s="9">
        <v>0.870836415343338</v>
      </c>
      <c r="F204" s="10">
        <v>4.4956056448526002E-2</v>
      </c>
      <c r="G204" s="12">
        <v>0.59018326616777195</v>
      </c>
      <c r="H204" s="9">
        <v>1</v>
      </c>
      <c r="I204" s="9">
        <v>0.75237670848954996</v>
      </c>
      <c r="J204" s="10">
        <v>9.9621183837905095E-2</v>
      </c>
      <c r="K204" s="3">
        <v>2.9895990729645602E-4</v>
      </c>
      <c r="L204" s="3">
        <v>1.52672130347524E-4</v>
      </c>
      <c r="M204" s="3">
        <v>2.1587548302139299E-5</v>
      </c>
      <c r="O204" s="1">
        <v>8.8261587547576E-7</v>
      </c>
      <c r="P204" s="12">
        <v>0.216120250536601</v>
      </c>
      <c r="Q204" s="9" t="s">
        <v>822</v>
      </c>
      <c r="R204" s="9">
        <v>0.23254687510426</v>
      </c>
      <c r="S204" s="9">
        <v>0.27733431491802402</v>
      </c>
      <c r="T204" s="9">
        <v>0.74157404365110702</v>
      </c>
      <c r="U204" s="10">
        <v>0.54999143433431097</v>
      </c>
    </row>
    <row r="205" spans="1:21" x14ac:dyDescent="0.2">
      <c r="A205" t="s">
        <v>375</v>
      </c>
      <c r="B205">
        <v>25</v>
      </c>
      <c r="C205" s="12">
        <v>0.43023450854048301</v>
      </c>
      <c r="D205" s="9">
        <v>1</v>
      </c>
      <c r="E205" s="9">
        <v>0.87660215558633803</v>
      </c>
      <c r="F205" s="10">
        <v>7.3809170678838895E-2</v>
      </c>
      <c r="G205" s="12">
        <v>0.32564285430673601</v>
      </c>
      <c r="H205" s="9">
        <v>1</v>
      </c>
      <c r="I205" s="9">
        <v>1.24937047372308</v>
      </c>
      <c r="J205" s="10">
        <v>0.24743093821790399</v>
      </c>
      <c r="K205" s="3">
        <v>5.9552386216860196E-4</v>
      </c>
      <c r="L205" s="3">
        <v>2.0783971401255299E-5</v>
      </c>
      <c r="M205" s="3">
        <v>4.9197565088837597E-5</v>
      </c>
      <c r="O205" s="1">
        <v>8.3283885160866894E-5</v>
      </c>
      <c r="P205" s="12">
        <v>0.85702424947361699</v>
      </c>
      <c r="Q205" s="9" t="s">
        <v>822</v>
      </c>
      <c r="R205" s="9">
        <v>0.77337958001104101</v>
      </c>
      <c r="S205" s="9">
        <v>6.7269711143807406E-2</v>
      </c>
      <c r="T205" s="9">
        <v>0.96719774611664</v>
      </c>
      <c r="U205" s="10">
        <v>0.178403862991068</v>
      </c>
    </row>
    <row r="206" spans="1:21" x14ac:dyDescent="0.2">
      <c r="A206" t="s">
        <v>378</v>
      </c>
      <c r="B206">
        <v>109</v>
      </c>
      <c r="C206" s="12">
        <v>0.432636810947362</v>
      </c>
      <c r="D206" s="9">
        <v>1</v>
      </c>
      <c r="E206" s="9">
        <v>0.92263578336568497</v>
      </c>
      <c r="F206" s="10">
        <v>2.5683966759279898E-2</v>
      </c>
      <c r="G206" s="12">
        <v>0.80222568100107905</v>
      </c>
      <c r="H206" s="9">
        <v>1</v>
      </c>
      <c r="I206" s="9">
        <v>0.50645340713144704</v>
      </c>
      <c r="J206" s="10">
        <v>2.89295264639459E-2</v>
      </c>
      <c r="K206" s="3">
        <v>1.51927868818773E-4</v>
      </c>
      <c r="L206" s="3">
        <v>5.5688589408030201E-5</v>
      </c>
      <c r="M206" s="3">
        <v>2.0887914805844301E-4</v>
      </c>
      <c r="N206" s="3">
        <v>1.61179888840943E-4</v>
      </c>
      <c r="O206" s="1">
        <v>2.2175459156817299E-17</v>
      </c>
      <c r="P206" s="12">
        <v>0.37440913622608601</v>
      </c>
      <c r="Q206" s="9">
        <v>0.77380469878107805</v>
      </c>
      <c r="R206" s="9">
        <v>0.46322114473889398</v>
      </c>
      <c r="S206" s="9">
        <v>0.98123922484554804</v>
      </c>
      <c r="T206" s="9">
        <v>0.73570747766905698</v>
      </c>
      <c r="U206" s="10">
        <v>0.59022206995916604</v>
      </c>
    </row>
    <row r="207" spans="1:21" x14ac:dyDescent="0.2">
      <c r="A207" t="s">
        <v>379</v>
      </c>
      <c r="B207">
        <v>158</v>
      </c>
      <c r="C207" s="12">
        <v>0.433461251579836</v>
      </c>
      <c r="D207" s="9">
        <v>1</v>
      </c>
      <c r="E207" s="9">
        <v>0.61671620607619304</v>
      </c>
      <c r="F207" s="10">
        <v>3.9377419027526398E-3</v>
      </c>
      <c r="G207" s="12">
        <v>0.31549319830483502</v>
      </c>
      <c r="H207" s="9">
        <v>1</v>
      </c>
      <c r="I207" s="9">
        <v>1.1945862856796099</v>
      </c>
      <c r="J207" s="10">
        <v>3.0285177211081898E-2</v>
      </c>
      <c r="K207" s="3">
        <v>3.44859712142478E-4</v>
      </c>
      <c r="M207" s="3">
        <v>3.9059673799776798E-4</v>
      </c>
      <c r="O207" s="1">
        <v>2.0441550034091299E-24</v>
      </c>
      <c r="P207" s="12">
        <v>0.41052246101411</v>
      </c>
      <c r="Q207" s="9" t="s">
        <v>822</v>
      </c>
      <c r="R207" s="9" t="s">
        <v>822</v>
      </c>
      <c r="S207" s="9">
        <v>4.59862187896578E-2</v>
      </c>
      <c r="T207" s="9">
        <v>0.86397335411498499</v>
      </c>
      <c r="U207" s="10">
        <v>0.40413275667230297</v>
      </c>
    </row>
    <row r="208" spans="1:21" x14ac:dyDescent="0.2">
      <c r="A208" t="s">
        <v>380</v>
      </c>
      <c r="B208">
        <v>16</v>
      </c>
      <c r="C208" s="12">
        <v>0.433827947080686</v>
      </c>
      <c r="D208" s="9">
        <v>1</v>
      </c>
      <c r="E208" s="9">
        <v>0.64932622831939502</v>
      </c>
      <c r="F208" s="10">
        <v>4.4324647987164602E-2</v>
      </c>
      <c r="G208" s="12">
        <v>0.35972336972426</v>
      </c>
      <c r="H208" s="9">
        <v>1</v>
      </c>
      <c r="I208" s="9">
        <v>1.2128249345526601</v>
      </c>
      <c r="J208" s="10">
        <v>0.30605059637578202</v>
      </c>
      <c r="K208" s="3">
        <v>2.1910059507267599E-4</v>
      </c>
      <c r="M208" s="3">
        <v>4.4738725841088003E-5</v>
      </c>
      <c r="O208">
        <v>2.9654780961858998E-4</v>
      </c>
      <c r="P208" s="12">
        <v>0.33545086653567802</v>
      </c>
      <c r="Q208" s="9" t="s">
        <v>822</v>
      </c>
      <c r="R208" s="9" t="s">
        <v>822</v>
      </c>
      <c r="S208" s="9">
        <v>0.32193809221354702</v>
      </c>
      <c r="T208" s="9">
        <v>0.74424546807527503</v>
      </c>
      <c r="U208" s="10">
        <v>8.3505910764182803E-2</v>
      </c>
    </row>
    <row r="209" spans="1:21" x14ac:dyDescent="0.2">
      <c r="A209" t="s">
        <v>381</v>
      </c>
      <c r="B209">
        <v>29</v>
      </c>
      <c r="C209" s="12">
        <v>0.43862625972890401</v>
      </c>
      <c r="D209" s="9">
        <v>1</v>
      </c>
      <c r="E209" s="9">
        <v>0.85078968117161302</v>
      </c>
      <c r="F209" s="10">
        <v>6.1425355575801803E-2</v>
      </c>
      <c r="G209" s="12">
        <v>0.154228795453696</v>
      </c>
      <c r="H209" s="9">
        <v>1</v>
      </c>
      <c r="I209" s="9">
        <v>1.7924213286205399</v>
      </c>
      <c r="J209" s="10">
        <v>0.28039787061522398</v>
      </c>
      <c r="K209" s="3">
        <v>3.4840772809822398E-4</v>
      </c>
      <c r="L209" s="3">
        <v>1.38390226106647E-4</v>
      </c>
      <c r="M209" s="3">
        <v>5.6338028169014001E-4</v>
      </c>
      <c r="O209" s="1">
        <v>4.5440611700217601E-6</v>
      </c>
      <c r="P209" s="12">
        <v>0.12932923366990501</v>
      </c>
      <c r="Q209" s="9" t="s">
        <v>822</v>
      </c>
      <c r="R209" s="9">
        <v>0.21586660314220599</v>
      </c>
      <c r="S209" s="9">
        <v>0.83734571344082298</v>
      </c>
      <c r="T209" s="9">
        <v>0.170301747911802</v>
      </c>
      <c r="U209" s="10">
        <v>3.7947203266285402E-2</v>
      </c>
    </row>
    <row r="210" spans="1:21" x14ac:dyDescent="0.2">
      <c r="A210" t="s">
        <v>387</v>
      </c>
      <c r="B210">
        <v>13</v>
      </c>
      <c r="C210" s="12">
        <v>0.44771700821464999</v>
      </c>
      <c r="D210" s="9">
        <v>1</v>
      </c>
      <c r="E210" s="9">
        <v>0.61990031120343003</v>
      </c>
      <c r="F210" s="10">
        <v>5.3348160879293199E-2</v>
      </c>
      <c r="G210" s="12">
        <v>0.51547646659759705</v>
      </c>
      <c r="H210" s="9">
        <v>1</v>
      </c>
      <c r="I210" s="9">
        <v>0.88272169836311398</v>
      </c>
      <c r="J210" s="10">
        <v>0.30621120965799298</v>
      </c>
      <c r="K210" s="3">
        <v>3.4019380518604399E-5</v>
      </c>
      <c r="M210" s="3">
        <v>4.4738725841088003E-5</v>
      </c>
      <c r="O210" s="1">
        <v>6.0679846362439598E-5</v>
      </c>
      <c r="P210" s="12">
        <v>0.37783691827883498</v>
      </c>
      <c r="Q210" s="9" t="s">
        <v>822</v>
      </c>
      <c r="R210" s="9" t="s">
        <v>822</v>
      </c>
      <c r="S210" s="9">
        <v>0.58979668376684902</v>
      </c>
      <c r="T210" s="9">
        <v>0.206033777739558</v>
      </c>
      <c r="U210" s="10">
        <v>0.70252673200641003</v>
      </c>
    </row>
    <row r="211" spans="1:21" x14ac:dyDescent="0.2">
      <c r="A211" t="s">
        <v>388</v>
      </c>
      <c r="B211">
        <v>34</v>
      </c>
      <c r="C211" s="12">
        <v>0.44935368124088698</v>
      </c>
      <c r="D211" s="9">
        <v>1</v>
      </c>
      <c r="E211" s="9">
        <v>0.58658987192231204</v>
      </c>
      <c r="F211" s="10">
        <v>1.8000959113176101E-2</v>
      </c>
      <c r="G211" s="12">
        <v>0.128183880513944</v>
      </c>
      <c r="H211" s="9">
        <v>1</v>
      </c>
      <c r="I211" s="9">
        <v>1.9538003521759999</v>
      </c>
      <c r="J211" s="10">
        <v>0.21228191371122801</v>
      </c>
      <c r="K211" s="3">
        <v>2.6923144069642102E-4</v>
      </c>
      <c r="M211" s="3">
        <v>3.0052592036063102E-4</v>
      </c>
      <c r="O211" s="1">
        <v>4.6472883737305203E-5</v>
      </c>
      <c r="P211" s="12">
        <v>0.86663354342892995</v>
      </c>
      <c r="Q211" s="9" t="s">
        <v>822</v>
      </c>
      <c r="R211" s="9" t="s">
        <v>822</v>
      </c>
      <c r="S211" s="9">
        <v>9.2134595413704196E-2</v>
      </c>
      <c r="T211" s="9">
        <v>0.41297761525538301</v>
      </c>
      <c r="U211" s="10">
        <v>0.403549997507893</v>
      </c>
    </row>
    <row r="212" spans="1:21" x14ac:dyDescent="0.2">
      <c r="A212" t="s">
        <v>389</v>
      </c>
      <c r="B212">
        <v>42</v>
      </c>
      <c r="C212" s="12">
        <v>0.452630319008681</v>
      </c>
      <c r="D212" s="9">
        <v>1</v>
      </c>
      <c r="E212" s="9">
        <v>0.809011410392529</v>
      </c>
      <c r="F212" s="10">
        <v>3.9835095566421397E-2</v>
      </c>
      <c r="G212" s="12">
        <v>0.47836578688411002</v>
      </c>
      <c r="H212" s="9">
        <v>1</v>
      </c>
      <c r="I212" s="9">
        <v>0.92143676358942195</v>
      </c>
      <c r="J212" s="10">
        <v>0.113457358643789</v>
      </c>
      <c r="K212" s="3">
        <v>9.6078280096324297E-4</v>
      </c>
      <c r="L212" s="3">
        <v>2.7437853262360698E-4</v>
      </c>
      <c r="M212" s="3">
        <v>1.2414410101937801E-3</v>
      </c>
      <c r="O212">
        <v>4.8543362489156597E-2</v>
      </c>
      <c r="P212" s="12">
        <v>0.16705971486645199</v>
      </c>
      <c r="Q212" s="9" t="s">
        <v>822</v>
      </c>
      <c r="R212" s="9">
        <v>0.48089220145296402</v>
      </c>
      <c r="S212" s="9">
        <v>0.67209555885901795</v>
      </c>
      <c r="T212" s="9">
        <v>0.457441456018715</v>
      </c>
      <c r="U212" s="10">
        <v>0.21690035985405401</v>
      </c>
    </row>
    <row r="213" spans="1:21" x14ac:dyDescent="0.2">
      <c r="A213" t="s">
        <v>390</v>
      </c>
      <c r="B213">
        <v>17</v>
      </c>
      <c r="C213" s="12">
        <v>0.45489844661201301</v>
      </c>
      <c r="D213" s="9">
        <v>1</v>
      </c>
      <c r="E213" s="9">
        <v>0.58851937852150304</v>
      </c>
      <c r="F213" s="10">
        <v>3.7753385310755602E-2</v>
      </c>
      <c r="G213" s="12">
        <v>0.58128598465882397</v>
      </c>
      <c r="H213" s="9">
        <v>1</v>
      </c>
      <c r="I213" s="9">
        <v>0.74224274957708902</v>
      </c>
      <c r="J213" s="10">
        <v>0.19834168952855</v>
      </c>
      <c r="K213" s="3">
        <v>3.62928656480988E-5</v>
      </c>
      <c r="M213" s="3">
        <v>7.4013498459589398E-5</v>
      </c>
      <c r="O213">
        <v>1.0687287959499699E-3</v>
      </c>
      <c r="P213" s="12">
        <v>0.62766975954882398</v>
      </c>
      <c r="Q213" s="9" t="s">
        <v>822</v>
      </c>
      <c r="R213" s="9" t="s">
        <v>822</v>
      </c>
      <c r="S213" s="9">
        <v>0.47760256933064699</v>
      </c>
      <c r="T213" s="9">
        <v>0.26705952906743502</v>
      </c>
      <c r="U213" s="10">
        <v>0.86002371856179705</v>
      </c>
    </row>
    <row r="214" spans="1:21" x14ac:dyDescent="0.2">
      <c r="A214" t="s">
        <v>391</v>
      </c>
      <c r="B214">
        <v>335</v>
      </c>
      <c r="C214" s="12">
        <v>0.46413654227401702</v>
      </c>
      <c r="D214" s="9">
        <v>1</v>
      </c>
      <c r="E214" s="9">
        <v>0.85611986417627794</v>
      </c>
      <c r="F214" s="10">
        <v>7.6996499178345603E-3</v>
      </c>
      <c r="G214" s="12">
        <v>0.10088422307532401</v>
      </c>
      <c r="H214" s="9">
        <v>1</v>
      </c>
      <c r="I214" s="9">
        <v>1.78779586158641</v>
      </c>
      <c r="J214" s="10">
        <v>3.1667928123338199E-2</v>
      </c>
      <c r="K214" s="3">
        <v>5.60116009326769E-4</v>
      </c>
      <c r="L214" s="3">
        <v>4.53445854188637E-4</v>
      </c>
      <c r="M214" s="3">
        <v>3.0499774422514499E-4</v>
      </c>
      <c r="N214" s="3">
        <v>2.4617404504985002E-4</v>
      </c>
      <c r="O214" s="1">
        <v>5.2626945778487598E-8</v>
      </c>
      <c r="P214" s="12">
        <v>0.81438599128132005</v>
      </c>
      <c r="Q214" s="9">
        <v>0.44185472226310601</v>
      </c>
      <c r="R214" s="9">
        <v>0.64533750295458703</v>
      </c>
      <c r="S214" s="9">
        <v>0.110967107664252</v>
      </c>
      <c r="T214" s="9">
        <v>0.178736679202568</v>
      </c>
      <c r="U214" s="10">
        <v>0.10656004730221499</v>
      </c>
    </row>
    <row r="215" spans="1:21" x14ac:dyDescent="0.2">
      <c r="A215" t="s">
        <v>392</v>
      </c>
      <c r="B215">
        <v>150</v>
      </c>
      <c r="C215" s="12">
        <v>0.46430036650408202</v>
      </c>
      <c r="D215" s="9">
        <v>1</v>
      </c>
      <c r="E215" s="9">
        <v>0.771241863491132</v>
      </c>
      <c r="F215" s="10">
        <v>1.03841250548719E-2</v>
      </c>
      <c r="G215" s="12">
        <v>0.439016405470946</v>
      </c>
      <c r="H215" s="9">
        <v>1</v>
      </c>
      <c r="I215" s="9">
        <v>0.96885373896614002</v>
      </c>
      <c r="J215" s="10">
        <v>3.2545886632441998E-2</v>
      </c>
      <c r="K215" s="3">
        <v>3.5358803662082399E-3</v>
      </c>
      <c r="M215" s="3">
        <v>3.1930084866734301E-4</v>
      </c>
      <c r="N215" s="3">
        <v>1.0339896802896899E-2</v>
      </c>
      <c r="O215" s="1">
        <v>8.0133829198707598E-6</v>
      </c>
      <c r="P215" s="12">
        <v>0.37964681016929602</v>
      </c>
      <c r="Q215" s="9">
        <v>0.185015331464112</v>
      </c>
      <c r="R215" s="9" t="s">
        <v>822</v>
      </c>
      <c r="S215" s="9">
        <v>0.60627561424411103</v>
      </c>
      <c r="T215" s="9">
        <v>9.0571917352451306E-2</v>
      </c>
      <c r="U215" s="10">
        <v>0.357013654503959</v>
      </c>
    </row>
    <row r="216" spans="1:21" x14ac:dyDescent="0.2">
      <c r="A216" t="s">
        <v>393</v>
      </c>
      <c r="B216">
        <v>68</v>
      </c>
      <c r="C216" s="12">
        <v>0.46461331814381002</v>
      </c>
      <c r="D216" s="9">
        <v>1</v>
      </c>
      <c r="E216" s="9">
        <v>0.77566126528800605</v>
      </c>
      <c r="F216" s="10">
        <v>2.3310168327057301E-2</v>
      </c>
      <c r="G216" s="12">
        <v>0.45643836394848297</v>
      </c>
      <c r="H216" s="9">
        <v>1</v>
      </c>
      <c r="I216" s="9">
        <v>0.94832611927823296</v>
      </c>
      <c r="J216" s="10">
        <v>7.1044572241055606E-2</v>
      </c>
      <c r="K216" s="3">
        <v>1.65574048759693E-3</v>
      </c>
      <c r="L216" s="3">
        <v>6.9239459373882106E-5</v>
      </c>
      <c r="M216" s="3">
        <v>7.4013498459589398E-5</v>
      </c>
      <c r="O216" s="1">
        <v>4.3863053422434296E-6</v>
      </c>
      <c r="P216" s="12">
        <v>0.34450079426378299</v>
      </c>
      <c r="Q216" s="9" t="s">
        <v>822</v>
      </c>
      <c r="R216" s="9">
        <v>0.72385456930909298</v>
      </c>
      <c r="S216" s="9">
        <v>8.0114951969082096E-2</v>
      </c>
      <c r="T216" s="9">
        <v>0.61062247730281305</v>
      </c>
      <c r="U216" s="10">
        <v>0.56569839208190997</v>
      </c>
    </row>
    <row r="217" spans="1:21" x14ac:dyDescent="0.2">
      <c r="A217" t="s">
        <v>395</v>
      </c>
      <c r="B217">
        <v>19</v>
      </c>
      <c r="C217" s="12">
        <v>0.46820120884948302</v>
      </c>
      <c r="D217" s="9">
        <v>1</v>
      </c>
      <c r="E217" s="9">
        <v>0.55060080251545496</v>
      </c>
      <c r="F217" s="10">
        <v>3.1372191112485397E-2</v>
      </c>
      <c r="G217" s="12">
        <v>0.72170037935984999</v>
      </c>
      <c r="H217" s="9">
        <v>1</v>
      </c>
      <c r="I217" s="9">
        <v>0.52131361995825698</v>
      </c>
      <c r="J217" s="10">
        <v>0.12963764312510101</v>
      </c>
      <c r="K217" s="3">
        <v>3.3387448649117998E-4</v>
      </c>
      <c r="L217" s="3">
        <v>2.4189646831156199E-4</v>
      </c>
      <c r="O217">
        <v>3.0682032629859602E-4</v>
      </c>
      <c r="P217" s="12" t="s">
        <v>822</v>
      </c>
      <c r="Q217" s="9" t="s">
        <v>822</v>
      </c>
      <c r="R217" s="9">
        <v>0.60181702811012305</v>
      </c>
      <c r="S217" s="9">
        <v>0.28258729335452099</v>
      </c>
      <c r="T217" s="9">
        <v>0.99854541460656199</v>
      </c>
      <c r="U217" s="10">
        <v>0.69568397156408301</v>
      </c>
    </row>
    <row r="218" spans="1:21" x14ac:dyDescent="0.2">
      <c r="A218" t="s">
        <v>396</v>
      </c>
      <c r="B218">
        <v>37</v>
      </c>
      <c r="C218" s="12">
        <v>0.46945223731901597</v>
      </c>
      <c r="D218" s="9">
        <v>1</v>
      </c>
      <c r="E218" s="9">
        <v>0.77325915856571303</v>
      </c>
      <c r="F218" s="10">
        <v>4.35068859159152E-2</v>
      </c>
      <c r="G218" s="12">
        <v>0.184537941075398</v>
      </c>
      <c r="H218" s="9">
        <v>1</v>
      </c>
      <c r="I218" s="9">
        <v>1.6180443036635901</v>
      </c>
      <c r="J218" s="10">
        <v>0.20696279540208801</v>
      </c>
      <c r="K218" s="3">
        <v>3.4408403685316801E-4</v>
      </c>
      <c r="L218" s="3">
        <v>1.1035768425367699E-4</v>
      </c>
      <c r="M218" s="3">
        <v>2.9480042678575502E-4</v>
      </c>
      <c r="O218" s="1">
        <v>8.2091860645719399E-6</v>
      </c>
      <c r="P218" s="12">
        <v>0.137102175637448</v>
      </c>
      <c r="Q218" s="9" t="s">
        <v>822</v>
      </c>
      <c r="R218" s="9">
        <v>0.12581209202569299</v>
      </c>
      <c r="S218" s="9">
        <v>0.71181123552789205</v>
      </c>
      <c r="T218" s="9">
        <v>0.117536470032929</v>
      </c>
      <c r="U218" s="10">
        <v>4.1854121986660997E-2</v>
      </c>
    </row>
    <row r="219" spans="1:21" x14ac:dyDescent="0.2">
      <c r="A219" t="s">
        <v>397</v>
      </c>
      <c r="B219">
        <v>119</v>
      </c>
      <c r="C219" s="12">
        <v>0.4717215188742</v>
      </c>
      <c r="D219" s="9">
        <v>1</v>
      </c>
      <c r="E219" s="9">
        <v>0.84551011809821697</v>
      </c>
      <c r="F219" s="10">
        <v>2.1580782984223699E-2</v>
      </c>
      <c r="G219" s="12">
        <v>0.72525876474673601</v>
      </c>
      <c r="H219" s="9">
        <v>1</v>
      </c>
      <c r="I219" s="9">
        <v>0.605733961242927</v>
      </c>
      <c r="J219" s="10">
        <v>3.1430125023746397E-2</v>
      </c>
      <c r="K219" s="3">
        <v>4.4316113679904997E-4</v>
      </c>
      <c r="L219" s="3">
        <v>2.31443716162386E-4</v>
      </c>
      <c r="M219" s="3">
        <v>3.5299971153488201E-4</v>
      </c>
      <c r="N219" s="3">
        <v>3.6608581051398402E-5</v>
      </c>
      <c r="O219" s="1">
        <v>4.7984342975644102E-9</v>
      </c>
      <c r="P219" s="12">
        <v>0.21466129995119199</v>
      </c>
      <c r="Q219" s="9">
        <v>0.14631190119659401</v>
      </c>
      <c r="R219" s="9">
        <v>0.36270296787963502</v>
      </c>
      <c r="S219" s="9">
        <v>0.32596518631905302</v>
      </c>
      <c r="T219" s="9">
        <v>0.76587187936937795</v>
      </c>
      <c r="U219" s="10">
        <v>0.64832446171772395</v>
      </c>
    </row>
    <row r="220" spans="1:21" x14ac:dyDescent="0.2">
      <c r="A220" t="s">
        <v>398</v>
      </c>
      <c r="B220">
        <v>35</v>
      </c>
      <c r="C220" s="12">
        <v>0.477907120984992</v>
      </c>
      <c r="D220" s="9">
        <v>1</v>
      </c>
      <c r="E220" s="9">
        <v>0.51529472094974205</v>
      </c>
      <c r="F220" s="10">
        <v>1.5374912416558299E-2</v>
      </c>
      <c r="G220" s="12">
        <v>0.44190169370655902</v>
      </c>
      <c r="H220" s="9">
        <v>1</v>
      </c>
      <c r="I220" s="9">
        <v>0.96336890717736401</v>
      </c>
      <c r="J220" s="10">
        <v>0.11382806512905</v>
      </c>
      <c r="K220" s="3">
        <v>5.8974382474013295E-4</v>
      </c>
      <c r="M220" s="3">
        <v>7.9373259474931206E-5</v>
      </c>
      <c r="O220" s="1">
        <v>4.3453851663497801E-5</v>
      </c>
      <c r="P220" s="12">
        <v>0.50118269410979899</v>
      </c>
      <c r="Q220" s="9" t="s">
        <v>822</v>
      </c>
      <c r="R220" s="9" t="s">
        <v>822</v>
      </c>
      <c r="S220" s="9">
        <v>0.21046665399764999</v>
      </c>
      <c r="T220" s="9">
        <v>0.65221880303753699</v>
      </c>
      <c r="U220" s="10">
        <v>0.132875911268377</v>
      </c>
    </row>
    <row r="221" spans="1:21" x14ac:dyDescent="0.2">
      <c r="A221" t="s">
        <v>401</v>
      </c>
      <c r="B221">
        <v>7</v>
      </c>
      <c r="C221" s="12">
        <v>0.48318812948008</v>
      </c>
      <c r="D221" s="9">
        <v>1</v>
      </c>
      <c r="E221" s="9">
        <v>0.57301387608667997</v>
      </c>
      <c r="F221" s="10">
        <v>0.102819388005731</v>
      </c>
      <c r="G221" s="12">
        <v>0.740077978635033</v>
      </c>
      <c r="H221" s="9">
        <v>1</v>
      </c>
      <c r="I221" s="9">
        <v>0.52004486342586997</v>
      </c>
      <c r="J221" s="10">
        <v>0.50982548128253302</v>
      </c>
      <c r="K221" s="3">
        <v>2.3523014258204601E-5</v>
      </c>
      <c r="M221" s="3">
        <v>1.3810819395914699E-5</v>
      </c>
      <c r="O221">
        <v>2.2257313139081001E-2</v>
      </c>
      <c r="P221" s="12">
        <v>0.49992259318320897</v>
      </c>
      <c r="Q221" s="9" t="s">
        <v>822</v>
      </c>
      <c r="R221" s="9" t="s">
        <v>822</v>
      </c>
      <c r="S221" s="9">
        <v>0.63203570731437497</v>
      </c>
      <c r="T221" s="9">
        <v>0.58702172568272204</v>
      </c>
      <c r="U221" s="10">
        <v>0.33940552819502601</v>
      </c>
    </row>
    <row r="222" spans="1:21" x14ac:dyDescent="0.2">
      <c r="A222" t="s">
        <v>403</v>
      </c>
      <c r="B222">
        <v>12</v>
      </c>
      <c r="C222" s="12">
        <v>0.48396373362903</v>
      </c>
      <c r="D222" s="9">
        <v>1</v>
      </c>
      <c r="E222" s="9">
        <v>0.528364517752267</v>
      </c>
      <c r="F222" s="10">
        <v>5.0184861747650501E-2</v>
      </c>
      <c r="G222" s="12">
        <v>0.38910617716613599</v>
      </c>
      <c r="H222" s="9">
        <v>1</v>
      </c>
      <c r="I222" s="9">
        <v>1.20172707628199</v>
      </c>
      <c r="J222" s="10">
        <v>0.40712675841144902</v>
      </c>
      <c r="K222" s="3">
        <v>3.4764310177667603E-5</v>
      </c>
      <c r="M222" s="3">
        <v>4.4738725841088003E-5</v>
      </c>
      <c r="O222">
        <v>2.1886262141114301E-4</v>
      </c>
      <c r="P222" s="12">
        <v>0.30483794439840001</v>
      </c>
      <c r="Q222" s="9" t="s">
        <v>822</v>
      </c>
      <c r="R222" s="9" t="s">
        <v>822</v>
      </c>
      <c r="S222" s="9">
        <v>0.101011314281941</v>
      </c>
      <c r="T222" s="9">
        <v>0.56510830836114301</v>
      </c>
      <c r="U222" s="10">
        <v>0.35100420329387799</v>
      </c>
    </row>
    <row r="223" spans="1:21" x14ac:dyDescent="0.2">
      <c r="A223" t="s">
        <v>404</v>
      </c>
      <c r="B223">
        <v>7</v>
      </c>
      <c r="C223" s="12">
        <v>0.485021674952612</v>
      </c>
      <c r="D223" s="9">
        <v>1</v>
      </c>
      <c r="E223" s="9">
        <v>0.56796899148547098</v>
      </c>
      <c r="F223" s="10">
        <v>0.102006493275017</v>
      </c>
      <c r="G223" s="12">
        <v>0.39568023221096899</v>
      </c>
      <c r="H223" s="9">
        <v>1</v>
      </c>
      <c r="I223" s="9">
        <v>1.74598036723593</v>
      </c>
      <c r="J223" s="10">
        <v>0.77738006649838298</v>
      </c>
      <c r="K223" s="3">
        <v>8.3549498099938296E-4</v>
      </c>
      <c r="M223" s="3">
        <v>1.4604936468526301E-4</v>
      </c>
      <c r="O223">
        <v>3.5224948491806699E-2</v>
      </c>
      <c r="P223" s="12">
        <v>0.75081958658098402</v>
      </c>
      <c r="Q223" s="9" t="s">
        <v>822</v>
      </c>
      <c r="R223" s="9" t="s">
        <v>822</v>
      </c>
      <c r="S223" s="9">
        <v>0.64968276662180702</v>
      </c>
      <c r="T223" s="9">
        <v>0.96196435627497301</v>
      </c>
      <c r="U223" s="10">
        <v>0.17531565130344201</v>
      </c>
    </row>
    <row r="224" spans="1:21" x14ac:dyDescent="0.2">
      <c r="A224" t="s">
        <v>409</v>
      </c>
      <c r="B224">
        <v>10</v>
      </c>
      <c r="C224" s="12">
        <v>0.49367885769016401</v>
      </c>
      <c r="D224" s="9">
        <v>1</v>
      </c>
      <c r="E224" s="9">
        <v>0.51432000123881505</v>
      </c>
      <c r="F224" s="10">
        <v>6.0406468298581997E-2</v>
      </c>
      <c r="G224" s="12">
        <v>0.965708038600256</v>
      </c>
      <c r="H224" s="9">
        <v>1</v>
      </c>
      <c r="I224" s="9">
        <v>0.127974072068195</v>
      </c>
      <c r="J224" s="10">
        <v>9.2871175635489106E-2</v>
      </c>
      <c r="K224" s="3">
        <v>1.707244903451E-4</v>
      </c>
      <c r="M224" s="3">
        <v>1.86666306452217E-4</v>
      </c>
      <c r="O224">
        <v>9.7687066888067997E-2</v>
      </c>
      <c r="P224" s="12">
        <v>0.68775124015611699</v>
      </c>
      <c r="Q224" s="9" t="s">
        <v>822</v>
      </c>
      <c r="R224" s="9" t="s">
        <v>822</v>
      </c>
      <c r="S224" s="9">
        <v>0.76645260478065602</v>
      </c>
      <c r="T224" s="9">
        <v>0.99068913579667905</v>
      </c>
      <c r="U224" s="10">
        <v>0.83217899671596995</v>
      </c>
    </row>
    <row r="225" spans="1:21" x14ac:dyDescent="0.2">
      <c r="A225" t="s">
        <v>411</v>
      </c>
      <c r="B225">
        <v>32</v>
      </c>
      <c r="C225" s="12">
        <v>0.50028194364364498</v>
      </c>
      <c r="D225" s="9">
        <v>1</v>
      </c>
      <c r="E225" s="9">
        <v>0.70939038277660504</v>
      </c>
      <c r="F225" s="10">
        <v>4.6641605279586398E-2</v>
      </c>
      <c r="G225" s="12">
        <v>0.47444979623733402</v>
      </c>
      <c r="H225" s="9">
        <v>1</v>
      </c>
      <c r="I225" s="9">
        <v>0.93550685704335301</v>
      </c>
      <c r="J225" s="10">
        <v>0.152474258254543</v>
      </c>
      <c r="K225" s="3">
        <v>2.7259782003177102E-4</v>
      </c>
      <c r="L225" s="3">
        <v>4.18520599044271E-5</v>
      </c>
      <c r="M225" s="3">
        <v>3.2362459546925502E-4</v>
      </c>
      <c r="O225">
        <v>9.7189355957575593E-3</v>
      </c>
      <c r="P225" s="12">
        <v>0.52715329514704401</v>
      </c>
      <c r="Q225" s="9" t="s">
        <v>822</v>
      </c>
      <c r="R225" s="9">
        <v>0.158442718835132</v>
      </c>
      <c r="S225" s="9">
        <v>0.19612216026763199</v>
      </c>
      <c r="T225" s="9">
        <v>0.11089977550265</v>
      </c>
      <c r="U225" s="10">
        <v>0.45695042402734398</v>
      </c>
    </row>
    <row r="226" spans="1:21" x14ac:dyDescent="0.2">
      <c r="A226" t="s">
        <v>412</v>
      </c>
      <c r="B226">
        <v>220</v>
      </c>
      <c r="C226" s="12">
        <v>0.50091437076897605</v>
      </c>
      <c r="D226" s="9">
        <v>1</v>
      </c>
      <c r="E226" s="9">
        <v>0.78952274963560698</v>
      </c>
      <c r="F226" s="10">
        <v>1.08466537464632E-2</v>
      </c>
      <c r="G226" s="12">
        <v>0.320606300840447</v>
      </c>
      <c r="H226" s="9">
        <v>1</v>
      </c>
      <c r="I226" s="9">
        <v>1.17534449187555</v>
      </c>
      <c r="J226" s="10">
        <v>3.2047265217533802E-2</v>
      </c>
      <c r="K226" s="3">
        <v>1.33601913862631E-3</v>
      </c>
      <c r="L226" s="3">
        <v>6.4172647119927896E-5</v>
      </c>
      <c r="M226" s="3">
        <v>8.35511066811977E-4</v>
      </c>
      <c r="N226" s="3">
        <v>1.09825743154195E-4</v>
      </c>
      <c r="O226" s="1">
        <v>2.9797483326002298E-10</v>
      </c>
      <c r="P226" s="12">
        <v>0.77055466367809</v>
      </c>
      <c r="Q226" s="9">
        <v>0.70738408017764498</v>
      </c>
      <c r="R226" s="9">
        <v>0.74448007749362999</v>
      </c>
      <c r="S226" s="9">
        <v>0.13530312215784299</v>
      </c>
      <c r="T226" s="9">
        <v>0.29846001108985598</v>
      </c>
      <c r="U226" s="10">
        <v>0.24126119082573999</v>
      </c>
    </row>
    <row r="227" spans="1:21" x14ac:dyDescent="0.2">
      <c r="A227" t="s">
        <v>413</v>
      </c>
      <c r="B227">
        <v>217</v>
      </c>
      <c r="C227" s="12">
        <v>0.50426674268107596</v>
      </c>
      <c r="D227" s="9">
        <v>1</v>
      </c>
      <c r="E227" s="9">
        <v>0.78358565364853605</v>
      </c>
      <c r="F227" s="10">
        <v>1.0915944731840099E-2</v>
      </c>
      <c r="G227" s="12">
        <v>0.64691281534574097</v>
      </c>
      <c r="H227" s="9">
        <v>1</v>
      </c>
      <c r="I227" s="9">
        <v>0.70373443782226397</v>
      </c>
      <c r="J227" s="10">
        <v>1.97103874119334E-2</v>
      </c>
      <c r="K227" s="3">
        <v>3.7991165053796402E-4</v>
      </c>
      <c r="L227" s="3">
        <v>1.23194445561268E-4</v>
      </c>
      <c r="M227" s="3">
        <v>1.35597015327489E-4</v>
      </c>
      <c r="N227" s="3">
        <v>4.3332719489281701E-4</v>
      </c>
      <c r="O227" s="1">
        <v>1.08000106766307E-9</v>
      </c>
      <c r="P227" s="12">
        <v>0.49154365422186402</v>
      </c>
      <c r="Q227" s="9">
        <v>0.23590331062304801</v>
      </c>
      <c r="R227" s="9">
        <v>0.23411039571970599</v>
      </c>
      <c r="S227" s="9">
        <v>0.81791894506759799</v>
      </c>
      <c r="T227" s="9">
        <v>0.270684189233031</v>
      </c>
      <c r="U227" s="10">
        <v>0.59605879562070596</v>
      </c>
    </row>
    <row r="228" spans="1:21" x14ac:dyDescent="0.2">
      <c r="A228" t="s">
        <v>419</v>
      </c>
      <c r="B228">
        <v>53</v>
      </c>
      <c r="C228" s="12">
        <v>0.51872418385533503</v>
      </c>
      <c r="D228" s="9">
        <v>1</v>
      </c>
      <c r="E228" s="9">
        <v>0.66507565656468903</v>
      </c>
      <c r="F228" s="10">
        <v>2.5913644887096798E-2</v>
      </c>
      <c r="G228" s="12">
        <v>0.24095511590958801</v>
      </c>
      <c r="H228" s="9">
        <v>1</v>
      </c>
      <c r="I228" s="9">
        <v>1.40183577907395</v>
      </c>
      <c r="J228" s="10">
        <v>0.129777549644818</v>
      </c>
      <c r="K228" s="3">
        <v>1.7008087777696201E-4</v>
      </c>
      <c r="L228" s="3">
        <v>4.4944707221278399E-4</v>
      </c>
      <c r="M228" s="3">
        <v>2.9612254315820202E-4</v>
      </c>
      <c r="O228" s="1">
        <v>2.9557636942493398E-12</v>
      </c>
      <c r="P228" s="12">
        <v>0.50283058854199403</v>
      </c>
      <c r="Q228" s="9" t="s">
        <v>822</v>
      </c>
      <c r="R228" s="9">
        <v>0.96952907692488299</v>
      </c>
      <c r="S228" s="9">
        <v>0.46296892493569702</v>
      </c>
      <c r="T228" s="9">
        <v>0.444845923677474</v>
      </c>
      <c r="U228" s="10">
        <v>3.0180199299402799E-2</v>
      </c>
    </row>
    <row r="229" spans="1:21" x14ac:dyDescent="0.2">
      <c r="A229" t="s">
        <v>420</v>
      </c>
      <c r="B229">
        <v>610</v>
      </c>
      <c r="C229" s="12">
        <v>0.51872873749980297</v>
      </c>
      <c r="D229" s="9">
        <v>1</v>
      </c>
      <c r="E229" s="9">
        <v>0.75670541748058695</v>
      </c>
      <c r="F229" s="10">
        <v>3.7320857819351698E-3</v>
      </c>
      <c r="G229" s="12">
        <v>0.176277335306843</v>
      </c>
      <c r="H229" s="9">
        <v>1</v>
      </c>
      <c r="I229" s="9">
        <v>1.4981897831096</v>
      </c>
      <c r="J229" s="10">
        <v>1.46883958067822E-2</v>
      </c>
      <c r="K229" s="3">
        <v>1.5780834069854199E-2</v>
      </c>
      <c r="L229" s="3">
        <v>2.3138548251283299E-4</v>
      </c>
      <c r="M229" s="3">
        <v>3.2548692896242903E-2</v>
      </c>
      <c r="N229" s="3">
        <v>4.5171360996942404E-3</v>
      </c>
      <c r="O229" s="1">
        <v>5.5387460320628797E-8</v>
      </c>
      <c r="P229" s="12">
        <v>0.68243351883537895</v>
      </c>
      <c r="Q229" s="9">
        <v>0.75653103304501801</v>
      </c>
      <c r="R229" s="9">
        <v>0.341263067370766</v>
      </c>
      <c r="S229" s="9">
        <v>2.7347472418314499E-2</v>
      </c>
      <c r="T229" s="9">
        <v>0.77037653820762297</v>
      </c>
      <c r="U229" s="10">
        <v>0.370136513375249</v>
      </c>
    </row>
    <row r="230" spans="1:21" x14ac:dyDescent="0.2">
      <c r="A230" t="s">
        <v>422</v>
      </c>
      <c r="B230">
        <v>17</v>
      </c>
      <c r="C230" s="12">
        <v>0.52117517778201705</v>
      </c>
      <c r="D230" s="9">
        <v>1</v>
      </c>
      <c r="E230" s="9">
        <v>0.431563856788577</v>
      </c>
      <c r="F230" s="10">
        <v>2.79663072902832E-2</v>
      </c>
      <c r="G230" s="12">
        <v>0.843635267116149</v>
      </c>
      <c r="H230" s="9">
        <v>1</v>
      </c>
      <c r="I230" s="9">
        <v>0.34326644638441201</v>
      </c>
      <c r="J230" s="10">
        <v>0.102673972263155</v>
      </c>
      <c r="K230" s="3">
        <v>3.78314327401443E-5</v>
      </c>
      <c r="M230" s="3">
        <v>7.4013498459589398E-5</v>
      </c>
      <c r="O230">
        <v>2.74607442890227E-4</v>
      </c>
      <c r="P230" s="12">
        <v>0.51763382719854301</v>
      </c>
      <c r="Q230" s="9" t="s">
        <v>822</v>
      </c>
      <c r="R230" s="9" t="s">
        <v>822</v>
      </c>
      <c r="S230" s="9">
        <v>0.46131604059671</v>
      </c>
      <c r="T230" s="9">
        <v>0.91206557388076703</v>
      </c>
      <c r="U230" s="10">
        <v>0.34854191561254899</v>
      </c>
    </row>
    <row r="231" spans="1:21" x14ac:dyDescent="0.2">
      <c r="A231" t="s">
        <v>423</v>
      </c>
      <c r="B231">
        <v>11</v>
      </c>
      <c r="C231" s="12">
        <v>0.521899289967096</v>
      </c>
      <c r="D231" s="9">
        <v>1</v>
      </c>
      <c r="E231" s="9">
        <v>0.444024029946256</v>
      </c>
      <c r="F231" s="10">
        <v>4.7016401963642901E-2</v>
      </c>
      <c r="G231" s="12">
        <v>0.91597516762040199</v>
      </c>
      <c r="H231" s="9">
        <v>1</v>
      </c>
      <c r="I231" s="9">
        <v>0.22303596775249701</v>
      </c>
      <c r="J231" s="10">
        <v>0.129443593707113</v>
      </c>
      <c r="K231" s="3">
        <v>2.1246377519381401E-4</v>
      </c>
      <c r="L231" s="3">
        <v>1.1882061712457301E-4</v>
      </c>
      <c r="O231">
        <v>1.72047062302749E-2</v>
      </c>
      <c r="P231" s="12" t="s">
        <v>822</v>
      </c>
      <c r="Q231" s="9" t="s">
        <v>822</v>
      </c>
      <c r="R231" s="9">
        <v>0.74301826691651396</v>
      </c>
      <c r="S231" s="9">
        <v>0.77617368700836598</v>
      </c>
      <c r="T231" s="9">
        <v>0.67377104715923097</v>
      </c>
      <c r="U231" s="10">
        <v>0.63159334103755305</v>
      </c>
    </row>
    <row r="232" spans="1:21" x14ac:dyDescent="0.2">
      <c r="A232" t="s">
        <v>424</v>
      </c>
      <c r="B232">
        <v>220</v>
      </c>
      <c r="C232" s="12">
        <v>0.52217427625701296</v>
      </c>
      <c r="D232" s="9">
        <v>1</v>
      </c>
      <c r="E232" s="9">
        <v>0.75216224615607696</v>
      </c>
      <c r="F232" s="10">
        <v>1.03386926647093E-2</v>
      </c>
      <c r="G232" s="12">
        <v>0.590593874422914</v>
      </c>
      <c r="H232" s="9">
        <v>1</v>
      </c>
      <c r="I232" s="9">
        <v>0.77469142736724295</v>
      </c>
      <c r="J232" s="10">
        <v>2.1356251338992199E-2</v>
      </c>
      <c r="K232" s="3">
        <v>1.45512949576858E-2</v>
      </c>
      <c r="L232" s="3">
        <v>1.78374299271031E-4</v>
      </c>
      <c r="M232" s="3">
        <v>7.3235385252744603E-4</v>
      </c>
      <c r="N232" s="3">
        <v>4.96441911061282E-4</v>
      </c>
      <c r="O232" s="1">
        <v>2.0697942195860599E-5</v>
      </c>
      <c r="P232" s="12">
        <v>0.85416390852100099</v>
      </c>
      <c r="Q232" s="9">
        <v>0.67991955113041402</v>
      </c>
      <c r="R232" s="9">
        <v>0.79156305349867995</v>
      </c>
      <c r="S232" s="9">
        <v>0.96433034232732595</v>
      </c>
      <c r="T232" s="9">
        <v>0.13824600826568001</v>
      </c>
      <c r="U232" s="10">
        <v>0.47733677950035702</v>
      </c>
    </row>
    <row r="233" spans="1:21" x14ac:dyDescent="0.2">
      <c r="A233" t="s">
        <v>427</v>
      </c>
      <c r="B233">
        <v>82</v>
      </c>
      <c r="C233" s="12">
        <v>0.53074436829528204</v>
      </c>
      <c r="D233" s="9">
        <v>1</v>
      </c>
      <c r="E233" s="9">
        <v>0.63858167722713399</v>
      </c>
      <c r="F233" s="10">
        <v>1.5909423067368499E-2</v>
      </c>
      <c r="G233" s="12">
        <v>6.5011223787241904E-2</v>
      </c>
      <c r="H233" s="9">
        <v>1</v>
      </c>
      <c r="I233" s="9">
        <v>2.1806121386738</v>
      </c>
      <c r="J233" s="10">
        <v>0.12546233246996399</v>
      </c>
      <c r="K233" s="3">
        <v>2.80773727358768E-4</v>
      </c>
      <c r="L233" s="3">
        <v>1.2780758261024799E-4</v>
      </c>
      <c r="M233" s="3">
        <v>1.1554925843767301E-3</v>
      </c>
      <c r="O233" s="1">
        <v>4.8504399888314098E-15</v>
      </c>
      <c r="P233" s="12">
        <v>0.21106135407475801</v>
      </c>
      <c r="Q233" s="9" t="s">
        <v>822</v>
      </c>
      <c r="R233" s="9">
        <v>0.71124917666030196</v>
      </c>
      <c r="S233" s="9">
        <v>9.7737038064684797E-2</v>
      </c>
      <c r="T233" s="9">
        <v>4.4891944760096301E-2</v>
      </c>
      <c r="U233" s="10">
        <v>0.335743245646283</v>
      </c>
    </row>
    <row r="234" spans="1:21" x14ac:dyDescent="0.2">
      <c r="A234" t="s">
        <v>428</v>
      </c>
      <c r="B234">
        <v>3</v>
      </c>
      <c r="C234" s="12">
        <v>0.534254332128554</v>
      </c>
      <c r="D234" s="9">
        <v>1</v>
      </c>
      <c r="E234" s="9">
        <v>0.80602305627455795</v>
      </c>
      <c r="F234" s="10">
        <v>0.44629721280370099</v>
      </c>
      <c r="H234" s="9">
        <f>G234*409</f>
        <v>0</v>
      </c>
      <c r="I234" s="9">
        <v>0</v>
      </c>
      <c r="J234" s="10">
        <v>1</v>
      </c>
      <c r="K234" s="3">
        <v>1.28729512071676E-4</v>
      </c>
      <c r="M234" s="3">
        <v>3.8161696559995599E-4</v>
      </c>
      <c r="Q234" s="9" t="s">
        <v>822</v>
      </c>
      <c r="R234" s="9" t="s">
        <v>822</v>
      </c>
    </row>
    <row r="235" spans="1:21" x14ac:dyDescent="0.2">
      <c r="A235" t="s">
        <v>430</v>
      </c>
      <c r="B235">
        <v>6</v>
      </c>
      <c r="C235" s="12">
        <v>0.53568773177977402</v>
      </c>
      <c r="D235" s="9">
        <v>1</v>
      </c>
      <c r="E235" s="9">
        <v>0.457973372675335</v>
      </c>
      <c r="F235" s="10">
        <v>0.102731293883995</v>
      </c>
      <c r="G235" s="12">
        <v>0.90811738179540402</v>
      </c>
      <c r="H235" s="9">
        <v>1</v>
      </c>
      <c r="I235" s="9">
        <v>0.205211950687327</v>
      </c>
      <c r="J235" s="10">
        <v>0.45080527955708599</v>
      </c>
      <c r="K235" s="3">
        <v>2.50067619049405E-5</v>
      </c>
      <c r="M235" s="3">
        <v>5.1644135539045403E-5</v>
      </c>
      <c r="O235">
        <v>0.45465110346480297</v>
      </c>
      <c r="P235" s="12">
        <v>0.96856592191956103</v>
      </c>
      <c r="Q235" s="9" t="s">
        <v>822</v>
      </c>
      <c r="R235" s="9" t="s">
        <v>822</v>
      </c>
      <c r="S235" s="9">
        <v>0.83905089862515303</v>
      </c>
      <c r="T235" s="9">
        <v>0.64476148868670902</v>
      </c>
      <c r="U235" s="10">
        <v>0.88863174770289</v>
      </c>
    </row>
    <row r="236" spans="1:21" x14ac:dyDescent="0.2">
      <c r="A236" t="s">
        <v>431</v>
      </c>
      <c r="B236">
        <v>64</v>
      </c>
      <c r="C236" s="12">
        <v>0.53930880149740201</v>
      </c>
      <c r="D236" s="9">
        <v>1</v>
      </c>
      <c r="E236" s="9">
        <v>0.72797578817103004</v>
      </c>
      <c r="F236" s="10">
        <v>3.51204476312863E-2</v>
      </c>
      <c r="G236" s="12">
        <v>0.57776464424896301</v>
      </c>
      <c r="H236" s="9">
        <v>1</v>
      </c>
      <c r="I236" s="9">
        <v>0.79495702921678302</v>
      </c>
      <c r="J236" s="10">
        <v>7.7218100761442601E-2</v>
      </c>
      <c r="K236" s="3">
        <v>5.3336716430931601E-5</v>
      </c>
      <c r="L236" s="3">
        <v>5.3062399645712798E-5</v>
      </c>
      <c r="M236" s="3">
        <v>6.2610811612696902E-5</v>
      </c>
      <c r="N236" s="3">
        <v>1.01171054961175E-4</v>
      </c>
      <c r="O236" s="1">
        <v>4.3667043100396503E-11</v>
      </c>
      <c r="P236" s="12">
        <v>0.22643757904758499</v>
      </c>
      <c r="Q236" s="9">
        <v>0.48956322389936902</v>
      </c>
      <c r="R236" s="9">
        <v>0.37602880415394002</v>
      </c>
      <c r="S236" s="9">
        <v>0.90039338898047006</v>
      </c>
      <c r="T236" s="9">
        <v>0.15576418390949601</v>
      </c>
      <c r="U236" s="10">
        <v>0.91128428199786005</v>
      </c>
    </row>
    <row r="237" spans="1:21" x14ac:dyDescent="0.2">
      <c r="A237" t="s">
        <v>432</v>
      </c>
      <c r="B237">
        <v>63</v>
      </c>
      <c r="C237" s="12">
        <v>0.54040857600619796</v>
      </c>
      <c r="D237" s="9">
        <v>1</v>
      </c>
      <c r="E237" s="9">
        <v>0.72620251461704299</v>
      </c>
      <c r="F237" s="10">
        <v>3.5610610167770798E-2</v>
      </c>
      <c r="G237" s="12">
        <v>0.17429730976836999</v>
      </c>
      <c r="H237" s="9">
        <v>1</v>
      </c>
      <c r="I237" s="9">
        <v>1.56571087920867</v>
      </c>
      <c r="J237" s="10">
        <v>0.14365579666214501</v>
      </c>
      <c r="K237" s="3">
        <v>3.8596716914059598E-4</v>
      </c>
      <c r="L237" s="3">
        <v>2.0740132133496299E-4</v>
      </c>
      <c r="M237" s="3">
        <v>2.6647162907733997E-4</v>
      </c>
      <c r="N237" s="3">
        <v>3.15029276374029E-3</v>
      </c>
      <c r="O237">
        <v>0.12672354408612599</v>
      </c>
      <c r="P237" s="12">
        <v>4.4136328278568997E-2</v>
      </c>
      <c r="Q237" s="9">
        <v>0.176078444249192</v>
      </c>
      <c r="R237" s="9">
        <v>0.13158468901273601</v>
      </c>
      <c r="S237" s="9">
        <v>0.29838325440465502</v>
      </c>
      <c r="T237" s="9">
        <v>0.173473979302459</v>
      </c>
      <c r="U237" s="10">
        <v>0.23816019008160999</v>
      </c>
    </row>
    <row r="238" spans="1:21" x14ac:dyDescent="0.2">
      <c r="A238" t="s">
        <v>433</v>
      </c>
      <c r="B238">
        <v>6</v>
      </c>
      <c r="C238" s="12">
        <v>0.54249159524215196</v>
      </c>
      <c r="D238" s="9">
        <v>1</v>
      </c>
      <c r="E238" s="9">
        <v>0.44208508034236099</v>
      </c>
      <c r="F238" s="10">
        <v>9.9521975006451102E-2</v>
      </c>
      <c r="G238" s="12">
        <v>0.87982225635676004</v>
      </c>
      <c r="H238" s="9">
        <v>1</v>
      </c>
      <c r="I238" s="9">
        <v>0.25768782514343203</v>
      </c>
      <c r="J238" s="10">
        <v>0.50757140979425697</v>
      </c>
      <c r="K238" s="3">
        <v>9.0412415272899199E-5</v>
      </c>
      <c r="M238" s="3">
        <v>1.61075970719443E-4</v>
      </c>
      <c r="O238">
        <v>0.50577747413066798</v>
      </c>
      <c r="P238" s="12">
        <v>0.57311028006440601</v>
      </c>
      <c r="Q238" s="9" t="s">
        <v>822</v>
      </c>
      <c r="R238" s="9" t="s">
        <v>822</v>
      </c>
      <c r="S238" s="9">
        <v>0.92322346325863702</v>
      </c>
      <c r="T238" s="9">
        <v>0.661051216324962</v>
      </c>
      <c r="U238" s="10">
        <v>0.96727430818777504</v>
      </c>
    </row>
    <row r="239" spans="1:21" x14ac:dyDescent="0.2">
      <c r="A239" t="s">
        <v>435</v>
      </c>
      <c r="B239">
        <v>23</v>
      </c>
      <c r="C239" s="12">
        <v>0.55142118351677505</v>
      </c>
      <c r="D239" s="9">
        <v>1</v>
      </c>
      <c r="E239" s="9">
        <v>0.36647066047351301</v>
      </c>
      <c r="F239" s="10">
        <v>1.7151670310785499E-2</v>
      </c>
      <c r="G239" s="12">
        <v>0.79854534239355701</v>
      </c>
      <c r="H239" s="9">
        <v>1</v>
      </c>
      <c r="I239" s="9">
        <v>0.41078112258302801</v>
      </c>
      <c r="J239" s="10">
        <v>8.3648835557745493E-2</v>
      </c>
      <c r="K239" s="3">
        <v>1.2957588593366301E-4</v>
      </c>
      <c r="M239" s="3">
        <v>1.4192952298090601E-4</v>
      </c>
      <c r="O239" s="1">
        <v>2.60988356251178E-5</v>
      </c>
      <c r="P239" s="12">
        <v>0.70663089225464204</v>
      </c>
      <c r="Q239" s="9" t="s">
        <v>822</v>
      </c>
      <c r="R239" s="9" t="s">
        <v>822</v>
      </c>
      <c r="S239" s="9">
        <v>0.75167659784626695</v>
      </c>
      <c r="T239" s="9">
        <v>0.43580455082404801</v>
      </c>
      <c r="U239" s="10">
        <v>0.74252094739999797</v>
      </c>
    </row>
    <row r="240" spans="1:21" x14ac:dyDescent="0.2">
      <c r="A240" t="s">
        <v>436</v>
      </c>
      <c r="B240">
        <v>4</v>
      </c>
      <c r="C240" s="12">
        <v>0.55829522720138403</v>
      </c>
      <c r="D240" s="9">
        <v>1</v>
      </c>
      <c r="E240" s="9">
        <v>0.484790307537115</v>
      </c>
      <c r="F240" s="10">
        <v>0.19510310631307601</v>
      </c>
      <c r="H240" s="9">
        <f>G240*409</f>
        <v>0</v>
      </c>
      <c r="I240" s="9">
        <v>0</v>
      </c>
      <c r="J240" s="10">
        <v>1</v>
      </c>
      <c r="K240" s="3">
        <v>2.1108543586419799E-5</v>
      </c>
      <c r="L240" s="3">
        <v>2.9415886020094599E-5</v>
      </c>
      <c r="P240" s="12" t="s">
        <v>822</v>
      </c>
      <c r="Q240" s="9" t="s">
        <v>822</v>
      </c>
      <c r="S240" s="9" t="s">
        <v>822</v>
      </c>
    </row>
    <row r="241" spans="1:21" x14ac:dyDescent="0.2">
      <c r="A241" t="s">
        <v>437</v>
      </c>
      <c r="B241">
        <v>139</v>
      </c>
      <c r="C241" s="12">
        <v>0.55890013048912102</v>
      </c>
      <c r="D241" s="9">
        <v>1</v>
      </c>
      <c r="E241" s="9">
        <v>0.69126459990192601</v>
      </c>
      <c r="F241" s="10">
        <v>1.5129031904785701E-2</v>
      </c>
      <c r="G241" s="12">
        <v>0.39219511883625702</v>
      </c>
      <c r="H241" s="9">
        <v>1</v>
      </c>
      <c r="I241" s="9">
        <v>1.0563291773974699</v>
      </c>
      <c r="J241" s="10">
        <v>4.5815149899621099E-2</v>
      </c>
      <c r="K241" s="3">
        <v>1.15971193242129E-3</v>
      </c>
      <c r="L241" s="3">
        <v>1.02329009229283E-4</v>
      </c>
      <c r="M241" s="3">
        <v>2.27496278959125E-4</v>
      </c>
      <c r="N241" s="3">
        <v>3.0037246185269701E-5</v>
      </c>
      <c r="O241" s="1">
        <v>1.6000441700026299E-8</v>
      </c>
      <c r="P241" s="12">
        <v>0.34246486727641801</v>
      </c>
      <c r="Q241" s="9">
        <v>0.43793949230950402</v>
      </c>
      <c r="R241" s="9">
        <v>0.59343094411952302</v>
      </c>
      <c r="S241" s="9">
        <v>0.80885573826420898</v>
      </c>
      <c r="T241" s="9">
        <v>6.1508802629858597E-2</v>
      </c>
      <c r="U241" s="10">
        <v>0.48628382977241902</v>
      </c>
    </row>
    <row r="242" spans="1:21" x14ac:dyDescent="0.2">
      <c r="A242" t="s">
        <v>441</v>
      </c>
      <c r="B242">
        <v>21</v>
      </c>
      <c r="C242" s="12">
        <v>0.56825524283453999</v>
      </c>
      <c r="D242" s="9">
        <v>1</v>
      </c>
      <c r="E242" s="9">
        <v>0.33723360086804999</v>
      </c>
      <c r="F242" s="10">
        <v>1.7439599056863601E-2</v>
      </c>
      <c r="G242" s="12">
        <v>0.96148315218451397</v>
      </c>
      <c r="H242" s="9">
        <v>1</v>
      </c>
      <c r="I242" s="9">
        <v>0.14742409201724099</v>
      </c>
      <c r="J242" s="10">
        <v>3.5545940985633899E-2</v>
      </c>
      <c r="K242" s="3">
        <v>2.0208961638437401E-3</v>
      </c>
      <c r="L242" s="3">
        <v>6.9890970086664803E-5</v>
      </c>
      <c r="O242">
        <v>0.27504137677097001</v>
      </c>
      <c r="P242" s="12" t="s">
        <v>822</v>
      </c>
      <c r="Q242" s="9" t="s">
        <v>822</v>
      </c>
      <c r="R242" s="9">
        <v>0.47400082935898102</v>
      </c>
      <c r="S242" s="9">
        <v>0.85812532104684303</v>
      </c>
      <c r="T242" s="9">
        <v>0.636759688822366</v>
      </c>
      <c r="U242" s="10">
        <v>0.99954911361793897</v>
      </c>
    </row>
    <row r="243" spans="1:21" x14ac:dyDescent="0.2">
      <c r="A243" t="s">
        <v>442</v>
      </c>
      <c r="B243">
        <v>23</v>
      </c>
      <c r="C243" s="12">
        <v>0.56858485370728595</v>
      </c>
      <c r="D243" s="9">
        <v>1</v>
      </c>
      <c r="E243" s="9">
        <v>0.69125709188183804</v>
      </c>
      <c r="F243" s="10">
        <v>9.8405323305474302E-2</v>
      </c>
      <c r="G243" s="12">
        <v>0.85574157789083904</v>
      </c>
      <c r="H243" s="9">
        <v>1</v>
      </c>
      <c r="I243" s="9">
        <v>0.418895673133236</v>
      </c>
      <c r="J243" s="10">
        <v>0.13575991245744901</v>
      </c>
      <c r="K243" s="3">
        <v>7.3960920012931797E-4</v>
      </c>
      <c r="L243" s="3">
        <v>5.26737602908529E-5</v>
      </c>
      <c r="M243" s="3">
        <v>8.3236224404861E-5</v>
      </c>
      <c r="N243" s="3">
        <v>4.5265937382119899E-4</v>
      </c>
      <c r="O243">
        <v>1.54351724538764E-2</v>
      </c>
      <c r="P243" s="12">
        <v>0.353023914466086</v>
      </c>
      <c r="Q243" s="9">
        <v>0.36150361465836001</v>
      </c>
      <c r="R243" s="9">
        <v>0.194637917758438</v>
      </c>
      <c r="S243" s="9">
        <v>0.62403339428185201</v>
      </c>
      <c r="T243" s="9">
        <v>0.93298519291925897</v>
      </c>
      <c r="U243" s="10">
        <v>0.61294171290349297</v>
      </c>
    </row>
    <row r="244" spans="1:21" x14ac:dyDescent="0.2">
      <c r="A244" t="s">
        <v>444</v>
      </c>
      <c r="B244">
        <v>16</v>
      </c>
      <c r="C244" s="12">
        <v>0.57400970090065395</v>
      </c>
      <c r="D244" s="9">
        <v>1</v>
      </c>
      <c r="E244" s="9">
        <v>0.33133641138564501</v>
      </c>
      <c r="F244" s="10">
        <v>2.31197148594189E-2</v>
      </c>
      <c r="G244" s="12">
        <v>0.85511845915089002</v>
      </c>
      <c r="H244" s="9">
        <v>1</v>
      </c>
      <c r="I244" s="9">
        <v>0.32550317442611798</v>
      </c>
      <c r="J244" s="10">
        <v>0.10583737228197</v>
      </c>
      <c r="K244" s="3">
        <v>5.8775473485228897E-3</v>
      </c>
      <c r="M244" s="3">
        <v>3.6667644470519201E-5</v>
      </c>
      <c r="O244">
        <v>0.11970478918057501</v>
      </c>
      <c r="P244" s="12">
        <v>0.64616082612995596</v>
      </c>
      <c r="Q244" s="9" t="s">
        <v>822</v>
      </c>
      <c r="R244" s="9" t="s">
        <v>822</v>
      </c>
      <c r="S244" s="9">
        <v>0.95063752085888797</v>
      </c>
      <c r="T244" s="9">
        <v>0.34385090917967298</v>
      </c>
      <c r="U244" s="10">
        <v>0.88271594534174902</v>
      </c>
    </row>
    <row r="245" spans="1:21" x14ac:dyDescent="0.2">
      <c r="A245" t="s">
        <v>446</v>
      </c>
      <c r="B245">
        <v>812</v>
      </c>
      <c r="C245" s="12">
        <v>0.57788333996964802</v>
      </c>
      <c r="D245" s="9">
        <v>1</v>
      </c>
      <c r="E245" s="9">
        <v>0.65829650717222599</v>
      </c>
      <c r="F245" s="10">
        <v>2.4382107977239898E-3</v>
      </c>
      <c r="G245" s="12">
        <v>0.62262287807347605</v>
      </c>
      <c r="H245" s="9">
        <v>1</v>
      </c>
      <c r="I245" s="9">
        <v>0.73362938784268605</v>
      </c>
      <c r="J245" s="10">
        <v>5.4383082120609202E-3</v>
      </c>
      <c r="K245" s="3">
        <v>2.1294780250176101E-3</v>
      </c>
      <c r="L245" s="3">
        <v>6.9819992105957696E-4</v>
      </c>
      <c r="M245" s="3">
        <v>3.5301757898970601E-3</v>
      </c>
      <c r="N245" s="3">
        <v>2.1336575268555101E-4</v>
      </c>
      <c r="O245" s="1">
        <v>1.56923865718663E-18</v>
      </c>
      <c r="P245" s="12">
        <v>0.46340636291841097</v>
      </c>
      <c r="Q245" s="9">
        <v>0.35848989521697</v>
      </c>
      <c r="R245" s="9">
        <v>0.75976697193337495</v>
      </c>
      <c r="S245" s="9">
        <v>0.64725703898377396</v>
      </c>
      <c r="T245" s="9">
        <v>0.186835769376515</v>
      </c>
      <c r="U245" s="10">
        <v>0.605635315511314</v>
      </c>
    </row>
    <row r="246" spans="1:21" x14ac:dyDescent="0.2">
      <c r="A246" t="s">
        <v>447</v>
      </c>
      <c r="B246">
        <v>10</v>
      </c>
      <c r="C246" s="12">
        <v>0.57821465140709205</v>
      </c>
      <c r="D246" s="9">
        <v>1</v>
      </c>
      <c r="E246" s="9">
        <v>0.33579624218901599</v>
      </c>
      <c r="F246" s="10">
        <v>4.0283643269672202E-2</v>
      </c>
      <c r="G246" s="11">
        <v>2.34918055970346E-2</v>
      </c>
      <c r="H246" s="9">
        <v>1</v>
      </c>
      <c r="I246" s="9">
        <v>7.6160784767392897</v>
      </c>
      <c r="J246" s="10">
        <v>0.859013203720286</v>
      </c>
      <c r="K246" s="3">
        <v>3.4415674439895201E-4</v>
      </c>
      <c r="N246" s="3">
        <v>3.4161755914253902E-4</v>
      </c>
      <c r="O246">
        <v>1.07471499206938E-2</v>
      </c>
      <c r="P246" s="12">
        <v>5.0695974048291702E-2</v>
      </c>
      <c r="Q246" s="9" t="s">
        <v>822</v>
      </c>
      <c r="R246" s="9" t="s">
        <v>822</v>
      </c>
      <c r="S246" s="9">
        <v>0.1359391223576</v>
      </c>
      <c r="T246" s="9">
        <v>2.8015336722082E-2</v>
      </c>
      <c r="U246" s="10">
        <v>1.2603900295696999E-2</v>
      </c>
    </row>
    <row r="247" spans="1:21" x14ac:dyDescent="0.2">
      <c r="A247" t="s">
        <v>449</v>
      </c>
      <c r="B247">
        <v>153</v>
      </c>
      <c r="C247" s="12">
        <v>0.59659100774413099</v>
      </c>
      <c r="D247" s="9">
        <v>1</v>
      </c>
      <c r="E247" s="9">
        <v>0.63024230353202404</v>
      </c>
      <c r="F247" s="10">
        <v>1.25304380813032E-2</v>
      </c>
      <c r="G247" s="12">
        <v>0.77841733886063402</v>
      </c>
      <c r="H247" s="9">
        <v>1</v>
      </c>
      <c r="I247" s="9">
        <v>0.53831220177589501</v>
      </c>
      <c r="J247" s="10">
        <v>2.1643610231418101E-2</v>
      </c>
      <c r="K247" s="3">
        <v>4.2072241464890202E-4</v>
      </c>
      <c r="L247" s="3">
        <v>4.04577458183143E-4</v>
      </c>
      <c r="M247" s="3">
        <v>1.4665830982270099E-3</v>
      </c>
      <c r="N247" s="3">
        <v>1.04369607570275E-4</v>
      </c>
      <c r="O247" s="1">
        <v>9.6320287924991795E-8</v>
      </c>
      <c r="P247" s="12">
        <v>0.70745472896950601</v>
      </c>
      <c r="Q247" s="9">
        <v>0.458944117513164</v>
      </c>
      <c r="R247" s="9">
        <v>0.59820098856979098</v>
      </c>
      <c r="S247" s="9">
        <v>0.77983040572774198</v>
      </c>
      <c r="T247" s="9">
        <v>0.96943552367572905</v>
      </c>
      <c r="U247" s="10">
        <v>0.31126393044623202</v>
      </c>
    </row>
    <row r="248" spans="1:21" x14ac:dyDescent="0.2">
      <c r="A248" t="s">
        <v>451</v>
      </c>
      <c r="B248">
        <v>25</v>
      </c>
      <c r="C248" s="12">
        <v>0.599366192791151</v>
      </c>
      <c r="D248" s="9">
        <v>1</v>
      </c>
      <c r="E248" s="9">
        <v>0.52397961173315599</v>
      </c>
      <c r="F248" s="10">
        <v>4.54686340471884E-2</v>
      </c>
      <c r="G248" s="11">
        <v>2.9814662775440901E-2</v>
      </c>
      <c r="H248" s="9">
        <v>1</v>
      </c>
      <c r="I248" s="9">
        <v>3.1790354413016502</v>
      </c>
      <c r="J248" s="10">
        <v>0.45551215035938197</v>
      </c>
      <c r="K248" s="3">
        <v>3.3105455282847999E-4</v>
      </c>
      <c r="L248" s="3">
        <v>4.2981174245680297E-5</v>
      </c>
      <c r="M248" s="3">
        <v>7.9278195754809398E-5</v>
      </c>
      <c r="O248">
        <v>8.2134835875948293E-3</v>
      </c>
      <c r="P248" s="12">
        <v>0.864796365299624</v>
      </c>
      <c r="Q248" s="9" t="s">
        <v>822</v>
      </c>
      <c r="R248" s="9">
        <v>0.64119855099075496</v>
      </c>
      <c r="S248" s="9">
        <v>4.7367440607278101E-3</v>
      </c>
      <c r="T248" s="9">
        <v>3.0590859611245601E-2</v>
      </c>
      <c r="U248" s="10">
        <v>6.6622518634769498E-3</v>
      </c>
    </row>
    <row r="249" spans="1:21" x14ac:dyDescent="0.2">
      <c r="A249" t="s">
        <v>453</v>
      </c>
      <c r="B249">
        <v>204</v>
      </c>
      <c r="C249" s="12">
        <v>0.60937522756337503</v>
      </c>
      <c r="D249" s="9">
        <v>1</v>
      </c>
      <c r="E249" s="9">
        <v>0.60979944255837504</v>
      </c>
      <c r="F249" s="10">
        <v>9.0640825510713806E-3</v>
      </c>
      <c r="G249" s="11">
        <v>4.5467202730238701E-2</v>
      </c>
      <c r="H249" s="9">
        <v>1</v>
      </c>
      <c r="I249" s="9">
        <v>2.1904330070226798</v>
      </c>
      <c r="J249" s="10">
        <v>6.2541332240980602E-2</v>
      </c>
      <c r="K249" s="3">
        <v>8.2453579913764497E-3</v>
      </c>
      <c r="L249" s="3">
        <v>1.5788709117768101E-3</v>
      </c>
      <c r="M249" s="3">
        <v>2.34617809869434E-3</v>
      </c>
      <c r="N249" s="3">
        <v>3.6032478323292298E-3</v>
      </c>
      <c r="O249" s="1">
        <v>1.7686518429833E-7</v>
      </c>
      <c r="P249" s="12">
        <v>0.95250820762129795</v>
      </c>
      <c r="Q249" s="9">
        <v>0.65195206094206803</v>
      </c>
      <c r="R249" s="9">
        <v>0.77939829214579603</v>
      </c>
      <c r="S249" s="9">
        <v>3.3526938285012501E-3</v>
      </c>
      <c r="T249" s="9">
        <v>7.6527572169011196E-2</v>
      </c>
      <c r="U249" s="10">
        <v>0.181716644072457</v>
      </c>
    </row>
    <row r="250" spans="1:21" x14ac:dyDescent="0.2">
      <c r="A250" t="s">
        <v>455</v>
      </c>
      <c r="B250">
        <v>15</v>
      </c>
      <c r="C250" s="12">
        <v>0.61052152026847895</v>
      </c>
      <c r="D250" s="9">
        <v>1</v>
      </c>
      <c r="E250" s="9">
        <v>0.272373502924456</v>
      </c>
      <c r="F250" s="10">
        <v>2.05218383030315E-2</v>
      </c>
      <c r="G250" s="12">
        <v>0.18118513135601799</v>
      </c>
      <c r="H250" s="9">
        <v>1</v>
      </c>
      <c r="I250" s="9">
        <v>1.9343615024701</v>
      </c>
      <c r="J250" s="10">
        <v>0.43622097598325998</v>
      </c>
      <c r="K250" s="3">
        <v>1.1646423060051199E-4</v>
      </c>
      <c r="N250" s="3">
        <v>2.5292763740293899E-5</v>
      </c>
      <c r="O250">
        <v>9.3050833166557004E-2</v>
      </c>
      <c r="P250" s="12">
        <v>0.92787990216249105</v>
      </c>
      <c r="Q250" s="9" t="s">
        <v>822</v>
      </c>
      <c r="R250" s="9" t="s">
        <v>822</v>
      </c>
      <c r="S250" s="9">
        <v>0.89876514038347</v>
      </c>
      <c r="T250" s="9">
        <v>3.6033274364805003E-2</v>
      </c>
      <c r="U250" s="10">
        <v>0.89267227133253202</v>
      </c>
    </row>
    <row r="251" spans="1:21" x14ac:dyDescent="0.2">
      <c r="A251" t="s">
        <v>456</v>
      </c>
      <c r="B251">
        <v>85</v>
      </c>
      <c r="C251" s="12">
        <v>0.61083934116142402</v>
      </c>
      <c r="D251" s="9">
        <v>1</v>
      </c>
      <c r="E251" s="9">
        <v>0.60936772233176095</v>
      </c>
      <c r="F251" s="10">
        <v>2.2071049524211898E-2</v>
      </c>
      <c r="G251" s="12">
        <v>0.90493720018498403</v>
      </c>
      <c r="H251" s="9">
        <v>1</v>
      </c>
      <c r="I251" s="9">
        <v>0.35498817482605899</v>
      </c>
      <c r="J251" s="10">
        <v>2.6580942654461301E-2</v>
      </c>
      <c r="K251" s="3">
        <v>3.51002107708531E-4</v>
      </c>
      <c r="L251" s="3">
        <v>3.0868760657602501E-4</v>
      </c>
      <c r="M251" s="3">
        <v>5.76645843344545E-4</v>
      </c>
      <c r="N251" s="3">
        <v>1.3030164831585099E-4</v>
      </c>
      <c r="O251" s="1">
        <v>2.9547883474431999E-7</v>
      </c>
      <c r="P251" s="12">
        <v>0.90517600676652799</v>
      </c>
      <c r="Q251" s="9">
        <v>0.42524954347115002</v>
      </c>
      <c r="R251" s="9">
        <v>0.609696453461957</v>
      </c>
      <c r="S251" s="9">
        <v>0.57133610669615498</v>
      </c>
      <c r="T251" s="9">
        <v>0.89220351601400505</v>
      </c>
      <c r="U251" s="10">
        <v>0.91894671401445005</v>
      </c>
    </row>
    <row r="252" spans="1:21" x14ac:dyDescent="0.2">
      <c r="A252" t="s">
        <v>461</v>
      </c>
      <c r="B252">
        <v>266</v>
      </c>
      <c r="C252" s="12">
        <v>0.63499505665740896</v>
      </c>
      <c r="D252" s="9">
        <v>1</v>
      </c>
      <c r="E252" s="9">
        <v>0.57034779257895596</v>
      </c>
      <c r="F252" s="10">
        <v>6.4883266010441398E-3</v>
      </c>
      <c r="G252" s="12">
        <v>6.5909883007412295E-2</v>
      </c>
      <c r="H252" s="9">
        <v>1</v>
      </c>
      <c r="I252" s="9">
        <v>2.0013878113250798</v>
      </c>
      <c r="J252" s="10">
        <v>4.43098077713368E-2</v>
      </c>
      <c r="K252" s="3">
        <v>7.6721827862900396E-3</v>
      </c>
      <c r="L252" s="3">
        <v>6.76613156070008E-4</v>
      </c>
      <c r="M252" s="3">
        <v>8.2565559127803691E-3</v>
      </c>
      <c r="N252" s="3">
        <v>5.8743936230926299E-3</v>
      </c>
      <c r="O252">
        <v>3.2309562774622898E-3</v>
      </c>
      <c r="P252" s="12">
        <v>0.39105577538026198</v>
      </c>
      <c r="Q252" s="9">
        <v>0.67940160447127296</v>
      </c>
      <c r="R252" s="9">
        <v>0.29885696682497098</v>
      </c>
      <c r="S252" s="9">
        <v>9.0455447916152704E-2</v>
      </c>
      <c r="T252" s="9">
        <v>0.33634697835352101</v>
      </c>
      <c r="U252" s="10">
        <v>4.4819051276146799E-2</v>
      </c>
    </row>
    <row r="253" spans="1:21" x14ac:dyDescent="0.2">
      <c r="A253" t="s">
        <v>462</v>
      </c>
      <c r="B253">
        <v>55</v>
      </c>
      <c r="C253" s="12">
        <v>0.64203893703560699</v>
      </c>
      <c r="D253" s="9">
        <v>1</v>
      </c>
      <c r="E253" s="9">
        <v>0.44690370028330401</v>
      </c>
      <c r="F253" s="10">
        <v>1.6898148280341699E-2</v>
      </c>
      <c r="G253" s="12">
        <v>0.71819328396401605</v>
      </c>
      <c r="H253" s="9">
        <v>1</v>
      </c>
      <c r="I253" s="9">
        <v>0.57580454897521904</v>
      </c>
      <c r="J253" s="10">
        <v>5.5494930176965301E-2</v>
      </c>
      <c r="K253" s="3">
        <v>7.4433246405134705E-4</v>
      </c>
      <c r="L253" s="3">
        <v>3.3831788348332001E-4</v>
      </c>
      <c r="M253" s="3">
        <v>1.21775466976385E-4</v>
      </c>
      <c r="O253" s="1">
        <v>3.65996851907982E-8</v>
      </c>
      <c r="P253" s="12">
        <v>0.947227542810815</v>
      </c>
      <c r="Q253" s="9" t="s">
        <v>822</v>
      </c>
      <c r="R253" s="9">
        <v>0.27304708699647301</v>
      </c>
      <c r="S253" s="9">
        <v>0.45090526137645398</v>
      </c>
      <c r="T253" s="9">
        <v>0.377194083184686</v>
      </c>
      <c r="U253" s="10">
        <v>0.42674563694970002</v>
      </c>
    </row>
    <row r="254" spans="1:21" x14ac:dyDescent="0.2">
      <c r="A254" t="s">
        <v>463</v>
      </c>
      <c r="B254">
        <v>19</v>
      </c>
      <c r="C254" s="12">
        <v>0.64280290033124099</v>
      </c>
      <c r="D254" s="9">
        <v>1</v>
      </c>
      <c r="E254" s="9">
        <v>0.45435068910937099</v>
      </c>
      <c r="F254" s="10">
        <v>5.3741642122162203E-2</v>
      </c>
      <c r="G254" s="12">
        <v>0.55481093521392499</v>
      </c>
      <c r="H254" s="9">
        <v>1</v>
      </c>
      <c r="I254" s="9">
        <v>0.82326392235922796</v>
      </c>
      <c r="J254" s="10">
        <v>0.24049092942616401</v>
      </c>
      <c r="K254" s="3">
        <v>4.11036842680852E-4</v>
      </c>
      <c r="L254" s="3">
        <v>4.6391592461746699E-5</v>
      </c>
      <c r="M254" s="3">
        <v>2.1598272138228901E-4</v>
      </c>
      <c r="O254">
        <v>2.9836322062038501E-2</v>
      </c>
      <c r="P254" s="12">
        <v>0.23784554720509399</v>
      </c>
      <c r="Q254" s="9" t="s">
        <v>822</v>
      </c>
      <c r="R254" s="9">
        <v>0.15226621031091001</v>
      </c>
      <c r="S254" s="9">
        <v>0.37171447192115298</v>
      </c>
      <c r="T254" s="9">
        <v>0.15131222727401</v>
      </c>
      <c r="U254" s="10">
        <v>0.63390456987445198</v>
      </c>
    </row>
    <row r="255" spans="1:21" x14ac:dyDescent="0.2">
      <c r="A255" t="s">
        <v>464</v>
      </c>
      <c r="B255">
        <v>75</v>
      </c>
      <c r="C255" s="12">
        <v>0.64378206632647506</v>
      </c>
      <c r="D255" s="9">
        <v>1</v>
      </c>
      <c r="E255" s="9">
        <v>0.443099753449542</v>
      </c>
      <c r="F255" s="10">
        <v>1.21586735609009E-2</v>
      </c>
      <c r="G255" s="12">
        <v>0.74213826963071605</v>
      </c>
      <c r="H255" s="9">
        <v>1</v>
      </c>
      <c r="I255" s="9">
        <v>0.54418731358119199</v>
      </c>
      <c r="J255" s="10">
        <v>3.7937828172806401E-2</v>
      </c>
      <c r="K255" s="3">
        <v>6.5245350015894201E-3</v>
      </c>
      <c r="L255" s="3">
        <v>5.4875706524721498E-5</v>
      </c>
      <c r="M255" s="3">
        <v>3.5353786243805398E-2</v>
      </c>
      <c r="O255">
        <v>2.82109045520385E-2</v>
      </c>
      <c r="P255" s="12">
        <v>0.84807716818640999</v>
      </c>
      <c r="Q255" s="9" t="s">
        <v>822</v>
      </c>
      <c r="R255" s="9">
        <v>0.42417539695908602</v>
      </c>
      <c r="S255" s="9">
        <v>0.67436147108162903</v>
      </c>
      <c r="T255" s="9">
        <v>0.87184107666807797</v>
      </c>
      <c r="U255" s="10">
        <v>0.19589656752898599</v>
      </c>
    </row>
    <row r="256" spans="1:21" x14ac:dyDescent="0.2">
      <c r="A256" t="s">
        <v>465</v>
      </c>
      <c r="B256">
        <v>298</v>
      </c>
      <c r="C256" s="12">
        <v>0.64935607458493305</v>
      </c>
      <c r="D256" s="9">
        <v>1</v>
      </c>
      <c r="E256" s="9">
        <v>0.54874807502701095</v>
      </c>
      <c r="F256" s="10">
        <v>5.5682906758920403E-3</v>
      </c>
      <c r="G256" s="12">
        <v>0.22790703423105699</v>
      </c>
      <c r="H256" s="9">
        <v>1</v>
      </c>
      <c r="I256" s="9">
        <v>1.36662452304253</v>
      </c>
      <c r="J256" s="10">
        <v>2.74055951473322E-2</v>
      </c>
      <c r="K256" s="3">
        <v>6.6771770938416899E-4</v>
      </c>
      <c r="L256" s="3">
        <v>2.4643506736174599E-4</v>
      </c>
      <c r="M256" s="3">
        <v>3.7062227322330903E-4</v>
      </c>
      <c r="N256" s="3">
        <v>2.40197546869206E-4</v>
      </c>
      <c r="O256" s="1">
        <v>1.9814638234313001E-21</v>
      </c>
      <c r="P256" s="12">
        <v>0.82714651563411201</v>
      </c>
      <c r="Q256" s="9">
        <v>0.75102899212429297</v>
      </c>
      <c r="R256" s="9">
        <v>0.61787849623708602</v>
      </c>
      <c r="S256" s="9">
        <v>0.935079015972063</v>
      </c>
      <c r="T256" s="9">
        <v>7.3436544232182793E-2</v>
      </c>
      <c r="U256" s="10">
        <v>4.4781794865026398E-2</v>
      </c>
    </row>
    <row r="257" spans="1:21" x14ac:dyDescent="0.2">
      <c r="A257" t="s">
        <v>467</v>
      </c>
      <c r="B257">
        <v>1037</v>
      </c>
      <c r="C257" s="12">
        <v>0.65140238514322302</v>
      </c>
      <c r="D257" s="9">
        <v>1</v>
      </c>
      <c r="E257" s="9">
        <v>0.54528273071232203</v>
      </c>
      <c r="F257" s="10">
        <v>1.5810859395557399E-3</v>
      </c>
      <c r="G257" s="12">
        <v>7.0120817116266998E-2</v>
      </c>
      <c r="H257" s="9">
        <v>1</v>
      </c>
      <c r="I257" s="9">
        <v>1.94974515494637</v>
      </c>
      <c r="J257" s="10">
        <v>1.1230189211315401E-2</v>
      </c>
      <c r="K257" s="3">
        <v>9.6124884430595307E-3</v>
      </c>
      <c r="L257" s="3">
        <v>7.3628100785856796E-3</v>
      </c>
      <c r="M257" s="3">
        <v>9.4700825878190602E-3</v>
      </c>
      <c r="N257" s="3">
        <v>8.3048259597769698E-3</v>
      </c>
      <c r="O257" s="1">
        <v>1.89045253003168E-16</v>
      </c>
      <c r="P257" s="12">
        <v>0.82074171310485999</v>
      </c>
      <c r="Q257" s="9">
        <v>0.85567566382525795</v>
      </c>
      <c r="R257" s="9">
        <v>0.74952769564380295</v>
      </c>
      <c r="S257" s="9">
        <v>0.39724037271860801</v>
      </c>
      <c r="T257" s="9">
        <v>1.80040000872461E-3</v>
      </c>
      <c r="U257" s="10">
        <v>0.59913753634155498</v>
      </c>
    </row>
    <row r="258" spans="1:21" x14ac:dyDescent="0.2">
      <c r="A258" t="s">
        <v>468</v>
      </c>
      <c r="B258">
        <v>47</v>
      </c>
      <c r="C258" s="12">
        <v>0.65160010853704498</v>
      </c>
      <c r="D258" s="9">
        <v>1</v>
      </c>
      <c r="E258" s="9">
        <v>0.43252101047847702</v>
      </c>
      <c r="F258" s="10">
        <v>1.9280980959582798E-2</v>
      </c>
      <c r="G258" s="12">
        <v>0.87700703916606204</v>
      </c>
      <c r="H258" s="9">
        <v>1</v>
      </c>
      <c r="I258" s="9">
        <v>0.35352462354056702</v>
      </c>
      <c r="J258" s="10">
        <v>4.1330871085308599E-2</v>
      </c>
      <c r="K258" s="3">
        <v>3.2443416591242401E-4</v>
      </c>
      <c r="L258" s="3">
        <v>1.03919857006276E-4</v>
      </c>
      <c r="M258" s="3">
        <v>4.8683121561754499E-5</v>
      </c>
      <c r="O258" s="1">
        <v>2.42559794968325E-6</v>
      </c>
      <c r="P258" s="12">
        <v>0.33751784369842303</v>
      </c>
      <c r="Q258" s="9" t="s">
        <v>822</v>
      </c>
      <c r="R258" s="9">
        <v>0.66802691627629196</v>
      </c>
      <c r="S258" s="9">
        <v>0.88451091151621797</v>
      </c>
      <c r="T258" s="9">
        <v>0.92714537746905901</v>
      </c>
      <c r="U258" s="10">
        <v>0.339970279868401</v>
      </c>
    </row>
    <row r="259" spans="1:21" x14ac:dyDescent="0.2">
      <c r="A259" t="s">
        <v>469</v>
      </c>
      <c r="B259">
        <v>45</v>
      </c>
      <c r="C259" s="12">
        <v>0.65560258003397998</v>
      </c>
      <c r="D259" s="9">
        <v>1</v>
      </c>
      <c r="E259" s="9">
        <v>0.20170629101943899</v>
      </c>
      <c r="F259" s="10">
        <v>4.6689426954733496E-3</v>
      </c>
      <c r="G259" s="12">
        <v>0.83765189892608605</v>
      </c>
      <c r="H259" s="9">
        <v>1</v>
      </c>
      <c r="I259" s="9">
        <v>0.356962466905972</v>
      </c>
      <c r="J259" s="10">
        <v>3.4465941925211102E-2</v>
      </c>
      <c r="K259" s="3">
        <v>8.6680172139053601E-4</v>
      </c>
      <c r="M259" s="3">
        <v>7.3471914942686801E-5</v>
      </c>
      <c r="O259" s="1">
        <v>9.0192395299759705E-6</v>
      </c>
      <c r="P259" s="12">
        <v>0.95934938467534403</v>
      </c>
      <c r="Q259" s="9" t="s">
        <v>822</v>
      </c>
      <c r="R259" s="9" t="s">
        <v>822</v>
      </c>
      <c r="S259" s="9">
        <v>0.64474870291466202</v>
      </c>
      <c r="T259" s="9">
        <v>0.36532214757586401</v>
      </c>
      <c r="U259" s="10">
        <v>0.56001110128837595</v>
      </c>
    </row>
    <row r="260" spans="1:21" x14ac:dyDescent="0.2">
      <c r="A260" t="s">
        <v>470</v>
      </c>
      <c r="B260">
        <v>110</v>
      </c>
      <c r="C260" s="12">
        <v>0.65844508095899301</v>
      </c>
      <c r="D260" s="9">
        <v>1</v>
      </c>
      <c r="E260" s="9">
        <v>0.41951037025329502</v>
      </c>
      <c r="F260" s="10">
        <v>7.7803074874495098E-3</v>
      </c>
      <c r="G260" s="12">
        <v>0.27142250620504799</v>
      </c>
      <c r="H260" s="9">
        <v>1</v>
      </c>
      <c r="I260" s="9">
        <v>1.29581794213225</v>
      </c>
      <c r="J260" s="10">
        <v>5.8645393690603898E-2</v>
      </c>
      <c r="K260" s="3">
        <v>5.4157019898068296E-3</v>
      </c>
      <c r="L260" s="3">
        <v>5.2906728479533801E-5</v>
      </c>
      <c r="M260" s="3">
        <v>3.4427303229153699E-4</v>
      </c>
      <c r="O260">
        <v>4.7810454145903198E-3</v>
      </c>
      <c r="P260" s="12">
        <v>0.45068181051079798</v>
      </c>
      <c r="Q260" s="9" t="s">
        <v>822</v>
      </c>
      <c r="R260" s="9">
        <v>0.68973521576160202</v>
      </c>
      <c r="S260" s="9">
        <v>0.96770989182380995</v>
      </c>
      <c r="T260" s="9">
        <v>0.33832875141186203</v>
      </c>
      <c r="U260" s="10">
        <v>3.2098321193088197E-2</v>
      </c>
    </row>
    <row r="261" spans="1:21" x14ac:dyDescent="0.2">
      <c r="A261" t="s">
        <v>471</v>
      </c>
      <c r="B261">
        <v>5</v>
      </c>
      <c r="C261" s="12">
        <v>0.65870182650848497</v>
      </c>
      <c r="D261" s="9">
        <v>1</v>
      </c>
      <c r="E261" s="9">
        <v>0.238593035177871</v>
      </c>
      <c r="F261" s="10">
        <v>7.3671817541214296E-2</v>
      </c>
      <c r="H261" s="9">
        <f>G261*409</f>
        <v>0</v>
      </c>
      <c r="I261" s="9">
        <v>0</v>
      </c>
      <c r="J261" s="10">
        <v>1</v>
      </c>
      <c r="K261" s="3">
        <v>2.11597923627902E-4</v>
      </c>
      <c r="M261" s="3">
        <v>1.44913534924161E-4</v>
      </c>
      <c r="Q261" s="9" t="s">
        <v>822</v>
      </c>
      <c r="R261" s="9" t="s">
        <v>822</v>
      </c>
    </row>
    <row r="262" spans="1:21" x14ac:dyDescent="0.2">
      <c r="A262" t="s">
        <v>472</v>
      </c>
      <c r="B262">
        <v>204</v>
      </c>
      <c r="C262" s="12">
        <v>0.65935421059085797</v>
      </c>
      <c r="D262" s="9">
        <v>1</v>
      </c>
      <c r="E262" s="9">
        <v>0.41735860797692298</v>
      </c>
      <c r="F262" s="10">
        <v>4.1356473626919998E-3</v>
      </c>
      <c r="G262" s="12">
        <v>0.52599619376934603</v>
      </c>
      <c r="H262" s="9">
        <v>1</v>
      </c>
      <c r="I262" s="9">
        <v>0.83533705515061196</v>
      </c>
      <c r="J262" s="10">
        <v>2.0658590133953301E-2</v>
      </c>
      <c r="K262" s="3">
        <v>1.6169344611952001E-4</v>
      </c>
      <c r="L262" s="3">
        <v>1.2092789700493E-4</v>
      </c>
      <c r="M262" s="3">
        <v>1.28902854728608E-3</v>
      </c>
      <c r="O262" s="1">
        <v>6.96716390340571E-37</v>
      </c>
      <c r="P262" s="12">
        <v>0.36311297615670302</v>
      </c>
      <c r="Q262" s="9" t="s">
        <v>822</v>
      </c>
      <c r="R262" s="9">
        <v>0.72181449147344601</v>
      </c>
      <c r="S262" s="9">
        <v>9.6711874191287295E-2</v>
      </c>
      <c r="T262" s="9">
        <v>0.46130626476368602</v>
      </c>
      <c r="U262" s="10">
        <v>0.33997524248177002</v>
      </c>
    </row>
    <row r="263" spans="1:21" x14ac:dyDescent="0.2">
      <c r="A263" t="s">
        <v>473</v>
      </c>
      <c r="B263">
        <v>128</v>
      </c>
      <c r="C263" s="12">
        <v>0.65995991654491903</v>
      </c>
      <c r="D263" s="9">
        <v>1</v>
      </c>
      <c r="E263" s="9">
        <v>0.53378358939994597</v>
      </c>
      <c r="F263" s="10">
        <v>1.2749470912579299E-2</v>
      </c>
      <c r="G263" s="12">
        <v>0.44846291502669</v>
      </c>
      <c r="H263" s="9">
        <v>1</v>
      </c>
      <c r="I263" s="9">
        <v>0.970169349319569</v>
      </c>
      <c r="J263" s="10">
        <v>4.5899459530546999E-2</v>
      </c>
      <c r="K263" s="3">
        <v>3.3233769618143299E-3</v>
      </c>
      <c r="L263" s="3">
        <v>4.9022010882886402E-5</v>
      </c>
      <c r="M263" s="3">
        <v>1.3096060736515701E-4</v>
      </c>
      <c r="N263" s="3">
        <v>4.2927581925318402E-5</v>
      </c>
      <c r="O263" s="1">
        <v>3.4393281160339998E-8</v>
      </c>
      <c r="P263" s="12">
        <v>0.237983233016901</v>
      </c>
      <c r="Q263" s="9">
        <v>0.47791754417381299</v>
      </c>
      <c r="R263" s="9">
        <v>0.94090932933946103</v>
      </c>
      <c r="S263" s="9">
        <v>6.5558187338341303E-2</v>
      </c>
      <c r="T263" s="9">
        <v>0.269117955984363</v>
      </c>
      <c r="U263" s="10">
        <v>0.50629035773739905</v>
      </c>
    </row>
    <row r="264" spans="1:21" x14ac:dyDescent="0.2">
      <c r="A264" t="s">
        <v>474</v>
      </c>
      <c r="B264">
        <v>714</v>
      </c>
      <c r="C264" s="12">
        <v>0.66373598615705898</v>
      </c>
      <c r="D264" s="9">
        <v>1</v>
      </c>
      <c r="E264" s="9">
        <v>0.52717116386652896</v>
      </c>
      <c r="F264" s="10">
        <v>2.2225331344534098E-3</v>
      </c>
      <c r="G264" s="11">
        <v>1.5982704898028399E-3</v>
      </c>
      <c r="H264" s="9">
        <f>G264*409</f>
        <v>0.65369263032936153</v>
      </c>
      <c r="I264" s="9">
        <v>3.5993635717444201</v>
      </c>
      <c r="J264" s="10">
        <v>2.96408106175719E-2</v>
      </c>
      <c r="K264" s="3">
        <v>2.4226905562575998E-3</v>
      </c>
      <c r="L264" s="3">
        <v>1.54090640453712E-3</v>
      </c>
      <c r="M264" s="3">
        <v>6.4254321806371901E-3</v>
      </c>
      <c r="N264" s="3">
        <v>1.4813247275420501E-3</v>
      </c>
      <c r="O264">
        <v>4.7711918910062499E-4</v>
      </c>
      <c r="P264" s="12">
        <v>0.44252706835347599</v>
      </c>
      <c r="Q264" s="9">
        <v>0.39608501564774801</v>
      </c>
      <c r="R264" s="9">
        <v>0.52900762691285197</v>
      </c>
      <c r="S264" s="9">
        <v>0.31071137128403498</v>
      </c>
      <c r="T264" s="14">
        <v>7.7691356141106798E-5</v>
      </c>
      <c r="U264" s="10">
        <v>4.3987922011403897E-2</v>
      </c>
    </row>
    <row r="265" spans="1:21" x14ac:dyDescent="0.2">
      <c r="A265" t="s">
        <v>476</v>
      </c>
      <c r="B265">
        <v>365</v>
      </c>
      <c r="C265" s="12">
        <v>0.66702799069506502</v>
      </c>
      <c r="D265" s="9">
        <v>1</v>
      </c>
      <c r="E265" s="9">
        <v>0.52254964767882095</v>
      </c>
      <c r="F265" s="10">
        <v>4.3237419212842597E-3</v>
      </c>
      <c r="G265" s="12">
        <v>0.92429112427957605</v>
      </c>
      <c r="H265" s="9">
        <v>1</v>
      </c>
      <c r="I265" s="9">
        <v>0.32397884850096498</v>
      </c>
      <c r="J265" s="10">
        <v>5.40048945496096E-3</v>
      </c>
      <c r="K265" s="3">
        <v>1.26457372738748E-2</v>
      </c>
      <c r="L265" s="3">
        <v>1.4651927582574699E-4</v>
      </c>
      <c r="M265" s="3">
        <v>4.3440270625032701E-4</v>
      </c>
      <c r="N265" s="3">
        <v>2.8549764787458201E-4</v>
      </c>
      <c r="O265" s="1">
        <v>4.0301553412090598E-10</v>
      </c>
      <c r="P265" s="12">
        <v>0.62026018275447403</v>
      </c>
      <c r="Q265" s="9">
        <v>0.79909735039907903</v>
      </c>
      <c r="R265" s="9">
        <v>0.86964385022538404</v>
      </c>
      <c r="S265" s="9">
        <v>0.69695700659907101</v>
      </c>
      <c r="T265" s="9">
        <v>0.75151413020262003</v>
      </c>
      <c r="U265" s="10">
        <v>0.78340315624522805</v>
      </c>
    </row>
    <row r="266" spans="1:21" x14ac:dyDescent="0.2">
      <c r="A266" t="s">
        <v>477</v>
      </c>
      <c r="B266">
        <v>192</v>
      </c>
      <c r="C266" s="12">
        <v>0.667379926479019</v>
      </c>
      <c r="D266" s="9">
        <v>1</v>
      </c>
      <c r="E266" s="9">
        <v>0.52241116572806801</v>
      </c>
      <c r="F266" s="10">
        <v>8.2674282272916493E-3</v>
      </c>
      <c r="G266" s="12">
        <v>0.85589995131602903</v>
      </c>
      <c r="H266" s="9">
        <v>1</v>
      </c>
      <c r="I266" s="9">
        <v>0.43347314658443997</v>
      </c>
      <c r="J266" s="10">
        <v>1.38636846990707E-2</v>
      </c>
      <c r="K266" s="3">
        <v>1.8145047079938E-4</v>
      </c>
      <c r="L266" s="3">
        <v>5.2816267240462097E-5</v>
      </c>
      <c r="M266" s="3">
        <v>1.7799072348531099E-4</v>
      </c>
      <c r="N266" s="3">
        <v>5.0585527480587798E-5</v>
      </c>
      <c r="O266" s="1">
        <v>8.4453552600847407E-15</v>
      </c>
      <c r="P266" s="12">
        <v>0.58274007156413699</v>
      </c>
      <c r="Q266" s="9">
        <v>0.55049288063442503</v>
      </c>
      <c r="R266" s="9">
        <v>0.93158947999889796</v>
      </c>
      <c r="S266" s="9">
        <v>0.81401400311896899</v>
      </c>
      <c r="T266" s="9">
        <v>0.855862755511969</v>
      </c>
      <c r="U266" s="10">
        <v>0.30954666836190797</v>
      </c>
    </row>
    <row r="267" spans="1:21" x14ac:dyDescent="0.2">
      <c r="A267" t="s">
        <v>480</v>
      </c>
      <c r="B267">
        <v>28</v>
      </c>
      <c r="C267" s="12">
        <v>0.67560565822594898</v>
      </c>
      <c r="D267" s="9">
        <v>1</v>
      </c>
      <c r="E267" s="9">
        <v>0.39836168095561503</v>
      </c>
      <c r="F267" s="10">
        <v>3.0884672860724199E-2</v>
      </c>
      <c r="G267" s="12">
        <v>0.24941142976504399</v>
      </c>
      <c r="H267" s="9">
        <v>1</v>
      </c>
      <c r="I267" s="9">
        <v>1.4399756939674799</v>
      </c>
      <c r="J267" s="10">
        <v>0.246572206705404</v>
      </c>
      <c r="K267" s="3">
        <v>4.8039545726189301E-4</v>
      </c>
      <c r="L267" s="3">
        <v>5.2994170641229403E-4</v>
      </c>
      <c r="M267" s="3">
        <v>4.02648532569792E-4</v>
      </c>
      <c r="O267">
        <v>1.1122081351464901E-3</v>
      </c>
      <c r="P267" s="12">
        <v>0.806248545624626</v>
      </c>
      <c r="Q267" s="9" t="s">
        <v>822</v>
      </c>
      <c r="R267" s="9">
        <v>0.37184927709174598</v>
      </c>
      <c r="S267" s="9">
        <v>0.135942996994173</v>
      </c>
      <c r="T267" s="9">
        <v>9.4617078098990504E-2</v>
      </c>
      <c r="U267" s="10">
        <v>7.8398292026645902E-2</v>
      </c>
    </row>
    <row r="268" spans="1:21" x14ac:dyDescent="0.2">
      <c r="A268" t="s">
        <v>481</v>
      </c>
      <c r="B268">
        <v>10</v>
      </c>
      <c r="C268" s="12">
        <v>0.67583643355451795</v>
      </c>
      <c r="D268" s="9">
        <v>1</v>
      </c>
      <c r="E268" s="9">
        <v>0.18825476707226699</v>
      </c>
      <c r="F268" s="10">
        <v>2.2990829233758499E-2</v>
      </c>
      <c r="G268" s="12">
        <v>0.235883598578429</v>
      </c>
      <c r="H268" s="9">
        <v>1</v>
      </c>
      <c r="I268" s="9">
        <v>1.9804275989147699</v>
      </c>
      <c r="J268" s="10">
        <v>0.61305432122362802</v>
      </c>
      <c r="K268" s="3">
        <v>5.77156845742384E-4</v>
      </c>
      <c r="M268" s="3">
        <v>7.0317195678503306E-5</v>
      </c>
      <c r="O268">
        <v>0.60297835718075898</v>
      </c>
      <c r="P268" s="12">
        <v>0.177500211741449</v>
      </c>
      <c r="Q268" s="9" t="s">
        <v>822</v>
      </c>
      <c r="R268" s="9" t="s">
        <v>822</v>
      </c>
      <c r="S268" s="9">
        <v>0.28297498613649902</v>
      </c>
      <c r="T268" s="9">
        <v>0.39346268795383399</v>
      </c>
      <c r="U268" s="10">
        <v>7.0642243648412303E-2</v>
      </c>
    </row>
    <row r="269" spans="1:21" x14ac:dyDescent="0.2">
      <c r="A269" t="s">
        <v>482</v>
      </c>
      <c r="B269">
        <v>313</v>
      </c>
      <c r="C269" s="12">
        <v>0.67653352350277696</v>
      </c>
      <c r="D269" s="9">
        <v>1</v>
      </c>
      <c r="E269" s="9">
        <v>0.50873532963609303</v>
      </c>
      <c r="F269" s="10">
        <v>4.9149023801321398E-3</v>
      </c>
      <c r="G269" s="12">
        <v>0.15355092433485301</v>
      </c>
      <c r="H269" s="9">
        <v>1</v>
      </c>
      <c r="I269" s="9">
        <v>1.5763026209144</v>
      </c>
      <c r="J269" s="10">
        <v>2.99812375982361E-2</v>
      </c>
      <c r="K269" s="3">
        <v>4.68109730448838E-4</v>
      </c>
      <c r="L269" s="3">
        <v>2.4387931959006699E-4</v>
      </c>
      <c r="M269" s="3">
        <v>2.6260316450569599E-4</v>
      </c>
      <c r="N269" s="3">
        <v>1.3030164831585099E-4</v>
      </c>
      <c r="O269" s="1">
        <v>1.68330724122957E-7</v>
      </c>
      <c r="P269" s="12">
        <v>0.83654466718334597</v>
      </c>
      <c r="Q269" s="9">
        <v>0.89039895509492695</v>
      </c>
      <c r="R269" s="9">
        <v>0.96402013141392096</v>
      </c>
      <c r="S269" s="9">
        <v>0.25422660684788601</v>
      </c>
      <c r="T269" s="9">
        <v>0.37374670038943397</v>
      </c>
      <c r="U269" s="10">
        <v>6.5645877558541996E-2</v>
      </c>
    </row>
    <row r="270" spans="1:21" x14ac:dyDescent="0.2">
      <c r="A270" t="s">
        <v>483</v>
      </c>
      <c r="B270">
        <v>1375</v>
      </c>
      <c r="C270" s="12">
        <v>0.67967590250057797</v>
      </c>
      <c r="D270" s="9">
        <v>1</v>
      </c>
      <c r="E270" s="9">
        <v>0.50384451215975301</v>
      </c>
      <c r="F270" s="10">
        <v>1.10129022565264E-3</v>
      </c>
      <c r="G270" s="8">
        <v>9.7661339128810699E-6</v>
      </c>
      <c r="H270" s="28">
        <f>G270*409</f>
        <v>3.9943487703683576E-3</v>
      </c>
      <c r="I270" s="9">
        <v>5.5860241925434098</v>
      </c>
      <c r="J270" s="10">
        <v>2.39142055345694E-2</v>
      </c>
      <c r="K270" s="3">
        <v>7.4114177936421902E-2</v>
      </c>
      <c r="L270" s="3">
        <v>7.9554513826112894E-2</v>
      </c>
      <c r="M270" s="3">
        <v>7.4411824562672604E-2</v>
      </c>
      <c r="N270" s="3">
        <v>5.70175189837979E-2</v>
      </c>
      <c r="O270" s="1">
        <v>1.1060622350873899E-30</v>
      </c>
      <c r="P270" s="12">
        <v>0.39209243610607503</v>
      </c>
      <c r="Q270" s="9">
        <v>0.486390459810563</v>
      </c>
      <c r="R270" s="9">
        <v>0.249883653559551</v>
      </c>
      <c r="S270" s="14">
        <v>4.2986028216880897E-5</v>
      </c>
      <c r="T270" s="9">
        <v>0.103605347940883</v>
      </c>
      <c r="U270" s="10">
        <v>5.5282010342594199E-3</v>
      </c>
    </row>
    <row r="271" spans="1:21" x14ac:dyDescent="0.2">
      <c r="A271" t="s">
        <v>484</v>
      </c>
      <c r="B271">
        <v>102</v>
      </c>
      <c r="C271" s="12">
        <v>0.68340910055429105</v>
      </c>
      <c r="D271" s="9">
        <v>1</v>
      </c>
      <c r="E271" s="9">
        <v>0.38212905137145498</v>
      </c>
      <c r="F271" s="10">
        <v>7.6606403663708102E-3</v>
      </c>
      <c r="G271" s="12">
        <v>0.49367935773626798</v>
      </c>
      <c r="H271" s="9">
        <v>1</v>
      </c>
      <c r="I271" s="9">
        <v>0.88598251342732204</v>
      </c>
      <c r="J271" s="10">
        <v>4.4109493415870997E-2</v>
      </c>
      <c r="K271" s="3">
        <v>3.3117799177199498E-4</v>
      </c>
      <c r="L271" s="3">
        <v>4.1567942802510701E-5</v>
      </c>
      <c r="M271" s="3">
        <v>1.50392509653718E-4</v>
      </c>
      <c r="O271" s="1">
        <v>2.4702045479431299E-19</v>
      </c>
      <c r="P271" s="12">
        <v>0.486664154305256</v>
      </c>
      <c r="Q271" s="9" t="s">
        <v>822</v>
      </c>
      <c r="R271" s="9">
        <v>0.40283281721356101</v>
      </c>
      <c r="S271" s="9">
        <v>0.26681871326238998</v>
      </c>
      <c r="T271" s="9">
        <v>0.23670583658682601</v>
      </c>
      <c r="U271" s="10">
        <v>0.55578506099599601</v>
      </c>
    </row>
    <row r="272" spans="1:21" x14ac:dyDescent="0.2">
      <c r="A272" t="s">
        <v>485</v>
      </c>
      <c r="B272">
        <v>15</v>
      </c>
      <c r="C272" s="12">
        <v>0.68384669317606805</v>
      </c>
      <c r="D272" s="9">
        <v>1</v>
      </c>
      <c r="E272" s="9">
        <v>0.173463069207522</v>
      </c>
      <c r="F272" s="10">
        <v>1.3167613428316001E-2</v>
      </c>
      <c r="G272" s="12">
        <v>0.84787252850151995</v>
      </c>
      <c r="H272" s="9">
        <v>1</v>
      </c>
      <c r="I272" s="9">
        <v>0.335666565568013</v>
      </c>
      <c r="J272" s="10">
        <v>0.118373073069955</v>
      </c>
      <c r="K272" s="3">
        <v>4.3884338585324401E-4</v>
      </c>
      <c r="M272" s="3">
        <v>1.18265028436462E-4</v>
      </c>
      <c r="O272">
        <v>0.14920819038608699</v>
      </c>
      <c r="P272" s="12">
        <v>0.96353059594507895</v>
      </c>
      <c r="Q272" s="9" t="s">
        <v>822</v>
      </c>
      <c r="R272" s="9" t="s">
        <v>822</v>
      </c>
      <c r="S272" s="9">
        <v>0.66134395991150896</v>
      </c>
      <c r="T272" s="9">
        <v>0.49259947975648299</v>
      </c>
      <c r="U272" s="10">
        <v>0.63189426401739901</v>
      </c>
    </row>
    <row r="273" spans="1:21" x14ac:dyDescent="0.2">
      <c r="A273" t="s">
        <v>487</v>
      </c>
      <c r="B273">
        <v>588</v>
      </c>
      <c r="C273" s="12">
        <v>0.69444783435659396</v>
      </c>
      <c r="D273" s="9">
        <v>1</v>
      </c>
      <c r="E273" s="9">
        <v>0.48267268426542498</v>
      </c>
      <c r="F273" s="10">
        <v>2.4733503370843999E-3</v>
      </c>
      <c r="G273" s="11">
        <v>4.6290812955965301E-3</v>
      </c>
      <c r="H273" s="9">
        <v>1</v>
      </c>
      <c r="I273" s="9">
        <v>3.1629473215203698</v>
      </c>
      <c r="J273" s="10">
        <v>3.16306496682369E-2</v>
      </c>
      <c r="K273" s="3">
        <v>5.3244510915963401E-4</v>
      </c>
      <c r="L273" s="3">
        <v>5.0756530377479999E-4</v>
      </c>
      <c r="M273" s="3">
        <v>5.7907580083661498E-4</v>
      </c>
      <c r="N273" s="3">
        <v>8.3711911003188702E-4</v>
      </c>
      <c r="O273" s="1">
        <v>2.3563210210674899E-30</v>
      </c>
      <c r="P273" s="12">
        <v>0.86801281316788104</v>
      </c>
      <c r="Q273" s="9">
        <v>0.80388562544036501</v>
      </c>
      <c r="R273" s="9">
        <v>0.60003606962987099</v>
      </c>
      <c r="S273" s="9">
        <v>1.86643345541662E-4</v>
      </c>
      <c r="T273" s="9">
        <v>0.27710252674011698</v>
      </c>
      <c r="U273" s="10">
        <v>0.197390144329218</v>
      </c>
    </row>
    <row r="274" spans="1:21" x14ac:dyDescent="0.2">
      <c r="A274" t="s">
        <v>489</v>
      </c>
      <c r="B274">
        <v>8</v>
      </c>
      <c r="C274" s="12">
        <v>0.70238476305563302</v>
      </c>
      <c r="D274" s="9">
        <v>1</v>
      </c>
      <c r="E274" s="9">
        <v>0.16071540968988901</v>
      </c>
      <c r="F274" s="10">
        <v>2.6087134204756099E-2</v>
      </c>
      <c r="G274" s="12">
        <v>0.85487470925362397</v>
      </c>
      <c r="H274" s="9">
        <v>1</v>
      </c>
      <c r="I274" s="9">
        <v>0.31222243658386201</v>
      </c>
      <c r="J274" s="10">
        <v>0.29393319688104003</v>
      </c>
      <c r="K274" s="3">
        <v>6.0744935721447903E-5</v>
      </c>
      <c r="L274" s="3">
        <v>6.1474150119874595E-5</v>
      </c>
      <c r="O274">
        <v>0.214510630132381</v>
      </c>
      <c r="P274" s="12" t="s">
        <v>822</v>
      </c>
      <c r="Q274" s="9" t="s">
        <v>822</v>
      </c>
      <c r="R274" s="9">
        <v>0.72542183781489</v>
      </c>
      <c r="S274" s="9">
        <v>0.51322978247251805</v>
      </c>
      <c r="T274" s="9">
        <v>0.93891692143297001</v>
      </c>
      <c r="U274" s="10">
        <v>0.677636619535257</v>
      </c>
    </row>
    <row r="275" spans="1:21" x14ac:dyDescent="0.2">
      <c r="A275" t="s">
        <v>490</v>
      </c>
      <c r="B275">
        <v>11</v>
      </c>
      <c r="C275" s="12">
        <v>0.70331108201481196</v>
      </c>
      <c r="D275" s="9">
        <v>1</v>
      </c>
      <c r="E275" s="9">
        <v>0.367904417560174</v>
      </c>
      <c r="F275" s="10">
        <v>8.4229044958286606E-2</v>
      </c>
      <c r="G275" s="12">
        <v>0.38059557640298902</v>
      </c>
      <c r="H275" s="9">
        <v>1</v>
      </c>
      <c r="I275" s="9">
        <v>1.33127498631719</v>
      </c>
      <c r="J275" s="10">
        <v>0.57105017388800605</v>
      </c>
      <c r="K275" s="3">
        <v>1.7606861164829801E-2</v>
      </c>
      <c r="L275" s="3">
        <v>2.07572578926754E-5</v>
      </c>
      <c r="M275" s="3">
        <v>2.49931268901052E-5</v>
      </c>
      <c r="O275">
        <v>0.42018385279140302</v>
      </c>
      <c r="P275" s="12">
        <v>0.51257973976389803</v>
      </c>
      <c r="Q275" s="9" t="s">
        <v>822</v>
      </c>
      <c r="R275" s="9">
        <v>0.80049550257062096</v>
      </c>
      <c r="S275" s="9">
        <v>0.174795030903898</v>
      </c>
      <c r="T275" s="9">
        <v>0.40995619901449598</v>
      </c>
      <c r="U275" s="10">
        <v>0.30253925388743902</v>
      </c>
    </row>
    <row r="276" spans="1:21" x14ac:dyDescent="0.2">
      <c r="A276" t="s">
        <v>491</v>
      </c>
      <c r="B276">
        <v>6</v>
      </c>
      <c r="C276" s="12">
        <v>0.70414716369322905</v>
      </c>
      <c r="D276" s="9">
        <v>1</v>
      </c>
      <c r="E276" s="9">
        <v>0.16648929795982401</v>
      </c>
      <c r="F276" s="10">
        <v>3.9959132510276302E-2</v>
      </c>
      <c r="G276" s="12">
        <v>0.87947304671738102</v>
      </c>
      <c r="H276" s="9">
        <v>1</v>
      </c>
      <c r="I276" s="9">
        <v>0.215167303385287</v>
      </c>
      <c r="J276" s="10">
        <v>0.24399978986136101</v>
      </c>
      <c r="K276" s="3">
        <v>7.8762397030289596E-4</v>
      </c>
      <c r="N276" s="3">
        <v>7.3217162102796898E-5</v>
      </c>
      <c r="O276">
        <v>0.79571144726223397</v>
      </c>
      <c r="P276" s="12">
        <v>0.68119991794594903</v>
      </c>
      <c r="Q276" s="9" t="s">
        <v>822</v>
      </c>
      <c r="R276" s="9" t="s">
        <v>822</v>
      </c>
      <c r="S276" s="9" t="s">
        <v>822</v>
      </c>
      <c r="T276" s="9">
        <v>0.70870636829025602</v>
      </c>
      <c r="U276" s="10">
        <v>0.69383718154291496</v>
      </c>
    </row>
    <row r="277" spans="1:21" x14ac:dyDescent="0.2">
      <c r="A277" t="s">
        <v>495</v>
      </c>
      <c r="B277">
        <v>131</v>
      </c>
      <c r="C277" s="12">
        <v>0.71839404081868596</v>
      </c>
      <c r="D277" s="9">
        <v>1</v>
      </c>
      <c r="E277" s="9">
        <v>0.44906289651658998</v>
      </c>
      <c r="F277" s="10">
        <v>1.0496440968476401E-2</v>
      </c>
      <c r="G277" s="12">
        <v>0.35397375968306799</v>
      </c>
      <c r="H277" s="9">
        <v>1</v>
      </c>
      <c r="I277" s="9">
        <v>1.1210090441584599</v>
      </c>
      <c r="J277" s="10">
        <v>5.1451520531008099E-2</v>
      </c>
      <c r="K277" s="3">
        <v>5.8095304214866601E-4</v>
      </c>
      <c r="L277" s="3">
        <v>5.4875706524721498E-5</v>
      </c>
      <c r="M277" s="3">
        <v>2.4282718638258399E-4</v>
      </c>
      <c r="N277" s="3">
        <v>8.5404389785634905E-5</v>
      </c>
      <c r="O277" s="1">
        <v>1.4532197754723799E-9</v>
      </c>
      <c r="P277" s="12">
        <v>0.42611298987058299</v>
      </c>
      <c r="Q277" s="9">
        <v>0.56258446397045803</v>
      </c>
      <c r="R277" s="9">
        <v>0.88389927326753803</v>
      </c>
      <c r="S277" s="9">
        <v>0.635371686779029</v>
      </c>
      <c r="T277" s="9">
        <v>6.1906675085015399E-2</v>
      </c>
      <c r="U277" s="10">
        <v>8.3316443931900797E-2</v>
      </c>
    </row>
    <row r="278" spans="1:21" x14ac:dyDescent="0.2">
      <c r="A278" t="s">
        <v>496</v>
      </c>
      <c r="B278">
        <v>211</v>
      </c>
      <c r="C278" s="12">
        <v>0.718880815260177</v>
      </c>
      <c r="D278" s="9">
        <v>1</v>
      </c>
      <c r="E278" s="9">
        <v>0.448134959264402</v>
      </c>
      <c r="F278" s="10">
        <v>6.4528004895633099E-3</v>
      </c>
      <c r="G278" s="12">
        <v>0.44642102347934698</v>
      </c>
      <c r="H278" s="9">
        <v>1</v>
      </c>
      <c r="I278" s="9">
        <v>0.97026692291945105</v>
      </c>
      <c r="J278" s="10">
        <v>2.77454823281185E-2</v>
      </c>
      <c r="K278" s="3">
        <v>1.32876324409092E-3</v>
      </c>
      <c r="L278" s="3">
        <v>5.6334785274544897E-4</v>
      </c>
      <c r="M278" s="3">
        <v>6.2790657595561297E-4</v>
      </c>
      <c r="N278" s="3">
        <v>8.9591112636226505E-4</v>
      </c>
      <c r="O278" s="1">
        <v>6.5808315263637499E-10</v>
      </c>
      <c r="P278" s="12">
        <v>0.49455305371425201</v>
      </c>
      <c r="Q278" s="9">
        <v>0.56140664949466701</v>
      </c>
      <c r="R278" s="9">
        <v>0.303621403841904</v>
      </c>
      <c r="S278" s="9">
        <v>0.87928683037331501</v>
      </c>
      <c r="T278" s="9">
        <v>0.24700102829339399</v>
      </c>
      <c r="U278" s="10">
        <v>5.5014497887792599E-2</v>
      </c>
    </row>
    <row r="279" spans="1:21" x14ac:dyDescent="0.2">
      <c r="A279" t="s">
        <v>498</v>
      </c>
      <c r="B279">
        <v>84</v>
      </c>
      <c r="C279" s="12">
        <v>0.723367328406194</v>
      </c>
      <c r="D279" s="9">
        <v>1</v>
      </c>
      <c r="E279" s="9">
        <v>0.32513628747422502</v>
      </c>
      <c r="F279" s="10">
        <v>7.9641200750621907E-3</v>
      </c>
      <c r="G279" s="12">
        <v>0.25353972191818203</v>
      </c>
      <c r="H279" s="9">
        <v>1</v>
      </c>
      <c r="I279" s="9">
        <v>1.34713894104395</v>
      </c>
      <c r="J279" s="10">
        <v>7.9490641206778706E-2</v>
      </c>
      <c r="K279" s="3">
        <v>9.9071103757653002E-4</v>
      </c>
      <c r="L279" s="3">
        <v>6.0474117077890599E-4</v>
      </c>
      <c r="M279" s="3">
        <v>2.21341529136367E-4</v>
      </c>
      <c r="O279" s="1">
        <v>8.2868072472816095E-11</v>
      </c>
      <c r="P279" s="12">
        <v>0.82301150178340698</v>
      </c>
      <c r="Q279" s="9" t="s">
        <v>822</v>
      </c>
      <c r="R279" s="9">
        <v>0.36977194082189802</v>
      </c>
      <c r="S279" s="9">
        <v>0.206766045937084</v>
      </c>
      <c r="T279" s="9">
        <v>0.20237588796811101</v>
      </c>
      <c r="U279" s="10">
        <v>3.5295558498732803E-2</v>
      </c>
    </row>
    <row r="280" spans="1:21" x14ac:dyDescent="0.2">
      <c r="A280" t="s">
        <v>499</v>
      </c>
      <c r="B280">
        <v>16</v>
      </c>
      <c r="C280" s="12">
        <v>0.72527763813332202</v>
      </c>
      <c r="D280" s="9">
        <v>1</v>
      </c>
      <c r="E280" s="9">
        <v>0.32926924996000601</v>
      </c>
      <c r="F280" s="10">
        <v>4.8214419128654901E-2</v>
      </c>
      <c r="G280" s="12">
        <v>0.36065179263659503</v>
      </c>
      <c r="H280" s="9">
        <v>1</v>
      </c>
      <c r="I280" s="9">
        <v>1.2380792892119299</v>
      </c>
      <c r="J280" s="10">
        <v>0.38234989900857203</v>
      </c>
      <c r="K280" s="3">
        <v>1.8569085624852501E-4</v>
      </c>
      <c r="M280" s="3">
        <v>5.4516709371422298E-5</v>
      </c>
      <c r="N280" s="3">
        <v>7.3217162102796898E-5</v>
      </c>
      <c r="O280">
        <v>1.76559081407127E-2</v>
      </c>
      <c r="P280" s="12">
        <v>0.66269455065858496</v>
      </c>
      <c r="Q280" s="9">
        <v>0.39235124815064698</v>
      </c>
      <c r="R280" s="9" t="s">
        <v>822</v>
      </c>
      <c r="S280" s="9">
        <v>0.18838910697762601</v>
      </c>
      <c r="T280" s="9">
        <v>0.82362051273555903</v>
      </c>
      <c r="U280" s="10">
        <v>0.114115129676032</v>
      </c>
    </row>
    <row r="281" spans="1:21" x14ac:dyDescent="0.2">
      <c r="A281" t="s">
        <v>500</v>
      </c>
      <c r="B281">
        <v>57</v>
      </c>
      <c r="C281" s="12">
        <v>0.72728851692367502</v>
      </c>
      <c r="D281" s="9">
        <v>1</v>
      </c>
      <c r="E281" s="9">
        <v>0.122863262259702</v>
      </c>
      <c r="F281" s="10">
        <v>2.2288984096335801E-3</v>
      </c>
      <c r="G281" s="12">
        <v>0.573782718376314</v>
      </c>
      <c r="H281" s="9">
        <v>1</v>
      </c>
      <c r="I281" s="9">
        <v>0.73273402350658401</v>
      </c>
      <c r="J281" s="10">
        <v>5.3356747625953403E-2</v>
      </c>
      <c r="K281" s="3">
        <v>5.7862144439518402E-3</v>
      </c>
      <c r="M281" s="3">
        <v>5.6495261700581197E-4</v>
      </c>
      <c r="O281">
        <v>1.19446516478152E-3</v>
      </c>
      <c r="P281" s="12">
        <v>0.79556824850602104</v>
      </c>
      <c r="Q281" s="9" t="s">
        <v>822</v>
      </c>
      <c r="R281" s="9" t="s">
        <v>822</v>
      </c>
      <c r="S281" s="9">
        <v>0.53928060669566602</v>
      </c>
      <c r="T281" s="9">
        <v>0.85647776934036102</v>
      </c>
      <c r="U281" s="10">
        <v>0.1009563741592</v>
      </c>
    </row>
    <row r="282" spans="1:21" x14ac:dyDescent="0.2">
      <c r="A282" t="s">
        <v>501</v>
      </c>
      <c r="B282">
        <v>118</v>
      </c>
      <c r="C282" s="12">
        <v>0.728200042576575</v>
      </c>
      <c r="D282" s="9">
        <v>1</v>
      </c>
      <c r="E282" s="9">
        <v>0.43522757692202502</v>
      </c>
      <c r="F282" s="10">
        <v>1.1323663325551601E-2</v>
      </c>
      <c r="G282" s="12">
        <v>0.18923143119645</v>
      </c>
      <c r="H282" s="9">
        <v>1</v>
      </c>
      <c r="I282" s="9">
        <v>1.48656643014574</v>
      </c>
      <c r="J282" s="10">
        <v>7.4378279798152702E-2</v>
      </c>
      <c r="K282" s="3">
        <v>1.34245358598744E-2</v>
      </c>
      <c r="L282" s="3">
        <v>2.0059469964877402E-3</v>
      </c>
      <c r="M282" s="3">
        <v>2.7179662867724201E-3</v>
      </c>
      <c r="N282" s="3">
        <v>3.5898985662026099E-4</v>
      </c>
      <c r="O282" s="1">
        <v>8.4713072392661505E-7</v>
      </c>
      <c r="P282" s="12">
        <v>0.83575905046980303</v>
      </c>
      <c r="Q282" s="9">
        <v>0.95703287677644999</v>
      </c>
      <c r="R282" s="9">
        <v>0.68042571951415198</v>
      </c>
      <c r="S282" s="9">
        <v>0.60539593726707297</v>
      </c>
      <c r="T282" s="9">
        <v>8.8000998419609705E-2</v>
      </c>
      <c r="U282" s="10">
        <v>9.2999893586684201E-2</v>
      </c>
    </row>
    <row r="283" spans="1:21" x14ac:dyDescent="0.2">
      <c r="A283" t="s">
        <v>502</v>
      </c>
      <c r="B283">
        <v>39</v>
      </c>
      <c r="C283" s="12">
        <v>0.73903604357906305</v>
      </c>
      <c r="D283" s="9">
        <v>1</v>
      </c>
      <c r="E283" s="9">
        <v>0.112656128297303</v>
      </c>
      <c r="F283" s="10">
        <v>3.03551780039279E-3</v>
      </c>
      <c r="G283" s="12">
        <v>0.65307144007197204</v>
      </c>
      <c r="H283" s="9">
        <v>1</v>
      </c>
      <c r="I283" s="9">
        <v>0.617468316996026</v>
      </c>
      <c r="J283" s="10">
        <v>6.7723659192211599E-2</v>
      </c>
      <c r="K283" s="3">
        <v>1.2824835564845901E-2</v>
      </c>
      <c r="M283" s="3">
        <v>4.7864215160051598E-4</v>
      </c>
      <c r="O283">
        <v>2.1975069377519401E-2</v>
      </c>
      <c r="P283" s="12">
        <v>0.48250550103416301</v>
      </c>
      <c r="Q283" s="9" t="s">
        <v>822</v>
      </c>
      <c r="R283" s="9" t="s">
        <v>822</v>
      </c>
      <c r="S283" s="9">
        <v>0.51069184750725505</v>
      </c>
      <c r="T283" s="9">
        <v>0.184212717432471</v>
      </c>
      <c r="U283" s="10">
        <v>0.94675116605256904</v>
      </c>
    </row>
    <row r="284" spans="1:21" x14ac:dyDescent="0.2">
      <c r="A284" t="s">
        <v>503</v>
      </c>
      <c r="B284">
        <v>56</v>
      </c>
      <c r="C284" s="12">
        <v>0.73937212810536002</v>
      </c>
      <c r="D284" s="9">
        <v>1</v>
      </c>
      <c r="E284" s="9">
        <v>0.303680786317788</v>
      </c>
      <c r="F284" s="10">
        <v>1.1329816555374199E-2</v>
      </c>
      <c r="G284" s="11">
        <v>1.32035034821846E-2</v>
      </c>
      <c r="H284" s="9">
        <v>1</v>
      </c>
      <c r="I284" s="9">
        <v>3.2325135440402</v>
      </c>
      <c r="J284" s="10">
        <v>0.24428567809749899</v>
      </c>
      <c r="K284" s="3">
        <v>1.8145615937736798E-2</v>
      </c>
      <c r="L284" s="3">
        <v>3.51664528974154E-2</v>
      </c>
      <c r="M284" s="3">
        <v>9.6756139696264603E-3</v>
      </c>
      <c r="O284">
        <v>1.47737004570001E-3</v>
      </c>
      <c r="P284" s="12">
        <v>0.60584685757266599</v>
      </c>
      <c r="Q284" s="9" t="s">
        <v>822</v>
      </c>
      <c r="R284" s="9">
        <v>0.29820616502728903</v>
      </c>
      <c r="S284" s="9">
        <v>2.6854067839515299E-4</v>
      </c>
      <c r="T284" s="9">
        <v>0.89844168041949202</v>
      </c>
      <c r="U284" s="10">
        <v>0.32889405643070602</v>
      </c>
    </row>
    <row r="285" spans="1:21" x14ac:dyDescent="0.2">
      <c r="A285" t="s">
        <v>505</v>
      </c>
      <c r="B285">
        <v>21</v>
      </c>
      <c r="C285" s="12">
        <v>0.74435912517565495</v>
      </c>
      <c r="D285" s="9">
        <v>1</v>
      </c>
      <c r="E285" s="9">
        <v>0.10947905424066</v>
      </c>
      <c r="F285" s="10">
        <v>5.7290444145501303E-3</v>
      </c>
      <c r="G285" s="12">
        <v>0.96120220111260102</v>
      </c>
      <c r="H285" s="9">
        <v>1</v>
      </c>
      <c r="I285" s="9">
        <v>0.14803146954964999</v>
      </c>
      <c r="J285" s="10">
        <v>3.5687161641934799E-2</v>
      </c>
      <c r="K285" s="3">
        <v>1.10129660494642E-4</v>
      </c>
      <c r="M285" s="3">
        <v>9.2932964642117904E-5</v>
      </c>
      <c r="O285" s="1">
        <v>1.6975095413212602E-5</v>
      </c>
      <c r="P285" s="12">
        <v>0.68737554386410904</v>
      </c>
      <c r="Q285" s="9" t="s">
        <v>822</v>
      </c>
      <c r="R285" s="9" t="s">
        <v>822</v>
      </c>
      <c r="S285" s="9">
        <v>0.66459340119735</v>
      </c>
      <c r="T285" s="9">
        <v>0.53147753519841401</v>
      </c>
      <c r="U285" s="10">
        <v>0.97009487407271799</v>
      </c>
    </row>
    <row r="286" spans="1:21" x14ac:dyDescent="0.2">
      <c r="A286" t="s">
        <v>506</v>
      </c>
      <c r="B286">
        <v>26</v>
      </c>
      <c r="C286" s="12">
        <v>0.74602833753251097</v>
      </c>
      <c r="D286" s="9">
        <v>1</v>
      </c>
      <c r="E286" s="9">
        <v>0.10734489392671499</v>
      </c>
      <c r="F286" s="10">
        <v>4.4527879116940099E-3</v>
      </c>
      <c r="G286" s="12">
        <v>0.27141384772487498</v>
      </c>
      <c r="H286" s="9">
        <v>1</v>
      </c>
      <c r="I286" s="9">
        <v>1.3903095645318699</v>
      </c>
      <c r="J286" s="10">
        <v>0.20937420929258899</v>
      </c>
      <c r="K286" s="3">
        <v>9.6893548929247598E-4</v>
      </c>
      <c r="M286" s="3">
        <v>1.9221528111484801E-4</v>
      </c>
      <c r="O286">
        <v>7.74149275911166E-4</v>
      </c>
      <c r="P286" s="12">
        <v>0.42574093900597298</v>
      </c>
      <c r="Q286" s="9" t="s">
        <v>822</v>
      </c>
      <c r="R286" s="9" t="s">
        <v>822</v>
      </c>
      <c r="S286" s="9">
        <v>8.2084732885346706E-2</v>
      </c>
      <c r="T286" s="9">
        <v>0.16496601033799099</v>
      </c>
      <c r="U286" s="10">
        <v>0.33376619697054</v>
      </c>
    </row>
    <row r="287" spans="1:21" x14ac:dyDescent="0.2">
      <c r="A287" t="s">
        <v>508</v>
      </c>
      <c r="B287">
        <v>98</v>
      </c>
      <c r="C287" s="12">
        <v>0.74751759509408</v>
      </c>
      <c r="D287" s="9">
        <v>1</v>
      </c>
      <c r="E287" s="9">
        <v>0.29189062167560498</v>
      </c>
      <c r="F287" s="10">
        <v>6.1075345184863298E-3</v>
      </c>
      <c r="G287" s="12">
        <v>0.58112891405157596</v>
      </c>
      <c r="H287" s="9">
        <v>1</v>
      </c>
      <c r="I287" s="9">
        <v>0.75975456569336097</v>
      </c>
      <c r="J287" s="10">
        <v>3.9653669001258697E-2</v>
      </c>
      <c r="K287" s="3">
        <v>2.0695454015394999E-4</v>
      </c>
      <c r="L287" s="3">
        <v>1.34363480824845E-4</v>
      </c>
      <c r="M287" s="3">
        <v>8.3923584639105902E-5</v>
      </c>
      <c r="O287" s="1">
        <v>8.7059756288654399E-23</v>
      </c>
      <c r="P287" s="12">
        <v>0.83963979909364095</v>
      </c>
      <c r="Q287" s="9" t="s">
        <v>822</v>
      </c>
      <c r="R287" s="9">
        <v>0.36380426993635201</v>
      </c>
      <c r="S287" s="9">
        <v>0.207677651245321</v>
      </c>
      <c r="T287" s="9">
        <v>0.375182416775453</v>
      </c>
      <c r="U287" s="10">
        <v>0.28475918526605598</v>
      </c>
    </row>
    <row r="288" spans="1:21" x14ac:dyDescent="0.2">
      <c r="A288" t="s">
        <v>509</v>
      </c>
      <c r="B288">
        <v>4</v>
      </c>
      <c r="C288" s="12">
        <v>0.750364278189532</v>
      </c>
      <c r="D288" s="9">
        <v>1</v>
      </c>
      <c r="E288" s="9">
        <v>0.13291924805796801</v>
      </c>
      <c r="F288" s="10">
        <v>6.2317993603832701E-2</v>
      </c>
      <c r="H288" s="9">
        <f>G288*409</f>
        <v>0</v>
      </c>
      <c r="I288" s="9">
        <v>0</v>
      </c>
      <c r="J288" s="10">
        <v>1</v>
      </c>
      <c r="K288" s="3">
        <v>1.16380634411655E-3</v>
      </c>
      <c r="M288" s="3">
        <v>1.8304365660180399E-4</v>
      </c>
      <c r="Q288" s="9" t="s">
        <v>822</v>
      </c>
      <c r="R288" s="9" t="s">
        <v>822</v>
      </c>
    </row>
    <row r="289" spans="1:21" x14ac:dyDescent="0.2">
      <c r="A289" t="s">
        <v>510</v>
      </c>
      <c r="B289">
        <v>183</v>
      </c>
      <c r="C289" s="12">
        <v>0.75040142408593002</v>
      </c>
      <c r="D289" s="9">
        <v>1</v>
      </c>
      <c r="E289" s="9">
        <v>0.40385875958783202</v>
      </c>
      <c r="F289" s="10">
        <v>6.7230768621064901E-3</v>
      </c>
      <c r="G289" s="12">
        <v>0.808474934579819</v>
      </c>
      <c r="H289" s="9">
        <v>1</v>
      </c>
      <c r="I289" s="9">
        <v>0.49909727594387399</v>
      </c>
      <c r="J289" s="10">
        <v>1.6730023861638198E-2</v>
      </c>
      <c r="K289" s="3">
        <v>6.2901889128416297E-4</v>
      </c>
      <c r="L289" s="3">
        <v>3.5220626816486502E-4</v>
      </c>
      <c r="M289" s="3">
        <v>4.2874313946777401E-4</v>
      </c>
      <c r="N289" s="3">
        <v>6.1006485418516701E-5</v>
      </c>
      <c r="O289" s="1">
        <v>1.66607993174295E-15</v>
      </c>
      <c r="P289" s="12">
        <v>0.32738481923989898</v>
      </c>
      <c r="Q289" s="9">
        <v>0.38889038685355198</v>
      </c>
      <c r="R289" s="9">
        <v>0.328303858029942</v>
      </c>
      <c r="S289" s="9">
        <v>0.31186009547330801</v>
      </c>
      <c r="T289" s="9">
        <v>0.87034974873911897</v>
      </c>
      <c r="U289" s="10">
        <v>0.559703896161443</v>
      </c>
    </row>
    <row r="290" spans="1:21" x14ac:dyDescent="0.2">
      <c r="A290" t="s">
        <v>511</v>
      </c>
      <c r="B290">
        <v>14</v>
      </c>
      <c r="C290" s="12">
        <v>0.75564921159888598</v>
      </c>
      <c r="D290" s="9">
        <v>1</v>
      </c>
      <c r="E290" s="9">
        <v>0.101383360966953</v>
      </c>
      <c r="F290" s="10">
        <v>8.3778323471650398E-3</v>
      </c>
      <c r="G290" s="12">
        <v>0.94853991770451596</v>
      </c>
      <c r="H290" s="9">
        <v>1</v>
      </c>
      <c r="I290" s="9">
        <v>0.16953832316540099</v>
      </c>
      <c r="J290" s="10">
        <v>7.0070526076065898E-2</v>
      </c>
      <c r="K290" s="3">
        <v>8.4293919724831405E-4</v>
      </c>
      <c r="M290" s="3">
        <v>9.0342397687234594E-5</v>
      </c>
      <c r="O290">
        <v>1.7953984078987802E-2</v>
      </c>
      <c r="P290" s="12">
        <v>0.69266928465279298</v>
      </c>
      <c r="Q290" s="9" t="s">
        <v>822</v>
      </c>
      <c r="R290" s="9" t="s">
        <v>822</v>
      </c>
      <c r="S290" s="9">
        <v>0.963318730816347</v>
      </c>
      <c r="T290" s="9">
        <v>0.61232246656660205</v>
      </c>
      <c r="U290" s="10">
        <v>0.60421366224182504</v>
      </c>
    </row>
    <row r="291" spans="1:21" x14ac:dyDescent="0.2">
      <c r="A291" t="s">
        <v>512</v>
      </c>
      <c r="B291">
        <v>992</v>
      </c>
      <c r="C291" s="12">
        <v>0.75728520515883702</v>
      </c>
      <c r="D291" s="9">
        <v>1</v>
      </c>
      <c r="E291" s="9">
        <v>0.39409107847526698</v>
      </c>
      <c r="F291" s="10">
        <v>1.1952026106966101E-3</v>
      </c>
      <c r="G291" s="12">
        <v>0.96927856482144803</v>
      </c>
      <c r="H291" s="9">
        <v>1</v>
      </c>
      <c r="I291" s="9">
        <v>0.223402614894851</v>
      </c>
      <c r="J291" s="10">
        <v>1.3589787745159601E-3</v>
      </c>
      <c r="K291" s="3">
        <v>5.6767779712835198E-4</v>
      </c>
      <c r="L291" s="3">
        <v>3.9384591269608698E-4</v>
      </c>
      <c r="M291" s="3">
        <v>4.68875639913075E-4</v>
      </c>
      <c r="N291" s="3">
        <v>5.0750321819577197E-4</v>
      </c>
      <c r="O291" s="1">
        <v>4.8319233604423097E-69</v>
      </c>
      <c r="P291" s="12">
        <v>0.63924717191022895</v>
      </c>
      <c r="Q291" s="9">
        <v>0.48297399454450002</v>
      </c>
      <c r="R291" s="9">
        <v>0.48273297676027099</v>
      </c>
      <c r="S291" s="9">
        <v>0.77215710102657997</v>
      </c>
      <c r="T291" s="9">
        <v>0.93572952577226498</v>
      </c>
      <c r="U291" s="10">
        <v>0.743225148077026</v>
      </c>
    </row>
    <row r="292" spans="1:21" x14ac:dyDescent="0.2">
      <c r="A292" t="s">
        <v>513</v>
      </c>
      <c r="B292">
        <v>35</v>
      </c>
      <c r="C292" s="12">
        <v>0.75761420302760896</v>
      </c>
      <c r="D292" s="9">
        <v>1</v>
      </c>
      <c r="E292" s="9">
        <v>9.68386773217014E-2</v>
      </c>
      <c r="F292" s="10">
        <v>2.9259192476306299E-3</v>
      </c>
      <c r="G292" s="12">
        <v>8.8545811401381305E-2</v>
      </c>
      <c r="H292" s="9">
        <v>1</v>
      </c>
      <c r="I292" s="9">
        <v>2.2376433572566601</v>
      </c>
      <c r="J292" s="10">
        <v>0.229793110628675</v>
      </c>
      <c r="K292" s="3">
        <v>9.3164848107954204E-5</v>
      </c>
      <c r="M292" s="3">
        <v>5.3603892501523602E-5</v>
      </c>
      <c r="O292" s="1">
        <v>8.2407780233221203E-9</v>
      </c>
      <c r="P292" s="12">
        <v>0.62942129276285697</v>
      </c>
      <c r="Q292" s="9" t="s">
        <v>822</v>
      </c>
      <c r="R292" s="9" t="s">
        <v>822</v>
      </c>
      <c r="S292" s="9">
        <v>0.95936407151493996</v>
      </c>
      <c r="T292" s="9">
        <v>1.15123421216538E-2</v>
      </c>
      <c r="U292" s="10">
        <v>0.85380450928997698</v>
      </c>
    </row>
    <row r="293" spans="1:21" x14ac:dyDescent="0.2">
      <c r="A293" t="s">
        <v>516</v>
      </c>
      <c r="B293">
        <v>122</v>
      </c>
      <c r="C293" s="12">
        <v>0.757839143053609</v>
      </c>
      <c r="D293" s="9">
        <v>1</v>
      </c>
      <c r="E293" s="9">
        <v>0.39358993363942002</v>
      </c>
      <c r="F293" s="10">
        <v>9.9073852509146097E-3</v>
      </c>
      <c r="G293" s="12">
        <v>0.723280114948882</v>
      </c>
      <c r="H293" s="9">
        <v>1</v>
      </c>
      <c r="I293" s="9">
        <v>0.60824918331415001</v>
      </c>
      <c r="J293" s="10">
        <v>3.0758623092433601E-2</v>
      </c>
      <c r="K293" s="3">
        <v>2.1822248181086899E-4</v>
      </c>
      <c r="L293" s="3">
        <v>9.8044021765772803E-5</v>
      </c>
      <c r="M293" s="3">
        <v>2.5416090449168101E-4</v>
      </c>
      <c r="N293" s="3">
        <v>4.0453074433656897E-5</v>
      </c>
      <c r="O293" s="1">
        <v>7.3410149635929702E-12</v>
      </c>
      <c r="P293" s="12">
        <v>0.34706873117899101</v>
      </c>
      <c r="Q293" s="9">
        <v>0.36841495484080899</v>
      </c>
      <c r="R293" s="9">
        <v>0.59490479428740595</v>
      </c>
      <c r="S293" s="9">
        <v>0.71308355587955097</v>
      </c>
      <c r="T293" s="9">
        <v>0.38079905344237502</v>
      </c>
      <c r="U293" s="10">
        <v>0.25812650367664403</v>
      </c>
    </row>
    <row r="294" spans="1:21" x14ac:dyDescent="0.2">
      <c r="A294" t="s">
        <v>517</v>
      </c>
      <c r="B294">
        <v>35</v>
      </c>
      <c r="C294" s="12">
        <v>0.75857000993060097</v>
      </c>
      <c r="D294" s="9">
        <v>1</v>
      </c>
      <c r="E294" s="9">
        <v>0.27872000540446601</v>
      </c>
      <c r="F294" s="10">
        <v>1.7121739627681501E-2</v>
      </c>
      <c r="G294" s="12">
        <v>0.73971922642465104</v>
      </c>
      <c r="H294" s="9">
        <v>1</v>
      </c>
      <c r="I294" s="9">
        <v>0.54629207818810399</v>
      </c>
      <c r="J294" s="10">
        <v>8.6080513070881798E-2</v>
      </c>
      <c r="K294" s="3">
        <v>2.7236723258885402E-4</v>
      </c>
      <c r="L294" s="3">
        <v>6.9890970086664803E-5</v>
      </c>
      <c r="M294" s="3">
        <v>5.3426466816955201E-5</v>
      </c>
      <c r="O294" s="1">
        <v>8.1055299092565197E-5</v>
      </c>
      <c r="P294" s="12">
        <v>0.75264172739455804</v>
      </c>
      <c r="Q294" s="9" t="s">
        <v>822</v>
      </c>
      <c r="R294" s="9">
        <v>0.63373927922500495</v>
      </c>
      <c r="S294" s="9">
        <v>0.179123322898528</v>
      </c>
      <c r="T294" s="9">
        <v>0.95275550609319803</v>
      </c>
      <c r="U294" s="10">
        <v>0.922354311643383</v>
      </c>
    </row>
    <row r="295" spans="1:21" x14ac:dyDescent="0.2">
      <c r="A295" t="s">
        <v>519</v>
      </c>
      <c r="B295">
        <v>973</v>
      </c>
      <c r="C295" s="12">
        <v>0.76365115708321896</v>
      </c>
      <c r="D295" s="9">
        <v>1</v>
      </c>
      <c r="E295" s="9">
        <v>0.38525953299496302</v>
      </c>
      <c r="F295" s="10">
        <v>1.1913330049468901E-3</v>
      </c>
      <c r="G295" s="8">
        <v>3.9523842497919501E-7</v>
      </c>
      <c r="H295" s="28">
        <f>G295*409</f>
        <v>1.6165251581649076E-4</v>
      </c>
      <c r="I295" s="9">
        <v>6.8466838984596796</v>
      </c>
      <c r="J295" s="10">
        <v>4.07912967920274E-2</v>
      </c>
      <c r="K295" s="3">
        <v>2.36000774221511E-3</v>
      </c>
      <c r="L295" s="3">
        <v>1.46723241804355E-3</v>
      </c>
      <c r="M295" s="3">
        <v>1.8737365123224401E-3</v>
      </c>
      <c r="N295" s="3">
        <v>1.12532917216881E-3</v>
      </c>
      <c r="O295" s="1">
        <v>8.3132291894790294E-39</v>
      </c>
      <c r="P295" s="12">
        <v>0.65276648517261004</v>
      </c>
      <c r="Q295" s="9">
        <v>0.78635003329069397</v>
      </c>
      <c r="R295" s="9">
        <v>0.495048905779431</v>
      </c>
      <c r="S295" s="14">
        <v>1.97587907341133E-6</v>
      </c>
      <c r="T295" s="9">
        <v>3.1423172132745703E-2</v>
      </c>
      <c r="U295" s="10">
        <v>8.4520353075262598E-3</v>
      </c>
    </row>
    <row r="296" spans="1:21" x14ac:dyDescent="0.2">
      <c r="A296" t="s">
        <v>520</v>
      </c>
      <c r="B296">
        <v>13</v>
      </c>
      <c r="C296" s="12">
        <v>0.77055958226482302</v>
      </c>
      <c r="D296" s="9">
        <v>1</v>
      </c>
      <c r="E296" s="9">
        <v>0.26755112296887701</v>
      </c>
      <c r="F296" s="10">
        <v>5.0792316338845803E-2</v>
      </c>
      <c r="G296" s="12">
        <v>0.94197667394296003</v>
      </c>
      <c r="H296" s="9">
        <v>1</v>
      </c>
      <c r="I296" s="9">
        <v>0.221381782379895</v>
      </c>
      <c r="J296" s="10">
        <v>0.13653896003133001</v>
      </c>
      <c r="K296" s="3">
        <v>6.2249622714603099E-4</v>
      </c>
      <c r="M296" s="3">
        <v>3.70329222678961E-5</v>
      </c>
      <c r="N296" s="3">
        <v>3.0037246185269701E-5</v>
      </c>
      <c r="O296">
        <v>6.5412219230298496E-2</v>
      </c>
      <c r="P296" s="12">
        <v>0.90044621859149299</v>
      </c>
      <c r="Q296" s="9">
        <v>0.98920477958900199</v>
      </c>
      <c r="R296" s="9" t="s">
        <v>822</v>
      </c>
      <c r="S296" s="9">
        <v>0.90379072862369902</v>
      </c>
      <c r="T296" s="9">
        <v>0.43307140825151103</v>
      </c>
      <c r="U296" s="10">
        <v>0.74888425746855802</v>
      </c>
    </row>
    <row r="297" spans="1:21" x14ac:dyDescent="0.2">
      <c r="A297" t="s">
        <v>521</v>
      </c>
      <c r="B297">
        <v>311</v>
      </c>
      <c r="C297" s="12">
        <v>0.77123414120998501</v>
      </c>
      <c r="D297" s="9">
        <v>1</v>
      </c>
      <c r="E297" s="9">
        <v>0.374811699033754</v>
      </c>
      <c r="F297" s="10">
        <v>3.64928895284433E-3</v>
      </c>
      <c r="G297" s="12">
        <v>0.46281646517459202</v>
      </c>
      <c r="H297" s="9">
        <v>1</v>
      </c>
      <c r="I297" s="9">
        <v>0.945222328044939</v>
      </c>
      <c r="J297" s="10">
        <v>1.8314042490128399E-2</v>
      </c>
      <c r="K297" s="3">
        <v>9.7825883859711305E-4</v>
      </c>
      <c r="L297" s="3">
        <v>8.2057026948026304E-4</v>
      </c>
      <c r="M297" s="3">
        <v>1.7065642099499899E-3</v>
      </c>
      <c r="N297" s="3">
        <v>1.6479043897856299E-3</v>
      </c>
      <c r="O297" s="1">
        <v>3.8884684357107298E-9</v>
      </c>
      <c r="P297" s="12">
        <v>0.33251321227124597</v>
      </c>
      <c r="Q297" s="9">
        <v>0.34460120139367201</v>
      </c>
      <c r="R297" s="9">
        <v>0.63368396838612095</v>
      </c>
      <c r="S297" s="9">
        <v>0.30534135318323702</v>
      </c>
      <c r="T297" s="9">
        <v>7.1467553027947495E-2</v>
      </c>
      <c r="U297" s="10">
        <v>0.21885481194598999</v>
      </c>
    </row>
    <row r="298" spans="1:21" x14ac:dyDescent="0.2">
      <c r="A298" t="s">
        <v>524</v>
      </c>
      <c r="B298">
        <v>24</v>
      </c>
      <c r="C298" s="12">
        <v>0.77610985802017596</v>
      </c>
      <c r="D298" s="9">
        <v>1</v>
      </c>
      <c r="E298" s="9">
        <v>0.25654513419608699</v>
      </c>
      <c r="F298" s="10">
        <v>2.3850142494220201E-2</v>
      </c>
      <c r="G298" s="12">
        <v>0.74090727998638595</v>
      </c>
      <c r="H298" s="9">
        <v>1</v>
      </c>
      <c r="I298" s="9">
        <v>0.54371221593865005</v>
      </c>
      <c r="J298" s="10">
        <v>0.131213797581617</v>
      </c>
      <c r="K298" s="3">
        <v>7.6383605526837801E-3</v>
      </c>
      <c r="M298" s="3">
        <v>6.2610003901627603E-2</v>
      </c>
      <c r="N298" s="3">
        <v>7.5443228970199899E-5</v>
      </c>
      <c r="O298">
        <v>7.7347151382328699E-2</v>
      </c>
      <c r="P298" s="12">
        <v>0.79917849900403903</v>
      </c>
      <c r="Q298" s="9">
        <v>0.42110467056668599</v>
      </c>
      <c r="R298" s="9" t="s">
        <v>822</v>
      </c>
      <c r="S298" s="9">
        <v>0.24723524996378199</v>
      </c>
      <c r="T298" s="9">
        <v>0.459341259954201</v>
      </c>
      <c r="U298" s="10">
        <v>0.35922604143485298</v>
      </c>
    </row>
    <row r="299" spans="1:21" x14ac:dyDescent="0.2">
      <c r="A299" t="s">
        <v>526</v>
      </c>
      <c r="B299">
        <v>39</v>
      </c>
      <c r="C299" s="12">
        <v>0.778455152508709</v>
      </c>
      <c r="D299" s="9">
        <v>1</v>
      </c>
      <c r="E299" s="9">
        <v>0.36529722084842797</v>
      </c>
      <c r="F299" s="10">
        <v>3.03605649305079E-2</v>
      </c>
      <c r="G299" s="12">
        <v>0.40238026269740401</v>
      </c>
      <c r="H299" s="9">
        <v>1</v>
      </c>
      <c r="I299" s="9">
        <v>1.0671436643361301</v>
      </c>
      <c r="J299" s="10">
        <v>0.16672877110951201</v>
      </c>
      <c r="K299" s="3">
        <v>4.60589391699191E-4</v>
      </c>
      <c r="L299" s="3">
        <v>2.07305443840955E-5</v>
      </c>
      <c r="M299" s="3">
        <v>9.6005298309203999E-5</v>
      </c>
      <c r="N299" s="3">
        <v>9.2049277448387696E-5</v>
      </c>
      <c r="O299">
        <v>1.5380389052681101E-3</v>
      </c>
      <c r="P299" s="12">
        <v>0.76471713413337095</v>
      </c>
      <c r="Q299" s="9">
        <v>0.68107466399389405</v>
      </c>
      <c r="R299" s="9">
        <v>0.14247572614857201</v>
      </c>
      <c r="S299" s="9">
        <v>0.29813087570810898</v>
      </c>
      <c r="T299" s="9">
        <v>4.2908538069894399E-2</v>
      </c>
      <c r="U299" s="10">
        <v>0.99069155186088897</v>
      </c>
    </row>
    <row r="300" spans="1:21" x14ac:dyDescent="0.2">
      <c r="A300" t="s">
        <v>527</v>
      </c>
      <c r="B300">
        <v>88</v>
      </c>
      <c r="C300" s="12">
        <v>0.78051894209505901</v>
      </c>
      <c r="D300" s="9">
        <v>1</v>
      </c>
      <c r="E300" s="9">
        <v>0.36210415677067498</v>
      </c>
      <c r="F300" s="10">
        <v>1.27671823913048E-2</v>
      </c>
      <c r="G300" s="12">
        <v>0.43726585744379998</v>
      </c>
      <c r="H300" s="9">
        <v>1</v>
      </c>
      <c r="I300" s="9">
        <v>0.990657687237949</v>
      </c>
      <c r="J300" s="10">
        <v>6.8365267375712593E-2</v>
      </c>
      <c r="K300" s="3">
        <v>3.3128847600941099E-3</v>
      </c>
      <c r="L300" s="3">
        <v>5.5064720561587104E-4</v>
      </c>
      <c r="M300" s="3">
        <v>3.54563244960615E-3</v>
      </c>
      <c r="N300" s="3">
        <v>4.1029007508308302E-5</v>
      </c>
      <c r="O300">
        <v>8.9952604744439704E-4</v>
      </c>
      <c r="P300" s="12">
        <v>0.41737735350805699</v>
      </c>
      <c r="Q300" s="9">
        <v>0.36724201421065999</v>
      </c>
      <c r="R300" s="9">
        <v>0.319794035379529</v>
      </c>
      <c r="S300" s="9">
        <v>0.10460754893099999</v>
      </c>
      <c r="T300" s="9">
        <v>0.758330949984797</v>
      </c>
      <c r="U300" s="10">
        <v>0.17280155389337901</v>
      </c>
    </row>
    <row r="301" spans="1:21" x14ac:dyDescent="0.2">
      <c r="A301" t="s">
        <v>529</v>
      </c>
      <c r="B301">
        <v>84</v>
      </c>
      <c r="C301" s="12">
        <v>0.78636104881860402</v>
      </c>
      <c r="D301" s="9">
        <v>1</v>
      </c>
      <c r="E301" s="9">
        <v>0.24105377796095001</v>
      </c>
      <c r="F301" s="10">
        <v>5.9167290879291699E-3</v>
      </c>
      <c r="G301" s="12">
        <v>0.53848738768948401</v>
      </c>
      <c r="H301" s="9">
        <v>1</v>
      </c>
      <c r="I301" s="9">
        <v>0.82091860746547596</v>
      </c>
      <c r="J301" s="10">
        <v>4.99922462981005E-2</v>
      </c>
      <c r="K301" s="3">
        <v>2.1055655904869E-3</v>
      </c>
      <c r="M301" s="3">
        <v>3.6281143519682501E-3</v>
      </c>
      <c r="N301" s="3">
        <v>9.5182310733635896E-4</v>
      </c>
      <c r="O301">
        <v>0.415872654140299</v>
      </c>
      <c r="P301" s="12">
        <v>0.52402062941238703</v>
      </c>
      <c r="Q301" s="9">
        <v>0.66407288993398605</v>
      </c>
      <c r="R301" s="9" t="s">
        <v>822</v>
      </c>
      <c r="S301" s="9">
        <v>0.56528264922057703</v>
      </c>
      <c r="T301" s="9">
        <v>0.18554161233615801</v>
      </c>
      <c r="U301" s="10">
        <v>0.16322217214781601</v>
      </c>
    </row>
    <row r="302" spans="1:21" x14ac:dyDescent="0.2">
      <c r="A302" t="s">
        <v>531</v>
      </c>
      <c r="B302">
        <v>206</v>
      </c>
      <c r="C302" s="12">
        <v>0.78662368185167098</v>
      </c>
      <c r="D302" s="9">
        <v>1</v>
      </c>
      <c r="E302" s="9">
        <v>0.35354516521985702</v>
      </c>
      <c r="F302" s="10">
        <v>5.2232452295375396E-3</v>
      </c>
      <c r="G302" s="12">
        <v>0.157137536793585</v>
      </c>
      <c r="H302" s="9">
        <v>1</v>
      </c>
      <c r="I302" s="9">
        <v>1.57161184181952</v>
      </c>
      <c r="J302" s="10">
        <v>4.5241500422526698E-2</v>
      </c>
      <c r="K302" s="3">
        <v>8.1536143056990104E-4</v>
      </c>
      <c r="L302" s="3">
        <v>1.9229445818551999E-4</v>
      </c>
      <c r="M302" s="3">
        <v>1.5563560428551201E-4</v>
      </c>
      <c r="N302" s="3">
        <v>4.90039688048131E-4</v>
      </c>
      <c r="O302" s="1">
        <v>1.7993995814964299E-9</v>
      </c>
      <c r="P302" s="12">
        <v>0.48422465503816597</v>
      </c>
      <c r="Q302" s="9">
        <v>0.32431555524476302</v>
      </c>
      <c r="R302" s="9">
        <v>0.43322903835920101</v>
      </c>
      <c r="S302" s="9">
        <v>6.8068139789124304E-3</v>
      </c>
      <c r="T302" s="9">
        <v>0.207745049449967</v>
      </c>
      <c r="U302" s="10">
        <v>0.750519437435616</v>
      </c>
    </row>
    <row r="303" spans="1:21" x14ac:dyDescent="0.2">
      <c r="A303" t="s">
        <v>532</v>
      </c>
      <c r="B303">
        <v>8</v>
      </c>
      <c r="C303" s="12">
        <v>0.78973571644367802</v>
      </c>
      <c r="D303" s="9">
        <v>1</v>
      </c>
      <c r="E303" s="9">
        <v>7.77466152835318E-2</v>
      </c>
      <c r="F303" s="10">
        <v>1.2792013258338999E-2</v>
      </c>
      <c r="G303" s="12">
        <v>0.367856034641596</v>
      </c>
      <c r="H303" s="9">
        <v>1</v>
      </c>
      <c r="I303" s="9">
        <v>1.58264853614501</v>
      </c>
      <c r="J303" s="10">
        <v>0.67847706657108797</v>
      </c>
      <c r="K303" s="3">
        <v>1.16388571287326E-4</v>
      </c>
      <c r="M303" s="3">
        <v>1.09033418742844E-4</v>
      </c>
      <c r="O303">
        <v>7.9883084468813492E-3</v>
      </c>
      <c r="P303" s="12">
        <v>0.40497661550920899</v>
      </c>
      <c r="Q303" s="9" t="s">
        <v>822</v>
      </c>
      <c r="R303" s="9" t="s">
        <v>822</v>
      </c>
      <c r="S303" s="9">
        <v>0.11383847590451</v>
      </c>
      <c r="T303" s="9">
        <v>0.37040763819096001</v>
      </c>
      <c r="U303" s="10">
        <v>0.70131112800849804</v>
      </c>
    </row>
    <row r="304" spans="1:21" x14ac:dyDescent="0.2">
      <c r="A304" t="s">
        <v>534</v>
      </c>
      <c r="B304">
        <v>26</v>
      </c>
      <c r="C304" s="12">
        <v>0.79312947219857499</v>
      </c>
      <c r="D304" s="9">
        <v>1</v>
      </c>
      <c r="E304" s="9">
        <v>0.234120083082071</v>
      </c>
      <c r="F304" s="10">
        <v>1.99520783343285E-2</v>
      </c>
      <c r="G304" s="12">
        <v>0.96415833129911799</v>
      </c>
      <c r="H304" s="9">
        <v>1</v>
      </c>
      <c r="I304" s="9">
        <v>0.18696899407484799</v>
      </c>
      <c r="J304" s="10">
        <v>4.4654974598435301E-2</v>
      </c>
      <c r="K304" s="3">
        <v>1.19572418243753E-4</v>
      </c>
      <c r="L304" s="3">
        <v>5.5688589408030201E-5</v>
      </c>
      <c r="M304" s="3">
        <v>1.9082108588929099E-4</v>
      </c>
      <c r="O304" s="1">
        <v>3.2920047836562998E-6</v>
      </c>
      <c r="P304" s="12">
        <v>0.56197597811146005</v>
      </c>
      <c r="Q304" s="9" t="s">
        <v>822</v>
      </c>
      <c r="R304" s="9">
        <v>0.53944781479604498</v>
      </c>
      <c r="S304" s="9">
        <v>0.64384258843977804</v>
      </c>
      <c r="T304" s="9">
        <v>0.80478437186401497</v>
      </c>
      <c r="U304" s="10">
        <v>0.70093017294426996</v>
      </c>
    </row>
    <row r="305" spans="1:21" x14ac:dyDescent="0.2">
      <c r="A305" t="s">
        <v>535</v>
      </c>
      <c r="B305">
        <v>297</v>
      </c>
      <c r="C305" s="12">
        <v>0.79325914074732196</v>
      </c>
      <c r="D305" s="9">
        <v>1</v>
      </c>
      <c r="E305" s="9">
        <v>0.34436510283369398</v>
      </c>
      <c r="F305" s="10">
        <v>3.5135341054624001E-3</v>
      </c>
      <c r="G305" s="12">
        <v>0.90198218831296095</v>
      </c>
      <c r="H305" s="9">
        <v>1</v>
      </c>
      <c r="I305" s="9">
        <v>0.36293592851265899</v>
      </c>
      <c r="J305" s="10">
        <v>7.4530540843099598E-3</v>
      </c>
      <c r="K305" s="3">
        <v>1.2437984747775801E-3</v>
      </c>
      <c r="L305" s="3">
        <v>6.7285305712543096E-4</v>
      </c>
      <c r="M305" s="3">
        <v>8.0921822298754401E-4</v>
      </c>
      <c r="N305" s="3">
        <v>1.04369607570275E-4</v>
      </c>
      <c r="O305" s="1">
        <v>5.4558683587819598E-8</v>
      </c>
      <c r="P305" s="12">
        <v>0.61582719476574999</v>
      </c>
      <c r="Q305" s="9">
        <v>0.60831525998765001</v>
      </c>
      <c r="R305" s="9">
        <v>0.49955320082674698</v>
      </c>
      <c r="S305" s="9">
        <v>0.51824664442957002</v>
      </c>
      <c r="T305" s="9">
        <v>0.47794671860750298</v>
      </c>
      <c r="U305" s="10">
        <v>0.78570944789617303</v>
      </c>
    </row>
    <row r="306" spans="1:21" x14ac:dyDescent="0.2">
      <c r="A306" t="s">
        <v>538</v>
      </c>
      <c r="B306">
        <v>3</v>
      </c>
      <c r="C306" s="12">
        <v>0.80436342854743204</v>
      </c>
      <c r="D306" s="9">
        <v>1</v>
      </c>
      <c r="E306" s="9">
        <v>0.100716580354191</v>
      </c>
      <c r="F306" s="10">
        <v>9.1500920538312103E-2</v>
      </c>
      <c r="H306" s="9">
        <f>G306*409</f>
        <v>0</v>
      </c>
      <c r="I306" s="9">
        <v>0</v>
      </c>
      <c r="J306" s="10">
        <v>1</v>
      </c>
      <c r="K306" s="3">
        <v>8.4517233935344806E-3</v>
      </c>
      <c r="M306" s="3">
        <v>1.02585145670906E-4</v>
      </c>
      <c r="Q306" s="9" t="s">
        <v>822</v>
      </c>
      <c r="R306" s="9" t="s">
        <v>822</v>
      </c>
    </row>
    <row r="307" spans="1:21" x14ac:dyDescent="0.2">
      <c r="A307" t="s">
        <v>539</v>
      </c>
      <c r="B307">
        <v>163</v>
      </c>
      <c r="C307" s="12">
        <v>0.80492545015013495</v>
      </c>
      <c r="D307" s="9">
        <v>1</v>
      </c>
      <c r="E307" s="9">
        <v>0.32825922507392602</v>
      </c>
      <c r="F307" s="10">
        <v>6.1554460963838499E-3</v>
      </c>
      <c r="G307" s="12">
        <v>0.82563360509857098</v>
      </c>
      <c r="H307" s="9">
        <v>1</v>
      </c>
      <c r="I307" s="9">
        <v>0.47573134760795399</v>
      </c>
      <c r="J307" s="10">
        <v>1.7968581919869601E-2</v>
      </c>
      <c r="K307" s="3">
        <v>1.87871910665939E-4</v>
      </c>
      <c r="L307" s="3">
        <v>6.9487934473398395E-5</v>
      </c>
      <c r="M307" s="3">
        <v>1.07797236236001E-4</v>
      </c>
      <c r="N307" s="3">
        <v>6.4827115375361494E-5</v>
      </c>
      <c r="O307" s="1">
        <v>4.7100973897483302E-23</v>
      </c>
      <c r="P307" s="12">
        <v>0.67389545075063995</v>
      </c>
      <c r="Q307" s="9">
        <v>0.68279339262419103</v>
      </c>
      <c r="R307" s="9">
        <v>0.82542805484928605</v>
      </c>
      <c r="S307" s="9">
        <v>0.18349303799274</v>
      </c>
      <c r="T307" s="9">
        <v>0.87926875450686504</v>
      </c>
      <c r="U307" s="10">
        <v>0.945411032488369</v>
      </c>
    </row>
    <row r="308" spans="1:21" x14ac:dyDescent="0.2">
      <c r="A308" t="s">
        <v>540</v>
      </c>
      <c r="B308">
        <v>107</v>
      </c>
      <c r="C308" s="12">
        <v>0.80593102280902396</v>
      </c>
      <c r="D308" s="9">
        <v>1</v>
      </c>
      <c r="E308" s="9">
        <v>0.326861855899506</v>
      </c>
      <c r="F308" s="10">
        <v>9.4304678353642705E-3</v>
      </c>
      <c r="G308" s="12">
        <v>0.96950489101026205</v>
      </c>
      <c r="H308" s="9">
        <v>1</v>
      </c>
      <c r="I308" s="9">
        <v>0.22014751745467101</v>
      </c>
      <c r="J308" s="10">
        <v>1.3036651854775301E-2</v>
      </c>
      <c r="K308" s="3">
        <v>1.0018656757388E-2</v>
      </c>
      <c r="L308" s="3">
        <v>1.00411808292158E-4</v>
      </c>
      <c r="M308" s="3">
        <v>8.8126492634350104E-3</v>
      </c>
      <c r="N308" s="3">
        <v>7.5443228970199899E-5</v>
      </c>
      <c r="O308">
        <v>3.6449167667486899E-3</v>
      </c>
      <c r="P308" s="12">
        <v>0.52250979775939499</v>
      </c>
      <c r="Q308" s="9">
        <v>0.59493896285222303</v>
      </c>
      <c r="R308" s="9">
        <v>0.91491954339306403</v>
      </c>
      <c r="S308" s="9">
        <v>0.57186264058555702</v>
      </c>
      <c r="T308" s="9">
        <v>0.80798241519984004</v>
      </c>
      <c r="U308" s="10">
        <v>0.93183185994471096</v>
      </c>
    </row>
    <row r="309" spans="1:21" x14ac:dyDescent="0.2">
      <c r="A309" t="s">
        <v>541</v>
      </c>
      <c r="B309">
        <v>1323</v>
      </c>
      <c r="C309" s="12">
        <v>0.80704550474843195</v>
      </c>
      <c r="D309" s="9">
        <v>1</v>
      </c>
      <c r="E309" s="9">
        <v>0.32534896704911798</v>
      </c>
      <c r="F309" s="10">
        <v>7.3944288870908504E-4</v>
      </c>
      <c r="G309" s="12">
        <v>0.20012998767062901</v>
      </c>
      <c r="H309" s="9">
        <v>1</v>
      </c>
      <c r="I309" s="9">
        <v>1.4284717533904601</v>
      </c>
      <c r="J309" s="10">
        <v>6.4706471883997302E-3</v>
      </c>
      <c r="K309" s="3">
        <v>5.2839366284539602E-3</v>
      </c>
      <c r="L309" s="3">
        <v>3.2921752846308099E-3</v>
      </c>
      <c r="M309" s="3">
        <v>7.4655717787122404E-3</v>
      </c>
      <c r="N309" s="3">
        <v>2.1453173722732E-3</v>
      </c>
      <c r="O309" s="1">
        <v>2.8927854907053998E-37</v>
      </c>
      <c r="P309" s="12">
        <v>0.65195251713612301</v>
      </c>
      <c r="Q309" s="9">
        <v>0.75428918577743898</v>
      </c>
      <c r="R309" s="9">
        <v>0.91002449409363995</v>
      </c>
      <c r="S309" s="9">
        <v>0.725349120926853</v>
      </c>
      <c r="T309" s="9">
        <v>7.4981540826096399E-2</v>
      </c>
      <c r="U309" s="10">
        <v>2.9603934362219499E-2</v>
      </c>
    </row>
    <row r="310" spans="1:21" x14ac:dyDescent="0.2">
      <c r="A310" t="s">
        <v>542</v>
      </c>
      <c r="B310">
        <v>491</v>
      </c>
      <c r="C310" s="12">
        <v>0.80942518833023602</v>
      </c>
      <c r="D310" s="9">
        <v>1</v>
      </c>
      <c r="E310" s="9">
        <v>0.32206204922993198</v>
      </c>
      <c r="F310" s="10">
        <v>1.98002684431364E-3</v>
      </c>
      <c r="G310" s="12">
        <v>0.73553567887125104</v>
      </c>
      <c r="H310" s="9">
        <v>1</v>
      </c>
      <c r="I310" s="9">
        <v>0.59361030325935704</v>
      </c>
      <c r="J310" s="10">
        <v>7.3050489783470498E-3</v>
      </c>
      <c r="K310" s="3">
        <v>3.4721685933215198E-3</v>
      </c>
      <c r="L310" s="3">
        <v>6.7001575328567997E-4</v>
      </c>
      <c r="M310" s="3">
        <v>4.8311583035437504E-3</v>
      </c>
      <c r="N310" s="3">
        <v>1.19675359189591E-4</v>
      </c>
      <c r="O310" s="1">
        <v>3.1593306863172399E-10</v>
      </c>
      <c r="P310" s="12">
        <v>0.73276448891074797</v>
      </c>
      <c r="Q310" s="9">
        <v>0.59577838666803495</v>
      </c>
      <c r="R310" s="9">
        <v>0.83478420936958198</v>
      </c>
      <c r="S310" s="9">
        <v>0.89484888164238996</v>
      </c>
      <c r="T310" s="9">
        <v>0.67287602616473396</v>
      </c>
      <c r="U310" s="10">
        <v>0.143933529495264</v>
      </c>
    </row>
    <row r="311" spans="1:21" x14ac:dyDescent="0.2">
      <c r="A311" t="s">
        <v>543</v>
      </c>
      <c r="B311">
        <v>39</v>
      </c>
      <c r="C311" s="12">
        <v>0.80949315777539799</v>
      </c>
      <c r="D311" s="9">
        <v>1</v>
      </c>
      <c r="E311" s="9">
        <v>0.21259259365355501</v>
      </c>
      <c r="F311" s="10">
        <v>1.1672835295708299E-2</v>
      </c>
      <c r="G311" s="12">
        <v>0.92894329803382303</v>
      </c>
      <c r="H311" s="9">
        <v>1</v>
      </c>
      <c r="I311" s="9">
        <v>0.26503895988724901</v>
      </c>
      <c r="J311" s="10">
        <v>3.8607058377364598E-2</v>
      </c>
      <c r="K311" s="3">
        <v>3.97070364284304E-3</v>
      </c>
      <c r="M311" s="3">
        <v>7.4429214174315695E-5</v>
      </c>
      <c r="N311" s="3">
        <v>7.5443228970199899E-5</v>
      </c>
      <c r="O311">
        <v>1.2371530191707301E-3</v>
      </c>
      <c r="P311" s="12">
        <v>0.66876995245432902</v>
      </c>
      <c r="Q311" s="9">
        <v>0.963828787668909</v>
      </c>
      <c r="R311" s="9" t="s">
        <v>822</v>
      </c>
      <c r="S311" s="9">
        <v>0.52110001637653902</v>
      </c>
      <c r="T311" s="9">
        <v>0.75545958285019599</v>
      </c>
      <c r="U311" s="10">
        <v>0.60746880417565297</v>
      </c>
    </row>
    <row r="312" spans="1:21" x14ac:dyDescent="0.2">
      <c r="A312" t="s">
        <v>545</v>
      </c>
      <c r="B312">
        <v>12</v>
      </c>
      <c r="C312" s="12">
        <v>0.81431776628654096</v>
      </c>
      <c r="D312" s="9">
        <v>1</v>
      </c>
      <c r="E312" s="9">
        <v>5.8149231007333303E-2</v>
      </c>
      <c r="F312" s="10">
        <v>5.78130525525222E-3</v>
      </c>
      <c r="G312" s="12">
        <v>0.99237687627306104</v>
      </c>
      <c r="H312" s="9">
        <v>1</v>
      </c>
      <c r="I312" s="9">
        <v>5.7776821717368497E-2</v>
      </c>
      <c r="J312" s="10">
        <v>3.1960151841354499E-2</v>
      </c>
      <c r="K312" s="3">
        <v>3.8190882775778401E-4</v>
      </c>
      <c r="L312" s="3">
        <v>5.0057566201131301E-5</v>
      </c>
      <c r="O312">
        <v>0.27779482033658998</v>
      </c>
      <c r="P312" s="12" t="s">
        <v>822</v>
      </c>
      <c r="Q312" s="9" t="s">
        <v>822</v>
      </c>
      <c r="R312" s="9">
        <v>0.988445695745655</v>
      </c>
      <c r="S312" s="9">
        <v>0.90311355394687998</v>
      </c>
      <c r="T312" s="9">
        <v>0.77939455022292803</v>
      </c>
      <c r="U312" s="10">
        <v>0.97682798406033999</v>
      </c>
    </row>
    <row r="313" spans="1:21" x14ac:dyDescent="0.2">
      <c r="A313" t="s">
        <v>547</v>
      </c>
      <c r="B313">
        <v>31</v>
      </c>
      <c r="C313" s="12">
        <v>0.81677505304493603</v>
      </c>
      <c r="D313" s="9">
        <v>1</v>
      </c>
      <c r="E313" s="9">
        <v>5.4667200593107798E-2</v>
      </c>
      <c r="F313" s="10">
        <v>1.8815290574723999E-3</v>
      </c>
      <c r="G313" s="12">
        <v>0.88486718922471397</v>
      </c>
      <c r="H313" s="9">
        <v>1</v>
      </c>
      <c r="I313" s="9">
        <v>0.28523092400214101</v>
      </c>
      <c r="J313" s="10">
        <v>4.20370252975713E-2</v>
      </c>
      <c r="K313" s="3">
        <v>1.0515167539126801E-3</v>
      </c>
      <c r="M313" s="3">
        <v>1.09691872721122E-3</v>
      </c>
      <c r="O313">
        <v>2.79679507651721E-3</v>
      </c>
      <c r="P313" s="12">
        <v>0.70797910644515305</v>
      </c>
      <c r="Q313" s="9" t="s">
        <v>822</v>
      </c>
      <c r="R313" s="9" t="s">
        <v>822</v>
      </c>
      <c r="S313" s="9">
        <v>0.47379342571550698</v>
      </c>
      <c r="T313" s="9">
        <v>0.54702066286624795</v>
      </c>
      <c r="U313" s="10">
        <v>0.671742923465943</v>
      </c>
    </row>
    <row r="314" spans="1:21" x14ac:dyDescent="0.2">
      <c r="A314" t="s">
        <v>549</v>
      </c>
      <c r="B314">
        <v>12</v>
      </c>
      <c r="C314" s="12">
        <v>0.81727484728252398</v>
      </c>
      <c r="D314" s="9">
        <v>1</v>
      </c>
      <c r="E314" s="9">
        <v>5.6273608377532099E-2</v>
      </c>
      <c r="F314" s="10">
        <v>5.5958708532604E-3</v>
      </c>
      <c r="G314" s="12">
        <v>0.47091739103494501</v>
      </c>
      <c r="H314" s="9">
        <v>1</v>
      </c>
      <c r="I314" s="9">
        <v>0.99138771863762198</v>
      </c>
      <c r="J314" s="10">
        <v>0.36163717809690499</v>
      </c>
      <c r="K314" s="3">
        <v>8.9771612120260996E-2</v>
      </c>
      <c r="N314" s="3">
        <v>7.8125000000000004E-4</v>
      </c>
      <c r="O314">
        <v>0.72442465805452905</v>
      </c>
      <c r="P314" s="12">
        <v>0.60118558244081599</v>
      </c>
      <c r="Q314" s="9" t="s">
        <v>822</v>
      </c>
      <c r="R314" s="9" t="s">
        <v>822</v>
      </c>
      <c r="S314" s="9">
        <v>0.14424165084502999</v>
      </c>
      <c r="T314" s="9">
        <v>0.91724562499426898</v>
      </c>
      <c r="U314" s="10">
        <v>0.26579141015434998</v>
      </c>
    </row>
    <row r="315" spans="1:21" x14ac:dyDescent="0.2">
      <c r="A315" t="s">
        <v>550</v>
      </c>
      <c r="B315">
        <v>528</v>
      </c>
      <c r="C315" s="12">
        <v>0.81732337316187398</v>
      </c>
      <c r="D315" s="9">
        <v>1</v>
      </c>
      <c r="E315" s="9">
        <v>0.31116576014263803</v>
      </c>
      <c r="F315" s="10">
        <v>1.7783153204438101E-3</v>
      </c>
      <c r="G315" s="11">
        <v>2.02367905884621E-2</v>
      </c>
      <c r="H315" s="9">
        <v>1</v>
      </c>
      <c r="I315" s="9">
        <v>2.5269712600133998</v>
      </c>
      <c r="J315" s="10">
        <v>2.8278453968044601E-2</v>
      </c>
      <c r="K315" s="3">
        <v>7.6619425640015899E-3</v>
      </c>
      <c r="L315" s="3">
        <v>1.56890375912082E-2</v>
      </c>
      <c r="M315" s="3">
        <v>5.6884850630883098E-3</v>
      </c>
      <c r="N315" s="3">
        <v>6.8233716384381296E-3</v>
      </c>
      <c r="O315" s="1">
        <v>1.1131091401312701E-8</v>
      </c>
      <c r="P315" s="12">
        <v>0.431766041805281</v>
      </c>
      <c r="Q315" s="9">
        <v>0.53094905549823801</v>
      </c>
      <c r="R315" s="9">
        <v>0.64162435227621395</v>
      </c>
      <c r="S315" s="9">
        <v>9.4400864823460506E-3</v>
      </c>
      <c r="T315" s="9">
        <v>2.75409550181096E-2</v>
      </c>
      <c r="U315" s="10">
        <v>0.32211985634821899</v>
      </c>
    </row>
    <row r="316" spans="1:21" x14ac:dyDescent="0.2">
      <c r="A316" t="s">
        <v>551</v>
      </c>
      <c r="B316">
        <v>10</v>
      </c>
      <c r="C316" s="12">
        <v>0.81780348638494105</v>
      </c>
      <c r="D316" s="9">
        <v>1</v>
      </c>
      <c r="E316" s="9">
        <v>5.6682212496931103E-2</v>
      </c>
      <c r="F316" s="10">
        <v>7.0354286047189501E-3</v>
      </c>
      <c r="G316" s="12">
        <v>9.2224272976465196E-2</v>
      </c>
      <c r="H316" s="9">
        <v>1</v>
      </c>
      <c r="I316" s="9">
        <v>3.6930052024322202</v>
      </c>
      <c r="J316" s="10">
        <v>0.74711740149799299</v>
      </c>
      <c r="K316" s="3">
        <v>1.9795064406066099E-4</v>
      </c>
      <c r="M316" s="3">
        <v>2.07304700319945E-4</v>
      </c>
      <c r="O316">
        <v>0.58546348188903097</v>
      </c>
      <c r="P316" s="12">
        <v>0.69061608378542305</v>
      </c>
      <c r="Q316" s="9" t="s">
        <v>822</v>
      </c>
      <c r="R316" s="9" t="s">
        <v>822</v>
      </c>
      <c r="S316" s="9">
        <v>0.43090496157232899</v>
      </c>
      <c r="T316" s="9">
        <v>0.479268470170158</v>
      </c>
      <c r="U316" s="10">
        <v>2.9222526272209198E-2</v>
      </c>
    </row>
    <row r="317" spans="1:21" x14ac:dyDescent="0.2">
      <c r="A317" t="s">
        <v>553</v>
      </c>
      <c r="B317">
        <v>260</v>
      </c>
      <c r="C317" s="12">
        <v>0.82324372138630497</v>
      </c>
      <c r="D317" s="9">
        <v>1</v>
      </c>
      <c r="E317" s="9">
        <v>0.30296309116355202</v>
      </c>
      <c r="F317" s="10">
        <v>3.5377883422441601E-3</v>
      </c>
      <c r="G317" s="12">
        <v>0.66072385409482504</v>
      </c>
      <c r="H317" s="9">
        <v>1</v>
      </c>
      <c r="I317" s="9">
        <v>0.68648442248640595</v>
      </c>
      <c r="J317" s="10">
        <v>1.60194619307743E-2</v>
      </c>
      <c r="K317" s="3">
        <v>1.29502824488261E-2</v>
      </c>
      <c r="L317" s="3">
        <v>8.9719710488868896E-5</v>
      </c>
      <c r="M317" s="3">
        <v>3.3572855937453003E-2</v>
      </c>
      <c r="N317" s="3">
        <v>2.35474333352345E-4</v>
      </c>
      <c r="O317" s="1">
        <v>5.7276917335555297E-9</v>
      </c>
      <c r="P317" s="12">
        <v>0.504364082194247</v>
      </c>
      <c r="Q317" s="9">
        <v>0.75507059343454697</v>
      </c>
      <c r="R317" s="9">
        <v>0.98507765797764302</v>
      </c>
      <c r="S317" s="9">
        <v>0.42210469333162698</v>
      </c>
      <c r="T317" s="9">
        <v>0.86075908638944998</v>
      </c>
      <c r="U317" s="10">
        <v>0.119353475822609</v>
      </c>
    </row>
    <row r="318" spans="1:21" x14ac:dyDescent="0.2">
      <c r="A318" t="s">
        <v>555</v>
      </c>
      <c r="B318">
        <v>9</v>
      </c>
      <c r="C318" s="12">
        <v>0.836843490621067</v>
      </c>
      <c r="D318" s="9">
        <v>1</v>
      </c>
      <c r="E318" s="9">
        <v>4.56839858444184E-2</v>
      </c>
      <c r="F318" s="10">
        <v>6.4839674808297998E-3</v>
      </c>
      <c r="G318" s="12">
        <v>0.51735018700641799</v>
      </c>
      <c r="H318" s="9">
        <v>1</v>
      </c>
      <c r="I318" s="9">
        <v>0.954771070667365</v>
      </c>
      <c r="J318" s="10">
        <v>0.48843114418580102</v>
      </c>
      <c r="K318" s="3">
        <v>3.92066023382517E-4</v>
      </c>
      <c r="M318" s="3">
        <v>9.5895665515918595E-5</v>
      </c>
      <c r="O318">
        <v>0.40126993541494499</v>
      </c>
      <c r="P318" s="12">
        <v>0.46621103088884602</v>
      </c>
      <c r="Q318" s="9" t="s">
        <v>822</v>
      </c>
      <c r="R318" s="9" t="s">
        <v>822</v>
      </c>
      <c r="S318" s="9">
        <v>0.65645170440418299</v>
      </c>
      <c r="T318" s="9">
        <v>0.30916062842772402</v>
      </c>
      <c r="U318" s="10">
        <v>0.76643575349072801</v>
      </c>
    </row>
    <row r="319" spans="1:21" x14ac:dyDescent="0.2">
      <c r="A319" t="s">
        <v>556</v>
      </c>
      <c r="B319">
        <v>253</v>
      </c>
      <c r="C319" s="12">
        <v>0.84151760552857202</v>
      </c>
      <c r="D319" s="9">
        <v>1</v>
      </c>
      <c r="E319" s="9">
        <v>0.277631497961421</v>
      </c>
      <c r="F319" s="10">
        <v>3.3338063651368001E-3</v>
      </c>
      <c r="G319" s="12">
        <v>0.77301059288928997</v>
      </c>
      <c r="H319" s="9">
        <v>1</v>
      </c>
      <c r="I319" s="9">
        <v>0.54582663160237899</v>
      </c>
      <c r="J319" s="10">
        <v>1.31379413013578E-2</v>
      </c>
      <c r="K319" s="3">
        <v>3.9510128901856798E-3</v>
      </c>
      <c r="L319" s="3">
        <v>1.4456017476122799E-3</v>
      </c>
      <c r="M319" s="3">
        <v>4.0753836397322196E-3</v>
      </c>
      <c r="N319" s="3">
        <v>1.3880950458375601E-3</v>
      </c>
      <c r="O319" s="1">
        <v>4.8688561803338201E-10</v>
      </c>
      <c r="P319" s="12">
        <v>0.80055481934289197</v>
      </c>
      <c r="Q319" s="9">
        <v>0.54781052293676402</v>
      </c>
      <c r="R319" s="9">
        <v>0.99011823876240102</v>
      </c>
      <c r="S319" s="9">
        <v>0.705355348069439</v>
      </c>
      <c r="T319" s="9">
        <v>0.35842634488223901</v>
      </c>
      <c r="U319" s="10">
        <v>0.36507854522688599</v>
      </c>
    </row>
    <row r="320" spans="1:21" x14ac:dyDescent="0.2">
      <c r="A320" t="s">
        <v>559</v>
      </c>
      <c r="B320">
        <v>88</v>
      </c>
      <c r="C320" s="12">
        <v>0.84645654909743695</v>
      </c>
      <c r="D320" s="9">
        <v>1</v>
      </c>
      <c r="E320" s="9">
        <v>0.16702375066050401</v>
      </c>
      <c r="F320" s="10">
        <v>3.9145863943209598E-3</v>
      </c>
      <c r="G320" s="12">
        <v>0.61569188438107103</v>
      </c>
      <c r="H320" s="9">
        <v>1</v>
      </c>
      <c r="I320" s="9">
        <v>0.71261293774008605</v>
      </c>
      <c r="J320" s="10">
        <v>4.1642555717981103E-2</v>
      </c>
      <c r="K320" s="3">
        <v>1.6743802490275901E-3</v>
      </c>
      <c r="L320" s="3">
        <v>4.58397752411021E-4</v>
      </c>
      <c r="M320" s="3">
        <v>3.0729343635667902E-4</v>
      </c>
      <c r="O320" s="1">
        <v>3.63937499992024E-5</v>
      </c>
      <c r="P320" s="12">
        <v>0.96537816908030605</v>
      </c>
      <c r="Q320" s="9" t="s">
        <v>822</v>
      </c>
      <c r="R320" s="9">
        <v>0.96385499516651896</v>
      </c>
      <c r="S320" s="9">
        <v>0.62416497126273396</v>
      </c>
      <c r="T320" s="9">
        <v>9.6470340498041304E-2</v>
      </c>
      <c r="U320" s="10">
        <v>0.93870209258195403</v>
      </c>
    </row>
    <row r="321" spans="1:21" x14ac:dyDescent="0.2">
      <c r="A321" t="s">
        <v>560</v>
      </c>
      <c r="B321">
        <v>335</v>
      </c>
      <c r="C321" s="12">
        <v>0.85446727880137296</v>
      </c>
      <c r="D321" s="9">
        <v>1</v>
      </c>
      <c r="E321" s="9">
        <v>0.25960255784646702</v>
      </c>
      <c r="F321" s="10">
        <v>2.34737016206809E-3</v>
      </c>
      <c r="G321" s="12">
        <v>0.37689703530011198</v>
      </c>
      <c r="H321" s="9">
        <v>1</v>
      </c>
      <c r="I321" s="9">
        <v>1.07545356219068</v>
      </c>
      <c r="J321" s="10">
        <v>1.92933738037817E-2</v>
      </c>
      <c r="K321" s="3">
        <v>1.06434184923693E-3</v>
      </c>
      <c r="L321" s="3">
        <v>3.81378394209121E-4</v>
      </c>
      <c r="M321" s="3">
        <v>1.4112426221838401E-3</v>
      </c>
      <c r="N321" s="3">
        <v>1.4574140286347699E-4</v>
      </c>
      <c r="O321" s="1">
        <v>3.4694571811754399E-13</v>
      </c>
      <c r="P321" s="12">
        <v>0.56240119986773696</v>
      </c>
      <c r="Q321" s="9">
        <v>0.53928660950837204</v>
      </c>
      <c r="R321" s="9">
        <v>0.55425414747842505</v>
      </c>
      <c r="S321" s="9">
        <v>0.41331530205910499</v>
      </c>
      <c r="T321" s="9">
        <v>2.0134594724661999E-2</v>
      </c>
      <c r="U321" s="10">
        <v>0.491471543817323</v>
      </c>
    </row>
    <row r="322" spans="1:21" x14ac:dyDescent="0.2">
      <c r="A322" t="s">
        <v>561</v>
      </c>
      <c r="B322">
        <v>6</v>
      </c>
      <c r="C322" s="12">
        <v>0.855383935409332</v>
      </c>
      <c r="D322" s="9">
        <v>1</v>
      </c>
      <c r="E322" s="9">
        <v>3.7766262742443997E-2</v>
      </c>
      <c r="F322" s="10">
        <v>9.3532563018626693E-3</v>
      </c>
      <c r="G322" s="12">
        <v>0.56413929522361095</v>
      </c>
      <c r="H322" s="9">
        <v>1</v>
      </c>
      <c r="I322" s="9">
        <v>1.3366802420314501</v>
      </c>
      <c r="J322" s="10">
        <v>0.84243832287221199</v>
      </c>
      <c r="K322" s="3">
        <v>2.6259351314824198E-4</v>
      </c>
      <c r="M322" s="3">
        <v>2.08087483298523E-4</v>
      </c>
      <c r="O322">
        <v>0.55101616806764397</v>
      </c>
      <c r="P322" s="12">
        <v>0.46550384435174202</v>
      </c>
      <c r="Q322" s="9" t="s">
        <v>822</v>
      </c>
      <c r="R322" s="9" t="s">
        <v>822</v>
      </c>
      <c r="S322" s="9">
        <v>0.376487003605468</v>
      </c>
      <c r="T322" s="9">
        <v>0.273594399095898</v>
      </c>
      <c r="U322" s="10">
        <v>0.61207176442147604</v>
      </c>
    </row>
    <row r="323" spans="1:21" x14ac:dyDescent="0.2">
      <c r="A323" t="s">
        <v>562</v>
      </c>
      <c r="B323">
        <v>51</v>
      </c>
      <c r="C323" s="12">
        <v>0.85624063510995596</v>
      </c>
      <c r="D323" s="9">
        <v>1</v>
      </c>
      <c r="E323" s="9">
        <v>0.155706748159816</v>
      </c>
      <c r="F323" s="10">
        <v>6.4459611876882504E-3</v>
      </c>
      <c r="G323" s="12">
        <v>0.51917010428478105</v>
      </c>
      <c r="H323" s="9">
        <v>1</v>
      </c>
      <c r="I323" s="9">
        <v>0.85408598866063501</v>
      </c>
      <c r="J323" s="10">
        <v>8.6673283513402893E-2</v>
      </c>
      <c r="K323" s="3">
        <v>3.6708134374211198E-4</v>
      </c>
      <c r="L323" s="3">
        <v>3.11555597096301E-5</v>
      </c>
      <c r="M323" s="3">
        <v>7.4638699143482202E-5</v>
      </c>
      <c r="O323" s="1">
        <v>2.7953995946601698E-9</v>
      </c>
      <c r="P323" s="12">
        <v>0.969227181260093</v>
      </c>
      <c r="Q323" s="9" t="s">
        <v>822</v>
      </c>
      <c r="R323" s="9">
        <v>0.51733016259534703</v>
      </c>
      <c r="S323" s="9">
        <v>0.13838690992754599</v>
      </c>
      <c r="T323" s="9">
        <v>0.45329975576945197</v>
      </c>
      <c r="U323" s="10">
        <v>0.41670308541134299</v>
      </c>
    </row>
    <row r="324" spans="1:21" x14ac:dyDescent="0.2">
      <c r="A324" t="s">
        <v>563</v>
      </c>
      <c r="B324">
        <v>20</v>
      </c>
      <c r="C324" s="12">
        <v>0.85627166747196304</v>
      </c>
      <c r="D324" s="9">
        <v>1</v>
      </c>
      <c r="E324" s="9">
        <v>3.3760268940193398E-2</v>
      </c>
      <c r="F324" s="10">
        <v>1.8720593174536E-3</v>
      </c>
      <c r="G324" s="12">
        <v>0.909124345611523</v>
      </c>
      <c r="H324" s="9">
        <v>1</v>
      </c>
      <c r="I324" s="9">
        <v>0.24353169591750601</v>
      </c>
      <c r="J324" s="10">
        <v>6.0981535758552398E-2</v>
      </c>
      <c r="K324" s="3">
        <v>4.0330693799525799E-4</v>
      </c>
      <c r="M324" s="3">
        <v>8.8132904419865106E-5</v>
      </c>
      <c r="O324">
        <v>5.53699048683539E-3</v>
      </c>
      <c r="P324" s="12">
        <v>0.88719192464080299</v>
      </c>
      <c r="Q324" s="9" t="s">
        <v>822</v>
      </c>
      <c r="R324" s="9" t="s">
        <v>822</v>
      </c>
      <c r="S324" s="9">
        <v>0.67967503297001797</v>
      </c>
      <c r="T324" s="9">
        <v>0.79501751271028598</v>
      </c>
      <c r="U324" s="10">
        <v>0.38300356495813198</v>
      </c>
    </row>
    <row r="325" spans="1:21" x14ac:dyDescent="0.2">
      <c r="A325" t="s">
        <v>566</v>
      </c>
      <c r="B325">
        <v>25</v>
      </c>
      <c r="C325" s="12">
        <v>0.86016924545809204</v>
      </c>
      <c r="D325" s="9">
        <v>1</v>
      </c>
      <c r="E325" s="9">
        <v>3.1735465948488799E-2</v>
      </c>
      <c r="F325" s="10">
        <v>1.3779016346991901E-3</v>
      </c>
      <c r="G325" s="12">
        <v>0.61038658508705201</v>
      </c>
      <c r="H325" s="9">
        <v>1</v>
      </c>
      <c r="I325" s="9">
        <v>0.68540118144754503</v>
      </c>
      <c r="J325" s="10">
        <v>0.120554585256732</v>
      </c>
      <c r="K325" s="3">
        <v>2.33665590755125E-4</v>
      </c>
      <c r="L325" s="3">
        <v>7.7804014983227606E-5</v>
      </c>
      <c r="O325">
        <v>3.4876307689166099E-3</v>
      </c>
      <c r="P325" s="12" t="s">
        <v>822</v>
      </c>
      <c r="Q325" s="9" t="s">
        <v>822</v>
      </c>
      <c r="R325" s="9">
        <v>0.57305040432535403</v>
      </c>
      <c r="S325" s="9">
        <v>0.49174104446593497</v>
      </c>
      <c r="T325" s="9">
        <v>0.60597219708450301</v>
      </c>
      <c r="U325" s="10">
        <v>0.13415561861639799</v>
      </c>
    </row>
    <row r="326" spans="1:21" x14ac:dyDescent="0.2">
      <c r="A326" t="s">
        <v>567</v>
      </c>
      <c r="B326">
        <v>9</v>
      </c>
      <c r="C326" s="12">
        <v>0.86120129327787998</v>
      </c>
      <c r="D326" s="9">
        <v>1</v>
      </c>
      <c r="E326" s="9">
        <v>0.15321098069175801</v>
      </c>
      <c r="F326" s="10">
        <v>4.8588877062119701E-2</v>
      </c>
      <c r="G326" s="12">
        <v>0.713366421850264</v>
      </c>
      <c r="H326" s="9">
        <v>1</v>
      </c>
      <c r="I326" s="9">
        <v>0.59781575662077702</v>
      </c>
      <c r="J326" s="10">
        <v>0.49908823900205401</v>
      </c>
      <c r="K326" s="3">
        <v>8.9740125817123204E-4</v>
      </c>
      <c r="L326" s="3">
        <v>1.71924696982721E-4</v>
      </c>
      <c r="N326" s="3">
        <v>5.9783072849944397E-4</v>
      </c>
      <c r="O326">
        <v>0.36927470197611201</v>
      </c>
      <c r="P326" s="12">
        <v>0.75451755546355403</v>
      </c>
      <c r="Q326" s="9" t="s">
        <v>822</v>
      </c>
      <c r="R326" s="9">
        <v>0.97530969867407602</v>
      </c>
      <c r="S326" s="9">
        <v>0.29571818240464398</v>
      </c>
      <c r="T326" s="9">
        <v>0.25061664715561799</v>
      </c>
      <c r="U326" s="10">
        <v>0.806106695371124</v>
      </c>
    </row>
    <row r="327" spans="1:21" x14ac:dyDescent="0.2">
      <c r="A327" t="s">
        <v>568</v>
      </c>
      <c r="B327">
        <v>465</v>
      </c>
      <c r="C327" s="12">
        <v>0.862381857191445</v>
      </c>
      <c r="D327" s="9">
        <v>1</v>
      </c>
      <c r="E327" s="9">
        <v>0.24853195738072201</v>
      </c>
      <c r="F327" s="10">
        <v>1.61473304522563E-3</v>
      </c>
      <c r="G327" s="12">
        <v>0.81577948418293</v>
      </c>
      <c r="H327" s="9">
        <v>1</v>
      </c>
      <c r="I327" s="9">
        <v>0.49018809501052202</v>
      </c>
      <c r="J327" s="10">
        <v>6.3807032780675002E-3</v>
      </c>
      <c r="K327" s="3">
        <v>4.9535033660300098E-3</v>
      </c>
      <c r="L327" s="3">
        <v>2.14144358846502E-3</v>
      </c>
      <c r="M327" s="3">
        <v>6.31120945293816E-3</v>
      </c>
      <c r="N327" s="3">
        <v>7.9501766589440306E-5</v>
      </c>
      <c r="O327" s="1">
        <v>1.83874881577353E-8</v>
      </c>
      <c r="P327" s="12">
        <v>0.53103512723854596</v>
      </c>
      <c r="Q327" s="9">
        <v>0.50831889819319298</v>
      </c>
      <c r="R327" s="9">
        <v>0.53884182155141402</v>
      </c>
      <c r="S327" s="9">
        <v>0.87286798984286595</v>
      </c>
      <c r="T327" s="9">
        <v>0.68856409432908905</v>
      </c>
      <c r="U327" s="10">
        <v>0.16695774800214999</v>
      </c>
    </row>
    <row r="328" spans="1:21" x14ac:dyDescent="0.2">
      <c r="A328" t="s">
        <v>571</v>
      </c>
      <c r="B328">
        <v>5</v>
      </c>
      <c r="C328" s="12">
        <v>0.86882248356396796</v>
      </c>
      <c r="D328" s="9">
        <v>1</v>
      </c>
      <c r="E328" s="9">
        <v>3.2301063389963101E-2</v>
      </c>
      <c r="F328" s="10">
        <v>1.06523272968984E-2</v>
      </c>
      <c r="H328" s="9">
        <f>G328*409</f>
        <v>0</v>
      </c>
      <c r="I328" s="9">
        <v>0</v>
      </c>
      <c r="J328" s="10">
        <v>1</v>
      </c>
      <c r="K328" s="3">
        <v>5.9778956748366002E-2</v>
      </c>
      <c r="M328" s="3">
        <v>1.2109426791001899E-3</v>
      </c>
      <c r="Q328" s="9" t="s">
        <v>822</v>
      </c>
      <c r="R328" s="9" t="s">
        <v>822</v>
      </c>
    </row>
    <row r="329" spans="1:21" x14ac:dyDescent="0.2">
      <c r="A329" t="s">
        <v>572</v>
      </c>
      <c r="B329">
        <v>42</v>
      </c>
      <c r="C329" s="12">
        <v>0.87729504178312701</v>
      </c>
      <c r="D329" s="9">
        <v>1</v>
      </c>
      <c r="E329" s="9">
        <v>2.41461876117193E-2</v>
      </c>
      <c r="F329" s="10">
        <v>6.0329051114626998E-4</v>
      </c>
      <c r="G329" s="12">
        <v>0.81903415540791902</v>
      </c>
      <c r="H329" s="9">
        <v>1</v>
      </c>
      <c r="I329" s="9">
        <v>0.38344788284997</v>
      </c>
      <c r="J329" s="10">
        <v>3.9803805191348601E-2</v>
      </c>
      <c r="K329" s="3">
        <v>1.19986281880948E-3</v>
      </c>
      <c r="M329" s="3">
        <v>7.2716695753344897E-5</v>
      </c>
      <c r="O329">
        <v>2.3311050487179901E-4</v>
      </c>
      <c r="P329" s="12">
        <v>0.77165581075532397</v>
      </c>
      <c r="Q329" s="9" t="s">
        <v>822</v>
      </c>
      <c r="R329" s="9" t="s">
        <v>822</v>
      </c>
      <c r="S329" s="9">
        <v>0.79800632746019695</v>
      </c>
      <c r="T329" s="9">
        <v>0.237672510629718</v>
      </c>
      <c r="U329" s="10">
        <v>0.50855971989182203</v>
      </c>
    </row>
    <row r="330" spans="1:21" x14ac:dyDescent="0.2">
      <c r="A330" t="s">
        <v>573</v>
      </c>
      <c r="B330">
        <v>20</v>
      </c>
      <c r="C330" s="12">
        <v>0.87945817857790998</v>
      </c>
      <c r="D330" s="9">
        <v>1</v>
      </c>
      <c r="E330" s="9">
        <v>0.129424716677292</v>
      </c>
      <c r="F330" s="10">
        <v>1.4998070083068801E-2</v>
      </c>
      <c r="G330" s="12">
        <v>0.83547237008280795</v>
      </c>
      <c r="H330" s="9">
        <v>1</v>
      </c>
      <c r="I330" s="9">
        <v>0.40784230916122199</v>
      </c>
      <c r="J330" s="10">
        <v>0.12713913897714699</v>
      </c>
      <c r="K330" s="3">
        <v>1.34269387731329E-3</v>
      </c>
      <c r="L330" s="3">
        <v>3.86847195357833E-4</v>
      </c>
      <c r="M330" s="3">
        <v>1.9259738404169699E-4</v>
      </c>
      <c r="O330">
        <v>4.6705078082089901E-2</v>
      </c>
      <c r="P330" s="12">
        <v>0.59182015897888096</v>
      </c>
      <c r="Q330" s="9" t="s">
        <v>822</v>
      </c>
      <c r="R330" s="9">
        <v>0.89237768259956496</v>
      </c>
      <c r="S330" s="9">
        <v>0.53871186950863204</v>
      </c>
      <c r="T330" s="9">
        <v>0.73752902739449899</v>
      </c>
      <c r="U330" s="10">
        <v>0.97695757842499298</v>
      </c>
    </row>
    <row r="331" spans="1:21" x14ac:dyDescent="0.2">
      <c r="A331" t="s">
        <v>574</v>
      </c>
      <c r="B331">
        <v>15</v>
      </c>
      <c r="C331" s="12">
        <v>0.88104701329722801</v>
      </c>
      <c r="D331" s="9">
        <v>1</v>
      </c>
      <c r="E331" s="9">
        <v>2.3290610202460298E-2</v>
      </c>
      <c r="F331" s="10">
        <v>1.7883813622506699E-3</v>
      </c>
      <c r="G331" s="12">
        <v>0.122249481202705</v>
      </c>
      <c r="H331" s="9">
        <v>1</v>
      </c>
      <c r="I331" s="9">
        <v>2.3713595730841202</v>
      </c>
      <c r="J331" s="10">
        <v>0.48679625010370198</v>
      </c>
      <c r="K331" s="3">
        <v>1.9420057055469399E-4</v>
      </c>
      <c r="M331" s="3">
        <v>1.02354145342886E-4</v>
      </c>
      <c r="O331">
        <v>5.1004877543454299E-2</v>
      </c>
      <c r="P331" s="12">
        <v>0.559894387987241</v>
      </c>
      <c r="Q331" s="9" t="s">
        <v>822</v>
      </c>
      <c r="R331" s="9" t="s">
        <v>822</v>
      </c>
      <c r="S331" s="9">
        <v>0.60569250548443798</v>
      </c>
      <c r="T331" s="9">
        <v>9.3842026539443402E-2</v>
      </c>
      <c r="U331" s="10">
        <v>0.131235470444758</v>
      </c>
    </row>
    <row r="332" spans="1:21" x14ac:dyDescent="0.2">
      <c r="A332" t="s">
        <v>575</v>
      </c>
      <c r="B332">
        <v>39</v>
      </c>
      <c r="C332" s="12">
        <v>0.88479946809061505</v>
      </c>
      <c r="D332" s="9">
        <v>1</v>
      </c>
      <c r="E332" s="9">
        <v>0.12281131504288099</v>
      </c>
      <c r="F332" s="10">
        <v>6.77661500238324E-3</v>
      </c>
      <c r="G332" s="12">
        <v>0.40085523480656299</v>
      </c>
      <c r="H332" s="9">
        <v>1</v>
      </c>
      <c r="I332" s="9">
        <v>1.05837955429004</v>
      </c>
      <c r="J332" s="10">
        <v>0.138198890089896</v>
      </c>
      <c r="K332" s="3">
        <v>4.4431404459714999E-4</v>
      </c>
      <c r="L332" s="3">
        <v>3.5332751382133998E-4</v>
      </c>
      <c r="M332" s="3">
        <v>2.7200272740821502E-4</v>
      </c>
      <c r="O332" s="1">
        <v>1.4219291870793401E-6</v>
      </c>
      <c r="P332" s="12">
        <v>0.68166685848666098</v>
      </c>
      <c r="Q332" s="9" t="s">
        <v>822</v>
      </c>
      <c r="R332" s="9">
        <v>0.55253492115082103</v>
      </c>
      <c r="S332" s="9">
        <v>0.52609666479837602</v>
      </c>
      <c r="T332" s="9">
        <v>4.55597640742917E-2</v>
      </c>
      <c r="U332" s="10">
        <v>0.26173197101852103</v>
      </c>
    </row>
    <row r="333" spans="1:21" x14ac:dyDescent="0.2">
      <c r="A333" t="s">
        <v>576</v>
      </c>
      <c r="B333">
        <v>19</v>
      </c>
      <c r="C333" s="12">
        <v>0.88642056492402499</v>
      </c>
      <c r="D333" s="9">
        <v>1</v>
      </c>
      <c r="E333" s="9">
        <v>2.1023344879303799E-2</v>
      </c>
      <c r="F333" s="10">
        <v>1.2351398886735099E-3</v>
      </c>
      <c r="G333" s="12">
        <v>0.88601000854253498</v>
      </c>
      <c r="H333" s="9">
        <v>1</v>
      </c>
      <c r="I333" s="9">
        <v>0.28004835271997702</v>
      </c>
      <c r="J333" s="10">
        <v>7.4085918112255095E-2</v>
      </c>
      <c r="K333" s="3">
        <v>2.1255959314480399E-3</v>
      </c>
      <c r="L333" s="3">
        <v>1.95733020160501E-4</v>
      </c>
      <c r="O333">
        <v>1.9670805499212098E-2</v>
      </c>
      <c r="P333" s="12" t="s">
        <v>822</v>
      </c>
      <c r="Q333" s="9" t="s">
        <v>822</v>
      </c>
      <c r="R333" s="9">
        <v>0.89057991086705601</v>
      </c>
      <c r="S333" s="9">
        <v>0.73467681984611599</v>
      </c>
      <c r="T333" s="9">
        <v>0.38796182095968201</v>
      </c>
      <c r="U333" s="10">
        <v>0.48147353409819099</v>
      </c>
    </row>
    <row r="334" spans="1:21" x14ac:dyDescent="0.2">
      <c r="A334" t="s">
        <v>577</v>
      </c>
      <c r="B334">
        <v>28</v>
      </c>
      <c r="C334" s="12">
        <v>0.88892186029268805</v>
      </c>
      <c r="D334" s="9">
        <v>1</v>
      </c>
      <c r="E334" s="9">
        <v>1.9893568250670401E-2</v>
      </c>
      <c r="F334" s="10">
        <v>7.6455225300942E-4</v>
      </c>
      <c r="G334" s="12">
        <v>0.93854515015658202</v>
      </c>
      <c r="H334" s="9">
        <v>1</v>
      </c>
      <c r="I334" s="9">
        <v>0.19491250438115101</v>
      </c>
      <c r="J334" s="10">
        <v>3.2786437855478801E-2</v>
      </c>
      <c r="K334" s="3">
        <v>1.6663733825694101E-4</v>
      </c>
      <c r="M334" s="3">
        <v>1.41121587221221E-4</v>
      </c>
      <c r="O334" s="1">
        <v>1.23863772642919E-5</v>
      </c>
      <c r="P334" s="12">
        <v>0.865467723626139</v>
      </c>
      <c r="Q334" s="9" t="s">
        <v>822</v>
      </c>
      <c r="R334" s="9" t="s">
        <v>822</v>
      </c>
      <c r="S334" s="9">
        <v>0.68551345032890798</v>
      </c>
      <c r="T334" s="9">
        <v>0.80662925801866803</v>
      </c>
      <c r="U334" s="10">
        <v>0.68234974636417101</v>
      </c>
    </row>
    <row r="335" spans="1:21" x14ac:dyDescent="0.2">
      <c r="A335" t="s">
        <v>581</v>
      </c>
      <c r="B335">
        <v>193</v>
      </c>
      <c r="C335" s="12">
        <v>0.89109375480775299</v>
      </c>
      <c r="D335" s="9">
        <v>1</v>
      </c>
      <c r="E335" s="9">
        <v>0.207538585650445</v>
      </c>
      <c r="F335" s="10">
        <v>3.2834467263618198E-3</v>
      </c>
      <c r="G335" s="12">
        <v>0.66687252184095502</v>
      </c>
      <c r="H335" s="9">
        <v>1</v>
      </c>
      <c r="I335" s="9">
        <v>0.67888601148707195</v>
      </c>
      <c r="J335" s="10">
        <v>2.14302362539169E-2</v>
      </c>
      <c r="K335" s="3">
        <v>1.3589928196174801E-4</v>
      </c>
      <c r="L335" s="3">
        <v>1.43604569771264E-4</v>
      </c>
      <c r="M335" s="3">
        <v>9.3967126978598294E-5</v>
      </c>
      <c r="N335" s="3">
        <v>6.8907290301636797E-5</v>
      </c>
      <c r="O335" s="1">
        <v>8.1635865605590698E-28</v>
      </c>
      <c r="P335" s="12">
        <v>0.559765495723336</v>
      </c>
      <c r="Q335" s="9">
        <v>0.90902754073213998</v>
      </c>
      <c r="R335" s="9">
        <v>0.959065934346371</v>
      </c>
      <c r="S335" s="9">
        <v>0.86575978164085499</v>
      </c>
      <c r="T335" s="9">
        <v>0.47905916564523598</v>
      </c>
      <c r="U335" s="10">
        <v>0.12288268917923199</v>
      </c>
    </row>
    <row r="336" spans="1:21" x14ac:dyDescent="0.2">
      <c r="A336" t="s">
        <v>584</v>
      </c>
      <c r="B336">
        <v>7</v>
      </c>
      <c r="C336" s="12">
        <v>0.89188057770024498</v>
      </c>
      <c r="D336" s="9">
        <v>1</v>
      </c>
      <c r="E336" s="9">
        <v>0.117759518595936</v>
      </c>
      <c r="F336" s="10">
        <v>5.5605708562231002E-2</v>
      </c>
      <c r="G336" s="12">
        <v>0.82979546954277394</v>
      </c>
      <c r="H336" s="9">
        <v>1</v>
      </c>
      <c r="I336" s="9">
        <v>0.38997899658511698</v>
      </c>
      <c r="J336" s="10">
        <v>0.66100488126250401</v>
      </c>
      <c r="K336" s="3">
        <v>1.55636270259574E-3</v>
      </c>
      <c r="L336" s="3">
        <v>3.3254354242008501E-4</v>
      </c>
      <c r="M336" s="3">
        <v>1.0404528050607599E-3</v>
      </c>
      <c r="O336">
        <v>0.41234001796146302</v>
      </c>
      <c r="P336" s="12">
        <v>0.47361077011599301</v>
      </c>
      <c r="Q336" s="9" t="s">
        <v>822</v>
      </c>
      <c r="R336" s="9">
        <v>0.86321416989835797</v>
      </c>
      <c r="S336" s="9">
        <v>0.68036376408465005</v>
      </c>
      <c r="T336" s="9">
        <v>0.75296965890479595</v>
      </c>
      <c r="U336" s="10">
        <v>0.44302464697680299</v>
      </c>
    </row>
    <row r="337" spans="1:21" x14ac:dyDescent="0.2">
      <c r="A337" t="s">
        <v>587</v>
      </c>
      <c r="B337">
        <v>14</v>
      </c>
      <c r="C337" s="12">
        <v>0.89348845581006098</v>
      </c>
      <c r="D337" s="9">
        <v>1</v>
      </c>
      <c r="E337" s="9">
        <v>1.87032009904117E-2</v>
      </c>
      <c r="F337" s="10">
        <v>1.5561746286296601E-3</v>
      </c>
      <c r="G337" s="12">
        <v>0.27829758104144797</v>
      </c>
      <c r="H337" s="9">
        <v>1</v>
      </c>
      <c r="I337" s="9">
        <v>1.5105795039463299</v>
      </c>
      <c r="J337" s="10">
        <v>0.40168795856094403</v>
      </c>
      <c r="K337" s="3">
        <v>4.9927382523069099E-5</v>
      </c>
      <c r="M337" s="3">
        <v>3.4154489293976597E-5</v>
      </c>
      <c r="O337" s="1">
        <v>2.68499653009768E-5</v>
      </c>
      <c r="P337" s="12">
        <v>0.55203965234107399</v>
      </c>
      <c r="Q337" s="9" t="s">
        <v>822</v>
      </c>
      <c r="R337" s="9" t="s">
        <v>822</v>
      </c>
      <c r="S337" s="9">
        <v>0.92090958123708999</v>
      </c>
      <c r="T337" s="9">
        <v>0.54747456537800498</v>
      </c>
      <c r="U337" s="10">
        <v>4.9764928764517102E-2</v>
      </c>
    </row>
    <row r="338" spans="1:21" x14ac:dyDescent="0.2">
      <c r="A338" t="s">
        <v>589</v>
      </c>
      <c r="B338">
        <v>21</v>
      </c>
      <c r="C338" s="12">
        <v>0.90686418591129103</v>
      </c>
      <c r="D338" s="9">
        <v>1</v>
      </c>
      <c r="E338" s="9">
        <v>1.405777032612E-2</v>
      </c>
      <c r="F338" s="10">
        <v>7.3933562714101298E-4</v>
      </c>
      <c r="G338" s="12">
        <v>0.84716296203945995</v>
      </c>
      <c r="H338" s="9">
        <v>1</v>
      </c>
      <c r="I338" s="9">
        <v>0.33974087416120802</v>
      </c>
      <c r="J338" s="10">
        <v>7.8285981585680203E-2</v>
      </c>
      <c r="K338" s="3">
        <v>5.7631491132846399E-5</v>
      </c>
      <c r="M338" s="3">
        <v>3.6667644470519201E-5</v>
      </c>
      <c r="O338" s="1">
        <v>3.94560047097837E-5</v>
      </c>
      <c r="P338" s="12">
        <v>0.739507131797006</v>
      </c>
      <c r="Q338" s="9" t="s">
        <v>822</v>
      </c>
      <c r="R338" s="9" t="s">
        <v>822</v>
      </c>
      <c r="S338" s="9">
        <v>0.317652375022699</v>
      </c>
      <c r="T338" s="9">
        <v>0.762694766562375</v>
      </c>
      <c r="U338" s="10">
        <v>0.88400939317465399</v>
      </c>
    </row>
    <row r="339" spans="1:21" x14ac:dyDescent="0.2">
      <c r="A339" t="s">
        <v>591</v>
      </c>
      <c r="B339">
        <v>1358</v>
      </c>
      <c r="C339" s="12">
        <v>0.90908363939031001</v>
      </c>
      <c r="D339" s="9">
        <v>1</v>
      </c>
      <c r="E339" s="9">
        <v>0.18136248100335101</v>
      </c>
      <c r="F339" s="10">
        <v>4.0167569889670802E-4</v>
      </c>
      <c r="G339" s="11">
        <v>1.5006367886348201E-4</v>
      </c>
      <c r="H339" s="9">
        <f>G339*409</f>
        <v>6.1376044655164143E-2</v>
      </c>
      <c r="I339" s="9">
        <v>4.5244607797730598</v>
      </c>
      <c r="J339" s="10">
        <v>1.96980215564839E-2</v>
      </c>
      <c r="K339" s="3">
        <v>5.2690705571473498E-3</v>
      </c>
      <c r="L339" s="3">
        <v>4.3056392175769304E-3</v>
      </c>
      <c r="M339" s="3">
        <v>5.2582860110844997E-3</v>
      </c>
      <c r="N339" s="3">
        <v>3.7877726050108002E-3</v>
      </c>
      <c r="O339" s="1">
        <v>1.8406902051219001E-65</v>
      </c>
      <c r="P339" s="12">
        <v>0.46985497267902798</v>
      </c>
      <c r="Q339" s="9">
        <v>0.59493573596768601</v>
      </c>
      <c r="R339" s="9">
        <v>0.45063886068528902</v>
      </c>
      <c r="S339" s="9">
        <v>1.6590561807792001E-3</v>
      </c>
      <c r="T339" s="9">
        <v>2.9584962484611399E-2</v>
      </c>
      <c r="U339" s="10">
        <v>3.5360626808623001E-3</v>
      </c>
    </row>
    <row r="340" spans="1:21" x14ac:dyDescent="0.2">
      <c r="A340" t="s">
        <v>592</v>
      </c>
      <c r="B340">
        <v>40</v>
      </c>
      <c r="C340" s="12">
        <v>0.90944780960570004</v>
      </c>
      <c r="D340" s="9">
        <v>1</v>
      </c>
      <c r="E340" s="9">
        <v>1.31092331874021E-2</v>
      </c>
      <c r="F340" s="10">
        <v>3.4486085068663398E-4</v>
      </c>
      <c r="G340" s="12">
        <v>0.56879810201259096</v>
      </c>
      <c r="H340" s="9">
        <v>1</v>
      </c>
      <c r="I340" s="9">
        <v>0.74364187146803495</v>
      </c>
      <c r="J340" s="10">
        <v>7.8330516522111399E-2</v>
      </c>
      <c r="K340" s="3">
        <v>2.5083292763844798E-4</v>
      </c>
      <c r="M340" s="3">
        <v>9.0591355489398295E-5</v>
      </c>
      <c r="O340" s="1">
        <v>9.2440868398360301E-9</v>
      </c>
      <c r="P340" s="12">
        <v>0.95130083539130195</v>
      </c>
      <c r="Q340" s="9" t="s">
        <v>822</v>
      </c>
      <c r="R340" s="9" t="s">
        <v>822</v>
      </c>
      <c r="S340" s="9">
        <v>0.49328050164612602</v>
      </c>
      <c r="T340" s="9">
        <v>0.48426969348377202</v>
      </c>
      <c r="U340" s="10">
        <v>0.249297885741632</v>
      </c>
    </row>
    <row r="341" spans="1:21" x14ac:dyDescent="0.2">
      <c r="A341" t="s">
        <v>594</v>
      </c>
      <c r="B341">
        <v>66</v>
      </c>
      <c r="C341" s="12">
        <v>0.91450050354323698</v>
      </c>
      <c r="D341" s="9">
        <v>1</v>
      </c>
      <c r="E341" s="9">
        <v>8.9504178868422796E-2</v>
      </c>
      <c r="F341" s="10">
        <v>2.8333518108301001E-3</v>
      </c>
      <c r="G341" s="12">
        <v>0.83376556146438796</v>
      </c>
      <c r="H341" s="9">
        <v>1</v>
      </c>
      <c r="I341" s="9">
        <v>0.41892150608832801</v>
      </c>
      <c r="J341" s="10">
        <v>3.3732519034197397E-2</v>
      </c>
      <c r="K341" s="3">
        <v>3.1872855396990999E-4</v>
      </c>
      <c r="L341" s="3">
        <v>1.6951865563273201E-4</v>
      </c>
      <c r="M341" s="3">
        <v>2.16137817678357E-4</v>
      </c>
      <c r="O341" s="1">
        <v>1.19069033907109E-8</v>
      </c>
      <c r="P341" s="12">
        <v>0.76480294253508196</v>
      </c>
      <c r="Q341" s="9" t="s">
        <v>822</v>
      </c>
      <c r="R341" s="9">
        <v>0.62311516277284795</v>
      </c>
      <c r="S341" s="9">
        <v>0.80912070789375801</v>
      </c>
      <c r="T341" s="9">
        <v>0.25055603381762098</v>
      </c>
      <c r="U341" s="10">
        <v>0.32553827775783001</v>
      </c>
    </row>
    <row r="342" spans="1:21" x14ac:dyDescent="0.2">
      <c r="A342" t="s">
        <v>595</v>
      </c>
      <c r="B342">
        <v>4</v>
      </c>
      <c r="C342" s="12">
        <v>0.91827416531296102</v>
      </c>
      <c r="D342" s="9">
        <v>1</v>
      </c>
      <c r="E342" s="9">
        <v>1.3448045110806099E-2</v>
      </c>
      <c r="F342" s="10">
        <v>6.6791120552932501E-3</v>
      </c>
      <c r="H342" s="9">
        <f>G342*409</f>
        <v>0</v>
      </c>
      <c r="I342" s="9">
        <v>0</v>
      </c>
      <c r="J342" s="10">
        <v>1</v>
      </c>
      <c r="K342" s="3">
        <v>6.2088039466880998E-4</v>
      </c>
      <c r="M342" s="3">
        <v>2.8832292167227201E-4</v>
      </c>
      <c r="Q342" s="9" t="s">
        <v>822</v>
      </c>
      <c r="R342" s="9" t="s">
        <v>822</v>
      </c>
    </row>
    <row r="343" spans="1:21" x14ac:dyDescent="0.2">
      <c r="A343" t="s">
        <v>596</v>
      </c>
      <c r="B343">
        <v>5</v>
      </c>
      <c r="C343" s="12">
        <v>0.92004671051505604</v>
      </c>
      <c r="D343" s="9">
        <v>1</v>
      </c>
      <c r="E343" s="9">
        <v>1.18922488325723E-2</v>
      </c>
      <c r="F343" s="10">
        <v>3.9484310360644497E-3</v>
      </c>
      <c r="H343" s="9">
        <f>G343*409</f>
        <v>0</v>
      </c>
      <c r="I343" s="9">
        <v>0</v>
      </c>
      <c r="J343" s="10">
        <v>1</v>
      </c>
      <c r="K343" s="3">
        <v>4.7672019379877799E-3</v>
      </c>
      <c r="M343" s="3">
        <v>4.7058823529411701E-4</v>
      </c>
      <c r="Q343" s="9" t="s">
        <v>822</v>
      </c>
      <c r="R343" s="9" t="s">
        <v>822</v>
      </c>
    </row>
    <row r="344" spans="1:21" x14ac:dyDescent="0.2">
      <c r="A344" t="s">
        <v>597</v>
      </c>
      <c r="B344">
        <v>52</v>
      </c>
      <c r="C344" s="12">
        <v>0.92307522179090595</v>
      </c>
      <c r="D344" s="9">
        <v>1</v>
      </c>
      <c r="E344" s="9">
        <v>0.15943968870401801</v>
      </c>
      <c r="F344" s="10">
        <v>9.8666594743054194E-3</v>
      </c>
      <c r="G344" s="12">
        <v>0.83391694225082702</v>
      </c>
      <c r="H344" s="9">
        <v>1</v>
      </c>
      <c r="I344" s="9">
        <v>0.46018454956994098</v>
      </c>
      <c r="J344" s="10">
        <v>5.78107890218202E-2</v>
      </c>
      <c r="K344" s="3">
        <v>1.3731998272728801E-4</v>
      </c>
      <c r="L344" s="3">
        <v>3.9159352676069602E-4</v>
      </c>
      <c r="M344" s="3">
        <v>5.0087653393438499E-5</v>
      </c>
      <c r="N344" s="3">
        <v>8.8464260438782694E-5</v>
      </c>
      <c r="O344" s="1">
        <v>7.8529871528503796E-8</v>
      </c>
      <c r="P344" s="12">
        <v>0.93361866488072198</v>
      </c>
      <c r="Q344" s="9">
        <v>0.736316711296644</v>
      </c>
      <c r="R344" s="9">
        <v>0.82484727091769205</v>
      </c>
      <c r="S344" s="9">
        <v>0.92650493133596101</v>
      </c>
      <c r="T344" s="9">
        <v>0.17070946504065199</v>
      </c>
      <c r="U344" s="10">
        <v>0.77651397397666999</v>
      </c>
    </row>
    <row r="345" spans="1:21" x14ac:dyDescent="0.2">
      <c r="A345" t="s">
        <v>598</v>
      </c>
      <c r="B345">
        <v>163</v>
      </c>
      <c r="C345" s="12">
        <v>0.92778578444627602</v>
      </c>
      <c r="D345" s="9">
        <v>1</v>
      </c>
      <c r="E345" s="9">
        <v>7.4989533058492694E-2</v>
      </c>
      <c r="F345" s="10">
        <v>9.3649132514128598E-4</v>
      </c>
      <c r="G345" s="12">
        <v>0.96018042534564096</v>
      </c>
      <c r="H345" s="9">
        <v>1</v>
      </c>
      <c r="I345" s="9">
        <v>0.20455386221177599</v>
      </c>
      <c r="J345" s="10">
        <v>6.4722907687159098E-3</v>
      </c>
      <c r="K345" s="3">
        <v>5.7711763056660797E-4</v>
      </c>
      <c r="L345" s="3">
        <v>2.0531398866947901E-4</v>
      </c>
      <c r="M345" s="3">
        <v>4.6929620609650999E-4</v>
      </c>
      <c r="O345" s="1">
        <v>1.2009422587727499E-17</v>
      </c>
      <c r="P345" s="12">
        <v>0.94155763764552203</v>
      </c>
      <c r="Q345" s="9" t="s">
        <v>822</v>
      </c>
      <c r="R345" s="9">
        <v>0.69494149791900195</v>
      </c>
      <c r="S345" s="9">
        <v>0.45748556940874402</v>
      </c>
      <c r="T345" s="9">
        <v>0.90582001434096804</v>
      </c>
      <c r="U345" s="10">
        <v>0.52464300944548603</v>
      </c>
    </row>
    <row r="346" spans="1:21" x14ac:dyDescent="0.2">
      <c r="A346" t="s">
        <v>599</v>
      </c>
      <c r="B346">
        <v>74</v>
      </c>
      <c r="C346" s="12">
        <v>0.931458553426044</v>
      </c>
      <c r="D346" s="9">
        <v>1</v>
      </c>
      <c r="E346" s="9">
        <v>0.14671923591223099</v>
      </c>
      <c r="F346" s="10">
        <v>6.2486757846703603E-3</v>
      </c>
      <c r="G346" s="12">
        <v>0.83813627583402495</v>
      </c>
      <c r="H346" s="9">
        <v>1</v>
      </c>
      <c r="I346" s="9">
        <v>0.45614000743487099</v>
      </c>
      <c r="J346" s="10">
        <v>3.9245254629526202E-2</v>
      </c>
      <c r="K346" s="3">
        <v>6.6002071591080404E-3</v>
      </c>
      <c r="L346" s="3">
        <v>3.92176087063091E-4</v>
      </c>
      <c r="M346" s="3">
        <v>1.25470504961118E-2</v>
      </c>
      <c r="N346" s="3">
        <v>1.4643432420559301E-4</v>
      </c>
      <c r="O346">
        <v>6.9218613661805196E-3</v>
      </c>
      <c r="P346" s="12">
        <v>0.81278154827872695</v>
      </c>
      <c r="Q346" s="9">
        <v>0.50014239486890399</v>
      </c>
      <c r="R346" s="9">
        <v>0.71899887787876104</v>
      </c>
      <c r="S346" s="9">
        <v>0.790193797537314</v>
      </c>
      <c r="T346" s="9">
        <v>0.43051327357504199</v>
      </c>
      <c r="U346" s="10">
        <v>0.24214779982058701</v>
      </c>
    </row>
    <row r="347" spans="1:21" x14ac:dyDescent="0.2">
      <c r="A347" t="s">
        <v>600</v>
      </c>
      <c r="B347">
        <v>13</v>
      </c>
      <c r="C347" s="12">
        <v>0.93992543665973605</v>
      </c>
      <c r="D347" s="9">
        <v>1</v>
      </c>
      <c r="E347" s="9">
        <v>5.9450178605821198E-3</v>
      </c>
      <c r="F347" s="10">
        <v>5.4016423405123205E-4</v>
      </c>
      <c r="G347" s="12">
        <v>0.52448795058560405</v>
      </c>
      <c r="H347" s="9">
        <v>1</v>
      </c>
      <c r="I347" s="9">
        <v>0.86457036081267802</v>
      </c>
      <c r="J347" s="10">
        <v>0.301815020025341</v>
      </c>
      <c r="K347" s="3">
        <v>6.9478900275130803E-3</v>
      </c>
      <c r="M347" s="3">
        <v>1.12368902946562E-3</v>
      </c>
      <c r="O347">
        <v>0.273971788135496</v>
      </c>
      <c r="P347" s="12">
        <v>0.691130143013995</v>
      </c>
      <c r="Q347" s="9" t="s">
        <v>822</v>
      </c>
      <c r="R347" s="9" t="s">
        <v>822</v>
      </c>
      <c r="S347" s="9">
        <v>0.124557376370179</v>
      </c>
      <c r="T347" s="9">
        <v>0.61139574997125601</v>
      </c>
      <c r="U347" s="10">
        <v>0.76455020335129698</v>
      </c>
    </row>
    <row r="348" spans="1:21" x14ac:dyDescent="0.2">
      <c r="A348" t="s">
        <v>601</v>
      </c>
      <c r="B348">
        <v>63</v>
      </c>
      <c r="C348" s="12">
        <v>0.94030552021937397</v>
      </c>
      <c r="D348" s="9">
        <v>1</v>
      </c>
      <c r="E348" s="9">
        <v>6.16136191541857E-2</v>
      </c>
      <c r="F348" s="10">
        <v>2.0495779080510401E-3</v>
      </c>
      <c r="G348" s="12">
        <v>0.88934473061547004</v>
      </c>
      <c r="H348" s="9">
        <v>1</v>
      </c>
      <c r="I348" s="9">
        <v>0.33554163851723001</v>
      </c>
      <c r="J348" s="10">
        <v>2.8591917514565201E-2</v>
      </c>
      <c r="K348" s="3">
        <v>1.16464061242687E-4</v>
      </c>
      <c r="L348" s="3">
        <v>9.5297913871417999E-5</v>
      </c>
      <c r="M348" s="3">
        <v>6.9133295540180602E-5</v>
      </c>
      <c r="O348" s="1">
        <v>5.9205439315678096E-15</v>
      </c>
      <c r="P348" s="12">
        <v>0.53077888042410404</v>
      </c>
      <c r="Q348" s="9" t="s">
        <v>822</v>
      </c>
      <c r="R348" s="9">
        <v>0.70856347774925599</v>
      </c>
      <c r="S348" s="9">
        <v>0.21959719202671499</v>
      </c>
      <c r="T348" s="9">
        <v>0.71706387285626305</v>
      </c>
      <c r="U348" s="10">
        <v>0.89259291537969299</v>
      </c>
    </row>
    <row r="349" spans="1:21" x14ac:dyDescent="0.2">
      <c r="A349" t="s">
        <v>603</v>
      </c>
      <c r="B349">
        <v>20</v>
      </c>
      <c r="C349" s="12">
        <v>0.94411936123693196</v>
      </c>
      <c r="D349" s="9">
        <v>1</v>
      </c>
      <c r="E349" s="9">
        <v>5.0520985276679602E-3</v>
      </c>
      <c r="F349" s="10">
        <v>2.8059338567987198E-4</v>
      </c>
      <c r="G349" s="12">
        <v>0.85687047812234496</v>
      </c>
      <c r="H349" s="9">
        <v>1</v>
      </c>
      <c r="I349" s="9">
        <v>0.32494795013754901</v>
      </c>
      <c r="J349" s="10">
        <v>7.9742846807793005E-2</v>
      </c>
      <c r="K349" s="3">
        <v>5.48786592512724E-5</v>
      </c>
      <c r="M349" s="3">
        <v>3.9416562755504899E-5</v>
      </c>
      <c r="O349">
        <v>1.4769551387169901E-4</v>
      </c>
      <c r="P349" s="12">
        <v>0.73261688080904497</v>
      </c>
      <c r="Q349" s="9" t="s">
        <v>822</v>
      </c>
      <c r="R349" s="9" t="s">
        <v>822</v>
      </c>
      <c r="S349" s="9">
        <v>0.65261956817033995</v>
      </c>
      <c r="T349" s="9">
        <v>0.291072080147882</v>
      </c>
      <c r="U349" s="10">
        <v>0.75126574223888498</v>
      </c>
    </row>
    <row r="350" spans="1:21" x14ac:dyDescent="0.2">
      <c r="A350" t="s">
        <v>604</v>
      </c>
      <c r="B350">
        <v>30</v>
      </c>
      <c r="C350" s="12">
        <v>0.94901251751733096</v>
      </c>
      <c r="D350" s="9">
        <v>1</v>
      </c>
      <c r="E350" s="9">
        <v>5.2434857488426197E-2</v>
      </c>
      <c r="F350" s="10">
        <v>3.86903593633236E-3</v>
      </c>
      <c r="G350" s="12">
        <v>0.92131059600075205</v>
      </c>
      <c r="H350" s="9">
        <v>1</v>
      </c>
      <c r="I350" s="9">
        <v>0.276778951327385</v>
      </c>
      <c r="J350" s="10">
        <v>5.4518613865395402E-2</v>
      </c>
      <c r="K350" s="3">
        <v>9.3802470744157204E-5</v>
      </c>
      <c r="L350" s="3">
        <v>6.7663576696664102E-5</v>
      </c>
      <c r="M350" s="3">
        <v>8.0285817510336805E-5</v>
      </c>
      <c r="O350" s="1">
        <v>3.5824699960851099E-6</v>
      </c>
      <c r="P350" s="12">
        <v>0.89979557172483504</v>
      </c>
      <c r="Q350" s="9" t="s">
        <v>822</v>
      </c>
      <c r="R350" s="9">
        <v>0.84766819993606701</v>
      </c>
      <c r="S350" s="9">
        <v>0.46289421169511502</v>
      </c>
      <c r="T350" s="9">
        <v>0.91795542829360999</v>
      </c>
      <c r="U350" s="10">
        <v>0.34004970065196599</v>
      </c>
    </row>
    <row r="351" spans="1:21" x14ac:dyDescent="0.2">
      <c r="A351" t="s">
        <v>605</v>
      </c>
      <c r="B351">
        <v>13</v>
      </c>
      <c r="C351" s="12">
        <v>0.95728898444948995</v>
      </c>
      <c r="D351" s="9">
        <v>1</v>
      </c>
      <c r="E351" s="9">
        <v>4.3841051586270899E-2</v>
      </c>
      <c r="F351" s="10">
        <v>8.6919970589642796E-3</v>
      </c>
      <c r="G351" s="12">
        <v>0.66646759934173705</v>
      </c>
      <c r="H351" s="9">
        <v>1</v>
      </c>
      <c r="I351" s="9">
        <v>0.65835416188088502</v>
      </c>
      <c r="J351" s="10">
        <v>0.31984493925928298</v>
      </c>
      <c r="K351" s="3">
        <v>7.8967160843566896E-4</v>
      </c>
      <c r="M351" s="3">
        <v>8.6370115535393198E-5</v>
      </c>
      <c r="N351" s="3">
        <v>4.0453074433656897E-5</v>
      </c>
      <c r="O351">
        <v>0.31788651857331301</v>
      </c>
      <c r="P351" s="12">
        <v>0.68413885337448999</v>
      </c>
      <c r="Q351" s="9">
        <v>0.77794292703170498</v>
      </c>
      <c r="R351" s="9" t="s">
        <v>822</v>
      </c>
      <c r="S351" s="9">
        <v>0.73888348034028495</v>
      </c>
      <c r="T351" s="9">
        <v>0.168280675655298</v>
      </c>
      <c r="U351" s="10">
        <v>0.84794514473796001</v>
      </c>
    </row>
    <row r="352" spans="1:21" x14ac:dyDescent="0.2">
      <c r="A352" t="s">
        <v>607</v>
      </c>
      <c r="B352">
        <v>80</v>
      </c>
      <c r="C352" s="12">
        <v>0.95939897033716104</v>
      </c>
      <c r="D352" s="9">
        <v>1</v>
      </c>
      <c r="E352" s="9">
        <v>4.1470582309288503E-2</v>
      </c>
      <c r="F352" s="10">
        <v>1.0759989611897E-3</v>
      </c>
      <c r="G352" s="12">
        <v>0.520893960129999</v>
      </c>
      <c r="H352" s="9">
        <v>1</v>
      </c>
      <c r="I352" s="9">
        <v>0.84700515436266699</v>
      </c>
      <c r="J352" s="10">
        <v>5.4132094033758703E-2</v>
      </c>
      <c r="K352" s="3">
        <v>9.13153019954319E-4</v>
      </c>
      <c r="L352" s="3">
        <v>8.7403769155567398E-4</v>
      </c>
      <c r="M352" s="3">
        <v>6.3723135119632597E-4</v>
      </c>
      <c r="O352" s="1">
        <v>1.5818786405304601E-5</v>
      </c>
      <c r="P352" s="12">
        <v>0.92543824473236203</v>
      </c>
      <c r="Q352" s="9" t="s">
        <v>822</v>
      </c>
      <c r="R352" s="9">
        <v>0.75916155399183305</v>
      </c>
      <c r="S352" s="9">
        <v>6.4590038257465704E-2</v>
      </c>
      <c r="T352" s="9">
        <v>0.72719783306247099</v>
      </c>
      <c r="U352" s="10">
        <v>0.20814536268816</v>
      </c>
    </row>
    <row r="353" spans="1:21" x14ac:dyDescent="0.2">
      <c r="A353" t="s">
        <v>608</v>
      </c>
      <c r="B353">
        <v>14</v>
      </c>
      <c r="C353" s="12">
        <v>0.965759098465787</v>
      </c>
      <c r="D353" s="9">
        <v>1</v>
      </c>
      <c r="E353" s="9">
        <v>1.9212608861410799E-3</v>
      </c>
      <c r="F353" s="10">
        <v>1.60079444313843E-4</v>
      </c>
      <c r="G353" s="12">
        <v>0.94069770847193601</v>
      </c>
      <c r="H353" s="9">
        <v>1</v>
      </c>
      <c r="I353" s="9">
        <v>0.18436928635537</v>
      </c>
      <c r="J353" s="10">
        <v>7.5735956491383497E-2</v>
      </c>
      <c r="K353" s="3">
        <v>2.81490084587862E-5</v>
      </c>
      <c r="M353" s="3">
        <v>2.7714465799172599E-5</v>
      </c>
      <c r="O353" s="1">
        <v>8.4496945518896805E-5</v>
      </c>
      <c r="P353" s="12">
        <v>0.74709607499853303</v>
      </c>
      <c r="Q353" s="9" t="s">
        <v>822</v>
      </c>
      <c r="R353" s="9" t="s">
        <v>822</v>
      </c>
      <c r="S353" s="9">
        <v>0.428113738089972</v>
      </c>
      <c r="T353" s="9">
        <v>0.77507725707358799</v>
      </c>
      <c r="U353" s="10">
        <v>0.61635142793275599</v>
      </c>
    </row>
    <row r="354" spans="1:21" x14ac:dyDescent="0.2">
      <c r="A354" t="s">
        <v>609</v>
      </c>
      <c r="B354">
        <v>92</v>
      </c>
      <c r="C354" s="12">
        <v>0.97015626606257899</v>
      </c>
      <c r="D354" s="9">
        <v>1</v>
      </c>
      <c r="E354" s="9">
        <v>8.1055394198053493E-2</v>
      </c>
      <c r="F354" s="10">
        <v>2.7556375537455199E-3</v>
      </c>
      <c r="G354" s="12">
        <v>0.35142683934401098</v>
      </c>
      <c r="H354" s="9">
        <v>1</v>
      </c>
      <c r="I354" s="9">
        <v>1.13102121887388</v>
      </c>
      <c r="J354" s="10">
        <v>7.3934128303332305E-2</v>
      </c>
      <c r="K354" s="3">
        <v>1.7613685038643501E-4</v>
      </c>
      <c r="L354" s="3">
        <v>6.7663576696664102E-5</v>
      </c>
      <c r="M354" s="3">
        <v>8.1499347704015997E-5</v>
      </c>
      <c r="N354" s="3">
        <v>4.0453074433656897E-5</v>
      </c>
      <c r="O354" s="1">
        <v>1.8797790228301E-14</v>
      </c>
      <c r="P354" s="12">
        <v>0.709350614237096</v>
      </c>
      <c r="Q354" s="9">
        <v>0.74799840338662305</v>
      </c>
      <c r="R354" s="9">
        <v>0.74338925548310897</v>
      </c>
      <c r="S354" s="9">
        <v>0.13145066912006101</v>
      </c>
      <c r="T354" s="9">
        <v>0.40303807831868899</v>
      </c>
      <c r="U354" s="10">
        <v>0.13279232026457799</v>
      </c>
    </row>
    <row r="355" spans="1:21" x14ac:dyDescent="0.2">
      <c r="A355" t="s">
        <v>610</v>
      </c>
      <c r="B355">
        <v>130</v>
      </c>
      <c r="C355" s="12">
        <v>0.97141849564687299</v>
      </c>
      <c r="D355" s="9">
        <v>1</v>
      </c>
      <c r="E355" s="9">
        <v>7.8738752396910694E-2</v>
      </c>
      <c r="F355" s="10">
        <v>1.8712241557483601E-3</v>
      </c>
      <c r="G355" s="12">
        <v>0.71162476147164999</v>
      </c>
      <c r="H355" s="9">
        <v>1</v>
      </c>
      <c r="I355" s="9">
        <v>0.62294261964195796</v>
      </c>
      <c r="J355" s="10">
        <v>2.9491280209353599E-2</v>
      </c>
      <c r="K355" s="3">
        <v>5.8954980188981895E-4</v>
      </c>
      <c r="L355" s="3">
        <v>2.13649293729658E-4</v>
      </c>
      <c r="M355" s="3">
        <v>5.2266635104943997E-3</v>
      </c>
      <c r="N355" s="3">
        <v>1.61165341780271E-4</v>
      </c>
      <c r="O355" s="1">
        <v>2.1594070496164698E-9</v>
      </c>
      <c r="P355" s="12">
        <v>0.92443626828237802</v>
      </c>
      <c r="Q355" s="9">
        <v>0.93696756433601602</v>
      </c>
      <c r="R355" s="9">
        <v>0.62709426313448802</v>
      </c>
      <c r="S355" s="9">
        <v>0.39120011805218602</v>
      </c>
      <c r="T355" s="9">
        <v>0.14930495135367899</v>
      </c>
      <c r="U355" s="10">
        <v>0.56441767017955402</v>
      </c>
    </row>
    <row r="356" spans="1:21" x14ac:dyDescent="0.2">
      <c r="A356" t="s">
        <v>611</v>
      </c>
      <c r="B356">
        <v>9</v>
      </c>
      <c r="C356" s="12">
        <v>0.97337272229038996</v>
      </c>
      <c r="D356" s="9">
        <v>1</v>
      </c>
      <c r="E356" s="9">
        <v>1.19643549724542E-3</v>
      </c>
      <c r="F356" s="10">
        <v>1.70890148315172E-4</v>
      </c>
      <c r="G356" s="11">
        <v>2.2793168630733E-2</v>
      </c>
      <c r="H356" s="9">
        <v>1</v>
      </c>
      <c r="I356" s="9">
        <v>10.1233989350416</v>
      </c>
      <c r="J356" s="10">
        <v>0.91009942142327205</v>
      </c>
      <c r="K356" s="3">
        <v>1.03019548068342E-4</v>
      </c>
      <c r="L356" s="3">
        <v>4.9022010882886402E-5</v>
      </c>
      <c r="O356">
        <v>6.6899816823192598E-2</v>
      </c>
      <c r="P356" s="12" t="s">
        <v>822</v>
      </c>
      <c r="Q356" s="9" t="s">
        <v>822</v>
      </c>
      <c r="R356" s="9">
        <v>3.1020681158813099E-2</v>
      </c>
      <c r="S356" s="9">
        <v>1.03171717112895E-2</v>
      </c>
      <c r="T356" s="9">
        <v>0.24904792398711301</v>
      </c>
      <c r="U356" s="10">
        <v>0.16848253400966501</v>
      </c>
    </row>
    <row r="357" spans="1:21" x14ac:dyDescent="0.2">
      <c r="A357" t="s">
        <v>612</v>
      </c>
      <c r="B357">
        <v>33</v>
      </c>
      <c r="C357" s="12">
        <v>0.97379943095381205</v>
      </c>
      <c r="D357" s="9">
        <v>1</v>
      </c>
      <c r="E357" s="9">
        <v>2.6573430066797899E-2</v>
      </c>
      <c r="F357" s="10">
        <v>1.76842912261199E-3</v>
      </c>
      <c r="G357" s="11">
        <v>2.1211674337706501E-2</v>
      </c>
      <c r="H357" s="9">
        <v>1</v>
      </c>
      <c r="I357" s="9">
        <v>3.2062617843524799</v>
      </c>
      <c r="J357" s="10">
        <v>0.37254987876175899</v>
      </c>
      <c r="K357" s="3">
        <v>2.08927347878212E-4</v>
      </c>
      <c r="L357" s="3">
        <v>4.6733339564445201E-5</v>
      </c>
      <c r="M357" s="3">
        <v>5.5561412949409197E-5</v>
      </c>
      <c r="O357" s="1">
        <v>2.3327537399135601E-11</v>
      </c>
      <c r="P357" s="12">
        <v>0.54007830532553702</v>
      </c>
      <c r="Q357" s="9" t="s">
        <v>822</v>
      </c>
      <c r="R357" s="9">
        <v>0.73032751640117599</v>
      </c>
      <c r="S357" s="9">
        <v>0.84820058531797105</v>
      </c>
      <c r="T357" s="9">
        <v>0.55306547690630803</v>
      </c>
      <c r="U357" s="10">
        <v>7.8354549650544501E-4</v>
      </c>
    </row>
    <row r="358" spans="1:21" x14ac:dyDescent="0.2">
      <c r="A358" t="s">
        <v>617</v>
      </c>
      <c r="B358">
        <v>8</v>
      </c>
      <c r="C358" s="12">
        <v>0.97519660978955103</v>
      </c>
      <c r="D358" s="9">
        <v>1</v>
      </c>
      <c r="E358" s="9">
        <v>1.05038418849289E-3</v>
      </c>
      <c r="F358" s="10">
        <v>1.7503338936475301E-4</v>
      </c>
      <c r="G358" s="11">
        <v>2.63842336370743E-2</v>
      </c>
      <c r="H358" s="9">
        <v>1</v>
      </c>
      <c r="I358" s="9">
        <v>14.5304832382505</v>
      </c>
      <c r="J358" s="10">
        <v>0.95091778261811899</v>
      </c>
      <c r="K358" s="3">
        <v>9.7067717550821601E-5</v>
      </c>
      <c r="M358" s="3">
        <v>5.4608044671288502E-5</v>
      </c>
      <c r="O358">
        <v>2.3836255716694899E-3</v>
      </c>
      <c r="P358" s="12">
        <v>1.6723186144615099E-2</v>
      </c>
      <c r="Q358" s="9" t="s">
        <v>822</v>
      </c>
      <c r="R358" s="9" t="s">
        <v>822</v>
      </c>
      <c r="S358" s="9">
        <v>7.5940821990881403E-3</v>
      </c>
      <c r="T358" s="9">
        <v>2.2553257985596101E-2</v>
      </c>
      <c r="U358" s="10">
        <v>0.13066636073169699</v>
      </c>
    </row>
    <row r="359" spans="1:21" x14ac:dyDescent="0.2">
      <c r="A359" t="s">
        <v>618</v>
      </c>
      <c r="B359">
        <v>24</v>
      </c>
      <c r="C359" s="12">
        <v>0.98116728176096302</v>
      </c>
      <c r="D359" s="9">
        <v>1</v>
      </c>
      <c r="E359" s="9">
        <v>1.90295354377049E-2</v>
      </c>
      <c r="F359" s="10">
        <v>1.8090580859760801E-3</v>
      </c>
      <c r="G359" s="12">
        <v>0.17962521969463199</v>
      </c>
      <c r="H359" s="9">
        <v>1</v>
      </c>
      <c r="I359" s="9">
        <v>1.7261235982357199</v>
      </c>
      <c r="J359" s="10">
        <v>0.32408628271553802</v>
      </c>
      <c r="K359" s="3">
        <v>3.8744861763463701E-3</v>
      </c>
      <c r="L359" s="3">
        <v>1.09955202547795E-3</v>
      </c>
      <c r="M359" s="3">
        <v>2.0500495287369799E-3</v>
      </c>
      <c r="O359">
        <v>2.9154874815144199E-3</v>
      </c>
      <c r="P359" s="12">
        <v>0.49605979725789401</v>
      </c>
      <c r="Q359" s="9" t="s">
        <v>822</v>
      </c>
      <c r="R359" s="9">
        <v>0.99464959304100098</v>
      </c>
      <c r="S359" s="9">
        <v>3.79865041105154E-2</v>
      </c>
      <c r="T359" s="9">
        <v>0.53809929837985904</v>
      </c>
      <c r="U359" s="10">
        <v>0.158589729969594</v>
      </c>
    </row>
    <row r="360" spans="1:21" x14ac:dyDescent="0.2">
      <c r="A360" t="s">
        <v>619</v>
      </c>
      <c r="B360">
        <v>8</v>
      </c>
      <c r="C360" s="12">
        <v>0.98797307437104498</v>
      </c>
      <c r="D360" s="9">
        <v>1</v>
      </c>
      <c r="E360" s="9">
        <v>2.4688781336661402E-4</v>
      </c>
      <c r="F360" s="13">
        <v>4.11462758087566E-5</v>
      </c>
      <c r="G360" s="12">
        <v>0.77188975986671104</v>
      </c>
      <c r="H360" s="9">
        <v>1</v>
      </c>
      <c r="I360" s="9">
        <v>0.45026025947758702</v>
      </c>
      <c r="J360" s="10">
        <v>0.37513552241874798</v>
      </c>
      <c r="K360" s="3">
        <v>1.2367931169047399E-4</v>
      </c>
      <c r="M360" s="3">
        <v>4.7734975416487599E-5</v>
      </c>
      <c r="O360">
        <v>0.27544662014541599</v>
      </c>
      <c r="P360" s="12">
        <v>0.64012035019721703</v>
      </c>
      <c r="Q360" s="9" t="s">
        <v>822</v>
      </c>
      <c r="R360" s="9" t="s">
        <v>822</v>
      </c>
      <c r="S360" s="9">
        <v>0.60845580639052499</v>
      </c>
      <c r="T360" s="9">
        <v>0.79371254958562998</v>
      </c>
      <c r="U360" s="10">
        <v>0.83372360990955896</v>
      </c>
    </row>
    <row r="361" spans="1:21" x14ac:dyDescent="0.2">
      <c r="A361" t="s">
        <v>620</v>
      </c>
      <c r="B361">
        <v>85</v>
      </c>
      <c r="C361" s="12">
        <v>0.99535184733910897</v>
      </c>
      <c r="D361" s="9">
        <v>1</v>
      </c>
      <c r="E361" s="9">
        <v>4.6592536340602899E-3</v>
      </c>
      <c r="F361" s="10">
        <v>1.13627419880302E-4</v>
      </c>
      <c r="G361" s="12">
        <v>0.93776088707550498</v>
      </c>
      <c r="H361" s="9">
        <v>1</v>
      </c>
      <c r="I361" s="9">
        <v>0.251733208749855</v>
      </c>
      <c r="J361" s="10">
        <v>1.5682618535712699E-2</v>
      </c>
      <c r="K361" s="3">
        <v>4.3159762188429403E-3</v>
      </c>
      <c r="L361" s="3">
        <v>7.6703256428792895E-4</v>
      </c>
      <c r="M361" s="3">
        <v>8.6707312909006296E-4</v>
      </c>
      <c r="O361" s="1">
        <v>1.30611188097689E-5</v>
      </c>
      <c r="P361" s="12">
        <v>0.737731567822416</v>
      </c>
      <c r="Q361" s="9" t="s">
        <v>822</v>
      </c>
      <c r="R361" s="9">
        <v>0.86699892442645599</v>
      </c>
      <c r="S361" s="9">
        <v>0.941623999585118</v>
      </c>
      <c r="T361" s="9">
        <v>0.85587849022982898</v>
      </c>
      <c r="U361" s="10">
        <v>0.31809885676788002</v>
      </c>
    </row>
    <row r="362" spans="1:21" x14ac:dyDescent="0.2">
      <c r="A362" t="s">
        <v>621</v>
      </c>
      <c r="B362">
        <v>12</v>
      </c>
      <c r="C362" s="12">
        <v>0.99675517676217196</v>
      </c>
      <c r="D362" s="9">
        <v>1</v>
      </c>
      <c r="E362" s="14">
        <v>1.73853599665125E-5</v>
      </c>
      <c r="F362" s="13">
        <v>1.7385329741381701E-6</v>
      </c>
      <c r="G362" s="12">
        <v>0.92557687802555</v>
      </c>
      <c r="H362" s="9">
        <v>1</v>
      </c>
      <c r="I362" s="9">
        <v>0.20862636883179</v>
      </c>
      <c r="J362" s="10">
        <v>0.106516675233073</v>
      </c>
      <c r="K362" s="3">
        <v>1.74888194419922E-4</v>
      </c>
      <c r="L362" s="3">
        <v>1.18008024545669E-4</v>
      </c>
      <c r="O362">
        <v>1.9947991992767301E-2</v>
      </c>
      <c r="P362" s="12" t="s">
        <v>822</v>
      </c>
      <c r="Q362" s="9" t="s">
        <v>822</v>
      </c>
      <c r="R362" s="9">
        <v>0.85321597310520803</v>
      </c>
      <c r="S362" s="9">
        <v>0.39358399984630199</v>
      </c>
      <c r="T362" s="9">
        <v>0.88248025129368901</v>
      </c>
      <c r="U362" s="10">
        <v>0.81233327369580699</v>
      </c>
    </row>
    <row r="363" spans="1:21" x14ac:dyDescent="0.2">
      <c r="A363" t="s">
        <v>707</v>
      </c>
      <c r="B363">
        <v>11</v>
      </c>
      <c r="E363" s="9" t="s">
        <v>641</v>
      </c>
      <c r="F363" s="13">
        <v>1.11022302462515E-16</v>
      </c>
      <c r="G363" s="11">
        <v>4.60526777603844E-4</v>
      </c>
      <c r="H363" s="9">
        <f>G363*409</f>
        <v>0.1883554520399722</v>
      </c>
      <c r="I363" s="9">
        <v>24.077055069875801</v>
      </c>
      <c r="J363" s="10">
        <v>0.91165092698713102</v>
      </c>
      <c r="K363" s="3">
        <v>1.2565949164356001E-4</v>
      </c>
      <c r="O363" s="1">
        <v>3.4959068642991501E-7</v>
      </c>
      <c r="P363" s="12" t="s">
        <v>822</v>
      </c>
      <c r="Q363" s="9" t="s">
        <v>822</v>
      </c>
      <c r="R363" s="9" t="s">
        <v>822</v>
      </c>
      <c r="S363" s="9">
        <v>5.2230545718385396E-3</v>
      </c>
      <c r="T363" s="9">
        <v>2.3934572769233301E-3</v>
      </c>
      <c r="U363" s="10">
        <v>0.12850542968359699</v>
      </c>
    </row>
    <row r="364" spans="1:21" x14ac:dyDescent="0.2">
      <c r="A364" t="s">
        <v>718</v>
      </c>
      <c r="B364">
        <v>6</v>
      </c>
      <c r="E364" s="9" t="e">
        <f>-inf</f>
        <v>#NAME?</v>
      </c>
      <c r="F364" s="13">
        <v>-2.2204460492503101E-16</v>
      </c>
      <c r="G364" s="11">
        <v>1.78982560530891E-2</v>
      </c>
      <c r="H364" s="9">
        <v>1</v>
      </c>
      <c r="I364" s="9">
        <v>55.037195723601499</v>
      </c>
      <c r="J364" s="10">
        <v>0.98803194898773905</v>
      </c>
      <c r="K364" s="3">
        <v>7.0774546541543804E-4</v>
      </c>
      <c r="O364">
        <v>0.95179257139309204</v>
      </c>
      <c r="P364" s="12" t="s">
        <v>822</v>
      </c>
      <c r="Q364" s="9" t="s">
        <v>822</v>
      </c>
      <c r="R364" s="9" t="s">
        <v>822</v>
      </c>
      <c r="S364" s="9">
        <v>1.75249632333365E-2</v>
      </c>
      <c r="T364" s="9">
        <v>1.28435005416707E-2</v>
      </c>
      <c r="U364" s="10">
        <v>1.0242497631372E-2</v>
      </c>
    </row>
    <row r="365" spans="1:21" x14ac:dyDescent="0.2">
      <c r="A365" t="s">
        <v>708</v>
      </c>
      <c r="B365">
        <v>6</v>
      </c>
      <c r="F365" s="10">
        <v>0</v>
      </c>
      <c r="G365" s="11">
        <v>2.4041086684851599E-2</v>
      </c>
      <c r="H365" s="9">
        <v>1</v>
      </c>
      <c r="I365" s="9">
        <v>40.760997594787</v>
      </c>
      <c r="J365" s="10">
        <v>0.98390769360156805</v>
      </c>
      <c r="K365" s="3">
        <v>5.4916115943649704E-4</v>
      </c>
      <c r="O365">
        <v>2.7555577268501399E-2</v>
      </c>
      <c r="P365" s="12" t="s">
        <v>822</v>
      </c>
      <c r="Q365" s="9" t="s">
        <v>822</v>
      </c>
      <c r="R365" s="9" t="s">
        <v>822</v>
      </c>
      <c r="S365" s="9">
        <v>0.17614827181606901</v>
      </c>
      <c r="T365" s="9">
        <v>1.3867307266137999E-2</v>
      </c>
      <c r="U365" s="10">
        <v>1.31240920979711E-2</v>
      </c>
    </row>
    <row r="366" spans="1:21" x14ac:dyDescent="0.2">
      <c r="A366" t="s">
        <v>701</v>
      </c>
      <c r="B366">
        <v>10</v>
      </c>
      <c r="E366" s="9" t="s">
        <v>641</v>
      </c>
      <c r="F366" s="13">
        <v>2.2204460492503101E-16</v>
      </c>
      <c r="G366" s="11">
        <v>3.4998774487080699E-2</v>
      </c>
      <c r="H366" s="9">
        <v>1</v>
      </c>
      <c r="I366" s="9">
        <v>5.6524340571163103</v>
      </c>
      <c r="J366" s="10">
        <v>0.73864524867873604</v>
      </c>
      <c r="K366" s="3">
        <v>1.88017799429128E-4</v>
      </c>
      <c r="O366">
        <v>6.9674382361858897E-2</v>
      </c>
      <c r="P366" s="12" t="s">
        <v>822</v>
      </c>
      <c r="Q366" s="9" t="s">
        <v>822</v>
      </c>
      <c r="R366" s="9" t="s">
        <v>822</v>
      </c>
      <c r="S366" s="9">
        <v>0.25553677939515101</v>
      </c>
      <c r="T366" s="9">
        <v>0.77397880877511605</v>
      </c>
      <c r="U366" s="10">
        <v>1.17600064602229E-2</v>
      </c>
    </row>
    <row r="367" spans="1:21" x14ac:dyDescent="0.2">
      <c r="A367" t="s">
        <v>729</v>
      </c>
      <c r="B367">
        <v>13</v>
      </c>
      <c r="E367" s="9" t="e">
        <f>-inf</f>
        <v>#NAME?</v>
      </c>
      <c r="F367" s="13">
        <v>-2.2204460492503101E-16</v>
      </c>
      <c r="G367" s="12">
        <v>5.0285000556442597E-2</v>
      </c>
      <c r="H367" s="9">
        <v>1</v>
      </c>
      <c r="I367" s="9">
        <v>3.8533059058657</v>
      </c>
      <c r="J367" s="10">
        <v>0.56225505745594695</v>
      </c>
      <c r="K367" s="3">
        <v>3.19249705611299E-3</v>
      </c>
      <c r="O367">
        <v>5.86745016602188E-2</v>
      </c>
      <c r="P367" s="12" t="s">
        <v>822</v>
      </c>
      <c r="Q367" s="9" t="s">
        <v>822</v>
      </c>
      <c r="R367" s="9" t="s">
        <v>822</v>
      </c>
      <c r="S367" s="9">
        <v>0.16382180732940599</v>
      </c>
      <c r="T367" s="9">
        <v>2.7933112641401501E-2</v>
      </c>
      <c r="U367" s="10">
        <v>0.44753433762265799</v>
      </c>
    </row>
    <row r="368" spans="1:21" x14ac:dyDescent="0.2">
      <c r="A368" t="s">
        <v>720</v>
      </c>
      <c r="B368">
        <v>5</v>
      </c>
      <c r="E368" s="9" t="s">
        <v>641</v>
      </c>
      <c r="F368" s="13">
        <v>2.2204460492503101E-16</v>
      </c>
      <c r="G368" s="12">
        <v>5.5794599553161399E-2</v>
      </c>
      <c r="H368" s="9">
        <v>1</v>
      </c>
      <c r="I368" s="9">
        <v>173.141452897986</v>
      </c>
      <c r="J368" s="10">
        <v>0.99807849117110903</v>
      </c>
      <c r="K368" s="3">
        <v>2.8588234542669999E-4</v>
      </c>
      <c r="O368">
        <v>4.7414746484834097E-2</v>
      </c>
      <c r="P368" s="12" t="s">
        <v>822</v>
      </c>
      <c r="Q368" s="9" t="s">
        <v>822</v>
      </c>
      <c r="R368" s="9" t="s">
        <v>822</v>
      </c>
      <c r="S368" s="9">
        <v>4.8143892093872098E-2</v>
      </c>
      <c r="T368" s="9">
        <v>3.74684701536524E-2</v>
      </c>
      <c r="U368" s="10">
        <v>4.5442663238751797E-2</v>
      </c>
    </row>
    <row r="369" spans="1:21" x14ac:dyDescent="0.2">
      <c r="A369" t="s">
        <v>705</v>
      </c>
      <c r="B369">
        <v>7</v>
      </c>
      <c r="F369" s="10">
        <v>0</v>
      </c>
      <c r="G369" s="12">
        <v>7.8356975422838995E-2</v>
      </c>
      <c r="H369" s="9">
        <v>1</v>
      </c>
      <c r="I369" s="9">
        <v>6.5594716444772896</v>
      </c>
      <c r="J369" s="10">
        <v>0.86771562259505697</v>
      </c>
      <c r="K369" s="3">
        <v>1.74569448906111E-4</v>
      </c>
      <c r="O369">
        <v>1.4110782438407901E-3</v>
      </c>
      <c r="P369" s="12" t="s">
        <v>822</v>
      </c>
      <c r="Q369" s="9" t="s">
        <v>822</v>
      </c>
      <c r="R369" s="9" t="s">
        <v>822</v>
      </c>
      <c r="S369" s="9">
        <v>0.89954025111885805</v>
      </c>
      <c r="T369" s="9">
        <v>2.7003828096906001E-2</v>
      </c>
      <c r="U369" s="10">
        <v>4.6838474979600503E-2</v>
      </c>
    </row>
    <row r="370" spans="1:21" x14ac:dyDescent="0.2">
      <c r="A370" t="s">
        <v>743</v>
      </c>
      <c r="B370">
        <v>13</v>
      </c>
      <c r="E370" s="9" t="s">
        <v>641</v>
      </c>
      <c r="F370" s="13">
        <v>1.11022302462515E-16</v>
      </c>
      <c r="G370" s="12">
        <v>7.9449850332326294E-2</v>
      </c>
      <c r="H370" s="9">
        <v>1</v>
      </c>
      <c r="I370" s="9">
        <v>3.14460816953101</v>
      </c>
      <c r="J370" s="10">
        <v>0.51176707818800105</v>
      </c>
      <c r="K370" s="3">
        <v>2.2279117108920999E-3</v>
      </c>
      <c r="O370">
        <v>0.28562317023758699</v>
      </c>
      <c r="P370" s="12" t="s">
        <v>822</v>
      </c>
      <c r="Q370" s="9" t="s">
        <v>822</v>
      </c>
      <c r="R370" s="9" t="s">
        <v>822</v>
      </c>
      <c r="S370" s="9">
        <v>1.6207962378035699E-2</v>
      </c>
      <c r="T370" s="9">
        <v>0.57053967596163502</v>
      </c>
      <c r="U370" s="10">
        <v>0.54966072144374301</v>
      </c>
    </row>
    <row r="371" spans="1:21" x14ac:dyDescent="0.2">
      <c r="A371" t="s">
        <v>789</v>
      </c>
      <c r="B371">
        <v>5</v>
      </c>
      <c r="E371" s="9" t="e">
        <f>-inf</f>
        <v>#NAME?</v>
      </c>
      <c r="F371" s="13">
        <v>-2.2204460492503101E-16</v>
      </c>
      <c r="G371" s="12">
        <v>8.9623565260996796E-2</v>
      </c>
      <c r="H371" s="9">
        <v>1</v>
      </c>
      <c r="I371" s="9">
        <v>66.830465130007994</v>
      </c>
      <c r="J371" s="10">
        <v>0.99503700891016</v>
      </c>
      <c r="K371" s="3">
        <v>5.50299205669176E-4</v>
      </c>
      <c r="O371">
        <v>0.110097221429289</v>
      </c>
      <c r="P371" s="12" t="s">
        <v>822</v>
      </c>
      <c r="Q371" s="9" t="s">
        <v>822</v>
      </c>
      <c r="R371" s="9" t="s">
        <v>822</v>
      </c>
      <c r="S371" s="9">
        <v>6.5378483871714896E-2</v>
      </c>
      <c r="T371" s="9">
        <v>0.102468336773817</v>
      </c>
      <c r="U371" s="10">
        <v>0.102293028072154</v>
      </c>
    </row>
    <row r="372" spans="1:21" x14ac:dyDescent="0.2">
      <c r="A372" t="s">
        <v>724</v>
      </c>
      <c r="B372">
        <v>12</v>
      </c>
      <c r="E372" s="9" t="s">
        <v>641</v>
      </c>
      <c r="F372" s="13">
        <v>1.11022302462515E-16</v>
      </c>
      <c r="G372" s="12">
        <v>0.11224570009816399</v>
      </c>
      <c r="H372" s="9">
        <v>1</v>
      </c>
      <c r="I372" s="9">
        <v>2.75089523216305</v>
      </c>
      <c r="J372" s="10">
        <v>0.50777365972639699</v>
      </c>
      <c r="K372" s="3">
        <v>8.6140167152296996E-4</v>
      </c>
      <c r="O372">
        <v>0.30258104900956601</v>
      </c>
      <c r="P372" s="12" t="s">
        <v>822</v>
      </c>
      <c r="Q372" s="9" t="s">
        <v>822</v>
      </c>
      <c r="R372" s="9" t="s">
        <v>822</v>
      </c>
      <c r="S372" s="9">
        <v>0.372203514678487</v>
      </c>
      <c r="T372" s="9">
        <v>3.7963407752834001E-2</v>
      </c>
      <c r="U372" s="10">
        <v>0.100698124343902</v>
      </c>
    </row>
    <row r="373" spans="1:21" x14ac:dyDescent="0.2">
      <c r="A373" t="s">
        <v>762</v>
      </c>
      <c r="B373">
        <v>4</v>
      </c>
      <c r="F373" s="10">
        <v>0</v>
      </c>
      <c r="G373" s="12">
        <v>0.112694417260976</v>
      </c>
      <c r="H373" s="9">
        <v>1</v>
      </c>
      <c r="I373" s="9">
        <v>38.869980526653798</v>
      </c>
      <c r="J373" s="10">
        <v>0.98729996831820899</v>
      </c>
      <c r="K373" s="3">
        <v>4.8297111427236398E-3</v>
      </c>
      <c r="O373">
        <v>9.2635323544288203E-2</v>
      </c>
      <c r="P373" s="12" t="s">
        <v>822</v>
      </c>
      <c r="Q373" s="9" t="s">
        <v>822</v>
      </c>
      <c r="R373" s="9" t="s">
        <v>822</v>
      </c>
      <c r="S373" s="9" t="s">
        <v>822</v>
      </c>
      <c r="T373" s="9">
        <v>8.9156088097334801E-2</v>
      </c>
      <c r="U373" s="10">
        <v>8.1861543248501298E-2</v>
      </c>
    </row>
    <row r="374" spans="1:21" x14ac:dyDescent="0.2">
      <c r="A374" t="s">
        <v>746</v>
      </c>
      <c r="B374">
        <v>19</v>
      </c>
      <c r="F374" s="10">
        <v>0</v>
      </c>
      <c r="G374" s="12">
        <v>0.124748141170513</v>
      </c>
      <c r="H374" s="9">
        <v>1</v>
      </c>
      <c r="I374" s="9">
        <v>2.2479120377752402</v>
      </c>
      <c r="J374" s="10">
        <v>0.31014615327274903</v>
      </c>
      <c r="K374" s="3">
        <v>6.1614952727744499E-4</v>
      </c>
      <c r="O374">
        <v>0.234810442526904</v>
      </c>
      <c r="P374" s="12" t="s">
        <v>822</v>
      </c>
      <c r="Q374" s="9" t="s">
        <v>822</v>
      </c>
      <c r="R374" s="9" t="s">
        <v>822</v>
      </c>
      <c r="S374" s="9">
        <v>0.82991352974188803</v>
      </c>
      <c r="T374" s="9">
        <v>0.70679824651954504</v>
      </c>
      <c r="U374" s="10">
        <v>2.3707565082136901E-2</v>
      </c>
    </row>
    <row r="375" spans="1:21" x14ac:dyDescent="0.2">
      <c r="A375" t="s">
        <v>748</v>
      </c>
      <c r="B375">
        <v>5</v>
      </c>
      <c r="F375" s="10">
        <v>0</v>
      </c>
      <c r="G375" s="12">
        <v>0.14020458271608699</v>
      </c>
      <c r="H375" s="9">
        <v>1</v>
      </c>
      <c r="I375" s="9">
        <v>27.0450002707552</v>
      </c>
      <c r="J375" s="10">
        <v>0.987824922504284</v>
      </c>
      <c r="K375" s="3">
        <v>1.3480607549512701E-4</v>
      </c>
      <c r="O375">
        <v>0.46930690140000803</v>
      </c>
      <c r="P375" s="12" t="s">
        <v>822</v>
      </c>
      <c r="Q375" s="9" t="s">
        <v>822</v>
      </c>
      <c r="R375" s="9" t="s">
        <v>822</v>
      </c>
      <c r="S375" s="9">
        <v>0.114205382608619</v>
      </c>
      <c r="T375" s="9">
        <v>7.2730067906665405E-2</v>
      </c>
      <c r="U375" s="10">
        <v>0.14515410664300499</v>
      </c>
    </row>
    <row r="376" spans="1:21" x14ac:dyDescent="0.2">
      <c r="A376" t="s">
        <v>738</v>
      </c>
      <c r="B376">
        <v>17</v>
      </c>
      <c r="E376" s="9" t="e">
        <f>-inf</f>
        <v>#NAME?</v>
      </c>
      <c r="F376" s="13">
        <v>-2.2204460492503101E-16</v>
      </c>
      <c r="G376" s="12">
        <v>0.143848460167181</v>
      </c>
      <c r="H376" s="9">
        <v>1</v>
      </c>
      <c r="I376" s="9">
        <v>2.14432974970615</v>
      </c>
      <c r="J376" s="10">
        <v>0.33103446755677501</v>
      </c>
      <c r="K376" s="3">
        <v>2.1964913098759901E-4</v>
      </c>
      <c r="O376">
        <v>6.4525327239395205E-2</v>
      </c>
      <c r="P376" s="12" t="s">
        <v>822</v>
      </c>
      <c r="Q376" s="9" t="s">
        <v>822</v>
      </c>
      <c r="R376" s="9" t="s">
        <v>822</v>
      </c>
      <c r="S376" s="9">
        <v>0.60061912981320198</v>
      </c>
      <c r="T376" s="9">
        <v>0.298020733063183</v>
      </c>
      <c r="U376" s="10">
        <v>3.8699687239921003E-2</v>
      </c>
    </row>
    <row r="377" spans="1:21" x14ac:dyDescent="0.2">
      <c r="A377" t="s">
        <v>755</v>
      </c>
      <c r="B377">
        <v>7</v>
      </c>
      <c r="E377" s="9" t="e">
        <f>-inf</f>
        <v>#NAME?</v>
      </c>
      <c r="F377" s="13">
        <v>-2.2204460492503101E-16</v>
      </c>
      <c r="G377" s="12">
        <v>0.14734060303663299</v>
      </c>
      <c r="H377" s="9">
        <v>1</v>
      </c>
      <c r="I377" s="9">
        <v>3.8816283683795101</v>
      </c>
      <c r="J377" s="10">
        <v>0.79515032187262602</v>
      </c>
      <c r="K377" s="3">
        <v>1.1594778027737E-2</v>
      </c>
      <c r="O377">
        <v>0.270974889453166</v>
      </c>
      <c r="P377" s="12" t="s">
        <v>822</v>
      </c>
      <c r="Q377" s="9" t="s">
        <v>822</v>
      </c>
      <c r="R377" s="9" t="s">
        <v>822</v>
      </c>
      <c r="S377" s="9">
        <v>5.8829464115461E-2</v>
      </c>
      <c r="T377" s="9">
        <v>0.12055910887254299</v>
      </c>
      <c r="U377" s="10">
        <v>8.4057475806697396E-2</v>
      </c>
    </row>
    <row r="378" spans="1:21" x14ac:dyDescent="0.2">
      <c r="A378" t="s">
        <v>741</v>
      </c>
      <c r="B378">
        <v>11</v>
      </c>
      <c r="E378" s="9" t="e">
        <f>-inf</f>
        <v>#NAME?</v>
      </c>
      <c r="F378" s="13">
        <v>-2.2204460492503101E-16</v>
      </c>
      <c r="G378" s="12">
        <v>0.15909177625633</v>
      </c>
      <c r="H378" s="9">
        <v>1</v>
      </c>
      <c r="I378" s="9">
        <v>2.3460257169009302</v>
      </c>
      <c r="J378" s="10">
        <v>0.50135620962522198</v>
      </c>
      <c r="K378" s="3">
        <v>1.34150750207896E-3</v>
      </c>
      <c r="O378">
        <v>0.39326438696111199</v>
      </c>
      <c r="P378" s="12" t="s">
        <v>822</v>
      </c>
      <c r="Q378" s="9" t="s">
        <v>822</v>
      </c>
      <c r="R378" s="9" t="s">
        <v>822</v>
      </c>
      <c r="S378" s="9">
        <v>4.2288032582899301E-2</v>
      </c>
      <c r="T378" s="9">
        <v>0.74346530535869504</v>
      </c>
      <c r="U378" s="10">
        <v>4.64849718698222E-2</v>
      </c>
    </row>
    <row r="379" spans="1:21" x14ac:dyDescent="0.2">
      <c r="A379" t="s">
        <v>768</v>
      </c>
      <c r="B379">
        <v>6</v>
      </c>
      <c r="E379" s="9" t="s">
        <v>641</v>
      </c>
      <c r="F379" s="13">
        <v>1.11022302462515E-16</v>
      </c>
      <c r="G379" s="12">
        <v>0.16608036945035501</v>
      </c>
      <c r="H379" s="9">
        <v>1</v>
      </c>
      <c r="I379" s="9">
        <v>5.1794462960985896</v>
      </c>
      <c r="J379" s="10">
        <v>0.88596411480367099</v>
      </c>
      <c r="K379" s="3">
        <v>4.8608825696957597E-2</v>
      </c>
      <c r="O379">
        <v>9.3485044054719593E-2</v>
      </c>
      <c r="P379" s="12" t="s">
        <v>822</v>
      </c>
      <c r="Q379" s="9" t="s">
        <v>822</v>
      </c>
      <c r="R379" s="9" t="s">
        <v>822</v>
      </c>
      <c r="S379" s="9">
        <v>0.12611138009697601</v>
      </c>
      <c r="T379" s="9">
        <v>0.27597181784728197</v>
      </c>
      <c r="U379" s="10">
        <v>6.27595232388687E-2</v>
      </c>
    </row>
    <row r="380" spans="1:21" x14ac:dyDescent="0.2">
      <c r="A380" t="s">
        <v>698</v>
      </c>
      <c r="B380">
        <v>38</v>
      </c>
      <c r="F380" s="10">
        <v>0</v>
      </c>
      <c r="G380" s="12">
        <v>0.21953195867664299</v>
      </c>
      <c r="H380" s="9">
        <v>1</v>
      </c>
      <c r="I380" s="9">
        <v>1.5496633706107901</v>
      </c>
      <c r="J380" s="10">
        <v>0.120287492593735</v>
      </c>
      <c r="K380" s="3">
        <v>8.5923725736790195E-4</v>
      </c>
      <c r="O380" s="1">
        <v>4.5054813936540402E-7</v>
      </c>
      <c r="P380" s="12" t="s">
        <v>822</v>
      </c>
      <c r="Q380" s="9" t="s">
        <v>822</v>
      </c>
      <c r="R380" s="9" t="s">
        <v>822</v>
      </c>
      <c r="S380" s="9">
        <v>0.48473799303536202</v>
      </c>
      <c r="T380" s="9">
        <v>5.84458847688046E-2</v>
      </c>
      <c r="U380" s="10">
        <v>0.93696182444265497</v>
      </c>
    </row>
    <row r="381" spans="1:21" x14ac:dyDescent="0.2">
      <c r="A381" t="s">
        <v>798</v>
      </c>
      <c r="B381">
        <v>6</v>
      </c>
      <c r="F381" s="10">
        <v>0</v>
      </c>
      <c r="G381" s="12">
        <v>0.23116849597002201</v>
      </c>
      <c r="H381" s="9">
        <v>1</v>
      </c>
      <c r="I381" s="9">
        <v>3.4803653163931498</v>
      </c>
      <c r="J381" s="10">
        <v>0.83924245836783296</v>
      </c>
      <c r="K381" s="3">
        <v>7.1373399388784304E-4</v>
      </c>
      <c r="O381">
        <v>0.11001744799874801</v>
      </c>
      <c r="P381" s="12" t="s">
        <v>822</v>
      </c>
      <c r="Q381" s="9" t="s">
        <v>822</v>
      </c>
      <c r="R381" s="9" t="s">
        <v>822</v>
      </c>
      <c r="S381" s="9">
        <v>0.48189863234887897</v>
      </c>
      <c r="T381" s="9">
        <v>0.102664117536785</v>
      </c>
      <c r="U381" s="10">
        <v>0.20616400096430501</v>
      </c>
    </row>
    <row r="382" spans="1:21" x14ac:dyDescent="0.2">
      <c r="A382" t="s">
        <v>700</v>
      </c>
      <c r="B382">
        <v>28</v>
      </c>
      <c r="F382" s="10">
        <v>0</v>
      </c>
      <c r="G382" s="12">
        <v>0.28249837581521797</v>
      </c>
      <c r="H382" s="9">
        <v>1</v>
      </c>
      <c r="I382" s="9">
        <v>1.3476672657922</v>
      </c>
      <c r="J382" s="10">
        <v>0.14417150583910801</v>
      </c>
      <c r="K382" s="3">
        <v>1.5710172066613101E-3</v>
      </c>
      <c r="O382">
        <v>1.4543302800019899E-4</v>
      </c>
      <c r="P382" s="12" t="s">
        <v>822</v>
      </c>
      <c r="Q382" s="9" t="s">
        <v>822</v>
      </c>
      <c r="R382" s="9" t="s">
        <v>822</v>
      </c>
      <c r="S382" s="9">
        <v>0.116163895522563</v>
      </c>
      <c r="T382" s="9">
        <v>0.37172528937295302</v>
      </c>
      <c r="U382" s="10">
        <v>0.696690018321798</v>
      </c>
    </row>
    <row r="383" spans="1:21" x14ac:dyDescent="0.2">
      <c r="A383" t="s">
        <v>706</v>
      </c>
      <c r="B383">
        <v>11</v>
      </c>
      <c r="F383" s="10">
        <v>0</v>
      </c>
      <c r="G383" s="12">
        <v>0.29943474193064401</v>
      </c>
      <c r="H383" s="9">
        <v>1</v>
      </c>
      <c r="I383" s="9">
        <v>1.48461895599202</v>
      </c>
      <c r="J383" s="10">
        <v>0.38885214991891798</v>
      </c>
      <c r="K383" s="3">
        <v>4.9539576422070802E-5</v>
      </c>
      <c r="O383">
        <v>8.7350074558990593E-3</v>
      </c>
      <c r="P383" s="12" t="s">
        <v>822</v>
      </c>
      <c r="Q383" s="9" t="s">
        <v>822</v>
      </c>
      <c r="R383" s="9" t="s">
        <v>822</v>
      </c>
      <c r="S383" s="9">
        <v>0.22618263240646699</v>
      </c>
      <c r="T383" s="9">
        <v>0.91003106008767898</v>
      </c>
      <c r="U383" s="10">
        <v>0.243796429345946</v>
      </c>
    </row>
    <row r="384" spans="1:21" x14ac:dyDescent="0.2">
      <c r="A384" t="s">
        <v>723</v>
      </c>
      <c r="B384">
        <v>6</v>
      </c>
      <c r="F384" s="10">
        <v>0</v>
      </c>
      <c r="G384" s="12">
        <v>0.35084062295338903</v>
      </c>
      <c r="H384" s="9">
        <v>1</v>
      </c>
      <c r="I384" s="9">
        <v>1.9970496240048701</v>
      </c>
      <c r="J384" s="10">
        <v>0.74972309588623798</v>
      </c>
      <c r="K384" s="3">
        <v>3.65790265220013E-4</v>
      </c>
      <c r="O384">
        <v>0.59539507979353701</v>
      </c>
      <c r="P384" s="12" t="s">
        <v>822</v>
      </c>
      <c r="Q384" s="9" t="s">
        <v>822</v>
      </c>
      <c r="R384" s="9" t="s">
        <v>822</v>
      </c>
      <c r="S384" s="9">
        <v>0.91136761215447804</v>
      </c>
      <c r="T384" s="9">
        <v>0.43784298814098699</v>
      </c>
      <c r="U384" s="10">
        <v>0.66586855163141501</v>
      </c>
    </row>
    <row r="385" spans="1:21" x14ac:dyDescent="0.2">
      <c r="A385" t="s">
        <v>760</v>
      </c>
      <c r="B385">
        <v>8</v>
      </c>
      <c r="E385" s="9" t="e">
        <f>-inf</f>
        <v>#NAME?</v>
      </c>
      <c r="F385" s="13">
        <v>-2.2204460492503101E-16</v>
      </c>
      <c r="G385" s="12">
        <v>0.378840560289463</v>
      </c>
      <c r="H385" s="9">
        <v>1</v>
      </c>
      <c r="I385" s="9">
        <v>1.34319809334205</v>
      </c>
      <c r="J385" s="10">
        <v>0.50184282536539704</v>
      </c>
      <c r="K385" s="3">
        <v>5.4572599168697597E-3</v>
      </c>
      <c r="O385">
        <v>0.91342532299152002</v>
      </c>
      <c r="P385" s="12" t="s">
        <v>822</v>
      </c>
      <c r="Q385" s="9" t="s">
        <v>822</v>
      </c>
      <c r="R385" s="9" t="s">
        <v>822</v>
      </c>
      <c r="S385" s="9">
        <v>0.86729935452642404</v>
      </c>
      <c r="T385" s="9">
        <v>0.26742547654128701</v>
      </c>
      <c r="U385" s="10">
        <v>0.71588728277216096</v>
      </c>
    </row>
    <row r="386" spans="1:21" x14ac:dyDescent="0.2">
      <c r="A386" t="s">
        <v>795</v>
      </c>
      <c r="B386">
        <v>9</v>
      </c>
      <c r="F386" s="10">
        <v>0</v>
      </c>
      <c r="G386" s="12">
        <v>0.39143712546984299</v>
      </c>
      <c r="H386" s="9">
        <v>1</v>
      </c>
      <c r="I386" s="9">
        <v>1.2270603381965</v>
      </c>
      <c r="J386" s="10">
        <v>0.424041499469133</v>
      </c>
      <c r="K386" s="3">
        <v>1.12220629108702E-4</v>
      </c>
      <c r="O386">
        <v>3.1527100966032601E-3</v>
      </c>
      <c r="P386" s="12" t="s">
        <v>822</v>
      </c>
      <c r="Q386" s="9" t="s">
        <v>822</v>
      </c>
      <c r="R386" s="9" t="s">
        <v>822</v>
      </c>
      <c r="S386" s="9">
        <v>0.68521172979312395</v>
      </c>
      <c r="T386" s="9">
        <v>0.12408136299584201</v>
      </c>
      <c r="U386" s="10">
        <v>0.77951300853455296</v>
      </c>
    </row>
    <row r="387" spans="1:21" x14ac:dyDescent="0.2">
      <c r="A387" t="s">
        <v>772</v>
      </c>
      <c r="B387">
        <v>5</v>
      </c>
      <c r="F387" s="10">
        <v>0</v>
      </c>
      <c r="G387" s="12">
        <v>0.39747887514465002</v>
      </c>
      <c r="H387" s="9">
        <v>1</v>
      </c>
      <c r="I387" s="9">
        <v>2.9712053120414601</v>
      </c>
      <c r="J387" s="10">
        <v>0.89912863213148198</v>
      </c>
      <c r="K387" s="3">
        <v>3.4678284372730603E-4</v>
      </c>
      <c r="O387">
        <v>0.29760642729322001</v>
      </c>
      <c r="P387" s="12" t="s">
        <v>822</v>
      </c>
      <c r="Q387" s="9" t="s">
        <v>822</v>
      </c>
      <c r="R387" s="9" t="s">
        <v>822</v>
      </c>
      <c r="S387" s="9">
        <v>0.35112786889343001</v>
      </c>
      <c r="T387" s="9">
        <v>0.39865430410959501</v>
      </c>
      <c r="U387" s="10">
        <v>0.214208484373476</v>
      </c>
    </row>
    <row r="388" spans="1:21" x14ac:dyDescent="0.2">
      <c r="A388" t="s">
        <v>780</v>
      </c>
      <c r="B388">
        <v>7</v>
      </c>
      <c r="F388" s="10">
        <v>0</v>
      </c>
      <c r="G388" s="12">
        <v>0.40146061950651402</v>
      </c>
      <c r="H388" s="9">
        <v>1</v>
      </c>
      <c r="I388" s="9">
        <v>1.3680218709588501</v>
      </c>
      <c r="J388" s="10">
        <v>0.577706603024286</v>
      </c>
      <c r="K388" s="3">
        <v>3.0021226293342601E-4</v>
      </c>
      <c r="O388">
        <v>7.5719012629133095E-2</v>
      </c>
      <c r="P388" s="12" t="s">
        <v>822</v>
      </c>
      <c r="Q388" s="9" t="s">
        <v>822</v>
      </c>
      <c r="R388" s="9" t="s">
        <v>822</v>
      </c>
      <c r="S388" s="9">
        <v>0.76495380530866997</v>
      </c>
      <c r="T388" s="9">
        <v>0.25793404478008702</v>
      </c>
      <c r="U388" s="10">
        <v>0.26474176962829998</v>
      </c>
    </row>
    <row r="389" spans="1:21" x14ac:dyDescent="0.2">
      <c r="A389" t="s">
        <v>758</v>
      </c>
      <c r="B389">
        <v>7</v>
      </c>
      <c r="F389" s="10">
        <v>0</v>
      </c>
      <c r="G389" s="12">
        <v>0.40829430059764499</v>
      </c>
      <c r="H389" s="9">
        <v>1</v>
      </c>
      <c r="I389" s="9">
        <v>1.33796723016868</v>
      </c>
      <c r="J389" s="10">
        <v>0.57227800839285003</v>
      </c>
      <c r="K389" s="3">
        <v>2.4613796109388899E-4</v>
      </c>
      <c r="O389">
        <v>0.92593006162561498</v>
      </c>
      <c r="P389" s="12" t="s">
        <v>822</v>
      </c>
      <c r="Q389" s="9" t="s">
        <v>822</v>
      </c>
      <c r="R389" s="9" t="s">
        <v>822</v>
      </c>
      <c r="S389" s="9">
        <v>0.40375006105743599</v>
      </c>
      <c r="T389" s="9">
        <v>0.69868457234082204</v>
      </c>
      <c r="U389" s="10">
        <v>0.61537602533059199</v>
      </c>
    </row>
    <row r="390" spans="1:21" x14ac:dyDescent="0.2">
      <c r="A390" t="s">
        <v>739</v>
      </c>
      <c r="B390">
        <v>7</v>
      </c>
      <c r="F390" s="10">
        <v>0</v>
      </c>
      <c r="G390" s="12">
        <v>0.44690769937010999</v>
      </c>
      <c r="H390" s="9">
        <v>1</v>
      </c>
      <c r="I390" s="9">
        <v>1.18220138382756</v>
      </c>
      <c r="J390" s="10">
        <v>0.54174715156398101</v>
      </c>
      <c r="K390" s="3">
        <v>9.1240508015100002E-4</v>
      </c>
      <c r="O390">
        <v>0.38662850778609797</v>
      </c>
      <c r="P390" s="12" t="s">
        <v>822</v>
      </c>
      <c r="Q390" s="9" t="s">
        <v>822</v>
      </c>
      <c r="R390" s="9" t="s">
        <v>822</v>
      </c>
      <c r="S390" s="9">
        <v>0.38309679724711099</v>
      </c>
      <c r="T390" s="9">
        <v>0.43762110881319799</v>
      </c>
      <c r="U390" s="10">
        <v>0.19555895608478099</v>
      </c>
    </row>
    <row r="391" spans="1:21" x14ac:dyDescent="0.2">
      <c r="A391" t="s">
        <v>773</v>
      </c>
      <c r="B391">
        <v>17</v>
      </c>
      <c r="F391" s="10">
        <v>0</v>
      </c>
      <c r="G391" s="12">
        <v>0.447171177161581</v>
      </c>
      <c r="H391" s="9">
        <v>1</v>
      </c>
      <c r="I391" s="9">
        <v>0.94533999977417504</v>
      </c>
      <c r="J391" s="10">
        <v>0.17908666441718599</v>
      </c>
      <c r="K391" s="3">
        <v>2.1054497112881699E-4</v>
      </c>
      <c r="O391">
        <v>1.07386419991491E-4</v>
      </c>
      <c r="P391" s="12" t="s">
        <v>822</v>
      </c>
      <c r="Q391" s="9" t="s">
        <v>822</v>
      </c>
      <c r="R391" s="9" t="s">
        <v>822</v>
      </c>
      <c r="S391" s="9">
        <v>0.15537638541177601</v>
      </c>
      <c r="T391" s="9">
        <v>0.29593193153870201</v>
      </c>
      <c r="U391" s="10">
        <v>0.71809066253991405</v>
      </c>
    </row>
    <row r="392" spans="1:21" x14ac:dyDescent="0.2">
      <c r="A392" t="s">
        <v>721</v>
      </c>
      <c r="B392">
        <v>6</v>
      </c>
      <c r="E392" s="9" t="e">
        <f>-inf</f>
        <v>#NAME?</v>
      </c>
      <c r="F392" s="13">
        <v>-2.2204460492503101E-16</v>
      </c>
      <c r="G392" s="12">
        <v>0.46057906895980899</v>
      </c>
      <c r="H392" s="9">
        <v>1</v>
      </c>
      <c r="I392" s="9">
        <v>1.3095291641478899</v>
      </c>
      <c r="J392" s="10">
        <v>0.66265151647856901</v>
      </c>
      <c r="K392" s="3">
        <v>6.4772432587492095E-5</v>
      </c>
      <c r="O392">
        <v>0.38237428021863501</v>
      </c>
      <c r="P392" s="12" t="s">
        <v>822</v>
      </c>
      <c r="Q392" s="9" t="s">
        <v>822</v>
      </c>
      <c r="R392" s="9" t="s">
        <v>822</v>
      </c>
      <c r="S392" s="9">
        <v>0.31719174545373302</v>
      </c>
      <c r="T392" s="9">
        <v>0.23053645365584499</v>
      </c>
      <c r="U392" s="10">
        <v>0.48696652087455899</v>
      </c>
    </row>
    <row r="393" spans="1:21" x14ac:dyDescent="0.2">
      <c r="A393" t="s">
        <v>714</v>
      </c>
      <c r="B393">
        <v>8</v>
      </c>
      <c r="E393" s="9" t="s">
        <v>641</v>
      </c>
      <c r="F393" s="13">
        <v>1.11022302462515E-16</v>
      </c>
      <c r="G393" s="12">
        <v>0.46372044280545199</v>
      </c>
      <c r="H393" s="9">
        <v>1</v>
      </c>
      <c r="I393" s="9">
        <v>1.0453375628428001</v>
      </c>
      <c r="J393" s="10">
        <v>0.43946288009966</v>
      </c>
      <c r="K393" s="3">
        <v>2.9759387326998299E-4</v>
      </c>
      <c r="O393">
        <v>0.16429761429709799</v>
      </c>
      <c r="P393" s="12" t="s">
        <v>822</v>
      </c>
      <c r="Q393" s="9" t="s">
        <v>822</v>
      </c>
      <c r="R393" s="9" t="s">
        <v>822</v>
      </c>
      <c r="S393" s="9">
        <v>0.26734529252228101</v>
      </c>
      <c r="T393" s="9">
        <v>0.94890246398642097</v>
      </c>
      <c r="U393" s="10">
        <v>0.26064698245574502</v>
      </c>
    </row>
    <row r="394" spans="1:21" x14ac:dyDescent="0.2">
      <c r="A394" t="s">
        <v>752</v>
      </c>
      <c r="B394">
        <v>13</v>
      </c>
      <c r="F394" s="10">
        <v>0</v>
      </c>
      <c r="G394" s="12">
        <v>0.47963429556175702</v>
      </c>
      <c r="H394" s="9">
        <v>1</v>
      </c>
      <c r="I394" s="9">
        <v>0.89677977566216904</v>
      </c>
      <c r="J394" s="10">
        <v>0.23013355316179701</v>
      </c>
      <c r="K394" s="3">
        <v>2.9226811082127201E-4</v>
      </c>
      <c r="O394">
        <v>3.2690788265667001E-2</v>
      </c>
      <c r="P394" s="12" t="s">
        <v>822</v>
      </c>
      <c r="Q394" s="9" t="s">
        <v>822</v>
      </c>
      <c r="R394" s="9" t="s">
        <v>822</v>
      </c>
      <c r="S394" s="9">
        <v>0.40769463706693798</v>
      </c>
      <c r="T394" s="9">
        <v>0.27542432709129799</v>
      </c>
      <c r="U394" s="10">
        <v>0.142666041936796</v>
      </c>
    </row>
    <row r="395" spans="1:21" x14ac:dyDescent="0.2">
      <c r="A395" t="s">
        <v>781</v>
      </c>
      <c r="B395">
        <v>22</v>
      </c>
      <c r="F395" s="10">
        <v>0</v>
      </c>
      <c r="G395" s="12">
        <v>0.48080643099006498</v>
      </c>
      <c r="H395" s="9">
        <v>1</v>
      </c>
      <c r="I395" s="9">
        <v>0.85771224793543399</v>
      </c>
      <c r="J395" s="10">
        <v>0.125072650604967</v>
      </c>
      <c r="K395" s="3">
        <v>5.1903005323284605E-4</v>
      </c>
      <c r="O395" s="1">
        <v>1.35078586928997E-5</v>
      </c>
      <c r="P395" s="12" t="s">
        <v>822</v>
      </c>
      <c r="Q395" s="9" t="s">
        <v>822</v>
      </c>
      <c r="R395" s="9" t="s">
        <v>822</v>
      </c>
      <c r="S395" s="9">
        <v>0.91131767038202505</v>
      </c>
      <c r="T395" s="9">
        <v>0.95565212430296198</v>
      </c>
      <c r="U395" s="10">
        <v>0.15707041263316099</v>
      </c>
    </row>
    <row r="396" spans="1:21" x14ac:dyDescent="0.2">
      <c r="A396" t="s">
        <v>709</v>
      </c>
      <c r="B396">
        <v>5</v>
      </c>
      <c r="E396" s="9" t="e">
        <f>-inf</f>
        <v>#NAME?</v>
      </c>
      <c r="F396" s="13">
        <v>-2.2204460492503101E-16</v>
      </c>
      <c r="G396" s="12">
        <v>0.49914854402775599</v>
      </c>
      <c r="H396" s="9">
        <v>1</v>
      </c>
      <c r="I396" s="9">
        <v>1.7166369230821401</v>
      </c>
      <c r="J396" s="10">
        <v>0.837396014751847</v>
      </c>
      <c r="K396" s="3">
        <v>2.2266879497157802E-3</v>
      </c>
      <c r="O396">
        <v>0.39993722501349299</v>
      </c>
      <c r="P396" s="12" t="s">
        <v>822</v>
      </c>
      <c r="Q396" s="9" t="s">
        <v>822</v>
      </c>
      <c r="R396" s="9" t="s">
        <v>822</v>
      </c>
      <c r="S396" s="9">
        <v>0.59419268676093195</v>
      </c>
      <c r="T396" s="9">
        <v>0.296548874859898</v>
      </c>
      <c r="U396" s="10">
        <v>0.38469458825377001</v>
      </c>
    </row>
    <row r="397" spans="1:21" x14ac:dyDescent="0.2">
      <c r="A397" t="s">
        <v>787</v>
      </c>
      <c r="B397">
        <v>5</v>
      </c>
      <c r="F397" s="10">
        <v>0</v>
      </c>
      <c r="G397" s="12">
        <v>0.563513707866795</v>
      </c>
      <c r="H397" s="9">
        <v>1</v>
      </c>
      <c r="I397" s="9">
        <v>1.2468847990415699</v>
      </c>
      <c r="J397" s="10">
        <v>0.78905865810287301</v>
      </c>
      <c r="K397" s="3">
        <v>4.1661105514043399E-4</v>
      </c>
      <c r="O397">
        <v>0.78583749529701397</v>
      </c>
      <c r="P397" s="12" t="s">
        <v>822</v>
      </c>
      <c r="Q397" s="9" t="s">
        <v>822</v>
      </c>
      <c r="R397" s="9" t="s">
        <v>822</v>
      </c>
      <c r="S397" s="9">
        <v>0.528736458370762</v>
      </c>
      <c r="T397" s="9">
        <v>0.95372702351455796</v>
      </c>
      <c r="U397" s="10">
        <v>0.68524805400526401</v>
      </c>
    </row>
    <row r="398" spans="1:21" x14ac:dyDescent="0.2">
      <c r="A398" t="s">
        <v>726</v>
      </c>
      <c r="B398">
        <v>16</v>
      </c>
      <c r="E398" s="9" t="e">
        <f>-inf</f>
        <v>#NAME?</v>
      </c>
      <c r="F398" s="13">
        <v>-2.2204460492503101E-16</v>
      </c>
      <c r="G398" s="12">
        <v>0.57181634798098602</v>
      </c>
      <c r="H398" s="9">
        <v>1</v>
      </c>
      <c r="I398" s="9">
        <v>0.69651837896378599</v>
      </c>
      <c r="J398" s="10">
        <v>0.14830525993117899</v>
      </c>
      <c r="K398" s="3">
        <v>1.0467305097909E-4</v>
      </c>
      <c r="O398">
        <v>6.0512383831949797E-3</v>
      </c>
      <c r="P398" s="12" t="s">
        <v>822</v>
      </c>
      <c r="Q398" s="9" t="s">
        <v>822</v>
      </c>
      <c r="R398" s="9" t="s">
        <v>822</v>
      </c>
      <c r="S398" s="9">
        <v>0.21105206313855299</v>
      </c>
      <c r="T398" s="9">
        <v>0.410531595515083</v>
      </c>
      <c r="U398" s="10">
        <v>0.67357491672338199</v>
      </c>
    </row>
    <row r="399" spans="1:21" x14ac:dyDescent="0.2">
      <c r="A399" t="s">
        <v>727</v>
      </c>
      <c r="B399">
        <v>7</v>
      </c>
      <c r="F399" s="10">
        <v>0</v>
      </c>
      <c r="G399" s="12">
        <v>0.63282416463563995</v>
      </c>
      <c r="H399" s="9">
        <v>1</v>
      </c>
      <c r="I399" s="9">
        <v>0.652622127519076</v>
      </c>
      <c r="J399" s="10">
        <v>0.39490099802717399</v>
      </c>
      <c r="K399" s="3">
        <v>8.2992977850470295E-4</v>
      </c>
      <c r="O399">
        <v>0.16419315699232001</v>
      </c>
      <c r="P399" s="12" t="s">
        <v>822</v>
      </c>
      <c r="Q399" s="9" t="s">
        <v>822</v>
      </c>
      <c r="R399" s="9" t="s">
        <v>822</v>
      </c>
      <c r="S399" s="9">
        <v>0.51240472075800803</v>
      </c>
      <c r="T399" s="9">
        <v>0.70362857382460198</v>
      </c>
      <c r="U399" s="10">
        <v>0.31224912150635198</v>
      </c>
    </row>
    <row r="400" spans="1:21" x14ac:dyDescent="0.2">
      <c r="A400" t="s">
        <v>696</v>
      </c>
      <c r="B400">
        <v>24</v>
      </c>
      <c r="F400" s="10">
        <v>0</v>
      </c>
      <c r="G400" s="12">
        <v>0.72255693226725204</v>
      </c>
      <c r="H400" s="9">
        <v>1</v>
      </c>
      <c r="I400" s="9">
        <v>0.446363884255501</v>
      </c>
      <c r="J400" s="10">
        <v>6.2752982861522005E-2</v>
      </c>
      <c r="K400" s="3">
        <v>4.3733429707684099E-4</v>
      </c>
      <c r="O400">
        <v>3.6920679441378801E-3</v>
      </c>
      <c r="P400" s="12" t="s">
        <v>822</v>
      </c>
      <c r="Q400" s="9" t="s">
        <v>822</v>
      </c>
      <c r="R400" s="9" t="s">
        <v>822</v>
      </c>
      <c r="S400" s="9">
        <v>0.96724342956348197</v>
      </c>
      <c r="T400" s="9">
        <v>0.87265982961933997</v>
      </c>
      <c r="U400" s="10">
        <v>0.33830234566195999</v>
      </c>
    </row>
    <row r="401" spans="1:21" x14ac:dyDescent="0.2">
      <c r="A401" t="s">
        <v>733</v>
      </c>
      <c r="B401">
        <v>32</v>
      </c>
      <c r="F401" s="10">
        <v>0</v>
      </c>
      <c r="G401" s="12">
        <v>0.74752357351966303</v>
      </c>
      <c r="H401" s="9">
        <v>1</v>
      </c>
      <c r="I401" s="9">
        <v>0.40932275875366098</v>
      </c>
      <c r="J401" s="10">
        <v>4.2013466849775603E-2</v>
      </c>
      <c r="K401" s="3">
        <v>7.6125834571358899E-3</v>
      </c>
      <c r="O401">
        <v>5.0273665129623602E-3</v>
      </c>
      <c r="P401" s="12" t="s">
        <v>822</v>
      </c>
      <c r="Q401" s="9" t="s">
        <v>822</v>
      </c>
      <c r="R401" s="9" t="s">
        <v>822</v>
      </c>
      <c r="S401" s="9">
        <v>0.69942516732009696</v>
      </c>
      <c r="T401" s="9">
        <v>0.351143366802666</v>
      </c>
      <c r="U401" s="10">
        <v>0.81734178549296499</v>
      </c>
    </row>
    <row r="402" spans="1:21" x14ac:dyDescent="0.2">
      <c r="A402" t="s">
        <v>704</v>
      </c>
      <c r="B402">
        <v>8</v>
      </c>
      <c r="F402" s="10">
        <v>0</v>
      </c>
      <c r="G402" s="12">
        <v>0.77804599716078304</v>
      </c>
      <c r="H402" s="9">
        <v>1</v>
      </c>
      <c r="I402" s="9">
        <v>0.37293071044678899</v>
      </c>
      <c r="J402" s="10">
        <v>0.21856565037881401</v>
      </c>
      <c r="K402" s="3">
        <v>3.0106867689537499E-3</v>
      </c>
      <c r="O402">
        <v>0.87770454700237799</v>
      </c>
      <c r="P402" s="12" t="s">
        <v>822</v>
      </c>
      <c r="Q402" s="9" t="s">
        <v>822</v>
      </c>
      <c r="R402" s="9" t="s">
        <v>822</v>
      </c>
      <c r="S402" s="9">
        <v>0.79626143685639905</v>
      </c>
      <c r="T402" s="9">
        <v>0.85886980135246005</v>
      </c>
      <c r="U402" s="10">
        <v>0.63843255081089401</v>
      </c>
    </row>
    <row r="403" spans="1:21" x14ac:dyDescent="0.2">
      <c r="A403" t="s">
        <v>717</v>
      </c>
      <c r="B403">
        <v>17</v>
      </c>
      <c r="F403" s="10">
        <v>0</v>
      </c>
      <c r="G403" s="12">
        <v>0.78447964097386702</v>
      </c>
      <c r="H403" s="9">
        <v>1</v>
      </c>
      <c r="I403" s="9">
        <v>0.357722091636337</v>
      </c>
      <c r="J403" s="10">
        <v>7.6256206595267398E-2</v>
      </c>
      <c r="K403" s="3">
        <v>1.1023510792293699E-3</v>
      </c>
      <c r="O403">
        <v>0.19649679667701</v>
      </c>
      <c r="P403" s="12" t="s">
        <v>822</v>
      </c>
      <c r="Q403" s="9" t="s">
        <v>822</v>
      </c>
      <c r="R403" s="9" t="s">
        <v>822</v>
      </c>
      <c r="S403" s="9">
        <v>0.62171008602397004</v>
      </c>
      <c r="T403" s="9">
        <v>0.98290211084420298</v>
      </c>
      <c r="U403" s="10">
        <v>0.39502024097629501</v>
      </c>
    </row>
    <row r="404" spans="1:21" x14ac:dyDescent="0.2">
      <c r="A404" t="s">
        <v>800</v>
      </c>
      <c r="B404">
        <v>11</v>
      </c>
      <c r="F404" s="10">
        <v>0</v>
      </c>
      <c r="G404" s="12">
        <v>0.86330115315693201</v>
      </c>
      <c r="H404" s="9">
        <v>1</v>
      </c>
      <c r="I404" s="9">
        <v>0.24371015787168199</v>
      </c>
      <c r="J404" s="10">
        <v>9.4569672069338806E-2</v>
      </c>
      <c r="K404" s="3">
        <v>8.8424667630418796E-5</v>
      </c>
      <c r="O404">
        <v>4.37566944947096E-3</v>
      </c>
      <c r="P404" s="12" t="s">
        <v>822</v>
      </c>
      <c r="Q404" s="9" t="s">
        <v>822</v>
      </c>
      <c r="R404" s="9" t="s">
        <v>822</v>
      </c>
      <c r="S404" s="9">
        <v>0.91075519779991199</v>
      </c>
      <c r="T404" s="9">
        <v>0.50918115196247105</v>
      </c>
      <c r="U404" s="10">
        <v>0.87263765474869304</v>
      </c>
    </row>
    <row r="405" spans="1:21" x14ac:dyDescent="0.2">
      <c r="A405" t="s">
        <v>770</v>
      </c>
      <c r="B405">
        <v>13</v>
      </c>
      <c r="E405" s="9" t="e">
        <f>-inf</f>
        <v>#NAME?</v>
      </c>
      <c r="F405" s="13">
        <v>-2.2204460492503101E-16</v>
      </c>
      <c r="G405" s="12">
        <v>0.90663205232243604</v>
      </c>
      <c r="H405" s="9">
        <v>1</v>
      </c>
      <c r="I405" s="9">
        <v>0.18099109366893101</v>
      </c>
      <c r="J405" s="10">
        <v>5.6897705255809901E-2</v>
      </c>
      <c r="K405" s="3">
        <v>3.0915216797855602E-3</v>
      </c>
      <c r="O405">
        <v>0.27450006041070302</v>
      </c>
      <c r="P405" s="12" t="s">
        <v>822</v>
      </c>
      <c r="Q405" s="9" t="s">
        <v>822</v>
      </c>
      <c r="R405" s="9" t="s">
        <v>822</v>
      </c>
      <c r="S405" s="9">
        <v>0.85646960397741501</v>
      </c>
      <c r="T405" s="9">
        <v>0.49584807666090402</v>
      </c>
      <c r="U405" s="10">
        <v>0.68463269639617297</v>
      </c>
    </row>
    <row r="406" spans="1:21" x14ac:dyDescent="0.2">
      <c r="A406" t="s">
        <v>728</v>
      </c>
      <c r="B406">
        <v>6</v>
      </c>
      <c r="F406" s="10">
        <v>0</v>
      </c>
      <c r="G406" s="12">
        <v>0.91657009837841397</v>
      </c>
      <c r="H406" s="9">
        <v>1</v>
      </c>
      <c r="I406" s="9">
        <v>8.9696198658582402E-2</v>
      </c>
      <c r="J406" s="10">
        <v>5.6423484395489998E-2</v>
      </c>
      <c r="K406" s="3">
        <v>2.8362242004439202E-3</v>
      </c>
      <c r="O406">
        <v>0.33467046043304299</v>
      </c>
      <c r="P406" s="12" t="s">
        <v>822</v>
      </c>
      <c r="Q406" s="9" t="s">
        <v>822</v>
      </c>
      <c r="R406" s="9" t="s">
        <v>822</v>
      </c>
      <c r="S406" s="9" t="s">
        <v>822</v>
      </c>
      <c r="T406" s="9">
        <v>0.76467221952211095</v>
      </c>
      <c r="U406" s="10">
        <v>0.91637581647156996</v>
      </c>
    </row>
    <row r="407" spans="1:21" x14ac:dyDescent="0.2">
      <c r="A407" t="s">
        <v>735</v>
      </c>
      <c r="B407">
        <v>10</v>
      </c>
      <c r="F407" s="10">
        <v>0</v>
      </c>
      <c r="G407" s="12">
        <v>0.92608027831364403</v>
      </c>
      <c r="H407" s="9">
        <v>1</v>
      </c>
      <c r="I407" s="9">
        <v>0.14981300601237699</v>
      </c>
      <c r="J407" s="10">
        <v>6.9686528825249394E-2</v>
      </c>
      <c r="K407" s="3">
        <v>1.7949253751843899E-5</v>
      </c>
      <c r="O407">
        <v>3.2930366168228101E-2</v>
      </c>
      <c r="P407" s="12" t="s">
        <v>822</v>
      </c>
      <c r="Q407" s="9" t="s">
        <v>822</v>
      </c>
      <c r="R407" s="9" t="s">
        <v>822</v>
      </c>
      <c r="S407" s="9">
        <v>0.75833084864830502</v>
      </c>
      <c r="T407" s="9">
        <v>0.77070523123094403</v>
      </c>
      <c r="U407" s="10">
        <v>0.90082137944303398</v>
      </c>
    </row>
    <row r="408" spans="1:21" x14ac:dyDescent="0.2">
      <c r="A408" t="s">
        <v>790</v>
      </c>
      <c r="B408">
        <v>6</v>
      </c>
      <c r="F408" s="10">
        <v>0</v>
      </c>
      <c r="G408" s="12">
        <v>0.93561835965640605</v>
      </c>
      <c r="H408" s="9">
        <v>1</v>
      </c>
      <c r="I408" s="9">
        <v>0.12758495635344599</v>
      </c>
      <c r="J408" s="10">
        <v>0.16063543675027001</v>
      </c>
      <c r="K408" s="3">
        <v>2.6664943087272502E-4</v>
      </c>
      <c r="O408">
        <v>0.26339235503568098</v>
      </c>
      <c r="P408" s="12" t="s">
        <v>822</v>
      </c>
      <c r="Q408" s="9" t="s">
        <v>822</v>
      </c>
      <c r="R408" s="9" t="s">
        <v>822</v>
      </c>
      <c r="S408" s="9">
        <v>0.78423496178401697</v>
      </c>
      <c r="T408" s="9">
        <v>0.85235206359604299</v>
      </c>
      <c r="U408" s="10">
        <v>0.76594878492191099</v>
      </c>
    </row>
    <row r="409" spans="1:21" x14ac:dyDescent="0.2">
      <c r="A409" t="s">
        <v>776</v>
      </c>
      <c r="B409">
        <v>5</v>
      </c>
      <c r="F409" s="10">
        <v>0</v>
      </c>
      <c r="G409" s="12">
        <v>0.968298106039435</v>
      </c>
      <c r="H409" s="9">
        <v>1</v>
      </c>
      <c r="I409" s="9">
        <v>6.8744578266957193E-2</v>
      </c>
      <c r="J409" s="10">
        <v>0.170973277276909</v>
      </c>
      <c r="K409" s="3">
        <v>3.2734116900540798E-3</v>
      </c>
      <c r="O409">
        <v>0.54409534126564296</v>
      </c>
      <c r="P409" s="12" t="s">
        <v>822</v>
      </c>
      <c r="Q409" s="9" t="s">
        <v>822</v>
      </c>
      <c r="R409" s="9" t="s">
        <v>822</v>
      </c>
      <c r="S409" s="9">
        <v>0.83868975980309002</v>
      </c>
      <c r="T409" s="9">
        <v>0.86463726710131505</v>
      </c>
      <c r="U409" s="10">
        <v>0.99597098918317695</v>
      </c>
    </row>
    <row r="410" spans="1:21" x14ac:dyDescent="0.2">
      <c r="A410" t="s">
        <v>699</v>
      </c>
      <c r="B410">
        <v>5</v>
      </c>
      <c r="E410" s="9" t="e">
        <f>-inf</f>
        <v>#NAME?</v>
      </c>
      <c r="F410" s="13">
        <v>-2.2204460492503101E-16</v>
      </c>
      <c r="G410" s="12">
        <v>0.97713114513066401</v>
      </c>
      <c r="H410" s="9">
        <v>1</v>
      </c>
      <c r="I410" s="9">
        <v>5.3606247010672597E-2</v>
      </c>
      <c r="J410" s="10">
        <v>0.13853906328996901</v>
      </c>
      <c r="K410" s="3">
        <v>4.5477601363874603E-5</v>
      </c>
      <c r="O410">
        <v>0.171885462828614</v>
      </c>
      <c r="P410" s="12" t="s">
        <v>822</v>
      </c>
      <c r="Q410" s="9" t="s">
        <v>822</v>
      </c>
      <c r="R410" s="9" t="s">
        <v>822</v>
      </c>
      <c r="S410" s="9">
        <v>0.79283108545761505</v>
      </c>
      <c r="T410" s="9">
        <v>0.95725639385360695</v>
      </c>
      <c r="U410" s="10">
        <v>0.84689889190672096</v>
      </c>
    </row>
    <row r="411" spans="1:21" x14ac:dyDescent="0.2">
      <c r="A411" t="s">
        <v>695</v>
      </c>
      <c r="B411">
        <v>4</v>
      </c>
      <c r="F411" s="10">
        <v>0</v>
      </c>
      <c r="I411" s="9">
        <v>0</v>
      </c>
      <c r="J411" s="10">
        <v>1</v>
      </c>
      <c r="K411" s="3">
        <v>5.8145262729815596E-3</v>
      </c>
      <c r="P411" s="12" t="s">
        <v>822</v>
      </c>
      <c r="Q411" s="9" t="s">
        <v>822</v>
      </c>
      <c r="R411" s="9" t="s">
        <v>822</v>
      </c>
    </row>
    <row r="412" spans="1:21" x14ac:dyDescent="0.2">
      <c r="A412" t="s">
        <v>697</v>
      </c>
      <c r="B412">
        <v>2</v>
      </c>
      <c r="E412" s="9" t="s">
        <v>641</v>
      </c>
      <c r="F412" s="13">
        <v>1.11022302462515E-16</v>
      </c>
      <c r="I412" s="9">
        <v>0</v>
      </c>
      <c r="J412" s="10">
        <v>1</v>
      </c>
      <c r="M412" s="3">
        <v>5.8632384032423503E-4</v>
      </c>
      <c r="P412" s="12" t="s">
        <v>822</v>
      </c>
      <c r="Q412" s="9" t="s">
        <v>822</v>
      </c>
      <c r="R412" s="9" t="s">
        <v>822</v>
      </c>
      <c r="S412" s="9" t="s">
        <v>822</v>
      </c>
    </row>
    <row r="413" spans="1:21" x14ac:dyDescent="0.2">
      <c r="A413" t="s">
        <v>702</v>
      </c>
      <c r="B413">
        <v>2</v>
      </c>
      <c r="E413" s="9">
        <v>0</v>
      </c>
      <c r="F413" s="10">
        <v>1</v>
      </c>
      <c r="I413" s="9">
        <v>0</v>
      </c>
      <c r="J413" s="10">
        <v>1</v>
      </c>
      <c r="M413" s="3">
        <v>4.5078888054094602E-4</v>
      </c>
      <c r="N413" s="3">
        <v>3.0037246185269701E-5</v>
      </c>
      <c r="P413" s="12" t="s">
        <v>822</v>
      </c>
      <c r="R413" s="9" t="s">
        <v>822</v>
      </c>
    </row>
    <row r="414" spans="1:21" x14ac:dyDescent="0.2">
      <c r="A414" t="s">
        <v>703</v>
      </c>
      <c r="B414">
        <v>2</v>
      </c>
      <c r="F414" s="10">
        <v>0</v>
      </c>
      <c r="I414" s="9">
        <v>0</v>
      </c>
      <c r="J414" s="10">
        <v>1</v>
      </c>
      <c r="K414" s="3">
        <v>6.6339394120707503E-4</v>
      </c>
      <c r="P414" s="12" t="s">
        <v>822</v>
      </c>
      <c r="Q414" s="9" t="s">
        <v>822</v>
      </c>
      <c r="R414" s="9" t="s">
        <v>822</v>
      </c>
      <c r="S414" s="9" t="s">
        <v>822</v>
      </c>
    </row>
    <row r="415" spans="1:21" x14ac:dyDescent="0.2">
      <c r="A415" t="s">
        <v>710</v>
      </c>
      <c r="B415">
        <v>1</v>
      </c>
      <c r="J415" s="10" t="e">
        <f>-inf</f>
        <v>#NAME?</v>
      </c>
      <c r="K415" s="3">
        <v>8.2349711776008702E-4</v>
      </c>
      <c r="P415" s="12" t="s">
        <v>822</v>
      </c>
      <c r="Q415" s="9" t="s">
        <v>822</v>
      </c>
      <c r="R415" s="9" t="s">
        <v>822</v>
      </c>
      <c r="S415" s="9" t="s">
        <v>822</v>
      </c>
    </row>
    <row r="416" spans="1:21" x14ac:dyDescent="0.2">
      <c r="A416" t="s">
        <v>711</v>
      </c>
      <c r="B416">
        <v>4</v>
      </c>
      <c r="F416" s="10">
        <v>0</v>
      </c>
      <c r="I416" s="9">
        <v>0</v>
      </c>
      <c r="J416" s="10">
        <v>1</v>
      </c>
      <c r="K416" s="3">
        <v>7.3240786032426097E-4</v>
      </c>
      <c r="P416" s="12" t="s">
        <v>822</v>
      </c>
      <c r="Q416" s="9" t="s">
        <v>822</v>
      </c>
      <c r="R416" s="9" t="s">
        <v>822</v>
      </c>
    </row>
    <row r="417" spans="1:19" x14ac:dyDescent="0.2">
      <c r="A417" t="s">
        <v>712</v>
      </c>
      <c r="B417">
        <v>4</v>
      </c>
      <c r="F417" s="10">
        <v>0</v>
      </c>
      <c r="I417" s="9">
        <v>0</v>
      </c>
      <c r="J417" s="10">
        <v>1</v>
      </c>
      <c r="K417" s="3">
        <v>1.7191199085333001E-4</v>
      </c>
      <c r="P417" s="12" t="s">
        <v>822</v>
      </c>
      <c r="Q417" s="9" t="s">
        <v>822</v>
      </c>
      <c r="R417" s="9" t="s">
        <v>822</v>
      </c>
    </row>
    <row r="418" spans="1:19" x14ac:dyDescent="0.2">
      <c r="A418" t="s">
        <v>713</v>
      </c>
      <c r="B418">
        <v>2</v>
      </c>
      <c r="F418" s="10">
        <v>0</v>
      </c>
      <c r="I418" s="9">
        <v>0</v>
      </c>
      <c r="J418" s="10">
        <v>1</v>
      </c>
      <c r="K418" s="3">
        <v>2.9394314635325098E-4</v>
      </c>
      <c r="P418" s="12" t="s">
        <v>822</v>
      </c>
      <c r="Q418" s="9" t="s">
        <v>822</v>
      </c>
      <c r="R418" s="9" t="s">
        <v>822</v>
      </c>
      <c r="S418" s="9" t="s">
        <v>822</v>
      </c>
    </row>
    <row r="419" spans="1:19" x14ac:dyDescent="0.2">
      <c r="A419" t="s">
        <v>715</v>
      </c>
      <c r="B419">
        <v>1</v>
      </c>
      <c r="K419" s="3">
        <v>5.5164804854502798E-4</v>
      </c>
      <c r="P419" s="12" t="s">
        <v>822</v>
      </c>
      <c r="Q419" s="9" t="s">
        <v>822</v>
      </c>
      <c r="R419" s="9" t="s">
        <v>822</v>
      </c>
      <c r="S419" s="9" t="s">
        <v>822</v>
      </c>
    </row>
    <row r="420" spans="1:19" x14ac:dyDescent="0.2">
      <c r="A420" t="s">
        <v>716</v>
      </c>
      <c r="B420">
        <v>4</v>
      </c>
      <c r="F420" s="10">
        <v>0</v>
      </c>
      <c r="I420" s="9">
        <v>0</v>
      </c>
      <c r="J420" s="10">
        <v>1</v>
      </c>
      <c r="K420" s="3">
        <v>8.4635756653288305E-4</v>
      </c>
      <c r="P420" s="12" t="s">
        <v>822</v>
      </c>
      <c r="Q420" s="9" t="s">
        <v>822</v>
      </c>
      <c r="R420" s="9" t="s">
        <v>822</v>
      </c>
    </row>
    <row r="421" spans="1:19" x14ac:dyDescent="0.2">
      <c r="A421" t="s">
        <v>719</v>
      </c>
      <c r="B421">
        <v>1</v>
      </c>
      <c r="J421" s="10" t="e">
        <f>-inf</f>
        <v>#NAME?</v>
      </c>
      <c r="K421" s="3">
        <v>8.369349375073E-2</v>
      </c>
      <c r="P421" s="12" t="s">
        <v>822</v>
      </c>
      <c r="Q421" s="9" t="s">
        <v>822</v>
      </c>
      <c r="R421" s="9" t="s">
        <v>822</v>
      </c>
      <c r="S421" s="9" t="s">
        <v>822</v>
      </c>
    </row>
    <row r="422" spans="1:19" x14ac:dyDescent="0.2">
      <c r="A422" t="s">
        <v>722</v>
      </c>
      <c r="B422">
        <v>1</v>
      </c>
      <c r="J422" s="10" t="e">
        <f>-inf</f>
        <v>#NAME?</v>
      </c>
      <c r="K422" s="3">
        <v>8.04586141003721E-4</v>
      </c>
      <c r="P422" s="12" t="s">
        <v>822</v>
      </c>
      <c r="Q422" s="9" t="s">
        <v>822</v>
      </c>
      <c r="R422" s="9" t="s">
        <v>822</v>
      </c>
      <c r="S422" s="9" t="s">
        <v>822</v>
      </c>
    </row>
    <row r="423" spans="1:19" x14ac:dyDescent="0.2">
      <c r="A423" t="s">
        <v>725</v>
      </c>
      <c r="B423">
        <v>2</v>
      </c>
      <c r="E423" s="9">
        <v>0</v>
      </c>
      <c r="F423" s="10">
        <v>1</v>
      </c>
      <c r="I423" s="9">
        <v>0</v>
      </c>
      <c r="J423" s="10">
        <v>1</v>
      </c>
      <c r="M423" s="3">
        <v>1.00175306786877E-3</v>
      </c>
      <c r="N423" s="3">
        <v>3.5269636370049E-5</v>
      </c>
      <c r="P423" s="12" t="s">
        <v>822</v>
      </c>
      <c r="R423" s="9" t="s">
        <v>822</v>
      </c>
    </row>
    <row r="424" spans="1:19" x14ac:dyDescent="0.2">
      <c r="A424" t="s">
        <v>730</v>
      </c>
      <c r="B424">
        <v>2</v>
      </c>
      <c r="F424" s="10">
        <v>0</v>
      </c>
      <c r="I424" s="9">
        <v>0</v>
      </c>
      <c r="J424" s="10">
        <v>1</v>
      </c>
      <c r="K424" s="3">
        <v>4.0388845976116E-4</v>
      </c>
      <c r="P424" s="12" t="s">
        <v>822</v>
      </c>
      <c r="Q424" s="9" t="s">
        <v>822</v>
      </c>
      <c r="R424" s="9" t="s">
        <v>822</v>
      </c>
      <c r="S424" s="9" t="s">
        <v>822</v>
      </c>
    </row>
    <row r="425" spans="1:19" x14ac:dyDescent="0.2">
      <c r="A425" t="s">
        <v>731</v>
      </c>
      <c r="B425">
        <v>1</v>
      </c>
      <c r="K425" s="3">
        <v>4.4218439089100097E-3</v>
      </c>
      <c r="P425" s="12" t="s">
        <v>822</v>
      </c>
      <c r="Q425" s="9" t="s">
        <v>822</v>
      </c>
      <c r="R425" s="9" t="s">
        <v>822</v>
      </c>
      <c r="S425" s="9" t="s">
        <v>822</v>
      </c>
    </row>
    <row r="426" spans="1:19" x14ac:dyDescent="0.2">
      <c r="A426" t="s">
        <v>732</v>
      </c>
      <c r="B426">
        <v>2</v>
      </c>
      <c r="F426" s="10">
        <v>0</v>
      </c>
      <c r="I426" s="9">
        <v>0</v>
      </c>
      <c r="J426" s="10">
        <v>1</v>
      </c>
      <c r="K426" s="3">
        <v>8.6515788038509303E-4</v>
      </c>
      <c r="P426" s="12" t="s">
        <v>822</v>
      </c>
      <c r="Q426" s="9" t="s">
        <v>822</v>
      </c>
      <c r="R426" s="9" t="s">
        <v>822</v>
      </c>
      <c r="S426" s="9" t="s">
        <v>822</v>
      </c>
    </row>
    <row r="427" spans="1:19" x14ac:dyDescent="0.2">
      <c r="A427" t="s">
        <v>734</v>
      </c>
      <c r="B427">
        <v>4</v>
      </c>
      <c r="F427" s="10">
        <v>0</v>
      </c>
      <c r="I427" s="9">
        <v>0</v>
      </c>
      <c r="J427" s="10">
        <v>1</v>
      </c>
      <c r="K427" s="3">
        <v>1.74895091166595E-4</v>
      </c>
      <c r="P427" s="12" t="s">
        <v>822</v>
      </c>
      <c r="Q427" s="9" t="s">
        <v>822</v>
      </c>
      <c r="R427" s="9" t="s">
        <v>822</v>
      </c>
    </row>
    <row r="428" spans="1:19" x14ac:dyDescent="0.2">
      <c r="A428" t="s">
        <v>736</v>
      </c>
      <c r="B428">
        <v>1</v>
      </c>
      <c r="J428" s="10" t="e">
        <f>-inf</f>
        <v>#NAME?</v>
      </c>
      <c r="K428" s="3">
        <v>2.8337061894108798E-3</v>
      </c>
      <c r="P428" s="12" t="s">
        <v>822</v>
      </c>
      <c r="Q428" s="9" t="s">
        <v>822</v>
      </c>
      <c r="R428" s="9" t="s">
        <v>822</v>
      </c>
      <c r="S428" s="9" t="s">
        <v>822</v>
      </c>
    </row>
    <row r="429" spans="1:19" x14ac:dyDescent="0.2">
      <c r="A429" t="s">
        <v>737</v>
      </c>
      <c r="B429">
        <v>1</v>
      </c>
      <c r="J429" s="10" t="e">
        <f>-inf</f>
        <v>#NAME?</v>
      </c>
      <c r="K429" s="3">
        <v>2.7147876077930301E-3</v>
      </c>
      <c r="P429" s="12" t="s">
        <v>822</v>
      </c>
      <c r="Q429" s="9" t="s">
        <v>822</v>
      </c>
      <c r="R429" s="9" t="s">
        <v>822</v>
      </c>
      <c r="S429" s="9" t="s">
        <v>822</v>
      </c>
    </row>
    <row r="430" spans="1:19" x14ac:dyDescent="0.2">
      <c r="A430" t="s">
        <v>740</v>
      </c>
      <c r="B430">
        <v>3</v>
      </c>
      <c r="F430" s="10">
        <v>0</v>
      </c>
      <c r="I430" s="9">
        <v>0</v>
      </c>
      <c r="J430" s="10">
        <v>1</v>
      </c>
      <c r="K430" s="3">
        <v>8.8454848471858504E-5</v>
      </c>
      <c r="P430" s="12" t="s">
        <v>822</v>
      </c>
      <c r="Q430" s="9" t="s">
        <v>822</v>
      </c>
      <c r="R430" s="9" t="s">
        <v>822</v>
      </c>
      <c r="S430" s="9" t="s">
        <v>822</v>
      </c>
    </row>
    <row r="431" spans="1:19" x14ac:dyDescent="0.2">
      <c r="A431" t="s">
        <v>742</v>
      </c>
      <c r="B431">
        <v>4</v>
      </c>
      <c r="F431" s="10">
        <v>0</v>
      </c>
      <c r="I431" s="9">
        <v>0</v>
      </c>
      <c r="J431" s="10">
        <v>1</v>
      </c>
      <c r="K431" s="3">
        <v>1.89406329717979E-4</v>
      </c>
      <c r="P431" s="12" t="s">
        <v>822</v>
      </c>
      <c r="Q431" s="9" t="s">
        <v>822</v>
      </c>
      <c r="R431" s="9" t="s">
        <v>822</v>
      </c>
    </row>
    <row r="432" spans="1:19" x14ac:dyDescent="0.2">
      <c r="A432" t="s">
        <v>744</v>
      </c>
      <c r="B432">
        <v>2</v>
      </c>
      <c r="F432" s="10">
        <v>0</v>
      </c>
      <c r="I432" s="9">
        <v>0</v>
      </c>
      <c r="J432" s="10">
        <v>1</v>
      </c>
      <c r="M432" s="3">
        <v>6.5128458429455503E-4</v>
      </c>
      <c r="P432" s="12" t="s">
        <v>822</v>
      </c>
      <c r="Q432" s="9" t="s">
        <v>822</v>
      </c>
      <c r="R432" s="9" t="s">
        <v>822</v>
      </c>
      <c r="S432" s="9" t="s">
        <v>822</v>
      </c>
    </row>
    <row r="433" spans="1:19" x14ac:dyDescent="0.2">
      <c r="A433" t="s">
        <v>745</v>
      </c>
      <c r="B433">
        <v>1</v>
      </c>
      <c r="M433" s="3">
        <v>5.0087653393438502E-4</v>
      </c>
      <c r="P433" s="12" t="s">
        <v>822</v>
      </c>
      <c r="Q433" s="9" t="s">
        <v>822</v>
      </c>
      <c r="R433" s="9" t="s">
        <v>822</v>
      </c>
      <c r="S433" s="9" t="s">
        <v>822</v>
      </c>
    </row>
    <row r="434" spans="1:19" x14ac:dyDescent="0.2">
      <c r="A434" t="s">
        <v>747</v>
      </c>
      <c r="B434">
        <v>1</v>
      </c>
      <c r="M434" s="3">
        <v>8.0140245429501599E-4</v>
      </c>
      <c r="P434" s="12" t="s">
        <v>822</v>
      </c>
      <c r="Q434" s="9" t="s">
        <v>822</v>
      </c>
      <c r="R434" s="9" t="s">
        <v>822</v>
      </c>
      <c r="S434" s="9" t="s">
        <v>822</v>
      </c>
    </row>
    <row r="435" spans="1:19" x14ac:dyDescent="0.2">
      <c r="A435" t="s">
        <v>749</v>
      </c>
      <c r="B435">
        <v>2</v>
      </c>
      <c r="F435" s="10">
        <v>0</v>
      </c>
      <c r="I435" s="9">
        <v>0</v>
      </c>
      <c r="J435" s="10">
        <v>1</v>
      </c>
      <c r="K435" s="3">
        <v>7.0434871498352E-3</v>
      </c>
      <c r="P435" s="12" t="s">
        <v>822</v>
      </c>
      <c r="Q435" s="9" t="s">
        <v>822</v>
      </c>
      <c r="R435" s="9" t="s">
        <v>822</v>
      </c>
    </row>
    <row r="436" spans="1:19" x14ac:dyDescent="0.2">
      <c r="A436" t="s">
        <v>750</v>
      </c>
      <c r="B436">
        <v>3</v>
      </c>
      <c r="F436" s="10">
        <v>0</v>
      </c>
      <c r="I436" s="9">
        <v>0</v>
      </c>
      <c r="J436" s="10">
        <v>1</v>
      </c>
      <c r="K436" s="3">
        <v>9.5923762969235801E-5</v>
      </c>
      <c r="P436" s="12" t="s">
        <v>822</v>
      </c>
      <c r="Q436" s="9" t="s">
        <v>822</v>
      </c>
      <c r="R436" s="9" t="s">
        <v>822</v>
      </c>
      <c r="S436" s="9" t="s">
        <v>822</v>
      </c>
    </row>
    <row r="437" spans="1:19" x14ac:dyDescent="0.2">
      <c r="A437" t="s">
        <v>751</v>
      </c>
      <c r="B437">
        <v>1</v>
      </c>
      <c r="J437" s="10" t="e">
        <f>-inf</f>
        <v>#NAME?</v>
      </c>
      <c r="K437" s="3">
        <v>3.0009680542110299E-3</v>
      </c>
      <c r="P437" s="12" t="s">
        <v>822</v>
      </c>
      <c r="Q437" s="9" t="s">
        <v>822</v>
      </c>
      <c r="R437" s="9" t="s">
        <v>822</v>
      </c>
      <c r="S437" s="9" t="s">
        <v>822</v>
      </c>
    </row>
    <row r="438" spans="1:19" x14ac:dyDescent="0.2">
      <c r="A438" t="s">
        <v>753</v>
      </c>
      <c r="B438">
        <v>1</v>
      </c>
      <c r="J438" s="10" t="e">
        <f>-inf</f>
        <v>#NAME?</v>
      </c>
      <c r="K438" s="3">
        <v>8.2393917830792798E-4</v>
      </c>
      <c r="P438" s="12" t="s">
        <v>822</v>
      </c>
      <c r="Q438" s="9" t="s">
        <v>822</v>
      </c>
      <c r="R438" s="9" t="s">
        <v>822</v>
      </c>
      <c r="S438" s="9" t="s">
        <v>822</v>
      </c>
    </row>
    <row r="439" spans="1:19" x14ac:dyDescent="0.2">
      <c r="A439" t="s">
        <v>754</v>
      </c>
      <c r="B439">
        <v>1</v>
      </c>
      <c r="J439" s="10" t="e">
        <f>-inf</f>
        <v>#NAME?</v>
      </c>
      <c r="K439" s="3">
        <v>1.0474631751227401E-3</v>
      </c>
      <c r="P439" s="12" t="s">
        <v>822</v>
      </c>
      <c r="Q439" s="9" t="s">
        <v>822</v>
      </c>
      <c r="R439" s="9" t="s">
        <v>822</v>
      </c>
      <c r="S439" s="9" t="s">
        <v>822</v>
      </c>
    </row>
    <row r="440" spans="1:19" x14ac:dyDescent="0.2">
      <c r="A440" t="s">
        <v>756</v>
      </c>
      <c r="B440">
        <v>1</v>
      </c>
      <c r="J440" s="10" t="e">
        <f>-inf</f>
        <v>#NAME?</v>
      </c>
      <c r="K440" s="3">
        <v>7.08896652995088E-4</v>
      </c>
      <c r="P440" s="12" t="s">
        <v>822</v>
      </c>
      <c r="Q440" s="9" t="s">
        <v>822</v>
      </c>
      <c r="R440" s="9" t="s">
        <v>822</v>
      </c>
      <c r="S440" s="9" t="s">
        <v>822</v>
      </c>
    </row>
    <row r="441" spans="1:19" x14ac:dyDescent="0.2">
      <c r="A441" t="s">
        <v>757</v>
      </c>
      <c r="B441">
        <v>1</v>
      </c>
      <c r="J441" s="10" t="e">
        <f>-inf</f>
        <v>#NAME?</v>
      </c>
      <c r="K441" s="3">
        <v>9.3993796409436896E-4</v>
      </c>
      <c r="P441" s="12" t="s">
        <v>822</v>
      </c>
      <c r="Q441" s="9" t="s">
        <v>822</v>
      </c>
      <c r="R441" s="9" t="s">
        <v>822</v>
      </c>
      <c r="S441" s="9" t="s">
        <v>822</v>
      </c>
    </row>
    <row r="442" spans="1:19" x14ac:dyDescent="0.2">
      <c r="A442" t="s">
        <v>759</v>
      </c>
      <c r="B442">
        <v>3</v>
      </c>
      <c r="F442" s="10">
        <v>0</v>
      </c>
      <c r="I442" s="9">
        <v>0</v>
      </c>
      <c r="J442" s="10">
        <v>1</v>
      </c>
      <c r="K442" s="3">
        <v>1.6617746518049801E-4</v>
      </c>
      <c r="P442" s="12" t="s">
        <v>822</v>
      </c>
      <c r="Q442" s="9" t="s">
        <v>822</v>
      </c>
      <c r="R442" s="9" t="s">
        <v>822</v>
      </c>
      <c r="S442" s="9" t="s">
        <v>822</v>
      </c>
    </row>
    <row r="443" spans="1:19" x14ac:dyDescent="0.2">
      <c r="A443" t="s">
        <v>761</v>
      </c>
      <c r="B443">
        <v>3</v>
      </c>
      <c r="F443" s="10">
        <v>0</v>
      </c>
      <c r="I443" s="9">
        <v>0</v>
      </c>
      <c r="J443" s="10">
        <v>1</v>
      </c>
      <c r="K443" s="3">
        <v>6.2605402351617002E-3</v>
      </c>
      <c r="P443" s="12" t="s">
        <v>822</v>
      </c>
      <c r="Q443" s="9" t="s">
        <v>822</v>
      </c>
      <c r="R443" s="9" t="s">
        <v>822</v>
      </c>
    </row>
    <row r="444" spans="1:19" x14ac:dyDescent="0.2">
      <c r="A444" t="s">
        <v>763</v>
      </c>
      <c r="B444">
        <v>1</v>
      </c>
      <c r="J444" s="10" t="e">
        <f>-inf</f>
        <v>#NAME?</v>
      </c>
      <c r="K444" s="3">
        <v>1.8441230709502E-3</v>
      </c>
      <c r="P444" s="12" t="s">
        <v>822</v>
      </c>
      <c r="Q444" s="9" t="s">
        <v>822</v>
      </c>
      <c r="R444" s="9" t="s">
        <v>822</v>
      </c>
      <c r="S444" s="9" t="s">
        <v>822</v>
      </c>
    </row>
    <row r="445" spans="1:19" x14ac:dyDescent="0.2">
      <c r="A445" t="s">
        <v>764</v>
      </c>
      <c r="B445">
        <v>3</v>
      </c>
      <c r="E445" s="9" t="e">
        <f>-inf</f>
        <v>#NAME?</v>
      </c>
      <c r="F445" s="13">
        <v>-2.2204460492503101E-16</v>
      </c>
      <c r="I445" s="9">
        <v>0</v>
      </c>
      <c r="J445" s="10">
        <v>1</v>
      </c>
      <c r="K445" s="3">
        <v>6.52943770553232E-3</v>
      </c>
      <c r="P445" s="12" t="s">
        <v>822</v>
      </c>
      <c r="Q445" s="9" t="s">
        <v>822</v>
      </c>
      <c r="R445" s="9" t="s">
        <v>822</v>
      </c>
    </row>
    <row r="446" spans="1:19" x14ac:dyDescent="0.2">
      <c r="A446" t="s">
        <v>765</v>
      </c>
      <c r="B446">
        <v>1</v>
      </c>
      <c r="J446" s="10" t="e">
        <f>-inf</f>
        <v>#NAME?</v>
      </c>
      <c r="K446" s="3">
        <v>5.6736641858291803E-4</v>
      </c>
      <c r="P446" s="12" t="s">
        <v>822</v>
      </c>
      <c r="Q446" s="9" t="s">
        <v>822</v>
      </c>
      <c r="R446" s="9" t="s">
        <v>822</v>
      </c>
      <c r="S446" s="9" t="s">
        <v>822</v>
      </c>
    </row>
    <row r="447" spans="1:19" x14ac:dyDescent="0.2">
      <c r="A447" t="s">
        <v>766</v>
      </c>
      <c r="B447">
        <v>1</v>
      </c>
      <c r="J447" s="10" t="e">
        <f>-inf</f>
        <v>#NAME?</v>
      </c>
      <c r="K447" s="3">
        <v>4.0508380171147898E-3</v>
      </c>
      <c r="P447" s="12" t="s">
        <v>822</v>
      </c>
      <c r="Q447" s="9" t="s">
        <v>822</v>
      </c>
      <c r="R447" s="9" t="s">
        <v>822</v>
      </c>
      <c r="S447" s="9" t="s">
        <v>822</v>
      </c>
    </row>
    <row r="448" spans="1:19" x14ac:dyDescent="0.2">
      <c r="A448" t="s">
        <v>767</v>
      </c>
      <c r="B448">
        <v>2</v>
      </c>
      <c r="F448" s="10">
        <v>0</v>
      </c>
      <c r="I448" s="9">
        <v>0</v>
      </c>
      <c r="J448" s="10">
        <v>1</v>
      </c>
      <c r="K448" s="3">
        <v>1.9315206769664E-3</v>
      </c>
      <c r="P448" s="12" t="s">
        <v>822</v>
      </c>
      <c r="Q448" s="9" t="s">
        <v>822</v>
      </c>
      <c r="R448" s="9" t="s">
        <v>822</v>
      </c>
    </row>
    <row r="449" spans="1:19" x14ac:dyDescent="0.2">
      <c r="A449" t="s">
        <v>769</v>
      </c>
      <c r="B449">
        <v>4</v>
      </c>
      <c r="F449" s="10">
        <v>0</v>
      </c>
      <c r="I449" s="9">
        <v>0</v>
      </c>
      <c r="J449" s="10">
        <v>1</v>
      </c>
      <c r="K449" s="3">
        <v>3.2398608412718299E-4</v>
      </c>
      <c r="P449" s="12" t="s">
        <v>822</v>
      </c>
      <c r="Q449" s="9" t="s">
        <v>822</v>
      </c>
      <c r="R449" s="9" t="s">
        <v>822</v>
      </c>
    </row>
    <row r="450" spans="1:19" x14ac:dyDescent="0.2">
      <c r="A450" t="s">
        <v>771</v>
      </c>
      <c r="B450">
        <v>2</v>
      </c>
      <c r="E450" s="9">
        <v>0</v>
      </c>
      <c r="F450" s="10">
        <v>1</v>
      </c>
      <c r="I450" s="9">
        <v>0</v>
      </c>
      <c r="J450" s="10">
        <v>1</v>
      </c>
      <c r="K450" s="3">
        <v>1.7916330735465299E-4</v>
      </c>
      <c r="M450" s="3">
        <v>1.4024542950162699E-3</v>
      </c>
      <c r="Q450" s="9" t="s">
        <v>822</v>
      </c>
      <c r="R450" s="9" t="s">
        <v>822</v>
      </c>
      <c r="S450" s="9" t="s">
        <v>822</v>
      </c>
    </row>
    <row r="451" spans="1:19" x14ac:dyDescent="0.2">
      <c r="A451" t="s">
        <v>774</v>
      </c>
      <c r="B451">
        <v>2</v>
      </c>
      <c r="F451" s="10">
        <v>0</v>
      </c>
      <c r="I451" s="9">
        <v>0</v>
      </c>
      <c r="J451" s="10">
        <v>1</v>
      </c>
      <c r="K451" s="3">
        <v>6.5895026987686798E-4</v>
      </c>
      <c r="P451" s="12" t="s">
        <v>822</v>
      </c>
      <c r="Q451" s="9" t="s">
        <v>822</v>
      </c>
      <c r="R451" s="9" t="s">
        <v>822</v>
      </c>
    </row>
    <row r="452" spans="1:19" x14ac:dyDescent="0.2">
      <c r="A452" t="s">
        <v>775</v>
      </c>
      <c r="B452">
        <v>1</v>
      </c>
      <c r="K452" s="3">
        <v>6.5331010452961602E-4</v>
      </c>
      <c r="P452" s="12" t="s">
        <v>822</v>
      </c>
      <c r="Q452" s="9" t="s">
        <v>822</v>
      </c>
      <c r="R452" s="9" t="s">
        <v>822</v>
      </c>
      <c r="S452" s="9" t="s">
        <v>822</v>
      </c>
    </row>
    <row r="453" spans="1:19" x14ac:dyDescent="0.2">
      <c r="A453" t="s">
        <v>777</v>
      </c>
      <c r="B453">
        <v>3</v>
      </c>
      <c r="F453" s="10">
        <v>0</v>
      </c>
      <c r="I453" s="9">
        <v>0</v>
      </c>
      <c r="J453" s="10">
        <v>1</v>
      </c>
      <c r="K453" s="3">
        <v>2.4772805982673201E-4</v>
      </c>
      <c r="P453" s="12" t="s">
        <v>822</v>
      </c>
      <c r="Q453" s="9" t="s">
        <v>822</v>
      </c>
      <c r="R453" s="9" t="s">
        <v>822</v>
      </c>
    </row>
    <row r="454" spans="1:19" x14ac:dyDescent="0.2">
      <c r="A454" t="s">
        <v>778</v>
      </c>
      <c r="B454">
        <v>3</v>
      </c>
      <c r="F454" s="10">
        <v>0</v>
      </c>
      <c r="I454" s="9">
        <v>0</v>
      </c>
      <c r="J454" s="10">
        <v>1</v>
      </c>
      <c r="K454" s="3">
        <v>5.8276309556012495E-4</v>
      </c>
      <c r="P454" s="12" t="s">
        <v>822</v>
      </c>
      <c r="Q454" s="9" t="s">
        <v>822</v>
      </c>
      <c r="R454" s="9" t="s">
        <v>822</v>
      </c>
    </row>
    <row r="455" spans="1:19" x14ac:dyDescent="0.2">
      <c r="A455" t="s">
        <v>779</v>
      </c>
      <c r="B455">
        <v>1</v>
      </c>
      <c r="J455" s="10" t="e">
        <f>-inf</f>
        <v>#NAME?</v>
      </c>
      <c r="K455" s="3">
        <v>2.0072857036651502E-3</v>
      </c>
      <c r="P455" s="12" t="s">
        <v>822</v>
      </c>
      <c r="Q455" s="9" t="s">
        <v>822</v>
      </c>
      <c r="R455" s="9" t="s">
        <v>822</v>
      </c>
      <c r="S455" s="9" t="s">
        <v>822</v>
      </c>
    </row>
    <row r="456" spans="1:19" x14ac:dyDescent="0.2">
      <c r="A456" t="s">
        <v>782</v>
      </c>
      <c r="B456">
        <v>1</v>
      </c>
      <c r="K456" s="3">
        <v>2.6664372957164902E-3</v>
      </c>
      <c r="P456" s="12" t="s">
        <v>822</v>
      </c>
      <c r="Q456" s="9" t="s">
        <v>822</v>
      </c>
      <c r="R456" s="9" t="s">
        <v>822</v>
      </c>
      <c r="S456" s="9" t="s">
        <v>822</v>
      </c>
    </row>
    <row r="457" spans="1:19" x14ac:dyDescent="0.2">
      <c r="A457" t="s">
        <v>783</v>
      </c>
      <c r="B457">
        <v>2</v>
      </c>
      <c r="F457" s="10">
        <v>0</v>
      </c>
      <c r="I457" s="9">
        <v>0</v>
      </c>
      <c r="J457" s="10">
        <v>1</v>
      </c>
      <c r="K457" s="3">
        <v>5.9397617328244999E-4</v>
      </c>
      <c r="P457" s="12" t="s">
        <v>822</v>
      </c>
      <c r="Q457" s="9" t="s">
        <v>822</v>
      </c>
      <c r="R457" s="9" t="s">
        <v>822</v>
      </c>
      <c r="S457" s="9" t="s">
        <v>822</v>
      </c>
    </row>
    <row r="458" spans="1:19" x14ac:dyDescent="0.2">
      <c r="A458" t="s">
        <v>784</v>
      </c>
      <c r="B458">
        <v>1</v>
      </c>
      <c r="M458" s="3">
        <v>6.0105184072126205E-4</v>
      </c>
      <c r="P458" s="12" t="s">
        <v>822</v>
      </c>
      <c r="Q458" s="9" t="s">
        <v>822</v>
      </c>
      <c r="R458" s="9" t="s">
        <v>822</v>
      </c>
      <c r="S458" s="9" t="s">
        <v>822</v>
      </c>
    </row>
    <row r="459" spans="1:19" x14ac:dyDescent="0.2">
      <c r="A459" t="s">
        <v>785</v>
      </c>
      <c r="B459">
        <v>1</v>
      </c>
      <c r="M459" s="3">
        <v>7.0122714750813896E-4</v>
      </c>
      <c r="P459" s="12" t="s">
        <v>822</v>
      </c>
      <c r="Q459" s="9" t="s">
        <v>822</v>
      </c>
      <c r="R459" s="9" t="s">
        <v>822</v>
      </c>
      <c r="S459" s="9" t="s">
        <v>822</v>
      </c>
    </row>
    <row r="460" spans="1:19" x14ac:dyDescent="0.2">
      <c r="A460" t="s">
        <v>786</v>
      </c>
      <c r="B460">
        <v>1</v>
      </c>
      <c r="K460" s="3">
        <v>1.7783920755586199E-2</v>
      </c>
      <c r="P460" s="12" t="s">
        <v>822</v>
      </c>
      <c r="Q460" s="9" t="s">
        <v>822</v>
      </c>
      <c r="R460" s="9" t="s">
        <v>822</v>
      </c>
      <c r="S460" s="9" t="s">
        <v>822</v>
      </c>
    </row>
    <row r="461" spans="1:19" x14ac:dyDescent="0.2">
      <c r="A461" t="s">
        <v>788</v>
      </c>
      <c r="B461">
        <v>1</v>
      </c>
      <c r="K461" s="3">
        <v>2.4156331122007499E-3</v>
      </c>
      <c r="P461" s="12" t="s">
        <v>822</v>
      </c>
      <c r="Q461" s="9" t="s">
        <v>822</v>
      </c>
      <c r="R461" s="9" t="s">
        <v>822</v>
      </c>
      <c r="S461" s="9" t="s">
        <v>822</v>
      </c>
    </row>
    <row r="462" spans="1:19" x14ac:dyDescent="0.2">
      <c r="A462" t="s">
        <v>791</v>
      </c>
      <c r="B462">
        <v>1</v>
      </c>
      <c r="J462" s="10" t="e">
        <f>-inf</f>
        <v>#NAME?</v>
      </c>
      <c r="K462" s="3">
        <v>1.2077957727147899E-3</v>
      </c>
      <c r="P462" s="12" t="s">
        <v>822</v>
      </c>
      <c r="Q462" s="9" t="s">
        <v>822</v>
      </c>
      <c r="R462" s="9" t="s">
        <v>822</v>
      </c>
      <c r="S462" s="9" t="s">
        <v>822</v>
      </c>
    </row>
    <row r="463" spans="1:19" x14ac:dyDescent="0.2">
      <c r="A463" t="s">
        <v>792</v>
      </c>
      <c r="B463">
        <v>3</v>
      </c>
      <c r="F463" s="10">
        <v>0</v>
      </c>
      <c r="I463" s="9">
        <v>0</v>
      </c>
      <c r="J463" s="10">
        <v>1</v>
      </c>
      <c r="K463" s="3">
        <v>4.5817814746729901E-4</v>
      </c>
      <c r="P463" s="12" t="s">
        <v>822</v>
      </c>
      <c r="Q463" s="9" t="s">
        <v>822</v>
      </c>
      <c r="R463" s="9" t="s">
        <v>822</v>
      </c>
    </row>
    <row r="464" spans="1:19" x14ac:dyDescent="0.2">
      <c r="A464" t="s">
        <v>793</v>
      </c>
      <c r="B464">
        <v>1</v>
      </c>
      <c r="J464" s="10" t="e">
        <f>-inf</f>
        <v>#NAME?</v>
      </c>
      <c r="K464" s="3">
        <v>5.0004545867806099E-4</v>
      </c>
      <c r="P464" s="12" t="s">
        <v>822</v>
      </c>
      <c r="Q464" s="9" t="s">
        <v>822</v>
      </c>
      <c r="R464" s="9" t="s">
        <v>822</v>
      </c>
      <c r="S464" s="9" t="s">
        <v>822</v>
      </c>
    </row>
    <row r="465" spans="1:19" x14ac:dyDescent="0.2">
      <c r="A465" t="s">
        <v>794</v>
      </c>
      <c r="B465">
        <v>3</v>
      </c>
      <c r="F465" s="10">
        <v>0</v>
      </c>
      <c r="I465" s="9">
        <v>0</v>
      </c>
      <c r="J465" s="10">
        <v>1</v>
      </c>
      <c r="K465" s="3">
        <v>2.6726453735771997E-4</v>
      </c>
      <c r="P465" s="12" t="s">
        <v>822</v>
      </c>
      <c r="Q465" s="9" t="s">
        <v>822</v>
      </c>
      <c r="R465" s="9" t="s">
        <v>822</v>
      </c>
    </row>
    <row r="466" spans="1:19" x14ac:dyDescent="0.2">
      <c r="A466" t="s">
        <v>796</v>
      </c>
      <c r="B466">
        <v>2</v>
      </c>
      <c r="F466" s="10">
        <v>0</v>
      </c>
      <c r="I466" s="9">
        <v>0</v>
      </c>
      <c r="J466" s="10">
        <v>1</v>
      </c>
      <c r="K466" s="3">
        <v>2.3150940670242301E-4</v>
      </c>
      <c r="P466" s="12" t="s">
        <v>822</v>
      </c>
      <c r="Q466" s="9" t="s">
        <v>822</v>
      </c>
      <c r="R466" s="9" t="s">
        <v>822</v>
      </c>
      <c r="S466" s="9" t="s">
        <v>822</v>
      </c>
    </row>
    <row r="467" spans="1:19" x14ac:dyDescent="0.2">
      <c r="A467" t="s">
        <v>797</v>
      </c>
      <c r="B467">
        <v>2</v>
      </c>
      <c r="F467" s="10">
        <v>0</v>
      </c>
      <c r="I467" s="9">
        <v>0</v>
      </c>
      <c r="J467" s="10">
        <v>1</v>
      </c>
      <c r="K467" s="3">
        <v>2.3887114093454698E-3</v>
      </c>
      <c r="P467" s="12" t="s">
        <v>822</v>
      </c>
      <c r="Q467" s="9" t="s">
        <v>822</v>
      </c>
      <c r="R467" s="9" t="s">
        <v>822</v>
      </c>
    </row>
    <row r="468" spans="1:19" x14ac:dyDescent="0.2">
      <c r="A468" t="s">
        <v>799</v>
      </c>
      <c r="B468">
        <v>1</v>
      </c>
      <c r="M468" s="3">
        <v>5.0087653393438502E-4</v>
      </c>
      <c r="P468" s="12" t="s">
        <v>822</v>
      </c>
      <c r="Q468" s="9" t="s">
        <v>822</v>
      </c>
      <c r="R468" s="9" t="s">
        <v>822</v>
      </c>
      <c r="S468" s="9" t="s">
        <v>822</v>
      </c>
    </row>
    <row r="469" spans="1:19" x14ac:dyDescent="0.2">
      <c r="A469" t="s">
        <v>801</v>
      </c>
      <c r="B469">
        <v>1</v>
      </c>
      <c r="J469" s="10" t="e">
        <f>-inf</f>
        <v>#NAME?</v>
      </c>
      <c r="K469" s="3">
        <v>2.9804482594182101E-3</v>
      </c>
      <c r="P469" s="12" t="s">
        <v>822</v>
      </c>
      <c r="Q469" s="9" t="s">
        <v>822</v>
      </c>
      <c r="R469" s="9" t="s">
        <v>822</v>
      </c>
      <c r="S469" s="9" t="s">
        <v>822</v>
      </c>
    </row>
    <row r="470" spans="1:19" x14ac:dyDescent="0.2">
      <c r="A470" t="s">
        <v>802</v>
      </c>
      <c r="B470">
        <v>2</v>
      </c>
      <c r="F470" s="10">
        <v>0</v>
      </c>
      <c r="I470" s="9">
        <v>0</v>
      </c>
      <c r="J470" s="10">
        <v>1</v>
      </c>
      <c r="K470" s="3">
        <v>1.2197754538038101E-3</v>
      </c>
      <c r="P470" s="12" t="s">
        <v>822</v>
      </c>
      <c r="Q470" s="9" t="s">
        <v>822</v>
      </c>
      <c r="R470" s="9" t="s">
        <v>822</v>
      </c>
      <c r="S470" s="9" t="s">
        <v>822</v>
      </c>
    </row>
    <row r="471" spans="1:19" x14ac:dyDescent="0.2">
      <c r="A471" t="s">
        <v>803</v>
      </c>
      <c r="B471">
        <v>1</v>
      </c>
      <c r="J471" s="10" t="e">
        <f>-inf</f>
        <v>#NAME?</v>
      </c>
      <c r="K471" s="3">
        <v>6.7287204216664803E-4</v>
      </c>
      <c r="P471" s="12" t="s">
        <v>822</v>
      </c>
      <c r="Q471" s="9" t="s">
        <v>822</v>
      </c>
      <c r="R471" s="9" t="s">
        <v>822</v>
      </c>
      <c r="S471" s="9" t="s">
        <v>822</v>
      </c>
    </row>
  </sheetData>
  <sortState ref="A2:U471">
    <sortCondition ref="C1"/>
  </sortState>
  <conditionalFormatting sqref="P1:U1048576">
    <cfRule type="colorScale" priority="2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N1048576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5"/>
  <sheetViews>
    <sheetView workbookViewId="0">
      <selection activeCell="C1" sqref="C1:C1048576"/>
    </sheetView>
  </sheetViews>
  <sheetFormatPr baseColWidth="10" defaultRowHeight="16" x14ac:dyDescent="0.2"/>
  <cols>
    <col min="1" max="1" width="31.3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1640625" style="10" bestFit="1" customWidth="1"/>
    <col min="7" max="7" width="12.1640625" style="12" bestFit="1" customWidth="1"/>
    <col min="8" max="8" width="12.1640625" style="9" customWidth="1"/>
    <col min="9" max="9" width="12.6640625" style="9" bestFit="1" customWidth="1"/>
    <col min="10" max="10" width="12.1640625" style="10" bestFit="1" customWidth="1"/>
    <col min="11" max="11" width="12.1640625" style="25" bestFit="1" customWidth="1"/>
    <col min="12" max="12" width="13.5" style="12" bestFit="1" customWidth="1"/>
    <col min="13" max="13" width="22.83203125" style="9" bestFit="1" customWidth="1"/>
    <col min="14" max="14" width="12.33203125" style="9" bestFit="1" customWidth="1"/>
    <col min="15" max="15" width="8.1640625" style="9" customWidth="1"/>
    <col min="16" max="16" width="8.5" style="9" customWidth="1"/>
    <col min="17" max="17" width="8.6640625" style="10" customWidth="1"/>
    <col min="18" max="18" width="12.1640625" bestFit="1" customWidth="1"/>
  </cols>
  <sheetData>
    <row r="1" spans="1:17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1" t="s">
        <v>0</v>
      </c>
      <c r="L1" s="5" t="s">
        <v>816</v>
      </c>
      <c r="M1" s="6" t="s">
        <v>820</v>
      </c>
      <c r="N1" s="6" t="s">
        <v>821</v>
      </c>
      <c r="O1" s="6" t="s">
        <v>817</v>
      </c>
      <c r="P1" s="6" t="s">
        <v>818</v>
      </c>
      <c r="Q1" s="7" t="s">
        <v>819</v>
      </c>
    </row>
    <row r="2" spans="1:17" x14ac:dyDescent="0.2">
      <c r="A2" t="s">
        <v>22</v>
      </c>
      <c r="B2">
        <v>1375</v>
      </c>
      <c r="C2" s="8">
        <v>2.7023466190332399E-6</v>
      </c>
      <c r="D2" s="28">
        <f t="shared" ref="D2:D7" si="0">C2*16</f>
        <v>4.3237545904531838E-5</v>
      </c>
      <c r="E2" s="9">
        <v>-919.27526698858003</v>
      </c>
      <c r="F2" s="10">
        <v>1.5323558167104401E-2</v>
      </c>
      <c r="G2" s="8">
        <v>1.03067191254634E-7</v>
      </c>
      <c r="H2" s="28">
        <f>G2*16</f>
        <v>1.6490750600741439E-6</v>
      </c>
      <c r="I2" s="9">
        <v>-911.94530232570503</v>
      </c>
      <c r="J2" s="10">
        <v>2.3175007871222699E-2</v>
      </c>
      <c r="K2" s="25">
        <v>0.77989764294154496</v>
      </c>
      <c r="L2" s="12">
        <v>0.828188111495612</v>
      </c>
      <c r="M2" s="9">
        <v>0.125254500618589</v>
      </c>
      <c r="N2" s="9">
        <v>2.86627226283237E-2</v>
      </c>
      <c r="O2" s="9">
        <v>2.9898977965675099E-2</v>
      </c>
      <c r="P2" s="9">
        <v>5.9659641582281903E-2</v>
      </c>
      <c r="Q2" s="13">
        <v>4.9518629785474803E-4</v>
      </c>
    </row>
    <row r="3" spans="1:17" x14ac:dyDescent="0.2">
      <c r="A3" t="s">
        <v>118</v>
      </c>
      <c r="B3">
        <v>1375</v>
      </c>
      <c r="C3" s="8">
        <v>5.2683789772291501E-6</v>
      </c>
      <c r="D3" s="28">
        <f t="shared" si="0"/>
        <v>8.4294063635666401E-5</v>
      </c>
      <c r="E3" s="9">
        <v>-717.780741438576</v>
      </c>
      <c r="F3" s="10">
        <v>1.8615152593428899E-2</v>
      </c>
      <c r="G3" s="8">
        <v>1.7614297694019601E-10</v>
      </c>
      <c r="H3" s="28">
        <f>G3*16</f>
        <v>2.8182876310431362E-9</v>
      </c>
      <c r="I3" s="9">
        <v>-702.85662883619398</v>
      </c>
      <c r="J3" s="10">
        <v>3.9020127432420497E-2</v>
      </c>
      <c r="K3" s="25">
        <v>0.30127753165416599</v>
      </c>
      <c r="L3" s="12">
        <v>0.136830152876005</v>
      </c>
      <c r="M3" s="9">
        <v>0.70777884640266098</v>
      </c>
      <c r="N3" s="9">
        <v>0.17776599286551401</v>
      </c>
      <c r="O3" s="9">
        <v>0.29323452133205602</v>
      </c>
      <c r="P3" s="9">
        <v>3.7516546732439999E-4</v>
      </c>
      <c r="Q3" s="10">
        <v>1.3230739756488199E-4</v>
      </c>
    </row>
    <row r="4" spans="1:17" x14ac:dyDescent="0.2">
      <c r="A4" t="s">
        <v>152</v>
      </c>
      <c r="B4">
        <v>1375</v>
      </c>
      <c r="C4" s="8">
        <v>2.4968514717261999E-5</v>
      </c>
      <c r="D4" s="28">
        <f t="shared" si="0"/>
        <v>3.9949623547619198E-4</v>
      </c>
      <c r="E4" s="9">
        <v>-895.25317864366696</v>
      </c>
      <c r="F4" s="10">
        <v>1.3227257144643E-2</v>
      </c>
      <c r="G4" s="8">
        <v>5.0688570971055996E-9</v>
      </c>
      <c r="H4" s="28">
        <f>G4*16</f>
        <v>8.1101713553689594E-8</v>
      </c>
      <c r="I4" s="9">
        <v>-882.33525920757404</v>
      </c>
      <c r="J4" s="10">
        <v>2.74657441983833E-2</v>
      </c>
      <c r="K4" s="25">
        <v>0.95750764269616895</v>
      </c>
      <c r="L4" s="12">
        <v>0.63570894826462199</v>
      </c>
      <c r="M4" s="9">
        <v>4.6786055899450098E-2</v>
      </c>
      <c r="N4" s="9">
        <v>1.49727647644004E-2</v>
      </c>
      <c r="O4" s="9">
        <v>0.15022274970778801</v>
      </c>
      <c r="P4" s="9">
        <v>9.9388593452694497E-3</v>
      </c>
      <c r="Q4" s="10">
        <v>5.4626508446941202E-5</v>
      </c>
    </row>
    <row r="5" spans="1:17" x14ac:dyDescent="0.2">
      <c r="A5" t="s">
        <v>29</v>
      </c>
      <c r="B5">
        <v>1375</v>
      </c>
      <c r="C5" s="11">
        <v>1.5702669865628199E-4</v>
      </c>
      <c r="D5" s="28">
        <f t="shared" si="0"/>
        <v>2.5124271785005119E-3</v>
      </c>
      <c r="E5" s="9">
        <v>-632.74696221293698</v>
      </c>
      <c r="F5" s="10">
        <v>1.56831466639736E-2</v>
      </c>
      <c r="G5" s="8">
        <v>1.8171244697652998E-5</v>
      </c>
      <c r="H5" s="28">
        <f>G5*16</f>
        <v>2.9073991516244798E-4</v>
      </c>
      <c r="I5" s="9">
        <v>-626.95048057810402</v>
      </c>
      <c r="J5" s="10">
        <v>2.47002971268774E-2</v>
      </c>
      <c r="K5" s="25">
        <v>0.74217937330465</v>
      </c>
      <c r="L5" s="12">
        <v>0.96430337219865503</v>
      </c>
      <c r="M5" s="9">
        <v>0.16944730297528399</v>
      </c>
      <c r="N5" s="9">
        <v>0.26818375452190002</v>
      </c>
      <c r="O5" s="9">
        <v>1.13404471687506E-2</v>
      </c>
      <c r="P5" s="9">
        <v>0.101854988624646</v>
      </c>
      <c r="Q5" s="10">
        <v>0.550685067709899</v>
      </c>
    </row>
    <row r="6" spans="1:17" x14ac:dyDescent="0.2">
      <c r="A6" t="s">
        <v>426</v>
      </c>
      <c r="B6">
        <v>1375</v>
      </c>
      <c r="C6" s="11">
        <v>2.55898576297526E-3</v>
      </c>
      <c r="D6" s="28">
        <f t="shared" si="0"/>
        <v>4.0943772207604159E-2</v>
      </c>
      <c r="E6" s="9">
        <v>-735.274730699933</v>
      </c>
      <c r="F6" s="10">
        <v>9.6110201418321203E-3</v>
      </c>
      <c r="G6" s="11">
        <v>1.4288903054260301E-3</v>
      </c>
      <c r="H6" s="28">
        <f>G6*16</f>
        <v>2.2862244886816482E-2</v>
      </c>
      <c r="I6" s="9">
        <v>-731.60876791321505</v>
      </c>
      <c r="J6" s="10">
        <v>1.45489419728722E-2</v>
      </c>
      <c r="K6" s="25">
        <v>0.340149886768918</v>
      </c>
      <c r="L6" s="12">
        <v>0.169945152572784</v>
      </c>
      <c r="M6" s="9">
        <v>0.57265003793722902</v>
      </c>
      <c r="N6" s="9">
        <v>0.30039948884585199</v>
      </c>
      <c r="O6" s="14">
        <v>0.93509115558191203</v>
      </c>
      <c r="P6" s="9">
        <v>3.8361364924573198E-2</v>
      </c>
      <c r="Q6" s="10">
        <v>4.9925174682945703E-2</v>
      </c>
    </row>
    <row r="7" spans="1:17" x14ac:dyDescent="0.2">
      <c r="A7" t="s">
        <v>399</v>
      </c>
      <c r="B7">
        <v>1375</v>
      </c>
      <c r="C7" s="11">
        <v>1.52526216220775E-2</v>
      </c>
      <c r="D7" s="9">
        <f t="shared" si="0"/>
        <v>0.24404194595324</v>
      </c>
      <c r="E7" s="9">
        <v>-150.466603548672</v>
      </c>
      <c r="F7" s="10">
        <v>3.3493744594741401E-2</v>
      </c>
      <c r="G7" s="12">
        <v>0.113885150453589</v>
      </c>
      <c r="H7" s="9">
        <v>1</v>
      </c>
      <c r="I7" s="9">
        <v>-150.54790538408801</v>
      </c>
      <c r="J7" s="10">
        <v>3.2971510885384303E-2</v>
      </c>
      <c r="K7" s="25">
        <v>0.25014298944275298</v>
      </c>
      <c r="L7" s="12">
        <v>0.59303496977501702</v>
      </c>
      <c r="M7" s="9">
        <v>0.15229184916505001</v>
      </c>
      <c r="N7" s="9">
        <v>0.518891202835427</v>
      </c>
      <c r="O7" s="14">
        <v>0.19381848141317901</v>
      </c>
      <c r="P7" s="9">
        <v>0.707487857303296</v>
      </c>
      <c r="Q7" s="10">
        <v>0.32911813871890699</v>
      </c>
    </row>
    <row r="8" spans="1:17" x14ac:dyDescent="0.2">
      <c r="A8" t="s">
        <v>439</v>
      </c>
      <c r="B8">
        <v>1375</v>
      </c>
      <c r="C8" s="12">
        <v>7.5776259923871006E-2</v>
      </c>
      <c r="D8" s="9">
        <v>1</v>
      </c>
      <c r="E8" s="9">
        <v>-931.79905045127896</v>
      </c>
      <c r="F8" s="10">
        <v>3.6789389378831801E-3</v>
      </c>
      <c r="G8" s="12">
        <v>7.0747395732739304E-2</v>
      </c>
      <c r="H8" s="9">
        <v>1</v>
      </c>
      <c r="I8" s="9">
        <v>-929.42467414724297</v>
      </c>
      <c r="J8" s="10">
        <v>6.2177278725282703E-3</v>
      </c>
      <c r="K8" s="25">
        <v>0.70036500692953896</v>
      </c>
      <c r="L8" s="12">
        <v>0.40504278752238498</v>
      </c>
      <c r="M8" s="9">
        <v>0.261368042685864</v>
      </c>
      <c r="N8" s="14">
        <v>0.122376741321977</v>
      </c>
      <c r="O8" s="14">
        <v>9.93064183072946E-2</v>
      </c>
      <c r="P8" s="9">
        <v>5.1087823917869701E-3</v>
      </c>
      <c r="Q8" s="10">
        <v>0.95682216361399597</v>
      </c>
    </row>
    <row r="9" spans="1:17" x14ac:dyDescent="0.2">
      <c r="A9" t="s">
        <v>174</v>
      </c>
      <c r="B9">
        <v>1375</v>
      </c>
      <c r="C9" s="12">
        <v>8.3850345328930001E-2</v>
      </c>
      <c r="D9" s="9">
        <v>1</v>
      </c>
      <c r="E9" s="9">
        <v>-558.01811922329</v>
      </c>
      <c r="F9" s="10">
        <v>5.9252221599044299E-3</v>
      </c>
      <c r="G9" s="11">
        <v>1.9134859577127E-2</v>
      </c>
      <c r="H9" s="9">
        <f>G9*16</f>
        <v>0.30615775323403199</v>
      </c>
      <c r="I9" s="9">
        <v>-553.77010924125102</v>
      </c>
      <c r="J9" s="10">
        <v>1.34927892938085E-2</v>
      </c>
      <c r="K9" s="25">
        <v>3.05370895456414E-2</v>
      </c>
      <c r="L9" s="12">
        <v>0.19218702966415999</v>
      </c>
      <c r="M9" s="9">
        <v>0.60228584228021698</v>
      </c>
      <c r="N9" s="9">
        <v>0.78926821260852098</v>
      </c>
      <c r="O9" s="14">
        <v>6.7042223616574498E-2</v>
      </c>
      <c r="P9" s="14">
        <v>2.3603802029028401E-2</v>
      </c>
      <c r="Q9" s="10">
        <v>0.70042419257833799</v>
      </c>
    </row>
    <row r="10" spans="1:17" x14ac:dyDescent="0.2">
      <c r="A10" t="s">
        <v>623</v>
      </c>
      <c r="B10">
        <v>1375</v>
      </c>
      <c r="C10" s="12">
        <v>0.30785528013200503</v>
      </c>
      <c r="D10" s="9">
        <v>1</v>
      </c>
      <c r="E10" s="9">
        <v>-89.774732535149397</v>
      </c>
      <c r="F10" s="10">
        <v>1.9663218361988699E-2</v>
      </c>
      <c r="G10" s="12">
        <v>0.210037603049157</v>
      </c>
      <c r="H10" s="9">
        <v>1</v>
      </c>
      <c r="I10" s="9">
        <v>-87.373883947931901</v>
      </c>
      <c r="J10" s="10">
        <v>4.5880396745354803E-2</v>
      </c>
      <c r="K10" s="25">
        <v>6.2764534366367794E-2</v>
      </c>
      <c r="L10" s="12">
        <v>0.497095754069107</v>
      </c>
      <c r="M10" s="9">
        <v>0.830557325714113</v>
      </c>
      <c r="N10" s="9">
        <v>0.69864305022902695</v>
      </c>
      <c r="O10" s="9">
        <v>0.78290150766681998</v>
      </c>
      <c r="P10" s="14">
        <v>1.3404304387695101E-2</v>
      </c>
      <c r="Q10" s="10">
        <v>0.29147128139523498</v>
      </c>
    </row>
    <row r="11" spans="1:17" x14ac:dyDescent="0.2">
      <c r="A11" t="s">
        <v>488</v>
      </c>
      <c r="B11">
        <v>1375</v>
      </c>
      <c r="C11" s="12">
        <v>0.33936516730771199</v>
      </c>
      <c r="D11" s="9">
        <v>1</v>
      </c>
      <c r="E11" s="9">
        <v>-42.264193936463698</v>
      </c>
      <c r="F11" s="10">
        <v>3.8231391870895602E-2</v>
      </c>
      <c r="G11" s="12">
        <v>0.69618489607094003</v>
      </c>
      <c r="H11" s="9">
        <v>1</v>
      </c>
      <c r="I11" s="9">
        <v>-42.016349962658602</v>
      </c>
      <c r="J11" s="10">
        <v>4.3871356377921E-2</v>
      </c>
      <c r="K11" s="25">
        <v>0.19172359856770099</v>
      </c>
      <c r="L11" s="15">
        <v>0.97257614983738105</v>
      </c>
      <c r="M11" s="14">
        <v>0.58030392188414104</v>
      </c>
      <c r="N11" s="14">
        <v>0.61910711506470795</v>
      </c>
      <c r="O11" s="9">
        <v>0.288471861236403</v>
      </c>
      <c r="P11" s="9">
        <v>0.902051507413419</v>
      </c>
      <c r="Q11" s="10">
        <v>0.98739551520299995</v>
      </c>
    </row>
    <row r="12" spans="1:17" x14ac:dyDescent="0.2">
      <c r="A12" t="s">
        <v>180</v>
      </c>
      <c r="B12">
        <v>1375</v>
      </c>
      <c r="C12" s="12">
        <v>0.44151396746374999</v>
      </c>
      <c r="D12" s="9">
        <v>1</v>
      </c>
      <c r="E12" s="9">
        <v>-146.86054639098799</v>
      </c>
      <c r="F12" s="10">
        <v>9.0833830748202598E-3</v>
      </c>
      <c r="G12" s="12">
        <v>0.88395885563353804</v>
      </c>
      <c r="H12" s="9">
        <v>1</v>
      </c>
      <c r="I12" s="9">
        <v>-147.02753085294901</v>
      </c>
      <c r="J12" s="10">
        <v>7.9566837522919692E-3</v>
      </c>
      <c r="K12" s="25">
        <v>2.4820673350318199E-2</v>
      </c>
      <c r="L12" s="12">
        <v>0.67633559574598101</v>
      </c>
      <c r="M12" s="9">
        <v>0.24340807960982</v>
      </c>
      <c r="N12" s="9">
        <v>0.42990493156081799</v>
      </c>
      <c r="O12" s="14">
        <v>0.226280245487048</v>
      </c>
      <c r="P12" s="9">
        <v>0.72646794158539296</v>
      </c>
      <c r="Q12" s="10">
        <v>0.34511226419402702</v>
      </c>
    </row>
    <row r="13" spans="1:17" x14ac:dyDescent="0.2">
      <c r="A13" t="s">
        <v>100</v>
      </c>
      <c r="B13">
        <v>1375</v>
      </c>
      <c r="C13" s="12">
        <v>0.68774567894712002</v>
      </c>
      <c r="D13" s="9">
        <v>1</v>
      </c>
      <c r="E13" s="9">
        <v>-43.206082090815002</v>
      </c>
      <c r="F13" s="10">
        <v>1.6797682272991599E-2</v>
      </c>
      <c r="G13" s="12">
        <v>0.83708624871194104</v>
      </c>
      <c r="H13" s="9">
        <v>1</v>
      </c>
      <c r="I13" s="9">
        <v>-42.559140658334002</v>
      </c>
      <c r="J13" s="10">
        <v>3.1519552090115102E-2</v>
      </c>
      <c r="K13" s="25">
        <v>0.41722469376582699</v>
      </c>
      <c r="L13" s="12">
        <v>0.72613169329453398</v>
      </c>
      <c r="M13" s="9">
        <v>0.96367270165632102</v>
      </c>
      <c r="N13" s="9">
        <v>0.84393572204126699</v>
      </c>
      <c r="O13" s="9">
        <v>0.425023745125856</v>
      </c>
      <c r="P13" s="9">
        <v>0.88091073134766595</v>
      </c>
      <c r="Q13" s="10">
        <v>0.752399508427404</v>
      </c>
    </row>
    <row r="14" spans="1:17" x14ac:dyDescent="0.2">
      <c r="A14" t="s">
        <v>229</v>
      </c>
      <c r="B14">
        <v>1375</v>
      </c>
      <c r="C14" s="12">
        <v>0.78863469684944898</v>
      </c>
      <c r="D14" s="9">
        <v>1</v>
      </c>
      <c r="E14" s="9">
        <v>-252.197234422272</v>
      </c>
      <c r="F14" s="10">
        <v>2.08163477086364E-3</v>
      </c>
      <c r="G14" s="12">
        <v>0.42265926117881603</v>
      </c>
      <c r="H14" s="9">
        <v>1</v>
      </c>
      <c r="I14" s="9">
        <v>-249.72094182977801</v>
      </c>
      <c r="J14" s="10">
        <v>1.18800683714229E-2</v>
      </c>
      <c r="K14" s="25">
        <v>0.16696715490313299</v>
      </c>
      <c r="L14" s="12">
        <v>0.83725724951054703</v>
      </c>
      <c r="M14" s="9">
        <v>0.46989895827828099</v>
      </c>
      <c r="N14" s="9">
        <v>0.74286424100964399</v>
      </c>
      <c r="O14" s="9">
        <v>0.543540506819848</v>
      </c>
      <c r="P14" s="9">
        <v>3.6248018165870803E-2</v>
      </c>
      <c r="Q14" s="10">
        <v>0.53160656212332302</v>
      </c>
    </row>
    <row r="15" spans="1:17" x14ac:dyDescent="0.2">
      <c r="A15" t="s">
        <v>613</v>
      </c>
      <c r="B15">
        <v>1375</v>
      </c>
      <c r="C15" s="12">
        <v>0.88264231688643702</v>
      </c>
      <c r="D15" s="9">
        <v>1</v>
      </c>
      <c r="E15" s="9">
        <v>-155.35109743262001</v>
      </c>
      <c r="F15" s="10">
        <v>2.1187166351519498E-3</v>
      </c>
      <c r="G15" s="12">
        <v>0.90856524978830799</v>
      </c>
      <c r="H15" s="9">
        <v>1</v>
      </c>
      <c r="I15" s="9">
        <v>-154.622110188405</v>
      </c>
      <c r="J15" s="10">
        <v>6.8012888141461003E-3</v>
      </c>
      <c r="K15" s="25">
        <v>7.6842090999678495E-2</v>
      </c>
      <c r="L15" s="12">
        <v>0.67229868966203599</v>
      </c>
      <c r="M15" s="9">
        <v>0.23469058639000401</v>
      </c>
      <c r="N15" s="9">
        <v>0.68369501664551402</v>
      </c>
      <c r="O15" s="14">
        <v>0.57691504959213302</v>
      </c>
      <c r="P15" s="9">
        <v>0.21367355947645</v>
      </c>
      <c r="Q15" s="10">
        <v>0.62761038686660398</v>
      </c>
    </row>
    <row r="16" spans="1:17" x14ac:dyDescent="0.2">
      <c r="A16" t="s">
        <v>363</v>
      </c>
      <c r="B16">
        <v>1375</v>
      </c>
      <c r="C16" s="12">
        <v>0.922844868719911</v>
      </c>
      <c r="D16" s="9">
        <v>1</v>
      </c>
      <c r="E16" s="9">
        <v>-32.833792844921703</v>
      </c>
      <c r="F16" s="10">
        <v>7.2853360696065704E-3</v>
      </c>
      <c r="G16" s="12">
        <v>1</v>
      </c>
      <c r="H16" s="9">
        <v>1</v>
      </c>
      <c r="I16" s="9">
        <v>-34.0945546952698</v>
      </c>
      <c r="J16" s="10">
        <v>-3.0833220092208499E-2</v>
      </c>
      <c r="K16" s="25">
        <v>0.55483203325998198</v>
      </c>
      <c r="L16" s="12">
        <v>0.99727507629522405</v>
      </c>
      <c r="M16" s="9">
        <v>0.53870487067489403</v>
      </c>
      <c r="N16" s="9">
        <v>0.84369305026020203</v>
      </c>
      <c r="O16" s="9">
        <v>0.30906285068876699</v>
      </c>
      <c r="P16" s="9">
        <v>0.485438109744108</v>
      </c>
      <c r="Q16" s="10">
        <v>0.84963484431177305</v>
      </c>
    </row>
    <row r="17" spans="1:17" x14ac:dyDescent="0.2">
      <c r="A17" t="s">
        <v>622</v>
      </c>
      <c r="B17">
        <v>1375</v>
      </c>
      <c r="C17" s="12">
        <v>0.97637364746567301</v>
      </c>
      <c r="D17" s="9">
        <v>1</v>
      </c>
      <c r="E17" s="9">
        <v>-8.1221077747360493</v>
      </c>
      <c r="F17" s="10">
        <v>1.26111672677349E-2</v>
      </c>
      <c r="G17" s="12">
        <v>0.89918660259588101</v>
      </c>
      <c r="H17" s="9">
        <v>1</v>
      </c>
      <c r="I17" s="9">
        <v>-7.1197543769959504</v>
      </c>
      <c r="J17" s="10">
        <v>0.13446531877977599</v>
      </c>
      <c r="K17" s="25">
        <v>0.98160267892688002</v>
      </c>
      <c r="L17" s="12">
        <v>0.967707684022591</v>
      </c>
      <c r="M17" s="9">
        <v>0.96940795680847702</v>
      </c>
      <c r="N17" s="9">
        <v>0.987791285310468</v>
      </c>
      <c r="O17" s="9">
        <v>0.80428293365888803</v>
      </c>
      <c r="P17" s="9">
        <v>0.30837246161295301</v>
      </c>
      <c r="Q17" s="10">
        <v>0.71206351836049497</v>
      </c>
    </row>
    <row r="28" spans="1:17" x14ac:dyDescent="0.2">
      <c r="O28" s="14"/>
    </row>
    <row r="52" spans="15:15" x14ac:dyDescent="0.2">
      <c r="O52" s="14"/>
    </row>
    <row r="91" spans="15:15" x14ac:dyDescent="0.2">
      <c r="O91" s="14"/>
    </row>
    <row r="135" spans="15:15" x14ac:dyDescent="0.2">
      <c r="O135" s="14"/>
    </row>
    <row r="156" spans="15:15" x14ac:dyDescent="0.2">
      <c r="O156" s="14"/>
    </row>
    <row r="264" spans="15:16" x14ac:dyDescent="0.2">
      <c r="P264" s="14"/>
    </row>
    <row r="270" spans="15:16" x14ac:dyDescent="0.2">
      <c r="O270" s="14"/>
    </row>
    <row r="295" spans="15:15" x14ac:dyDescent="0.2">
      <c r="O295" s="14"/>
    </row>
  </sheetData>
  <sortState ref="A2:Q295">
    <sortCondition ref="C1"/>
  </sortState>
  <conditionalFormatting sqref="L1:Q1048576">
    <cfRule type="colorScale" priority="1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5"/>
  <sheetViews>
    <sheetView workbookViewId="0">
      <selection activeCell="C1" sqref="C1:C1048576"/>
    </sheetView>
  </sheetViews>
  <sheetFormatPr baseColWidth="10" defaultRowHeight="16" x14ac:dyDescent="0.2"/>
  <cols>
    <col min="1" max="1" width="51.8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6640625" style="10" bestFit="1" customWidth="1"/>
    <col min="7" max="7" width="12.1640625" style="12" bestFit="1" customWidth="1"/>
    <col min="8" max="8" width="12.1640625" style="9" customWidth="1"/>
    <col min="9" max="9" width="12.6640625" style="9" bestFit="1" customWidth="1"/>
    <col min="10" max="10" width="12.6640625" style="10" bestFit="1" customWidth="1"/>
    <col min="11" max="11" width="12.1640625" style="25" bestFit="1" customWidth="1"/>
    <col min="12" max="12" width="13.5" style="12" bestFit="1" customWidth="1"/>
    <col min="13" max="13" width="22.83203125" style="9" bestFit="1" customWidth="1"/>
    <col min="14" max="14" width="12.33203125" style="9" bestFit="1" customWidth="1"/>
    <col min="15" max="15" width="8.1640625" style="9" customWidth="1"/>
    <col min="16" max="16" width="8.5" style="9" customWidth="1"/>
    <col min="17" max="17" width="8.6640625" style="10" customWidth="1"/>
  </cols>
  <sheetData>
    <row r="1" spans="1:17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1" t="s">
        <v>0</v>
      </c>
      <c r="L1" s="5" t="s">
        <v>816</v>
      </c>
      <c r="M1" s="6" t="s">
        <v>820</v>
      </c>
      <c r="N1" s="6" t="s">
        <v>821</v>
      </c>
      <c r="O1" s="6" t="s">
        <v>817</v>
      </c>
      <c r="P1" s="6" t="s">
        <v>818</v>
      </c>
      <c r="Q1" s="7" t="s">
        <v>819</v>
      </c>
    </row>
    <row r="2" spans="1:17" x14ac:dyDescent="0.2">
      <c r="A2" t="s">
        <v>37</v>
      </c>
      <c r="B2">
        <v>1375</v>
      </c>
      <c r="C2" s="8">
        <v>2.0808671444885499E-8</v>
      </c>
      <c r="D2" s="28">
        <f t="shared" ref="D2:D9" si="0">C2*44</f>
        <v>9.1558154357496198E-7</v>
      </c>
      <c r="E2" s="9">
        <v>-873.224030247933</v>
      </c>
      <c r="F2" s="10">
        <v>2.1639463067641401E-2</v>
      </c>
      <c r="G2" s="8">
        <v>2.7042356633323001E-11</v>
      </c>
      <c r="H2" s="28">
        <f t="shared" ref="H2:H7" si="1">G2*44</f>
        <v>1.1898636918662121E-9</v>
      </c>
      <c r="I2" s="9">
        <v>-861.99381784844502</v>
      </c>
      <c r="J2" s="10">
        <v>3.4221797328310301E-2</v>
      </c>
      <c r="K2" s="25">
        <v>0.263828295626303</v>
      </c>
      <c r="L2" s="12">
        <v>0.95606130731495098</v>
      </c>
      <c r="M2" s="9">
        <v>0.15341562051824301</v>
      </c>
      <c r="N2" s="9">
        <v>1.4938318811827E-2</v>
      </c>
      <c r="O2" s="9">
        <v>5.2043114366395497E-3</v>
      </c>
      <c r="P2" s="9">
        <v>1.19446345814712E-2</v>
      </c>
      <c r="Q2" s="13">
        <v>3.2372034702579899E-4</v>
      </c>
    </row>
    <row r="3" spans="1:17" x14ac:dyDescent="0.2">
      <c r="A3" t="s">
        <v>135</v>
      </c>
      <c r="B3">
        <v>1375</v>
      </c>
      <c r="C3" s="8">
        <v>1.7393640294732099E-5</v>
      </c>
      <c r="D3" s="28">
        <f t="shared" si="0"/>
        <v>7.6532017296821234E-4</v>
      </c>
      <c r="E3" s="9">
        <v>-706.38360864559104</v>
      </c>
      <c r="F3" s="10">
        <v>1.72189270244303E-2</v>
      </c>
      <c r="G3" s="8">
        <v>1.41736193690501E-9</v>
      </c>
      <c r="H3" s="28">
        <f t="shared" si="1"/>
        <v>6.2363925223820444E-8</v>
      </c>
      <c r="I3" s="9">
        <v>-692.46372843148094</v>
      </c>
      <c r="J3" s="10">
        <v>3.65854506032329E-2</v>
      </c>
      <c r="K3" s="25">
        <v>0.38892424746584803</v>
      </c>
      <c r="L3" s="12">
        <v>0.14587718131671501</v>
      </c>
      <c r="M3" s="9">
        <v>0.75186675395948499</v>
      </c>
      <c r="N3" s="9">
        <v>0.24413075094324099</v>
      </c>
      <c r="O3" s="9">
        <v>0.49146570972904002</v>
      </c>
      <c r="P3" s="9">
        <v>6.8490143690710503E-4</v>
      </c>
      <c r="Q3" s="10">
        <v>5.48493575299592E-5</v>
      </c>
    </row>
    <row r="4" spans="1:17" x14ac:dyDescent="0.2">
      <c r="A4" t="s">
        <v>371</v>
      </c>
      <c r="B4">
        <v>1375</v>
      </c>
      <c r="C4" s="11">
        <v>3.6924073262466499E-4</v>
      </c>
      <c r="D4" s="28">
        <f t="shared" si="0"/>
        <v>1.624659223548526E-2</v>
      </c>
      <c r="E4" s="9">
        <v>-733.22590088560298</v>
      </c>
      <c r="F4" s="10">
        <v>1.23707212236106E-2</v>
      </c>
      <c r="G4" s="8">
        <v>3.5885386716352398E-14</v>
      </c>
      <c r="H4" s="28">
        <f t="shared" si="1"/>
        <v>1.5789570155195056E-12</v>
      </c>
      <c r="I4" s="9">
        <v>-704.83907774200497</v>
      </c>
      <c r="J4" s="10">
        <v>5.0606765032486699E-2</v>
      </c>
      <c r="K4" s="25">
        <v>0.46860429781241802</v>
      </c>
      <c r="L4" s="12">
        <v>0.22560312685113099</v>
      </c>
      <c r="M4" s="9">
        <v>0.79160970788584595</v>
      </c>
      <c r="N4" s="9">
        <v>0.21180434514751301</v>
      </c>
      <c r="O4" s="9">
        <v>5.4035091877983197E-6</v>
      </c>
      <c r="P4" s="9">
        <v>3.54846230434366E-4</v>
      </c>
      <c r="Q4" s="10">
        <v>1.4759233758352401E-4</v>
      </c>
    </row>
    <row r="5" spans="1:17" x14ac:dyDescent="0.2">
      <c r="A5" t="s">
        <v>26</v>
      </c>
      <c r="B5">
        <v>1375</v>
      </c>
      <c r="C5" s="11">
        <v>3.7892622970140099E-4</v>
      </c>
      <c r="D5" s="28">
        <f t="shared" si="0"/>
        <v>1.6672754106861642E-2</v>
      </c>
      <c r="E5" s="9">
        <v>-648.762004595951</v>
      </c>
      <c r="F5" s="10">
        <v>1.39179920197772E-2</v>
      </c>
      <c r="G5" s="8">
        <v>8.2817313182687198E-5</v>
      </c>
      <c r="H5" s="28">
        <f t="shared" si="1"/>
        <v>3.6439617800382365E-3</v>
      </c>
      <c r="I5" s="9">
        <v>-643.77343421008402</v>
      </c>
      <c r="J5" s="10">
        <v>2.15003403512131E-2</v>
      </c>
      <c r="K5" s="25">
        <v>0.648162340956559</v>
      </c>
      <c r="L5" s="12">
        <v>0.75547993034105698</v>
      </c>
      <c r="M5" s="9">
        <v>0.29066457520618699</v>
      </c>
      <c r="N5" s="9">
        <v>0.46953540020069701</v>
      </c>
      <c r="O5" s="9">
        <v>2.47116756511125E-2</v>
      </c>
      <c r="P5" s="9">
        <v>7.3207226549541607E-2</v>
      </c>
      <c r="Q5" s="10">
        <v>0.61498986734331695</v>
      </c>
    </row>
    <row r="6" spans="1:17" x14ac:dyDescent="0.2">
      <c r="A6" t="s">
        <v>184</v>
      </c>
      <c r="B6">
        <v>1375</v>
      </c>
      <c r="C6" s="11">
        <v>1.6571897979574101E-3</v>
      </c>
      <c r="D6" s="9">
        <f t="shared" si="0"/>
        <v>7.2916351110126038E-2</v>
      </c>
      <c r="E6" s="9">
        <v>-924.24990648963399</v>
      </c>
      <c r="F6" s="10">
        <v>8.1532801599681903E-3</v>
      </c>
      <c r="G6" s="8">
        <v>5.8094664146203897E-5</v>
      </c>
      <c r="H6" s="28">
        <f t="shared" si="1"/>
        <v>2.5561652224329713E-3</v>
      </c>
      <c r="I6" s="9">
        <v>-917.29460968667604</v>
      </c>
      <c r="J6" s="10">
        <v>1.5617266113430299E-2</v>
      </c>
      <c r="K6" s="25">
        <v>0.56334886897889902</v>
      </c>
      <c r="L6" s="12">
        <v>0.87068176875893999</v>
      </c>
      <c r="M6" s="9">
        <v>0.24010862728677601</v>
      </c>
      <c r="N6" s="9">
        <v>0.26622539619987101</v>
      </c>
      <c r="O6" s="14">
        <v>0.33694428475083599</v>
      </c>
      <c r="P6" s="9">
        <v>0.11777563361290699</v>
      </c>
      <c r="Q6" s="10">
        <v>8.7905686696131797E-4</v>
      </c>
    </row>
    <row r="7" spans="1:17" x14ac:dyDescent="0.2">
      <c r="A7" t="s">
        <v>425</v>
      </c>
      <c r="B7">
        <v>1375</v>
      </c>
      <c r="C7" s="11">
        <v>2.55898576297526E-3</v>
      </c>
      <c r="D7" s="9">
        <f t="shared" si="0"/>
        <v>0.11259537357091144</v>
      </c>
      <c r="E7" s="9">
        <v>-735.274730699933</v>
      </c>
      <c r="F7" s="10">
        <v>9.6110201418321203E-3</v>
      </c>
      <c r="G7" s="11">
        <v>1.4288903054260301E-3</v>
      </c>
      <c r="H7" s="9">
        <f t="shared" si="1"/>
        <v>6.287117343874532E-2</v>
      </c>
      <c r="I7" s="9">
        <v>-731.60876791321505</v>
      </c>
      <c r="J7" s="10">
        <v>1.45489419728722E-2</v>
      </c>
      <c r="K7" s="25">
        <v>0.340149886768918</v>
      </c>
      <c r="L7" s="12">
        <v>0.169945152572784</v>
      </c>
      <c r="M7" s="9">
        <v>0.57265003793722902</v>
      </c>
      <c r="N7" s="9">
        <v>0.30039948884585199</v>
      </c>
      <c r="O7" s="14">
        <v>0.93509115558191203</v>
      </c>
      <c r="P7" s="9">
        <v>3.8361364924573198E-2</v>
      </c>
      <c r="Q7" s="10">
        <v>4.9925174682945703E-2</v>
      </c>
    </row>
    <row r="8" spans="1:17" x14ac:dyDescent="0.2">
      <c r="A8" t="s">
        <v>218</v>
      </c>
      <c r="B8">
        <v>1375</v>
      </c>
      <c r="C8" s="11">
        <v>5.3827571351232999E-3</v>
      </c>
      <c r="D8" s="9">
        <f t="shared" si="0"/>
        <v>0.23684131394542518</v>
      </c>
      <c r="E8" s="9">
        <v>-110.553086457167</v>
      </c>
      <c r="F8" s="10">
        <v>5.4236856006876701E-2</v>
      </c>
      <c r="G8" s="12">
        <v>9.3209485918421001E-2</v>
      </c>
      <c r="H8" s="9">
        <v>1</v>
      </c>
      <c r="I8" s="9">
        <v>-111.469305901723</v>
      </c>
      <c r="J8" s="10">
        <v>4.6398752067494803E-2</v>
      </c>
      <c r="K8" s="25">
        <v>0.53307836002591402</v>
      </c>
      <c r="L8" s="12">
        <v>0.554083200472681</v>
      </c>
      <c r="M8" s="9">
        <v>0.35790676749282702</v>
      </c>
      <c r="N8" s="14">
        <v>0.39286631464451199</v>
      </c>
      <c r="O8" s="14">
        <v>0.91955719865930496</v>
      </c>
      <c r="P8" s="9">
        <v>0.46986351770867102</v>
      </c>
      <c r="Q8" s="10">
        <v>0.40576620001409103</v>
      </c>
    </row>
    <row r="9" spans="1:17" x14ac:dyDescent="0.2">
      <c r="A9" t="s">
        <v>628</v>
      </c>
      <c r="B9">
        <v>1375</v>
      </c>
      <c r="C9" s="11">
        <v>1.8826304482697901E-2</v>
      </c>
      <c r="D9" s="9">
        <f t="shared" si="0"/>
        <v>0.8283573972387076</v>
      </c>
      <c r="E9" s="9">
        <v>-10.079867389970399</v>
      </c>
      <c r="F9" s="10">
        <v>0.33089351075935902</v>
      </c>
      <c r="G9" s="12">
        <v>0.37500731787479702</v>
      </c>
      <c r="H9" s="9">
        <v>1</v>
      </c>
      <c r="I9" s="9">
        <v>-11.8411029076084</v>
      </c>
      <c r="J9" s="10">
        <v>0.21398184234741099</v>
      </c>
      <c r="K9" s="25">
        <v>0.56706265712574699</v>
      </c>
      <c r="L9" s="12">
        <v>0.62050498268947696</v>
      </c>
      <c r="M9" s="9">
        <v>0.79368248835294097</v>
      </c>
      <c r="N9" s="9">
        <v>0.86148189475340797</v>
      </c>
      <c r="O9" s="14">
        <v>0.15039126432530101</v>
      </c>
      <c r="P9" s="14">
        <v>0.36931538871215402</v>
      </c>
      <c r="Q9" s="10">
        <v>0.68515677250423002</v>
      </c>
    </row>
    <row r="10" spans="1:17" x14ac:dyDescent="0.2">
      <c r="A10" t="s">
        <v>319</v>
      </c>
      <c r="B10">
        <v>1375</v>
      </c>
      <c r="C10" s="11">
        <v>2.8011536801654802E-2</v>
      </c>
      <c r="D10" s="9">
        <v>1</v>
      </c>
      <c r="E10" s="9">
        <v>-917.92926585107398</v>
      </c>
      <c r="F10" s="10">
        <v>4.9314665422350804E-3</v>
      </c>
      <c r="G10" s="12">
        <v>0.17196204157956199</v>
      </c>
      <c r="H10" s="9">
        <v>1</v>
      </c>
      <c r="I10" s="9">
        <v>-917.96401226540195</v>
      </c>
      <c r="J10" s="10">
        <v>4.8938001720313304E-3</v>
      </c>
      <c r="K10" s="25">
        <v>0.63859112642957805</v>
      </c>
      <c r="L10" s="12">
        <v>0.94445144415469795</v>
      </c>
      <c r="M10" s="9">
        <v>0.502519476881787</v>
      </c>
      <c r="N10" s="9">
        <v>0.13123426315554201</v>
      </c>
      <c r="O10" s="9">
        <v>0.60181483407871295</v>
      </c>
      <c r="P10" s="14">
        <v>0.85124307799627297</v>
      </c>
      <c r="Q10" s="10">
        <v>8.7072195365420296E-2</v>
      </c>
    </row>
    <row r="11" spans="1:17" x14ac:dyDescent="0.2">
      <c r="A11" t="s">
        <v>32</v>
      </c>
      <c r="B11">
        <v>1375</v>
      </c>
      <c r="C11" s="11">
        <v>4.77672979948425E-2</v>
      </c>
      <c r="D11" s="9">
        <v>1</v>
      </c>
      <c r="E11" s="9">
        <v>-853.404270249094</v>
      </c>
      <c r="F11" s="10">
        <v>4.6168291496172503E-3</v>
      </c>
      <c r="G11" s="8">
        <v>3.28805344513557E-5</v>
      </c>
      <c r="H11" s="28">
        <f>G11*44</f>
        <v>1.4467435158596509E-3</v>
      </c>
      <c r="I11" s="9">
        <v>-842.15879468364801</v>
      </c>
      <c r="J11" s="10">
        <v>1.7733188554271299E-2</v>
      </c>
      <c r="K11" s="25">
        <v>0.77426019062832996</v>
      </c>
      <c r="L11" s="15">
        <v>0.64479583865332102</v>
      </c>
      <c r="M11" s="14">
        <v>0.86119656952963897</v>
      </c>
      <c r="N11" s="14">
        <v>0.25498106717543501</v>
      </c>
      <c r="O11" s="9">
        <v>8.3880516688278006E-2</v>
      </c>
      <c r="P11" s="9">
        <v>2.2624867028224599E-6</v>
      </c>
      <c r="Q11" s="10">
        <v>0.48280197261735303</v>
      </c>
    </row>
    <row r="12" spans="1:17" x14ac:dyDescent="0.2">
      <c r="A12" t="s">
        <v>440</v>
      </c>
      <c r="B12">
        <v>1375</v>
      </c>
      <c r="C12" s="12">
        <v>7.5776259923871006E-2</v>
      </c>
      <c r="D12" s="9">
        <v>1</v>
      </c>
      <c r="E12" s="9">
        <v>-931.79905045127896</v>
      </c>
      <c r="F12" s="10">
        <v>3.6789389378831801E-3</v>
      </c>
      <c r="G12" s="12">
        <v>7.0747395732739304E-2</v>
      </c>
      <c r="H12" s="9">
        <v>1</v>
      </c>
      <c r="I12" s="9">
        <v>-929.42467414724297</v>
      </c>
      <c r="J12" s="10">
        <v>6.2177278725282703E-3</v>
      </c>
      <c r="K12" s="25">
        <v>0.70036500692953896</v>
      </c>
      <c r="L12" s="12">
        <v>0.40504278752238498</v>
      </c>
      <c r="M12" s="9">
        <v>0.261368042685864</v>
      </c>
      <c r="N12" s="9">
        <v>0.122376741321977</v>
      </c>
      <c r="O12" s="14">
        <v>9.93064183072946E-2</v>
      </c>
      <c r="P12" s="9">
        <v>5.1087823917869701E-3</v>
      </c>
      <c r="Q12" s="10">
        <v>0.95682216361399597</v>
      </c>
    </row>
    <row r="13" spans="1:17" x14ac:dyDescent="0.2">
      <c r="A13" t="s">
        <v>173</v>
      </c>
      <c r="B13">
        <v>1375</v>
      </c>
      <c r="C13" s="12">
        <v>8.3850345328930001E-2</v>
      </c>
      <c r="D13" s="9">
        <v>1</v>
      </c>
      <c r="E13" s="9">
        <v>-558.01811922329</v>
      </c>
      <c r="F13" s="10">
        <v>5.9252221599044299E-3</v>
      </c>
      <c r="G13" s="11">
        <v>1.9134859577127E-2</v>
      </c>
      <c r="H13" s="9">
        <f>G13*44</f>
        <v>0.84193382139358797</v>
      </c>
      <c r="I13" s="9">
        <v>-553.77010924125102</v>
      </c>
      <c r="J13" s="10">
        <v>1.34927892938085E-2</v>
      </c>
      <c r="K13" s="25">
        <v>3.05370895456414E-2</v>
      </c>
      <c r="L13" s="12">
        <v>0.19218702966415999</v>
      </c>
      <c r="M13" s="9">
        <v>0.60228584228021698</v>
      </c>
      <c r="N13" s="9">
        <v>0.78926821260852098</v>
      </c>
      <c r="O13" s="9">
        <v>6.7042223616574498E-2</v>
      </c>
      <c r="P13" s="9">
        <v>2.3603802029028401E-2</v>
      </c>
      <c r="Q13" s="10">
        <v>0.70042419257833799</v>
      </c>
    </row>
    <row r="14" spans="1:17" x14ac:dyDescent="0.2">
      <c r="A14" t="s">
        <v>9</v>
      </c>
      <c r="B14">
        <v>1375</v>
      </c>
      <c r="C14" s="12">
        <v>0.113808579914361</v>
      </c>
      <c r="D14" s="9">
        <v>1</v>
      </c>
      <c r="E14" s="9">
        <v>-825.204681834952</v>
      </c>
      <c r="F14" s="10">
        <v>3.5953646655780798E-3</v>
      </c>
      <c r="G14" s="12">
        <v>0.15494488126219599</v>
      </c>
      <c r="H14" s="9">
        <v>1</v>
      </c>
      <c r="I14" s="9">
        <v>-823.50842669115298</v>
      </c>
      <c r="J14" s="10">
        <v>5.6435310480473701E-3</v>
      </c>
      <c r="K14" s="25">
        <v>0.25161233147699003</v>
      </c>
      <c r="L14" s="12">
        <v>0.99353950473666297</v>
      </c>
      <c r="M14" s="9">
        <v>0.370271258207437</v>
      </c>
      <c r="N14" s="9">
        <v>0.64131070287305703</v>
      </c>
      <c r="O14" s="9">
        <v>0.14040548378274101</v>
      </c>
      <c r="P14" s="9">
        <v>0.97634528580744195</v>
      </c>
      <c r="Q14" s="10">
        <v>0.40143210551042502</v>
      </c>
    </row>
    <row r="15" spans="1:17" x14ac:dyDescent="0.2">
      <c r="A15" t="s">
        <v>231</v>
      </c>
      <c r="B15">
        <v>1375</v>
      </c>
      <c r="C15" s="12">
        <v>0.133346443729562</v>
      </c>
      <c r="D15" s="9">
        <v>1</v>
      </c>
      <c r="E15" s="9">
        <v>-228.12814081985101</v>
      </c>
      <c r="F15" s="10">
        <v>1.2103860836402001E-2</v>
      </c>
      <c r="G15" s="12">
        <v>0.10006571844130401</v>
      </c>
      <c r="H15" s="9">
        <v>1</v>
      </c>
      <c r="I15" s="9">
        <v>-225.60183305299299</v>
      </c>
      <c r="J15" s="10">
        <v>2.3043895153295801E-2</v>
      </c>
      <c r="K15" s="25">
        <v>1.35430262430062E-2</v>
      </c>
      <c r="L15" s="12">
        <v>0.72940256213972599</v>
      </c>
      <c r="M15" s="9">
        <v>0.260991461498774</v>
      </c>
      <c r="N15" s="9">
        <v>0.33101257188837702</v>
      </c>
      <c r="O15" s="14">
        <v>0.29825227398304799</v>
      </c>
      <c r="P15" s="9">
        <v>5.1113415100228904E-3</v>
      </c>
      <c r="Q15" s="10">
        <v>0.379831670652577</v>
      </c>
    </row>
    <row r="16" spans="1:17" x14ac:dyDescent="0.2">
      <c r="A16" t="s">
        <v>625</v>
      </c>
      <c r="B16">
        <v>1375</v>
      </c>
      <c r="C16" s="12">
        <v>0.13832052053253999</v>
      </c>
      <c r="D16" s="9">
        <v>1</v>
      </c>
      <c r="E16" s="9">
        <v>-5.4731832080443503</v>
      </c>
      <c r="F16" s="10">
        <v>0.33463577078717499</v>
      </c>
      <c r="G16" s="12">
        <v>0.93524520293041702</v>
      </c>
      <c r="H16" s="9">
        <v>1</v>
      </c>
      <c r="I16" s="9">
        <v>-7.3143992047107398</v>
      </c>
      <c r="J16" s="10">
        <v>0.11080272594488499</v>
      </c>
      <c r="K16" s="25">
        <v>0.85686716309103195</v>
      </c>
      <c r="L16" s="12">
        <v>0.79372396497097597</v>
      </c>
      <c r="M16" s="9">
        <v>0.78384945820437302</v>
      </c>
      <c r="N16" s="9">
        <v>0.97232490482196798</v>
      </c>
      <c r="O16" s="9">
        <v>0.85635116906124598</v>
      </c>
      <c r="P16" s="9">
        <v>0.284331039527981</v>
      </c>
      <c r="Q16" s="10">
        <v>0.85442202528518096</v>
      </c>
    </row>
    <row r="17" spans="1:17" x14ac:dyDescent="0.2">
      <c r="A17" t="s">
        <v>283</v>
      </c>
      <c r="B17">
        <v>1375</v>
      </c>
      <c r="C17" s="12">
        <v>0.18922714429418699</v>
      </c>
      <c r="D17" s="9">
        <v>1</v>
      </c>
      <c r="E17" s="9">
        <v>-30.688459798951801</v>
      </c>
      <c r="F17" s="10">
        <v>7.2148496527725994E-2</v>
      </c>
      <c r="G17" s="12">
        <v>0.50506071271014397</v>
      </c>
      <c r="H17" s="9">
        <v>1</v>
      </c>
      <c r="I17" s="9">
        <v>-30.4211631628859</v>
      </c>
      <c r="J17" s="10">
        <v>8.0230087694947105E-2</v>
      </c>
      <c r="K17" s="25">
        <v>0.14391575671441001</v>
      </c>
      <c r="L17" s="12">
        <v>0.88943254835070895</v>
      </c>
      <c r="M17" s="9">
        <v>0.32982881063483999</v>
      </c>
      <c r="N17" s="9">
        <v>0.56625693147458001</v>
      </c>
      <c r="O17" s="9">
        <v>0.26210768703927001</v>
      </c>
      <c r="P17" s="9">
        <v>0.99710762593336899</v>
      </c>
      <c r="Q17" s="10">
        <v>0.88471728446081399</v>
      </c>
    </row>
    <row r="18" spans="1:17" x14ac:dyDescent="0.2">
      <c r="A18" t="s">
        <v>168</v>
      </c>
      <c r="B18">
        <v>1375</v>
      </c>
      <c r="C18" s="12">
        <v>0.216706163116128</v>
      </c>
      <c r="D18" s="9">
        <v>1</v>
      </c>
      <c r="E18" s="9">
        <v>-71.309244618874303</v>
      </c>
      <c r="F18" s="10">
        <v>3.02643639942686E-2</v>
      </c>
      <c r="G18" s="12">
        <v>0.69949437117306401</v>
      </c>
      <c r="H18" s="9">
        <v>1</v>
      </c>
      <c r="I18" s="9">
        <v>-71.619078988810401</v>
      </c>
      <c r="J18" s="10">
        <v>2.60509211034867E-2</v>
      </c>
      <c r="K18" s="25">
        <v>0.18798972357705501</v>
      </c>
      <c r="L18" s="12">
        <v>0.90579687593037095</v>
      </c>
      <c r="M18" s="9">
        <v>0.50509089748290403</v>
      </c>
      <c r="N18" s="9">
        <v>0.54668275107835995</v>
      </c>
      <c r="O18" s="9">
        <v>0.94171749266929194</v>
      </c>
      <c r="P18" s="9">
        <v>0.73514003529961103</v>
      </c>
      <c r="Q18" s="10">
        <v>0.95023008537363995</v>
      </c>
    </row>
    <row r="19" spans="1:17" x14ac:dyDescent="0.2">
      <c r="A19" t="s">
        <v>114</v>
      </c>
      <c r="B19">
        <v>1375</v>
      </c>
      <c r="C19" s="12">
        <v>0.25737611166270402</v>
      </c>
      <c r="D19" s="9">
        <v>1</v>
      </c>
      <c r="E19" s="9">
        <v>-138.581426108854</v>
      </c>
      <c r="F19" s="10">
        <v>1.4360298167623801E-2</v>
      </c>
      <c r="G19" s="12">
        <v>0.94003759016269695</v>
      </c>
      <c r="H19" s="9">
        <v>1</v>
      </c>
      <c r="I19" s="9">
        <v>-139.718263737933</v>
      </c>
      <c r="J19" s="10">
        <v>6.2747102701761204E-3</v>
      </c>
      <c r="K19" s="25">
        <v>4.7534657595111898E-2</v>
      </c>
      <c r="L19" s="12">
        <v>0.78078767448492703</v>
      </c>
      <c r="M19" s="9">
        <v>0.37265500412873898</v>
      </c>
      <c r="N19" s="9">
        <v>0.44394297004866401</v>
      </c>
      <c r="O19" s="9">
        <v>0.62965287550772298</v>
      </c>
      <c r="P19" s="9">
        <v>0.77520182232185997</v>
      </c>
      <c r="Q19" s="10">
        <v>0.40493119448815401</v>
      </c>
    </row>
    <row r="20" spans="1:17" x14ac:dyDescent="0.2">
      <c r="A20" t="s">
        <v>190</v>
      </c>
      <c r="B20">
        <v>1375</v>
      </c>
      <c r="C20" s="12">
        <v>0.25863543262189298</v>
      </c>
      <c r="D20" s="9">
        <v>1</v>
      </c>
      <c r="E20" s="9">
        <v>-114.879832176688</v>
      </c>
      <c r="F20" s="10">
        <v>1.7222270832558801E-2</v>
      </c>
      <c r="G20" s="11">
        <v>3.3893546358334102E-2</v>
      </c>
      <c r="H20" s="9">
        <v>1</v>
      </c>
      <c r="I20" s="9">
        <v>-110.071694976758</v>
      </c>
      <c r="J20" s="10">
        <v>5.8355079519160899E-2</v>
      </c>
      <c r="K20" s="25">
        <v>0.33624109953939901</v>
      </c>
      <c r="L20" s="12">
        <v>0.28121195808069499</v>
      </c>
      <c r="M20" s="9">
        <v>0.27275724414159203</v>
      </c>
      <c r="N20" s="9">
        <v>0.897734245613376</v>
      </c>
      <c r="O20" s="9">
        <v>2.4656489448464498E-2</v>
      </c>
      <c r="P20" s="9">
        <v>0.15618113479625201</v>
      </c>
      <c r="Q20" s="10">
        <v>0.21524756118941901</v>
      </c>
    </row>
    <row r="21" spans="1:17" x14ac:dyDescent="0.2">
      <c r="A21" t="s">
        <v>627</v>
      </c>
      <c r="B21">
        <v>1375</v>
      </c>
      <c r="C21" s="12">
        <v>0.30785528013200503</v>
      </c>
      <c r="D21" s="9">
        <v>1</v>
      </c>
      <c r="E21" s="9">
        <v>-89.774732535149397</v>
      </c>
      <c r="F21" s="10">
        <v>1.9663218361988699E-2</v>
      </c>
      <c r="G21" s="12">
        <v>0.210037603049157</v>
      </c>
      <c r="H21" s="9">
        <v>1</v>
      </c>
      <c r="I21" s="9">
        <v>-87.373883947931901</v>
      </c>
      <c r="J21" s="10">
        <v>4.5880396745354803E-2</v>
      </c>
      <c r="K21" s="25">
        <v>6.2764534366367794E-2</v>
      </c>
      <c r="L21" s="12">
        <v>0.497095754069107</v>
      </c>
      <c r="M21" s="9">
        <v>0.830557325714113</v>
      </c>
      <c r="N21" s="9">
        <v>0.69864305022902695</v>
      </c>
      <c r="O21" s="9">
        <v>0.78290150766681998</v>
      </c>
      <c r="P21" s="9">
        <v>1.3404304387695101E-2</v>
      </c>
      <c r="Q21" s="10">
        <v>0.29147128139523498</v>
      </c>
    </row>
    <row r="22" spans="1:17" x14ac:dyDescent="0.2">
      <c r="A22" t="s">
        <v>68</v>
      </c>
      <c r="B22">
        <v>1375</v>
      </c>
      <c r="C22" s="12">
        <v>0.37698411070508597</v>
      </c>
      <c r="D22" s="9">
        <v>1</v>
      </c>
      <c r="E22" s="9">
        <v>-150.411600906568</v>
      </c>
      <c r="F22" s="10">
        <v>1.01885605329038E-2</v>
      </c>
      <c r="G22" s="12">
        <v>0.39372969672664299</v>
      </c>
      <c r="H22" s="9">
        <v>1</v>
      </c>
      <c r="I22" s="9">
        <v>-148.825299932256</v>
      </c>
      <c r="J22" s="10">
        <v>2.0627508335790599E-2</v>
      </c>
      <c r="K22" s="25">
        <v>2.0501175035035998E-2</v>
      </c>
      <c r="L22" s="12">
        <v>0.34505157202924402</v>
      </c>
      <c r="M22" s="9">
        <v>0.456675295027066</v>
      </c>
      <c r="N22" s="9">
        <v>0.50911162393550902</v>
      </c>
      <c r="O22" s="9">
        <v>0.30168823208904699</v>
      </c>
      <c r="P22" s="9">
        <v>5.7606040125720202E-2</v>
      </c>
      <c r="Q22" s="10">
        <v>0.82625358484409905</v>
      </c>
    </row>
    <row r="23" spans="1:17" x14ac:dyDescent="0.2">
      <c r="A23" t="s">
        <v>372</v>
      </c>
      <c r="B23">
        <v>1375</v>
      </c>
      <c r="C23" s="12">
        <v>0.38363989854130598</v>
      </c>
      <c r="D23" s="9">
        <v>1</v>
      </c>
      <c r="E23" s="9">
        <v>-609.60979413454902</v>
      </c>
      <c r="F23" s="10">
        <v>2.4971903261132799E-3</v>
      </c>
      <c r="G23" s="12">
        <v>2.10983355427408E-2</v>
      </c>
      <c r="H23" s="9">
        <f>G23*44</f>
        <v>0.92832676388059521</v>
      </c>
      <c r="I23" s="9">
        <v>-603.68897632314497</v>
      </c>
      <c r="J23" s="10">
        <v>1.21854080340118E-2</v>
      </c>
      <c r="K23" s="25">
        <v>4.9830275597045701E-3</v>
      </c>
      <c r="L23" s="12">
        <v>0.66373436881105896</v>
      </c>
      <c r="M23" s="9">
        <v>0.274951501581707</v>
      </c>
      <c r="N23" s="9">
        <v>0.18487664816968799</v>
      </c>
      <c r="O23" s="9">
        <v>5.8234871368244498E-2</v>
      </c>
      <c r="P23" s="9">
        <v>0.55920259011755502</v>
      </c>
      <c r="Q23" s="10">
        <v>1.7967881607820601E-2</v>
      </c>
    </row>
    <row r="24" spans="1:17" x14ac:dyDescent="0.2">
      <c r="A24" t="s">
        <v>76</v>
      </c>
      <c r="B24">
        <v>1375</v>
      </c>
      <c r="C24" s="12">
        <v>0.43224751414506701</v>
      </c>
      <c r="D24" s="9">
        <v>1</v>
      </c>
      <c r="E24" s="9">
        <v>-127.549887714584</v>
      </c>
      <c r="F24" s="10">
        <v>1.06547969520044E-2</v>
      </c>
      <c r="G24" s="12">
        <v>0.82664480916250105</v>
      </c>
      <c r="H24" s="9">
        <v>1</v>
      </c>
      <c r="I24" s="9">
        <v>-127.49535190493501</v>
      </c>
      <c r="J24" s="10">
        <v>1.1077805883155699E-2</v>
      </c>
      <c r="K24" s="25">
        <v>3.4231076736703801E-2</v>
      </c>
      <c r="L24" s="12">
        <v>0.71016568157845605</v>
      </c>
      <c r="M24" s="9">
        <v>0.29182930319102601</v>
      </c>
      <c r="N24" s="9">
        <v>0.432142474187234</v>
      </c>
      <c r="O24" s="9">
        <v>0.42063125009288499</v>
      </c>
      <c r="P24" s="9">
        <v>0.27174051340761901</v>
      </c>
      <c r="Q24" s="10">
        <v>0.883001162492424</v>
      </c>
    </row>
    <row r="25" spans="1:17" x14ac:dyDescent="0.2">
      <c r="A25" t="s">
        <v>557</v>
      </c>
      <c r="B25">
        <v>1375</v>
      </c>
      <c r="C25" s="12">
        <v>0.435729671119236</v>
      </c>
      <c r="D25" s="9">
        <v>1</v>
      </c>
      <c r="E25" s="9">
        <v>-747.02186939169599</v>
      </c>
      <c r="F25" s="10">
        <v>1.82164028759368E-3</v>
      </c>
      <c r="G25" s="12">
        <v>0.830877527078</v>
      </c>
      <c r="H25" s="9">
        <v>1</v>
      </c>
      <c r="I25" s="9">
        <v>-746.97434051840105</v>
      </c>
      <c r="J25" s="10">
        <v>1.8851488604061299E-3</v>
      </c>
      <c r="K25" s="25">
        <v>0.13312692579243701</v>
      </c>
      <c r="L25" s="12">
        <v>0.72197857882879501</v>
      </c>
      <c r="M25" s="9">
        <v>0.73862871120092</v>
      </c>
      <c r="N25" s="9">
        <v>0.26840219518751401</v>
      </c>
      <c r="O25" s="9">
        <v>0.89819121430854199</v>
      </c>
      <c r="P25" s="9">
        <v>0.84108593952089294</v>
      </c>
      <c r="Q25" s="10">
        <v>0.73239843406323402</v>
      </c>
    </row>
    <row r="26" spans="1:17" x14ac:dyDescent="0.2">
      <c r="A26" t="s">
        <v>265</v>
      </c>
      <c r="B26">
        <v>1375</v>
      </c>
      <c r="C26" s="12">
        <v>0.48396824897414498</v>
      </c>
      <c r="D26" s="9">
        <v>1</v>
      </c>
      <c r="E26" s="9">
        <v>-57.973623419634499</v>
      </c>
      <c r="F26" s="10">
        <v>2.07122981307424E-2</v>
      </c>
      <c r="G26" s="12">
        <v>0.50723847504595498</v>
      </c>
      <c r="H26" s="9">
        <v>1</v>
      </c>
      <c r="I26" s="9">
        <v>-56.554973647996199</v>
      </c>
      <c r="J26" s="10">
        <v>4.4676062903025199E-2</v>
      </c>
      <c r="K26" s="25">
        <v>4.93601641480741E-2</v>
      </c>
      <c r="L26" s="12">
        <v>0.53274463096861702</v>
      </c>
      <c r="M26" s="9">
        <v>0.248617640707778</v>
      </c>
      <c r="N26" s="9">
        <v>0.52494978902331901</v>
      </c>
      <c r="O26" s="9">
        <v>3.2386372060784298E-2</v>
      </c>
      <c r="P26" s="9">
        <v>0.48828181888512601</v>
      </c>
      <c r="Q26" s="10">
        <v>0.835664003607138</v>
      </c>
    </row>
    <row r="27" spans="1:17" x14ac:dyDescent="0.2">
      <c r="A27" t="s">
        <v>165</v>
      </c>
      <c r="B27">
        <v>1375</v>
      </c>
      <c r="C27" s="12">
        <v>0.56096291662438402</v>
      </c>
      <c r="D27" s="9">
        <v>1</v>
      </c>
      <c r="E27" s="9">
        <v>-135.71731819624699</v>
      </c>
      <c r="F27" s="10">
        <v>7.5158958747892904E-3</v>
      </c>
      <c r="G27" s="12">
        <v>0.79489576459615197</v>
      </c>
      <c r="H27" s="9">
        <v>1</v>
      </c>
      <c r="I27" s="9">
        <v>-135.18998711399101</v>
      </c>
      <c r="J27" s="10">
        <v>1.13722034094931E-2</v>
      </c>
      <c r="K27" s="25">
        <v>9.3100151658044392E-3</v>
      </c>
      <c r="L27" s="12">
        <v>0.45701676503634697</v>
      </c>
      <c r="M27" s="9">
        <v>0.29199811840040002</v>
      </c>
      <c r="N27" s="9">
        <v>0.43405733192073198</v>
      </c>
      <c r="O27" s="9">
        <v>0.50883329325327498</v>
      </c>
      <c r="P27" s="9">
        <v>0.32052496271803899</v>
      </c>
      <c r="Q27" s="10">
        <v>0.35191811059382699</v>
      </c>
    </row>
    <row r="28" spans="1:17" x14ac:dyDescent="0.2">
      <c r="A28" t="s">
        <v>355</v>
      </c>
      <c r="B28">
        <v>1375</v>
      </c>
      <c r="C28" s="12">
        <v>0.57696415836215598</v>
      </c>
      <c r="D28" s="9">
        <v>1</v>
      </c>
      <c r="E28" s="9">
        <v>-72.545675401068607</v>
      </c>
      <c r="F28" s="10">
        <v>1.34501206607897E-2</v>
      </c>
      <c r="G28" s="12">
        <v>0.94004497066312198</v>
      </c>
      <c r="H28" s="9">
        <v>1</v>
      </c>
      <c r="I28" s="9">
        <v>-72.652544823950294</v>
      </c>
      <c r="J28" s="10">
        <v>1.19968015529859E-2</v>
      </c>
      <c r="K28" s="25">
        <v>2.4423808109461698E-2</v>
      </c>
      <c r="L28" s="12">
        <v>0.52907865329428405</v>
      </c>
      <c r="M28" s="9">
        <v>0.15615681600415399</v>
      </c>
      <c r="N28" s="9">
        <v>0.479163007577393</v>
      </c>
      <c r="O28" s="14">
        <v>0.802121628807833</v>
      </c>
      <c r="P28" s="9">
        <v>0.89052955580705195</v>
      </c>
      <c r="Q28" s="10">
        <v>0.18990549271201199</v>
      </c>
    </row>
    <row r="29" spans="1:17" x14ac:dyDescent="0.2">
      <c r="A29" t="s">
        <v>112</v>
      </c>
      <c r="B29">
        <v>1375</v>
      </c>
      <c r="C29" s="12">
        <v>0.66492370043836801</v>
      </c>
      <c r="D29" s="9">
        <v>1</v>
      </c>
      <c r="E29" s="9">
        <v>-103.67554514142699</v>
      </c>
      <c r="F29" s="10">
        <v>7.5416352870498696E-3</v>
      </c>
      <c r="G29" s="12">
        <v>0.99884181625018298</v>
      </c>
      <c r="H29" s="9">
        <v>1</v>
      </c>
      <c r="I29" s="9">
        <v>-104.26277881644801</v>
      </c>
      <c r="J29" s="10">
        <v>1.92020381041158E-3</v>
      </c>
      <c r="K29" s="25">
        <v>6.1075652254639297E-2</v>
      </c>
      <c r="L29" s="12">
        <v>0.50621429312455002</v>
      </c>
      <c r="M29" s="9">
        <v>0.56513236732773997</v>
      </c>
      <c r="N29" s="9">
        <v>0.57210746686477398</v>
      </c>
      <c r="O29" s="9">
        <v>0.78414200123373601</v>
      </c>
      <c r="P29" s="9">
        <v>0.90825490676568399</v>
      </c>
      <c r="Q29" s="10">
        <v>0.56740356611031695</v>
      </c>
    </row>
    <row r="30" spans="1:17" x14ac:dyDescent="0.2">
      <c r="A30" t="s">
        <v>339</v>
      </c>
      <c r="B30">
        <v>1375</v>
      </c>
      <c r="C30" s="12">
        <v>0.71923710794937701</v>
      </c>
      <c r="D30" s="9">
        <v>1</v>
      </c>
      <c r="E30" s="9">
        <v>-99.550859833301999</v>
      </c>
      <c r="F30" s="10">
        <v>6.6940476613681597E-3</v>
      </c>
      <c r="G30" s="12">
        <v>0.85134209622369605</v>
      </c>
      <c r="H30" s="9">
        <v>1</v>
      </c>
      <c r="I30" s="9">
        <v>-98.896856388712706</v>
      </c>
      <c r="J30" s="10">
        <v>1.32196117343279E-2</v>
      </c>
      <c r="K30" s="25">
        <v>4.5510649115072098E-2</v>
      </c>
      <c r="L30" s="12">
        <v>0.495457382969827</v>
      </c>
      <c r="M30" s="9">
        <v>0.39728132889435003</v>
      </c>
      <c r="N30" s="9">
        <v>0.56353004592008704</v>
      </c>
      <c r="O30" s="9">
        <v>0.27551675427440098</v>
      </c>
      <c r="P30" s="9">
        <v>0.43533781700207003</v>
      </c>
      <c r="Q30" s="10">
        <v>0.11182612814223999</v>
      </c>
    </row>
    <row r="31" spans="1:17" x14ac:dyDescent="0.2">
      <c r="A31" t="s">
        <v>251</v>
      </c>
      <c r="B31">
        <v>1375</v>
      </c>
      <c r="C31" s="12">
        <v>0.74463668849742803</v>
      </c>
      <c r="D31" s="9">
        <v>1</v>
      </c>
      <c r="E31" s="9">
        <v>-37.976116546451401</v>
      </c>
      <c r="F31" s="10">
        <v>1.59993084516016E-2</v>
      </c>
      <c r="G31" s="12">
        <v>0.83968130663868701</v>
      </c>
      <c r="H31" s="9">
        <v>1</v>
      </c>
      <c r="I31" s="9">
        <v>-37.219318869018799</v>
      </c>
      <c r="J31" s="10">
        <v>3.5608723675640899E-2</v>
      </c>
      <c r="K31" s="25">
        <v>0.34059664482944801</v>
      </c>
      <c r="L31" s="12">
        <v>0.92014428890542699</v>
      </c>
      <c r="M31" s="9">
        <v>0.87475566275331496</v>
      </c>
      <c r="N31" s="9">
        <v>0.91138591497299004</v>
      </c>
      <c r="O31" s="9">
        <v>0.84740099757475296</v>
      </c>
      <c r="P31" s="9">
        <v>0.24781530478571701</v>
      </c>
      <c r="Q31" s="10">
        <v>0.93353260602166399</v>
      </c>
    </row>
    <row r="32" spans="1:17" x14ac:dyDescent="0.2">
      <c r="A32" t="s">
        <v>66</v>
      </c>
      <c r="B32">
        <v>1375</v>
      </c>
      <c r="C32" s="12">
        <v>0.74688011212685002</v>
      </c>
      <c r="D32" s="9">
        <v>1</v>
      </c>
      <c r="E32" s="9">
        <v>-162.418068918404</v>
      </c>
      <c r="F32" s="10">
        <v>3.7586829175734098E-3</v>
      </c>
      <c r="G32" s="12">
        <v>0.60669055516204595</v>
      </c>
      <c r="H32" s="9">
        <v>1</v>
      </c>
      <c r="I32" s="9">
        <v>-160.77091663460601</v>
      </c>
      <c r="J32" s="10">
        <v>1.3861999448638401E-2</v>
      </c>
      <c r="K32" s="25">
        <v>0.13864765161749901</v>
      </c>
      <c r="L32" s="12">
        <v>0.35904333441057501</v>
      </c>
      <c r="M32" s="9">
        <v>0.64221901318609997</v>
      </c>
      <c r="N32" s="9">
        <v>0.95562288747819002</v>
      </c>
      <c r="O32" s="9">
        <v>0.52540052749002897</v>
      </c>
      <c r="P32" s="9">
        <v>9.9676790976579097E-2</v>
      </c>
      <c r="Q32" s="10">
        <v>0.158537467732348</v>
      </c>
    </row>
    <row r="33" spans="1:17" x14ac:dyDescent="0.2">
      <c r="A33" t="s">
        <v>230</v>
      </c>
      <c r="B33">
        <v>1375</v>
      </c>
      <c r="C33" s="12">
        <v>0.78863469684944898</v>
      </c>
      <c r="D33" s="9">
        <v>1</v>
      </c>
      <c r="E33" s="9">
        <v>-252.197234422272</v>
      </c>
      <c r="F33" s="10">
        <v>2.08163477086364E-3</v>
      </c>
      <c r="G33" s="12">
        <v>0.42265926117881603</v>
      </c>
      <c r="H33" s="9">
        <v>1</v>
      </c>
      <c r="I33" s="9">
        <v>-249.72094182977801</v>
      </c>
      <c r="J33" s="10">
        <v>1.18800683714229E-2</v>
      </c>
      <c r="K33" s="25">
        <v>0.16696715490313299</v>
      </c>
      <c r="L33" s="12">
        <v>0.83725724951054703</v>
      </c>
      <c r="M33" s="9">
        <v>0.46989895827828099</v>
      </c>
      <c r="N33" s="9">
        <v>0.74286424100964399</v>
      </c>
      <c r="O33" s="9">
        <v>0.543540506819848</v>
      </c>
      <c r="P33" s="9">
        <v>3.6248018165870803E-2</v>
      </c>
      <c r="Q33" s="10">
        <v>0.53160656212332302</v>
      </c>
    </row>
    <row r="34" spans="1:17" x14ac:dyDescent="0.2">
      <c r="A34" t="s">
        <v>629</v>
      </c>
      <c r="B34">
        <v>1375</v>
      </c>
      <c r="C34" s="12">
        <v>0.78896873560438996</v>
      </c>
      <c r="D34" s="9">
        <v>1</v>
      </c>
      <c r="E34" s="9">
        <v>-32.549366594427099</v>
      </c>
      <c r="F34" s="10">
        <v>1.58848332707495E-2</v>
      </c>
      <c r="G34" s="12">
        <v>0.21571676728917499</v>
      </c>
      <c r="H34" s="9">
        <v>1</v>
      </c>
      <c r="I34" s="9">
        <v>-28.915735830329002</v>
      </c>
      <c r="J34" s="10">
        <v>0.125745992469317</v>
      </c>
      <c r="K34" s="25">
        <v>0.91716073637820295</v>
      </c>
      <c r="L34" s="12">
        <v>0.93989029772984201</v>
      </c>
      <c r="M34" s="9">
        <v>0.90814864194494405</v>
      </c>
      <c r="N34" s="9">
        <v>0.96532529862288696</v>
      </c>
      <c r="O34" s="9">
        <v>0.99858184820447105</v>
      </c>
      <c r="P34" s="9">
        <v>0.179441195559638</v>
      </c>
      <c r="Q34" s="10">
        <v>0.40037165482903198</v>
      </c>
    </row>
    <row r="35" spans="1:17" x14ac:dyDescent="0.2">
      <c r="A35" t="s">
        <v>406</v>
      </c>
      <c r="B35">
        <v>1375</v>
      </c>
      <c r="C35" s="12">
        <v>0.81303565326465099</v>
      </c>
      <c r="D35" s="9">
        <v>1</v>
      </c>
      <c r="E35" s="9">
        <v>-473.36369848568302</v>
      </c>
      <c r="F35" s="10">
        <v>1.00381204122412E-3</v>
      </c>
      <c r="G35" s="12">
        <v>0.98906922292802901</v>
      </c>
      <c r="H35" s="9">
        <v>1</v>
      </c>
      <c r="I35" s="9">
        <v>-473.38854832304497</v>
      </c>
      <c r="J35" s="10">
        <v>9.5136844896059804E-4</v>
      </c>
      <c r="K35" s="25">
        <v>3.11760988682988E-2</v>
      </c>
      <c r="L35" s="12">
        <v>0.60139833128939102</v>
      </c>
      <c r="M35" s="9">
        <v>0.64193946119044198</v>
      </c>
      <c r="N35" s="9">
        <v>0.54132960514717199</v>
      </c>
      <c r="O35" s="9">
        <v>0.96260713574582102</v>
      </c>
      <c r="P35" s="9">
        <v>0.177439096094683</v>
      </c>
      <c r="Q35" s="10">
        <v>0.76113607462121002</v>
      </c>
    </row>
    <row r="36" spans="1:17" x14ac:dyDescent="0.2">
      <c r="A36" t="s">
        <v>632</v>
      </c>
      <c r="B36">
        <v>1375</v>
      </c>
      <c r="C36" s="12">
        <v>0.84546925160159503</v>
      </c>
      <c r="D36" s="9">
        <v>1</v>
      </c>
      <c r="E36" s="9">
        <v>-26.945486154734802</v>
      </c>
      <c r="F36" s="10">
        <v>1.49283861951742E-2</v>
      </c>
      <c r="G36" s="12">
        <v>0.74244131995444895</v>
      </c>
      <c r="H36" s="9">
        <v>1</v>
      </c>
      <c r="I36" s="9">
        <v>-25.598093298897499</v>
      </c>
      <c r="J36" s="10">
        <v>6.4186300760412901E-2</v>
      </c>
      <c r="K36" s="25">
        <v>0.97267249398024702</v>
      </c>
      <c r="L36" s="12">
        <v>0.92645137965571001</v>
      </c>
      <c r="M36" s="9">
        <v>0.91183006923853005</v>
      </c>
      <c r="N36" s="9">
        <v>0.97704896927275897</v>
      </c>
      <c r="O36" s="9">
        <v>0.21856119481368699</v>
      </c>
      <c r="P36" s="9">
        <v>0.80943306613712696</v>
      </c>
      <c r="Q36" s="10">
        <v>9.0877394821725604E-2</v>
      </c>
    </row>
    <row r="37" spans="1:17" x14ac:dyDescent="0.2">
      <c r="A37" t="s">
        <v>615</v>
      </c>
      <c r="B37">
        <v>1375</v>
      </c>
      <c r="C37" s="12">
        <v>0.88264231688643702</v>
      </c>
      <c r="D37" s="9">
        <v>1</v>
      </c>
      <c r="E37" s="9">
        <v>-155.35109743262001</v>
      </c>
      <c r="F37" s="10">
        <v>2.1187166351519498E-3</v>
      </c>
      <c r="G37" s="12">
        <v>0.90856524978830799</v>
      </c>
      <c r="H37" s="9">
        <v>1</v>
      </c>
      <c r="I37" s="9">
        <v>-154.622110188405</v>
      </c>
      <c r="J37" s="10">
        <v>6.8012888141461003E-3</v>
      </c>
      <c r="K37" s="25">
        <v>7.6842090999678495E-2</v>
      </c>
      <c r="L37" s="12">
        <v>0.67229868966203599</v>
      </c>
      <c r="M37" s="9">
        <v>0.23469058639000401</v>
      </c>
      <c r="N37" s="9">
        <v>0.68369501664551402</v>
      </c>
      <c r="O37" s="9">
        <v>0.57691504959213302</v>
      </c>
      <c r="P37" s="9">
        <v>0.21367355947645</v>
      </c>
      <c r="Q37" s="10">
        <v>0.62761038686660398</v>
      </c>
    </row>
    <row r="38" spans="1:17" x14ac:dyDescent="0.2">
      <c r="A38" t="s">
        <v>580</v>
      </c>
      <c r="B38">
        <v>1375</v>
      </c>
      <c r="C38" s="12">
        <v>0.89091330264525903</v>
      </c>
      <c r="D38" s="9">
        <v>1</v>
      </c>
      <c r="E38" s="9">
        <v>-21.067507456415399</v>
      </c>
      <c r="F38" s="10">
        <v>1.4593764033113601E-2</v>
      </c>
      <c r="G38" s="12">
        <v>1</v>
      </c>
      <c r="H38" s="9">
        <v>1</v>
      </c>
      <c r="I38" s="9">
        <v>-21.749616879136202</v>
      </c>
      <c r="J38" s="10">
        <v>-1.7311048634041499E-2</v>
      </c>
      <c r="K38" s="25">
        <v>0.86345805773749396</v>
      </c>
      <c r="L38" s="12">
        <v>0.89396119552215003</v>
      </c>
      <c r="M38" s="9">
        <v>0.98344155923490195</v>
      </c>
      <c r="N38" s="9">
        <v>0.96153647068784598</v>
      </c>
      <c r="O38" s="9">
        <v>0.55648490398899597</v>
      </c>
      <c r="P38" s="9">
        <v>0.86056352806899405</v>
      </c>
      <c r="Q38" s="10">
        <v>0.30347602156658998</v>
      </c>
    </row>
    <row r="39" spans="1:17" x14ac:dyDescent="0.2">
      <c r="A39" t="s">
        <v>367</v>
      </c>
      <c r="B39">
        <v>1375</v>
      </c>
      <c r="C39" s="12">
        <v>0.922844868719911</v>
      </c>
      <c r="D39" s="9">
        <v>1</v>
      </c>
      <c r="E39" s="9">
        <v>-32.833792844921703</v>
      </c>
      <c r="F39" s="10">
        <v>7.2853360696065704E-3</v>
      </c>
      <c r="G39" s="12">
        <v>1</v>
      </c>
      <c r="H39" s="9">
        <v>1</v>
      </c>
      <c r="I39" s="9">
        <v>-34.0945546952698</v>
      </c>
      <c r="J39" s="10">
        <v>-3.0833220092208499E-2</v>
      </c>
      <c r="K39" s="25">
        <v>0.55483203325998198</v>
      </c>
      <c r="L39" s="12">
        <v>0.99727507629522405</v>
      </c>
      <c r="M39" s="9">
        <v>0.53870487067489403</v>
      </c>
      <c r="N39" s="9">
        <v>0.84369305026020203</v>
      </c>
      <c r="O39" s="9">
        <v>0.30906285068876699</v>
      </c>
      <c r="P39" s="9">
        <v>0.485438109744108</v>
      </c>
      <c r="Q39" s="10">
        <v>0.84963484431177305</v>
      </c>
    </row>
    <row r="40" spans="1:17" x14ac:dyDescent="0.2">
      <c r="A40" t="s">
        <v>626</v>
      </c>
      <c r="B40">
        <v>1375</v>
      </c>
      <c r="C40" s="12">
        <v>0.97637364746559796</v>
      </c>
      <c r="D40" s="9">
        <v>1</v>
      </c>
      <c r="E40" s="9">
        <v>-8.1221077747358201</v>
      </c>
      <c r="F40" s="10">
        <v>1.26111672677627E-2</v>
      </c>
      <c r="G40" s="12">
        <v>1</v>
      </c>
      <c r="H40" s="9">
        <v>1</v>
      </c>
      <c r="I40" s="9">
        <v>-8.5190478476619695</v>
      </c>
      <c r="J40" s="10">
        <v>-3.5644064765765399E-2</v>
      </c>
      <c r="K40" s="25">
        <v>0.57754845484224704</v>
      </c>
      <c r="L40" s="12">
        <v>0.44138910347232801</v>
      </c>
      <c r="M40" s="9">
        <v>0.167694842483739</v>
      </c>
      <c r="N40" s="9">
        <v>0.76293828390438001</v>
      </c>
      <c r="O40" s="9">
        <v>0.65199771757986702</v>
      </c>
      <c r="P40" s="9">
        <v>0.78926779403749303</v>
      </c>
      <c r="Q40" s="10">
        <v>0.71557312479503299</v>
      </c>
    </row>
    <row r="41" spans="1:17" x14ac:dyDescent="0.2">
      <c r="A41" t="s">
        <v>630</v>
      </c>
      <c r="B41">
        <v>1375</v>
      </c>
      <c r="C41" s="12">
        <v>0.97637364746563904</v>
      </c>
      <c r="D41" s="9">
        <v>1</v>
      </c>
      <c r="E41" s="9">
        <v>-8.1221077747359391</v>
      </c>
      <c r="F41" s="10">
        <v>1.26111672677476E-2</v>
      </c>
      <c r="G41" s="12">
        <v>0.63714085982743796</v>
      </c>
      <c r="H41" s="9">
        <v>1</v>
      </c>
      <c r="I41" s="9">
        <v>-6.0795285630481999</v>
      </c>
      <c r="J41" s="10">
        <v>0.26092354621264302</v>
      </c>
      <c r="K41" s="25">
        <v>0.683207339218876</v>
      </c>
      <c r="L41" s="12">
        <v>0.79322054371681805</v>
      </c>
      <c r="M41" s="9">
        <v>0.69106964444890195</v>
      </c>
      <c r="N41" s="9">
        <v>0.93760218379247295</v>
      </c>
      <c r="O41" s="9">
        <v>0.91989640142144702</v>
      </c>
      <c r="P41" s="9">
        <v>0.28378678824655801</v>
      </c>
      <c r="Q41" s="10">
        <v>0.29239668837108701</v>
      </c>
    </row>
    <row r="42" spans="1:17" x14ac:dyDescent="0.2">
      <c r="A42" t="s">
        <v>624</v>
      </c>
      <c r="B42">
        <v>1375</v>
      </c>
      <c r="C42" s="12">
        <v>0.97637364746565303</v>
      </c>
      <c r="D42" s="9">
        <v>1</v>
      </c>
      <c r="E42" s="9">
        <v>-8.1221077747359907</v>
      </c>
      <c r="F42" s="10">
        <v>1.2611167267742199E-2</v>
      </c>
      <c r="G42" s="12">
        <v>0.24940542649780501</v>
      </c>
      <c r="H42" s="9">
        <v>1</v>
      </c>
      <c r="I42" s="9">
        <v>-4.3015384257681202</v>
      </c>
      <c r="J42" s="10">
        <v>0.47707034639660301</v>
      </c>
      <c r="K42" s="25">
        <v>0.97990809446823102</v>
      </c>
      <c r="L42" s="12">
        <v>0.98902592300833903</v>
      </c>
      <c r="M42" s="9">
        <v>0.95948838609944997</v>
      </c>
      <c r="N42" s="9">
        <v>0.99690891359140898</v>
      </c>
      <c r="O42" s="9">
        <v>0.81387374673767499</v>
      </c>
      <c r="P42" s="9">
        <v>0.25427395981775502</v>
      </c>
      <c r="Q42" s="10">
        <v>0.40913004368675598</v>
      </c>
    </row>
    <row r="43" spans="1:17" x14ac:dyDescent="0.2">
      <c r="A43" t="s">
        <v>631</v>
      </c>
      <c r="B43">
        <v>1375</v>
      </c>
      <c r="C43" s="12">
        <v>0.97637364746567301</v>
      </c>
      <c r="D43" s="9">
        <v>1</v>
      </c>
      <c r="E43" s="9">
        <v>-8.1221077747360493</v>
      </c>
      <c r="F43" s="10">
        <v>1.26111672677349E-2</v>
      </c>
      <c r="G43" s="12">
        <v>0.89918660259588101</v>
      </c>
      <c r="H43" s="9">
        <v>1</v>
      </c>
      <c r="I43" s="9">
        <v>-7.1197543769959504</v>
      </c>
      <c r="J43" s="10">
        <v>0.13446531877977599</v>
      </c>
      <c r="K43" s="25">
        <v>0.98160267892688002</v>
      </c>
      <c r="L43" s="12">
        <v>0.967707684022591</v>
      </c>
      <c r="M43" s="9">
        <v>0.96940795680847702</v>
      </c>
      <c r="N43" s="9">
        <v>0.987791285310468</v>
      </c>
      <c r="O43" s="9">
        <v>0.80428293365888803</v>
      </c>
      <c r="P43" s="9">
        <v>0.30837246161295301</v>
      </c>
      <c r="Q43" s="10">
        <v>0.71206351836049497</v>
      </c>
    </row>
    <row r="44" spans="1:17" x14ac:dyDescent="0.2">
      <c r="A44" t="s">
        <v>239</v>
      </c>
      <c r="B44">
        <v>1375</v>
      </c>
      <c r="C44" s="12">
        <v>1</v>
      </c>
      <c r="D44" s="9">
        <v>1</v>
      </c>
      <c r="E44" s="9">
        <v>-237.43572556648201</v>
      </c>
      <c r="F44" s="10">
        <v>-8.1714666009280402E-4</v>
      </c>
      <c r="G44" s="12">
        <v>0.59645955824311703</v>
      </c>
      <c r="H44" s="9">
        <v>1</v>
      </c>
      <c r="I44" s="9">
        <v>-234.94345056929399</v>
      </c>
      <c r="J44" s="10">
        <v>9.6880607825802195E-3</v>
      </c>
      <c r="K44" s="25">
        <v>0.22239802815207299</v>
      </c>
      <c r="L44" s="12">
        <v>0.75674335595682996</v>
      </c>
      <c r="M44" s="9">
        <v>0.58096267274429103</v>
      </c>
      <c r="N44" s="9">
        <v>0.86284963497684897</v>
      </c>
      <c r="O44" s="9">
        <v>3.5535784469338298E-2</v>
      </c>
      <c r="P44" s="9">
        <v>0.53828043236002499</v>
      </c>
      <c r="Q44" s="10">
        <v>0.75837211774068503</v>
      </c>
    </row>
    <row r="45" spans="1:17" x14ac:dyDescent="0.2">
      <c r="A45" t="s">
        <v>564</v>
      </c>
      <c r="B45">
        <v>1375</v>
      </c>
      <c r="C45" s="12">
        <v>1</v>
      </c>
      <c r="D45" s="9">
        <v>1</v>
      </c>
      <c r="E45" s="9">
        <v>-133.10229368207899</v>
      </c>
      <c r="F45" s="10">
        <v>-1.87491962362673E-3</v>
      </c>
      <c r="G45" s="12">
        <v>0.99856504058200801</v>
      </c>
      <c r="H45" s="9">
        <v>1</v>
      </c>
      <c r="I45" s="9">
        <v>-132.63692403923301</v>
      </c>
      <c r="J45" s="10">
        <v>1.6279664696522401E-3</v>
      </c>
      <c r="K45" s="25">
        <v>0.28587680536540699</v>
      </c>
      <c r="L45" s="12">
        <v>0.68367609334114399</v>
      </c>
      <c r="M45" s="9">
        <v>0.50265283662095195</v>
      </c>
      <c r="N45" s="9">
        <v>0.92828089272569903</v>
      </c>
      <c r="O45" s="9">
        <v>0.32516107201795102</v>
      </c>
      <c r="P45" s="9">
        <v>0.30389543034232802</v>
      </c>
      <c r="Q45" s="10">
        <v>0.94088529874558102</v>
      </c>
    </row>
    <row r="52" spans="15:15" x14ac:dyDescent="0.2">
      <c r="O52" s="14"/>
    </row>
    <row r="91" spans="15:15" x14ac:dyDescent="0.2">
      <c r="O91" s="14"/>
    </row>
    <row r="135" spans="15:15" x14ac:dyDescent="0.2">
      <c r="O135" s="14"/>
    </row>
    <row r="156" spans="15:15" x14ac:dyDescent="0.2">
      <c r="O156" s="14"/>
    </row>
    <row r="264" spans="15:16" x14ac:dyDescent="0.2">
      <c r="P264" s="14"/>
    </row>
    <row r="270" spans="15:16" x14ac:dyDescent="0.2">
      <c r="O270" s="14"/>
    </row>
    <row r="295" spans="15:15" x14ac:dyDescent="0.2">
      <c r="O295" s="14"/>
    </row>
  </sheetData>
  <sortState ref="A2:Q295">
    <sortCondition ref="C1"/>
  </sortState>
  <conditionalFormatting sqref="L1:Q1048576">
    <cfRule type="colorScale" priority="1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5"/>
  <sheetViews>
    <sheetView workbookViewId="0">
      <selection activeCell="C1" sqref="C1:C1048576"/>
    </sheetView>
  </sheetViews>
  <sheetFormatPr baseColWidth="10" defaultRowHeight="16" x14ac:dyDescent="0.2"/>
  <cols>
    <col min="1" max="1" width="72.3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6640625" style="10" bestFit="1" customWidth="1"/>
    <col min="7" max="7" width="12.1640625" style="12" bestFit="1" customWidth="1"/>
    <col min="8" max="8" width="12.1640625" style="9" customWidth="1"/>
    <col min="9" max="9" width="12.6640625" style="9" bestFit="1" customWidth="1"/>
    <col min="10" max="10" width="12.6640625" style="10" bestFit="1" customWidth="1"/>
    <col min="11" max="11" width="12.1640625" style="25" bestFit="1" customWidth="1"/>
    <col min="12" max="12" width="13.5" style="12" bestFit="1" customWidth="1"/>
    <col min="13" max="13" width="22.83203125" style="9" bestFit="1" customWidth="1"/>
    <col min="14" max="14" width="12.33203125" style="9" bestFit="1" customWidth="1"/>
    <col min="15" max="15" width="8.1640625" style="9" customWidth="1"/>
    <col min="16" max="16" width="8.5" style="9" customWidth="1"/>
    <col min="17" max="17" width="8.6640625" style="10" customWidth="1"/>
  </cols>
  <sheetData>
    <row r="1" spans="1:17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1" t="s">
        <v>0</v>
      </c>
      <c r="L1" s="5" t="s">
        <v>816</v>
      </c>
      <c r="M1" s="6" t="s">
        <v>820</v>
      </c>
      <c r="N1" s="6" t="s">
        <v>821</v>
      </c>
      <c r="O1" s="6" t="s">
        <v>817</v>
      </c>
      <c r="P1" s="6" t="s">
        <v>818</v>
      </c>
      <c r="Q1" s="7" t="s">
        <v>819</v>
      </c>
    </row>
    <row r="2" spans="1:17" x14ac:dyDescent="0.2">
      <c r="A2" t="s">
        <v>36</v>
      </c>
      <c r="B2">
        <v>1375</v>
      </c>
      <c r="C2" s="8">
        <v>2.0808671444885499E-8</v>
      </c>
      <c r="D2" s="28">
        <f t="shared" ref="D2:D13" si="0">C2*85</f>
        <v>1.7687370728152674E-6</v>
      </c>
      <c r="E2" s="9">
        <v>-873.224030247933</v>
      </c>
      <c r="F2" s="10">
        <v>2.1639463067641401E-2</v>
      </c>
      <c r="G2" s="8">
        <v>2.7042356633323001E-11</v>
      </c>
      <c r="H2" s="28">
        <f t="shared" ref="H2:H10" si="1">G2*85</f>
        <v>2.298600313832455E-9</v>
      </c>
      <c r="I2" s="9">
        <v>-861.99381784844502</v>
      </c>
      <c r="J2" s="10">
        <v>3.4221797328310301E-2</v>
      </c>
      <c r="K2" s="25">
        <v>0.263828295626303</v>
      </c>
      <c r="L2" s="12">
        <v>0.95606130731495098</v>
      </c>
      <c r="M2" s="9">
        <v>0.15341562051824301</v>
      </c>
      <c r="N2" s="9">
        <v>1.4938318811827E-2</v>
      </c>
      <c r="O2" s="9">
        <v>5.2043114366395497E-3</v>
      </c>
      <c r="P2" s="9">
        <v>1.19446345814712E-2</v>
      </c>
      <c r="Q2" s="13">
        <v>3.2372034702579899E-4</v>
      </c>
    </row>
    <row r="3" spans="1:17" x14ac:dyDescent="0.2">
      <c r="A3" t="s">
        <v>450</v>
      </c>
      <c r="B3">
        <v>1375</v>
      </c>
      <c r="C3" s="8">
        <v>4.5570689811995E-6</v>
      </c>
      <c r="D3" s="28">
        <f t="shared" si="0"/>
        <v>3.8735086340195752E-4</v>
      </c>
      <c r="E3" s="9">
        <v>-641.17474342299204</v>
      </c>
      <c r="F3" s="10">
        <v>2.10175134152134E-2</v>
      </c>
      <c r="G3" s="8">
        <v>4.3976569928457098E-7</v>
      </c>
      <c r="H3" s="28">
        <f t="shared" si="1"/>
        <v>3.7380084439188536E-5</v>
      </c>
      <c r="I3" s="9">
        <v>-634.90107538839402</v>
      </c>
      <c r="J3" s="10">
        <v>3.05965107096632E-2</v>
      </c>
      <c r="K3" s="25">
        <v>0.27936481769489702</v>
      </c>
      <c r="L3" s="12">
        <v>0.81960621360475505</v>
      </c>
      <c r="M3" s="9">
        <v>0.11501931835684499</v>
      </c>
      <c r="N3" s="9">
        <v>0.59017181603477398</v>
      </c>
      <c r="O3" s="9">
        <v>4.7146633012788803E-3</v>
      </c>
      <c r="P3" s="9">
        <v>0.14842155524509501</v>
      </c>
      <c r="Q3" s="10">
        <v>0.35437240118653002</v>
      </c>
    </row>
    <row r="4" spans="1:17" x14ac:dyDescent="0.2">
      <c r="A4" t="s">
        <v>136</v>
      </c>
      <c r="B4">
        <v>1375</v>
      </c>
      <c r="C4" s="8">
        <v>1.7393640294732099E-5</v>
      </c>
      <c r="D4" s="28">
        <f t="shared" si="0"/>
        <v>1.4784594250522283E-3</v>
      </c>
      <c r="E4" s="9">
        <v>-706.38360864559104</v>
      </c>
      <c r="F4" s="10">
        <v>1.72189270244303E-2</v>
      </c>
      <c r="G4" s="8">
        <v>1.41736193690501E-9</v>
      </c>
      <c r="H4" s="28">
        <f t="shared" si="1"/>
        <v>1.2047576463692586E-7</v>
      </c>
      <c r="I4" s="9">
        <v>-692.46372843148094</v>
      </c>
      <c r="J4" s="10">
        <v>3.65854506032329E-2</v>
      </c>
      <c r="K4" s="25">
        <v>0.38892424746584803</v>
      </c>
      <c r="L4" s="12">
        <v>0.14587718131671501</v>
      </c>
      <c r="M4" s="9">
        <v>0.75186675395948499</v>
      </c>
      <c r="N4" s="9">
        <v>0.24413075094324099</v>
      </c>
      <c r="O4" s="9">
        <v>0.49146570972904002</v>
      </c>
      <c r="P4" s="9">
        <v>6.8490143690710503E-4</v>
      </c>
      <c r="Q4" s="10">
        <v>5.48493575299592E-5</v>
      </c>
    </row>
    <row r="5" spans="1:17" x14ac:dyDescent="0.2">
      <c r="A5" t="s">
        <v>13</v>
      </c>
      <c r="B5">
        <v>1375</v>
      </c>
      <c r="C5" s="8">
        <v>3.4685957250116397E-5</v>
      </c>
      <c r="D5" s="28">
        <f t="shared" si="0"/>
        <v>2.9483063662598939E-3</v>
      </c>
      <c r="E5" s="9">
        <v>-940.80762166757495</v>
      </c>
      <c r="F5" s="10">
        <v>1.2240214494226199E-2</v>
      </c>
      <c r="G5" s="8">
        <v>1.6371455451741799E-8</v>
      </c>
      <c r="H5" s="28">
        <f t="shared" si="1"/>
        <v>1.391573713398053E-6</v>
      </c>
      <c r="I5" s="9">
        <v>-928.82060457428599</v>
      </c>
      <c r="J5" s="10">
        <v>2.4825458448707E-2</v>
      </c>
      <c r="K5" s="25">
        <v>0.64990323657580595</v>
      </c>
      <c r="L5" s="12">
        <v>0.35608725708190497</v>
      </c>
      <c r="M5" s="9">
        <v>0.51802705819371997</v>
      </c>
      <c r="N5" s="9">
        <v>0.161867048614318</v>
      </c>
      <c r="O5" s="9">
        <v>1.2256317974607901E-2</v>
      </c>
      <c r="P5" s="9">
        <v>1.8367389845993499E-2</v>
      </c>
      <c r="Q5" s="10">
        <v>8.2092757788547596E-4</v>
      </c>
    </row>
    <row r="6" spans="1:17" x14ac:dyDescent="0.2">
      <c r="A6" t="s">
        <v>208</v>
      </c>
      <c r="B6">
        <v>1375</v>
      </c>
      <c r="C6" s="8">
        <v>4.77840057495087E-5</v>
      </c>
      <c r="D6" s="28">
        <f t="shared" si="0"/>
        <v>4.0616404887082397E-3</v>
      </c>
      <c r="E6" s="9">
        <v>-737.06052469344399</v>
      </c>
      <c r="F6" s="10">
        <v>1.5132092255389199E-2</v>
      </c>
      <c r="G6" s="8">
        <v>1.23133599349937E-15</v>
      </c>
      <c r="H6" s="28">
        <f t="shared" si="1"/>
        <v>1.0466355944744645E-13</v>
      </c>
      <c r="I6" s="9">
        <v>-707.26606253060004</v>
      </c>
      <c r="J6" s="10">
        <v>5.4943761215547497E-2</v>
      </c>
      <c r="K6" s="25">
        <v>0.98511542474075198</v>
      </c>
      <c r="L6" s="12">
        <v>0.11074632127205999</v>
      </c>
      <c r="M6" s="9">
        <v>0.70720177856066102</v>
      </c>
      <c r="N6" s="9">
        <v>0.36201673972689802</v>
      </c>
      <c r="O6" s="14">
        <v>1.5934202843148101E-8</v>
      </c>
      <c r="P6" s="9">
        <v>0.21253082746327501</v>
      </c>
      <c r="Q6" s="10">
        <v>2.6535489469802198E-4</v>
      </c>
    </row>
    <row r="7" spans="1:17" x14ac:dyDescent="0.2">
      <c r="A7" t="s">
        <v>368</v>
      </c>
      <c r="B7">
        <v>1375</v>
      </c>
      <c r="C7" s="11">
        <v>3.6924073262466499E-4</v>
      </c>
      <c r="D7" s="28">
        <f t="shared" si="0"/>
        <v>3.1385462273096527E-2</v>
      </c>
      <c r="E7" s="9">
        <v>-733.22590088560298</v>
      </c>
      <c r="F7" s="10">
        <v>1.23707212236106E-2</v>
      </c>
      <c r="G7" s="8">
        <v>3.5885386716352398E-14</v>
      </c>
      <c r="H7" s="28">
        <f t="shared" si="1"/>
        <v>3.050257870889954E-12</v>
      </c>
      <c r="I7" s="9">
        <v>-704.83907774200497</v>
      </c>
      <c r="J7" s="10">
        <v>5.0606765032486699E-2</v>
      </c>
      <c r="K7" s="25">
        <v>0.46860429781241802</v>
      </c>
      <c r="L7" s="12">
        <v>0.22560312685113099</v>
      </c>
      <c r="M7" s="9">
        <v>0.79160970788584595</v>
      </c>
      <c r="N7" s="9">
        <v>0.21180434514751301</v>
      </c>
      <c r="O7" s="14">
        <v>5.4035091877983197E-6</v>
      </c>
      <c r="P7" s="9">
        <v>3.54846230434366E-4</v>
      </c>
      <c r="Q7" s="10">
        <v>1.4759233758352401E-4</v>
      </c>
    </row>
    <row r="8" spans="1:17" x14ac:dyDescent="0.2">
      <c r="A8" t="s">
        <v>24</v>
      </c>
      <c r="B8">
        <v>1375</v>
      </c>
      <c r="C8" s="11">
        <v>3.7892622970140099E-4</v>
      </c>
      <c r="D8" s="28">
        <f t="shared" si="0"/>
        <v>3.2208729524619083E-2</v>
      </c>
      <c r="E8" s="9">
        <v>-648.762004595951</v>
      </c>
      <c r="F8" s="10">
        <v>1.39179920197772E-2</v>
      </c>
      <c r="G8" s="8">
        <v>8.2817313182687198E-5</v>
      </c>
      <c r="H8" s="28">
        <f t="shared" si="1"/>
        <v>7.0394716205284119E-3</v>
      </c>
      <c r="I8" s="9">
        <v>-643.77343421008402</v>
      </c>
      <c r="J8" s="10">
        <v>2.15003403512131E-2</v>
      </c>
      <c r="K8" s="25">
        <v>0.648162340956559</v>
      </c>
      <c r="L8" s="12">
        <v>0.75547993034105698</v>
      </c>
      <c r="M8" s="9">
        <v>0.29066457520618699</v>
      </c>
      <c r="N8" s="14">
        <v>0.46953540020069701</v>
      </c>
      <c r="O8" s="14">
        <v>2.47116756511125E-2</v>
      </c>
      <c r="P8" s="9">
        <v>7.3207226549541607E-2</v>
      </c>
      <c r="Q8" s="10">
        <v>0.61498986734331695</v>
      </c>
    </row>
    <row r="9" spans="1:17" x14ac:dyDescent="0.2">
      <c r="A9" t="s">
        <v>143</v>
      </c>
      <c r="B9">
        <v>1375</v>
      </c>
      <c r="C9" s="11">
        <v>9.9864118126727699E-4</v>
      </c>
      <c r="D9" s="9">
        <f t="shared" si="0"/>
        <v>8.4884500407718541E-2</v>
      </c>
      <c r="E9" s="9">
        <v>-934.03064604689496</v>
      </c>
      <c r="F9" s="10">
        <v>8.6338966891116291E-3</v>
      </c>
      <c r="G9" s="8">
        <v>2.90376538802894E-6</v>
      </c>
      <c r="H9" s="28">
        <f t="shared" si="1"/>
        <v>2.468200579824599E-4</v>
      </c>
      <c r="I9" s="9">
        <v>-924.22331302439602</v>
      </c>
      <c r="J9" s="10">
        <v>1.9043252702789101E-2</v>
      </c>
      <c r="K9" s="25">
        <v>0.445894654116894</v>
      </c>
      <c r="L9" s="12">
        <v>0.78822047956171903</v>
      </c>
      <c r="M9" s="9">
        <v>0.26485843252852398</v>
      </c>
      <c r="N9" s="9">
        <v>0.53654853422895699</v>
      </c>
      <c r="O9" s="14">
        <v>0.74043869446538702</v>
      </c>
      <c r="P9" s="14">
        <v>9.0520567091973106E-2</v>
      </c>
      <c r="Q9" s="10">
        <v>3.1250143451312197E-5</v>
      </c>
    </row>
    <row r="10" spans="1:17" x14ac:dyDescent="0.2">
      <c r="A10" t="s">
        <v>416</v>
      </c>
      <c r="B10">
        <v>1375</v>
      </c>
      <c r="C10" s="11">
        <v>2.55898576297526E-3</v>
      </c>
      <c r="D10" s="9">
        <f t="shared" si="0"/>
        <v>0.2175137898528971</v>
      </c>
      <c r="E10" s="9">
        <v>-735.274730699933</v>
      </c>
      <c r="F10" s="10">
        <v>9.6110201418321203E-3</v>
      </c>
      <c r="G10" s="11">
        <v>1.4288903054260301E-3</v>
      </c>
      <c r="H10" s="9">
        <f t="shared" si="1"/>
        <v>0.12145567596121255</v>
      </c>
      <c r="I10" s="9">
        <v>-731.60876791321505</v>
      </c>
      <c r="J10" s="10">
        <v>1.45489419728722E-2</v>
      </c>
      <c r="K10" s="25">
        <v>0.340149886768918</v>
      </c>
      <c r="L10" s="12">
        <v>0.169945152572784</v>
      </c>
      <c r="M10" s="9">
        <v>0.57265003793722902</v>
      </c>
      <c r="N10" s="9">
        <v>0.30039948884585199</v>
      </c>
      <c r="O10" s="9">
        <v>0.93509115558191203</v>
      </c>
      <c r="P10" s="14">
        <v>3.8361364924573198E-2</v>
      </c>
      <c r="Q10" s="10">
        <v>4.9925174682945703E-2</v>
      </c>
    </row>
    <row r="11" spans="1:17" x14ac:dyDescent="0.2">
      <c r="A11" t="s">
        <v>179</v>
      </c>
      <c r="B11">
        <v>1375</v>
      </c>
      <c r="C11" s="11">
        <v>4.1325418164249597E-3</v>
      </c>
      <c r="D11" s="9">
        <f t="shared" si="0"/>
        <v>0.35126605439612157</v>
      </c>
      <c r="E11" s="9">
        <v>-106.1734127303</v>
      </c>
      <c r="F11" s="10">
        <v>5.8718953765976203E-2</v>
      </c>
      <c r="G11" s="12">
        <v>7.5781520962044699E-2</v>
      </c>
      <c r="H11" s="9">
        <v>1</v>
      </c>
      <c r="I11" s="9">
        <v>-107.07836504670701</v>
      </c>
      <c r="J11" s="10">
        <v>5.0696093416335901E-2</v>
      </c>
      <c r="K11" s="25">
        <v>0.54909889487131203</v>
      </c>
      <c r="L11" s="15">
        <v>0.55832164867619505</v>
      </c>
      <c r="M11" s="14">
        <v>0.36241187000925401</v>
      </c>
      <c r="N11" s="14">
        <v>0.38609885751205902</v>
      </c>
      <c r="O11" s="9">
        <v>0.67876395346880103</v>
      </c>
      <c r="P11" s="9">
        <v>0.28146386118814998</v>
      </c>
      <c r="Q11" s="10">
        <v>0.535053391110478</v>
      </c>
    </row>
    <row r="12" spans="1:17" x14ac:dyDescent="0.2">
      <c r="A12" t="s">
        <v>18</v>
      </c>
      <c r="B12">
        <v>1375</v>
      </c>
      <c r="C12" s="11">
        <v>7.9632429250963005E-3</v>
      </c>
      <c r="D12" s="9">
        <f t="shared" si="0"/>
        <v>0.6768756486331855</v>
      </c>
      <c r="E12" s="9">
        <v>-540.83014110987801</v>
      </c>
      <c r="F12" s="10">
        <v>1.08248188765728E-2</v>
      </c>
      <c r="G12" s="11">
        <v>1.65375328383715E-3</v>
      </c>
      <c r="H12" s="9">
        <f>G12*85</f>
        <v>0.14056902912615774</v>
      </c>
      <c r="I12" s="9">
        <v>-536.12329530502996</v>
      </c>
      <c r="J12" s="10">
        <v>1.9433612465584799E-2</v>
      </c>
      <c r="K12" s="25">
        <v>1.8360411439415199E-2</v>
      </c>
      <c r="L12" s="12">
        <v>0.21792103216869699</v>
      </c>
      <c r="M12" s="9">
        <v>0.95821916986194</v>
      </c>
      <c r="N12" s="9">
        <v>0.27430408844965598</v>
      </c>
      <c r="O12" s="14">
        <v>0.39993271634795002</v>
      </c>
      <c r="P12" s="9">
        <v>5.9957401668700597E-3</v>
      </c>
      <c r="Q12" s="10">
        <v>0.37237732284679098</v>
      </c>
    </row>
    <row r="13" spans="1:17" x14ac:dyDescent="0.2">
      <c r="A13" t="s">
        <v>640</v>
      </c>
      <c r="B13">
        <v>1375</v>
      </c>
      <c r="C13" s="11">
        <v>1.1534221957965499E-2</v>
      </c>
      <c r="D13" s="9">
        <f t="shared" si="0"/>
        <v>0.98040886642706748</v>
      </c>
      <c r="E13" s="9">
        <v>-9.5468025979663693</v>
      </c>
      <c r="F13" s="10">
        <v>0.36627861035606302</v>
      </c>
      <c r="G13" s="12">
        <v>0.25163683395035302</v>
      </c>
      <c r="H13" s="9">
        <v>1</v>
      </c>
      <c r="I13" s="9">
        <v>-11.154977682863301</v>
      </c>
      <c r="J13" s="10">
        <v>0.25952716775173101</v>
      </c>
      <c r="K13" s="25">
        <v>0.79682304869606102</v>
      </c>
      <c r="L13" s="12">
        <v>0.75415287239057105</v>
      </c>
      <c r="M13" s="9">
        <v>0.84617753767548598</v>
      </c>
      <c r="N13" s="9">
        <v>0.96536140706890605</v>
      </c>
      <c r="O13" s="9">
        <v>0.36404298303763</v>
      </c>
      <c r="P13" s="9">
        <v>0.87629718637675902</v>
      </c>
      <c r="Q13" s="10">
        <v>0.34539704278236999</v>
      </c>
    </row>
    <row r="14" spans="1:17" x14ac:dyDescent="0.2">
      <c r="A14" t="s">
        <v>637</v>
      </c>
      <c r="B14">
        <v>1375</v>
      </c>
      <c r="C14" s="11">
        <v>1.8826304482697901E-2</v>
      </c>
      <c r="D14" s="9">
        <v>1</v>
      </c>
      <c r="E14" s="9">
        <v>-10.079867389970399</v>
      </c>
      <c r="F14" s="10">
        <v>0.33089351075935902</v>
      </c>
      <c r="G14" s="12">
        <v>0.37500731787479702</v>
      </c>
      <c r="H14" s="9">
        <v>1</v>
      </c>
      <c r="I14" s="9">
        <v>-11.8411029076084</v>
      </c>
      <c r="J14" s="10">
        <v>0.21398184234741099</v>
      </c>
      <c r="K14" s="25">
        <v>0.56706265712574699</v>
      </c>
      <c r="L14" s="12">
        <v>0.62050498268947696</v>
      </c>
      <c r="M14" s="9">
        <v>0.79368248835294097</v>
      </c>
      <c r="N14" s="9">
        <v>0.86148189475340797</v>
      </c>
      <c r="O14" s="9">
        <v>0.15039126432530101</v>
      </c>
      <c r="P14" s="9">
        <v>0.36931538871215402</v>
      </c>
      <c r="Q14" s="10">
        <v>0.68515677250423002</v>
      </c>
    </row>
    <row r="15" spans="1:17" x14ac:dyDescent="0.2">
      <c r="A15" t="s">
        <v>321</v>
      </c>
      <c r="B15">
        <v>1375</v>
      </c>
      <c r="C15" s="11">
        <v>2.8011536801654802E-2</v>
      </c>
      <c r="D15" s="9">
        <v>1</v>
      </c>
      <c r="E15" s="9">
        <v>-917.92926585107398</v>
      </c>
      <c r="F15" s="10">
        <v>4.9314665422350804E-3</v>
      </c>
      <c r="G15" s="12">
        <v>0.17196204157956199</v>
      </c>
      <c r="H15" s="9">
        <v>1</v>
      </c>
      <c r="I15" s="9">
        <v>-917.96401226540195</v>
      </c>
      <c r="J15" s="10">
        <v>4.8938001720313304E-3</v>
      </c>
      <c r="K15" s="25">
        <v>0.63859112642957805</v>
      </c>
      <c r="L15" s="12">
        <v>0.94445144415469795</v>
      </c>
      <c r="M15" s="9">
        <v>0.502519476881787</v>
      </c>
      <c r="N15" s="9">
        <v>0.13123426315554201</v>
      </c>
      <c r="O15" s="14">
        <v>0.60181483407871295</v>
      </c>
      <c r="P15" s="9">
        <v>0.85124307799627297</v>
      </c>
      <c r="Q15" s="10">
        <v>8.7072195365420296E-2</v>
      </c>
    </row>
    <row r="16" spans="1:17" x14ac:dyDescent="0.2">
      <c r="A16" t="s">
        <v>518</v>
      </c>
      <c r="B16">
        <v>1375</v>
      </c>
      <c r="C16" s="11">
        <v>4.6058358415153898E-2</v>
      </c>
      <c r="D16" s="9">
        <v>1</v>
      </c>
      <c r="E16" s="9">
        <v>-690.92936985723895</v>
      </c>
      <c r="F16" s="10">
        <v>5.7543666226490498E-3</v>
      </c>
      <c r="G16" s="12">
        <v>0.60514791283045299</v>
      </c>
      <c r="H16" s="9">
        <v>1</v>
      </c>
      <c r="I16" s="9">
        <v>-692.66251754687198</v>
      </c>
      <c r="J16" s="10">
        <v>3.2603714364670602E-3</v>
      </c>
      <c r="K16" s="25">
        <v>2.8919676366999499E-2</v>
      </c>
      <c r="L16" s="12">
        <v>0.54805299258509699</v>
      </c>
      <c r="M16" s="9">
        <v>0.79226014315137505</v>
      </c>
      <c r="N16" s="9">
        <v>0.39143250169161797</v>
      </c>
      <c r="O16" s="9">
        <v>0.70613992548280402</v>
      </c>
      <c r="P16" s="9">
        <v>0.61806004012189597</v>
      </c>
      <c r="Q16" s="10">
        <v>0.23607352295352499</v>
      </c>
    </row>
    <row r="17" spans="1:17" x14ac:dyDescent="0.2">
      <c r="A17" t="s">
        <v>31</v>
      </c>
      <c r="B17">
        <v>1375</v>
      </c>
      <c r="C17" s="11">
        <v>4.77672979948425E-2</v>
      </c>
      <c r="D17" s="9">
        <v>1</v>
      </c>
      <c r="E17" s="9">
        <v>-853.404270249094</v>
      </c>
      <c r="F17" s="10">
        <v>4.6168291496172503E-3</v>
      </c>
      <c r="G17" s="8">
        <v>3.28805344513557E-5</v>
      </c>
      <c r="H17" s="28">
        <f>G17*85</f>
        <v>2.7948454283652346E-3</v>
      </c>
      <c r="I17" s="9">
        <v>-842.15879468364801</v>
      </c>
      <c r="J17" s="10">
        <v>1.7733188554271299E-2</v>
      </c>
      <c r="K17" s="25">
        <v>0.77426019062832996</v>
      </c>
      <c r="L17" s="12">
        <v>0.64479583865332102</v>
      </c>
      <c r="M17" s="9">
        <v>0.86119656952963897</v>
      </c>
      <c r="N17" s="9">
        <v>0.25498106717543501</v>
      </c>
      <c r="O17" s="9">
        <v>8.3880516688278006E-2</v>
      </c>
      <c r="P17" s="9">
        <v>2.2624867028224599E-6</v>
      </c>
      <c r="Q17" s="10">
        <v>0.48280197261735303</v>
      </c>
    </row>
    <row r="18" spans="1:17" x14ac:dyDescent="0.2">
      <c r="A18" t="s">
        <v>276</v>
      </c>
      <c r="B18">
        <v>1375</v>
      </c>
      <c r="C18" s="12">
        <v>5.4456440567222798E-2</v>
      </c>
      <c r="D18" s="9">
        <v>1</v>
      </c>
      <c r="E18" s="9">
        <v>-587.29336569545501</v>
      </c>
      <c r="F18" s="10">
        <v>6.44893752334629E-3</v>
      </c>
      <c r="G18" s="11">
        <v>2.7820062501297298E-2</v>
      </c>
      <c r="H18" s="9">
        <v>1</v>
      </c>
      <c r="I18" s="9">
        <v>-584.02161804266404</v>
      </c>
      <c r="J18" s="10">
        <v>1.1983902749347601E-2</v>
      </c>
      <c r="K18" s="25">
        <v>0.30863806877783401</v>
      </c>
      <c r="L18" s="12">
        <v>0.79477022428931798</v>
      </c>
      <c r="M18" s="9">
        <v>0.93480823830075999</v>
      </c>
      <c r="N18" s="9">
        <v>0.69895541689207796</v>
      </c>
      <c r="O18" s="9">
        <v>8.1823118236891298E-2</v>
      </c>
      <c r="P18" s="9">
        <v>3.10853483310739E-2</v>
      </c>
      <c r="Q18" s="10">
        <v>0.60575363701208096</v>
      </c>
    </row>
    <row r="19" spans="1:17" x14ac:dyDescent="0.2">
      <c r="A19" t="s">
        <v>438</v>
      </c>
      <c r="B19">
        <v>1375</v>
      </c>
      <c r="C19" s="12">
        <v>7.5776259923871006E-2</v>
      </c>
      <c r="D19" s="9">
        <v>1</v>
      </c>
      <c r="E19" s="9">
        <v>-931.79905045127896</v>
      </c>
      <c r="F19" s="10">
        <v>3.6789389378831801E-3</v>
      </c>
      <c r="G19" s="12">
        <v>7.0747395732739304E-2</v>
      </c>
      <c r="H19" s="9">
        <v>1</v>
      </c>
      <c r="I19" s="9">
        <v>-929.42467414724297</v>
      </c>
      <c r="J19" s="10">
        <v>6.2177278725282703E-3</v>
      </c>
      <c r="K19" s="25">
        <v>0.70036500692953896</v>
      </c>
      <c r="L19" s="12">
        <v>0.40504278752238498</v>
      </c>
      <c r="M19" s="9">
        <v>0.261368042685864</v>
      </c>
      <c r="N19" s="9">
        <v>0.122376741321977</v>
      </c>
      <c r="O19" s="9">
        <v>9.93064183072946E-2</v>
      </c>
      <c r="P19" s="9">
        <v>5.1087823917869701E-3</v>
      </c>
      <c r="Q19" s="10">
        <v>0.95682216361399597</v>
      </c>
    </row>
    <row r="20" spans="1:17" x14ac:dyDescent="0.2">
      <c r="A20" t="s">
        <v>172</v>
      </c>
      <c r="B20">
        <v>1375</v>
      </c>
      <c r="C20" s="12">
        <v>8.3850345328930001E-2</v>
      </c>
      <c r="D20" s="9">
        <v>1</v>
      </c>
      <c r="E20" s="9">
        <v>-558.01811922329</v>
      </c>
      <c r="F20" s="10">
        <v>5.9252221599044299E-3</v>
      </c>
      <c r="G20" s="11">
        <v>1.9134859577127E-2</v>
      </c>
      <c r="H20" s="9">
        <v>1</v>
      </c>
      <c r="I20" s="9">
        <v>-553.77010924125102</v>
      </c>
      <c r="J20" s="10">
        <v>1.34927892938085E-2</v>
      </c>
      <c r="K20" s="25">
        <v>3.05370895456414E-2</v>
      </c>
      <c r="L20" s="12">
        <v>0.19218702966415999</v>
      </c>
      <c r="M20" s="9">
        <v>0.60228584228021698</v>
      </c>
      <c r="N20" s="9">
        <v>0.78926821260852098</v>
      </c>
      <c r="O20" s="9">
        <v>6.7042223616574498E-2</v>
      </c>
      <c r="P20" s="9">
        <v>2.3603802029028401E-2</v>
      </c>
      <c r="Q20" s="10">
        <v>0.70042419257833799</v>
      </c>
    </row>
    <row r="21" spans="1:17" x14ac:dyDescent="0.2">
      <c r="A21" t="s">
        <v>306</v>
      </c>
      <c r="B21">
        <v>1375</v>
      </c>
      <c r="C21" s="12">
        <v>0.112374765915371</v>
      </c>
      <c r="D21" s="9">
        <v>1</v>
      </c>
      <c r="E21" s="9">
        <v>-290.92381497588599</v>
      </c>
      <c r="F21" s="10">
        <v>1.0180352770692401E-2</v>
      </c>
      <c r="G21" s="12">
        <v>0.28977596435806202</v>
      </c>
      <c r="H21" s="9">
        <v>1</v>
      </c>
      <c r="I21" s="9">
        <v>-290.241495703189</v>
      </c>
      <c r="J21" s="10">
        <v>1.2501830033919799E-2</v>
      </c>
      <c r="K21" s="25">
        <v>2.9111892177356099E-2</v>
      </c>
      <c r="L21" s="12">
        <v>0.74893426511119199</v>
      </c>
      <c r="M21" s="9">
        <v>0.72555467977018495</v>
      </c>
      <c r="N21" s="9">
        <v>0.35631945784015201</v>
      </c>
      <c r="O21" s="9">
        <v>0.16602088754449401</v>
      </c>
      <c r="P21" s="9">
        <v>5.89770407875592E-2</v>
      </c>
      <c r="Q21" s="10">
        <v>0.34079321940271701</v>
      </c>
    </row>
    <row r="22" spans="1:17" x14ac:dyDescent="0.2">
      <c r="A22" t="s">
        <v>132</v>
      </c>
      <c r="B22">
        <v>1375</v>
      </c>
      <c r="C22" s="12">
        <v>0.13537943111344999</v>
      </c>
      <c r="D22" s="9">
        <v>1</v>
      </c>
      <c r="E22" s="9">
        <v>-126.14598769902599</v>
      </c>
      <c r="F22" s="10">
        <v>2.15441969415954E-2</v>
      </c>
      <c r="G22" s="12">
        <v>0.30531663423333399</v>
      </c>
      <c r="H22" s="9">
        <v>1</v>
      </c>
      <c r="I22" s="9">
        <v>-125.338009194055</v>
      </c>
      <c r="J22" s="10">
        <v>2.78113107147335E-2</v>
      </c>
      <c r="K22" s="25">
        <v>1.70585512848885E-2</v>
      </c>
      <c r="L22" s="12">
        <v>0.37433153914636602</v>
      </c>
      <c r="M22" s="9">
        <v>0.84940147110085995</v>
      </c>
      <c r="N22" s="9">
        <v>0.61399545612877204</v>
      </c>
      <c r="O22" s="9">
        <v>0.13606365934997799</v>
      </c>
      <c r="P22" s="9">
        <v>0.42656501104754602</v>
      </c>
      <c r="Q22" s="10">
        <v>0.61342459223774404</v>
      </c>
    </row>
    <row r="23" spans="1:17" x14ac:dyDescent="0.2">
      <c r="A23" t="s">
        <v>638</v>
      </c>
      <c r="B23">
        <v>1375</v>
      </c>
      <c r="C23" s="12">
        <v>0.13832052053253999</v>
      </c>
      <c r="D23" s="9">
        <v>1</v>
      </c>
      <c r="E23" s="9">
        <v>-5.4731832080443503</v>
      </c>
      <c r="F23" s="10">
        <v>0.33463577078717499</v>
      </c>
      <c r="G23" s="12">
        <v>0.93524520293041702</v>
      </c>
      <c r="H23" s="9">
        <v>1</v>
      </c>
      <c r="I23" s="9">
        <v>-7.3143992047107398</v>
      </c>
      <c r="J23" s="10">
        <v>0.11080272594488499</v>
      </c>
      <c r="K23" s="25">
        <v>0.85686716309103195</v>
      </c>
      <c r="L23" s="12">
        <v>0.79372396497097597</v>
      </c>
      <c r="M23" s="9">
        <v>0.78384945820437302</v>
      </c>
      <c r="N23" s="9">
        <v>0.97232490482196798</v>
      </c>
      <c r="O23" s="9">
        <v>0.85635116906124598</v>
      </c>
      <c r="P23" s="9">
        <v>0.284331039527981</v>
      </c>
      <c r="Q23" s="10">
        <v>0.85442202528518096</v>
      </c>
    </row>
    <row r="24" spans="1:17" x14ac:dyDescent="0.2">
      <c r="A24" t="s">
        <v>651</v>
      </c>
      <c r="B24">
        <v>1375</v>
      </c>
      <c r="C24" s="12">
        <v>0.13832052053253999</v>
      </c>
      <c r="D24" s="9">
        <v>1</v>
      </c>
      <c r="E24" s="9">
        <v>-5.4731832080443503</v>
      </c>
      <c r="F24" s="10">
        <v>0.33463577078717499</v>
      </c>
      <c r="G24" s="12">
        <v>0.93524520293041702</v>
      </c>
      <c r="H24" s="9">
        <v>1</v>
      </c>
      <c r="I24" s="9">
        <v>-7.3143992047107398</v>
      </c>
      <c r="J24" s="10">
        <v>0.11080272594488499</v>
      </c>
      <c r="K24" s="25">
        <v>0.85686716309103195</v>
      </c>
      <c r="L24" s="12">
        <v>0.79372396497097597</v>
      </c>
      <c r="M24" s="9">
        <v>0.78384945820437302</v>
      </c>
      <c r="N24" s="9">
        <v>0.97232490482196798</v>
      </c>
      <c r="O24" s="9">
        <v>0.85635116906124598</v>
      </c>
      <c r="P24" s="9">
        <v>0.284331039527981</v>
      </c>
      <c r="Q24" s="10">
        <v>0.85442202528518096</v>
      </c>
    </row>
    <row r="25" spans="1:17" x14ac:dyDescent="0.2">
      <c r="A25" t="s">
        <v>645</v>
      </c>
      <c r="B25">
        <v>1375</v>
      </c>
      <c r="C25" s="12">
        <v>0.13832052053253999</v>
      </c>
      <c r="D25" s="9">
        <v>1</v>
      </c>
      <c r="E25" s="9">
        <v>-5.4731832080443503</v>
      </c>
      <c r="F25" s="10">
        <v>0.33463577078717499</v>
      </c>
      <c r="G25" s="12">
        <v>0.93524520293041702</v>
      </c>
      <c r="H25" s="9">
        <v>1</v>
      </c>
      <c r="I25" s="9">
        <v>-7.3143992047107398</v>
      </c>
      <c r="J25" s="10">
        <v>0.11080272594488499</v>
      </c>
      <c r="K25" s="25">
        <v>0.85686716309103195</v>
      </c>
      <c r="L25" s="12">
        <v>0.79372396497097597</v>
      </c>
      <c r="M25" s="9">
        <v>0.78384945820437302</v>
      </c>
      <c r="N25" s="9">
        <v>0.97232490482196798</v>
      </c>
      <c r="O25" s="9">
        <v>0.85635116906124598</v>
      </c>
      <c r="P25" s="9">
        <v>0.284331039527981</v>
      </c>
      <c r="Q25" s="10">
        <v>0.85442202528518096</v>
      </c>
    </row>
    <row r="26" spans="1:17" x14ac:dyDescent="0.2">
      <c r="A26" t="s">
        <v>281</v>
      </c>
      <c r="B26">
        <v>1375</v>
      </c>
      <c r="C26" s="12">
        <v>0.18922714429418699</v>
      </c>
      <c r="D26" s="9">
        <v>1</v>
      </c>
      <c r="E26" s="9">
        <v>-30.688459798951801</v>
      </c>
      <c r="F26" s="10">
        <v>7.2148496527725994E-2</v>
      </c>
      <c r="G26" s="12">
        <v>0.50506071271014397</v>
      </c>
      <c r="H26" s="9">
        <v>1</v>
      </c>
      <c r="I26" s="9">
        <v>-30.4211631628859</v>
      </c>
      <c r="J26" s="10">
        <v>8.0230087694947105E-2</v>
      </c>
      <c r="K26" s="25">
        <v>0.14391575671441001</v>
      </c>
      <c r="L26" s="12">
        <v>0.88943254835070895</v>
      </c>
      <c r="M26" s="9">
        <v>0.32982881063483999</v>
      </c>
      <c r="N26" s="9">
        <v>0.56625693147458001</v>
      </c>
      <c r="O26" s="9">
        <v>0.26210768703927001</v>
      </c>
      <c r="P26" s="9">
        <v>0.99710762593336899</v>
      </c>
      <c r="Q26" s="10">
        <v>0.88471728446081399</v>
      </c>
    </row>
    <row r="27" spans="1:17" x14ac:dyDescent="0.2">
      <c r="A27" t="s">
        <v>115</v>
      </c>
      <c r="B27">
        <v>1375</v>
      </c>
      <c r="C27" s="12">
        <v>0.21330838806991401</v>
      </c>
      <c r="D27" s="9">
        <v>1</v>
      </c>
      <c r="E27" s="9">
        <v>-122.71036119588599</v>
      </c>
      <c r="F27" s="10">
        <v>1.7960958913143199E-2</v>
      </c>
      <c r="G27" s="12">
        <v>0.92058524705476397</v>
      </c>
      <c r="H27" s="9">
        <v>1</v>
      </c>
      <c r="I27" s="9">
        <v>-123.959498822954</v>
      </c>
      <c r="J27" s="10">
        <v>7.96423243042132E-3</v>
      </c>
      <c r="K27" s="25">
        <v>7.0801962278102995E-2</v>
      </c>
      <c r="L27" s="12">
        <v>0.89310422812032897</v>
      </c>
      <c r="M27" s="9">
        <v>0.346011467828929</v>
      </c>
      <c r="N27" s="9">
        <v>0.46071106180044502</v>
      </c>
      <c r="O27" s="9">
        <v>0.380157405164331</v>
      </c>
      <c r="P27" s="9">
        <v>0.95750552803462696</v>
      </c>
      <c r="Q27" s="10">
        <v>0.66819490351036104</v>
      </c>
    </row>
    <row r="28" spans="1:17" x14ac:dyDescent="0.2">
      <c r="A28" t="s">
        <v>167</v>
      </c>
      <c r="B28">
        <v>1375</v>
      </c>
      <c r="C28" s="12">
        <v>0.216706163116128</v>
      </c>
      <c r="D28" s="9">
        <v>1</v>
      </c>
      <c r="E28" s="9">
        <v>-71.309244618874303</v>
      </c>
      <c r="F28" s="10">
        <v>3.02643639942686E-2</v>
      </c>
      <c r="G28" s="12">
        <v>0.69949437117306401</v>
      </c>
      <c r="H28" s="9">
        <v>1</v>
      </c>
      <c r="I28" s="9">
        <v>-71.619078988810401</v>
      </c>
      <c r="J28" s="10">
        <v>2.60509211034867E-2</v>
      </c>
      <c r="K28" s="25">
        <v>0.18798972357705501</v>
      </c>
      <c r="L28" s="12">
        <v>0.90579687593037095</v>
      </c>
      <c r="M28" s="9">
        <v>0.50509089748290403</v>
      </c>
      <c r="N28" s="9">
        <v>0.54668275107835995</v>
      </c>
      <c r="O28" s="14">
        <v>0.94171749266929194</v>
      </c>
      <c r="P28" s="9">
        <v>0.73514003529961103</v>
      </c>
      <c r="Q28" s="10">
        <v>0.95023008537363995</v>
      </c>
    </row>
    <row r="29" spans="1:17" x14ac:dyDescent="0.2">
      <c r="A29" t="s">
        <v>189</v>
      </c>
      <c r="B29">
        <v>1375</v>
      </c>
      <c r="C29" s="12">
        <v>0.25863543262189298</v>
      </c>
      <c r="D29" s="9">
        <v>1</v>
      </c>
      <c r="E29" s="9">
        <v>-114.879832176688</v>
      </c>
      <c r="F29" s="10">
        <v>1.7222270832558801E-2</v>
      </c>
      <c r="G29" s="11">
        <v>3.3893546358334102E-2</v>
      </c>
      <c r="H29" s="9">
        <v>1</v>
      </c>
      <c r="I29" s="9">
        <v>-110.071694976758</v>
      </c>
      <c r="J29" s="10">
        <v>5.8355079519160899E-2</v>
      </c>
      <c r="K29" s="25">
        <v>0.33624109953939901</v>
      </c>
      <c r="L29" s="12">
        <v>0.28121195808069499</v>
      </c>
      <c r="M29" s="9">
        <v>0.27275724414159203</v>
      </c>
      <c r="N29" s="9">
        <v>0.897734245613376</v>
      </c>
      <c r="O29" s="9">
        <v>2.4656489448464498E-2</v>
      </c>
      <c r="P29" s="9">
        <v>0.15618113479625201</v>
      </c>
      <c r="Q29" s="10">
        <v>0.21524756118941901</v>
      </c>
    </row>
    <row r="30" spans="1:17" x14ac:dyDescent="0.2">
      <c r="A30" t="s">
        <v>386</v>
      </c>
      <c r="B30">
        <v>1375</v>
      </c>
      <c r="C30" s="12">
        <v>0.26369331520181299</v>
      </c>
      <c r="D30" s="9">
        <v>1</v>
      </c>
      <c r="E30" s="9">
        <v>-900.96243798203102</v>
      </c>
      <c r="F30" s="10">
        <v>2.20356935312449E-3</v>
      </c>
      <c r="G30" s="12">
        <v>0.52259855004543898</v>
      </c>
      <c r="H30" s="9">
        <v>1</v>
      </c>
      <c r="I30" s="9">
        <v>-900.368730666994</v>
      </c>
      <c r="J30" s="10">
        <v>2.8610873747626402E-3</v>
      </c>
      <c r="K30" s="25">
        <v>0.32123636544229101</v>
      </c>
      <c r="L30" s="12">
        <v>0.58714852729050604</v>
      </c>
      <c r="M30" s="9">
        <v>0.89516865838068405</v>
      </c>
      <c r="N30" s="9">
        <v>0.68223834638417102</v>
      </c>
      <c r="O30" s="9">
        <v>0.26492534823697</v>
      </c>
      <c r="P30" s="9">
        <v>0.67409048887974399</v>
      </c>
      <c r="Q30" s="10">
        <v>0.79562363460782703</v>
      </c>
    </row>
    <row r="31" spans="1:17" x14ac:dyDescent="0.2">
      <c r="A31" t="s">
        <v>346</v>
      </c>
      <c r="B31">
        <v>1375</v>
      </c>
      <c r="C31" s="12">
        <v>0.27787301507676498</v>
      </c>
      <c r="D31" s="9">
        <v>1</v>
      </c>
      <c r="E31" s="9">
        <v>-256.86964459343199</v>
      </c>
      <c r="F31" s="10">
        <v>7.4425403152014102E-3</v>
      </c>
      <c r="G31" s="12">
        <v>0.448249587630343</v>
      </c>
      <c r="H31" s="9">
        <v>1</v>
      </c>
      <c r="I31" s="9">
        <v>-255.90560910266299</v>
      </c>
      <c r="J31" s="10">
        <v>1.11676228148412E-2</v>
      </c>
      <c r="K31" s="25">
        <v>0.13137031742424901</v>
      </c>
      <c r="L31" s="12">
        <v>0.19471957335836601</v>
      </c>
      <c r="M31" s="9">
        <v>0.83043143183927604</v>
      </c>
      <c r="N31" s="9">
        <v>0.94180928723437096</v>
      </c>
      <c r="O31" s="9">
        <v>0.87589651031622295</v>
      </c>
      <c r="P31" s="9">
        <v>0.15098792134078401</v>
      </c>
      <c r="Q31" s="10">
        <v>0.83359148789248305</v>
      </c>
    </row>
    <row r="32" spans="1:17" x14ac:dyDescent="0.2">
      <c r="A32" t="s">
        <v>536</v>
      </c>
      <c r="B32">
        <v>1375</v>
      </c>
      <c r="C32" s="12">
        <v>0.287058355577407</v>
      </c>
      <c r="D32" s="9">
        <v>1</v>
      </c>
      <c r="E32" s="9">
        <v>-937.88212822873095</v>
      </c>
      <c r="F32" s="10">
        <v>2.0073366227626398E-3</v>
      </c>
      <c r="G32" s="12">
        <v>0.443039539591432</v>
      </c>
      <c r="H32" s="9">
        <v>1</v>
      </c>
      <c r="I32" s="9">
        <v>-936.85589900608204</v>
      </c>
      <c r="J32" s="10">
        <v>3.0993387031106301E-3</v>
      </c>
      <c r="K32" s="25">
        <v>0.76267101605029597</v>
      </c>
      <c r="L32" s="12">
        <v>0.89859749136664702</v>
      </c>
      <c r="M32" s="9">
        <v>0.73393025791261901</v>
      </c>
      <c r="N32" s="9">
        <v>0.34138494797657698</v>
      </c>
      <c r="O32" s="9">
        <v>0.38063985563776398</v>
      </c>
      <c r="P32" s="9">
        <v>0.107734773980787</v>
      </c>
      <c r="Q32" s="10">
        <v>0.56010339645967999</v>
      </c>
    </row>
    <row r="33" spans="1:17" x14ac:dyDescent="0.2">
      <c r="A33" t="s">
        <v>650</v>
      </c>
      <c r="B33">
        <v>1375</v>
      </c>
      <c r="C33" s="12">
        <v>0.30785528013200503</v>
      </c>
      <c r="D33" s="9">
        <v>1</v>
      </c>
      <c r="E33" s="9">
        <v>-89.774732535149397</v>
      </c>
      <c r="F33" s="10">
        <v>1.9663218361988699E-2</v>
      </c>
      <c r="G33" s="12">
        <v>0.210037603049157</v>
      </c>
      <c r="H33" s="9">
        <v>1</v>
      </c>
      <c r="I33" s="9">
        <v>-87.373883947931901</v>
      </c>
      <c r="J33" s="10">
        <v>4.5880396745354803E-2</v>
      </c>
      <c r="K33" s="25">
        <v>6.2764534366367794E-2</v>
      </c>
      <c r="L33" s="12">
        <v>0.497095754069107</v>
      </c>
      <c r="M33" s="9">
        <v>0.830557325714113</v>
      </c>
      <c r="N33" s="9">
        <v>0.69864305022902695</v>
      </c>
      <c r="O33" s="9">
        <v>0.78290150766681998</v>
      </c>
      <c r="P33" s="9">
        <v>1.3404304387695101E-2</v>
      </c>
      <c r="Q33" s="10">
        <v>0.29147128139523498</v>
      </c>
    </row>
    <row r="34" spans="1:17" x14ac:dyDescent="0.2">
      <c r="A34" t="s">
        <v>40</v>
      </c>
      <c r="B34">
        <v>1375</v>
      </c>
      <c r="C34" s="12">
        <v>0.31265762360959998</v>
      </c>
      <c r="D34" s="9">
        <v>1</v>
      </c>
      <c r="E34" s="9">
        <v>-819.13125141315902</v>
      </c>
      <c r="F34" s="10">
        <v>2.1702654807497202E-3</v>
      </c>
      <c r="G34" s="12">
        <v>6.4079816003222905E-4</v>
      </c>
      <c r="H34" s="9">
        <f>G34*85</f>
        <v>5.4467843602739471E-2</v>
      </c>
      <c r="I34" s="9">
        <v>-809.15474258569702</v>
      </c>
      <c r="J34" s="10">
        <v>1.4323210613244101E-2</v>
      </c>
      <c r="K34" s="25">
        <v>6.2742616697216997E-3</v>
      </c>
      <c r="L34" s="12">
        <v>0.27466067713502101</v>
      </c>
      <c r="M34" s="9">
        <v>0.50546596434003999</v>
      </c>
      <c r="N34" s="9">
        <v>0.41728116000339399</v>
      </c>
      <c r="O34" s="9">
        <v>0.107411446594096</v>
      </c>
      <c r="P34" s="9">
        <v>3.2382015645926101E-3</v>
      </c>
      <c r="Q34" s="10">
        <v>2.0008505413053702E-2</v>
      </c>
    </row>
    <row r="35" spans="1:17" x14ac:dyDescent="0.2">
      <c r="A35" t="s">
        <v>383</v>
      </c>
      <c r="B35">
        <v>1375</v>
      </c>
      <c r="C35" s="12">
        <v>0.323648527006141</v>
      </c>
      <c r="D35" s="9">
        <v>1</v>
      </c>
      <c r="E35" s="9">
        <v>-138.86157465957899</v>
      </c>
      <c r="F35" s="10">
        <v>1.23677834291155E-2</v>
      </c>
      <c r="G35" s="12">
        <v>0.37715389596262699</v>
      </c>
      <c r="H35" s="9">
        <v>1</v>
      </c>
      <c r="I35" s="9">
        <v>-137.387282440056</v>
      </c>
      <c r="J35" s="10">
        <v>2.2853466716305799E-2</v>
      </c>
      <c r="K35" s="25">
        <v>0.57953707915375896</v>
      </c>
      <c r="L35" s="12">
        <v>0.58056274326880297</v>
      </c>
      <c r="M35" s="9">
        <v>0.58653491952568504</v>
      </c>
      <c r="N35" s="9">
        <v>0.58942972482084999</v>
      </c>
      <c r="O35" s="9">
        <v>6.8896365717809799E-2</v>
      </c>
      <c r="P35" s="9">
        <v>0.98510199699203804</v>
      </c>
      <c r="Q35" s="10">
        <v>0.177039756741287</v>
      </c>
    </row>
    <row r="36" spans="1:17" x14ac:dyDescent="0.2">
      <c r="A36" t="s">
        <v>220</v>
      </c>
      <c r="B36">
        <v>1375</v>
      </c>
      <c r="C36" s="12">
        <v>0.32563244302275302</v>
      </c>
      <c r="D36" s="9">
        <v>1</v>
      </c>
      <c r="E36" s="9">
        <v>-939.39828759133104</v>
      </c>
      <c r="F36" s="10">
        <v>1.8396496337906799E-3</v>
      </c>
      <c r="G36" s="8">
        <v>5.2174501508560102E-5</v>
      </c>
      <c r="H36" s="28">
        <f>G36*85</f>
        <v>4.4348326282276085E-3</v>
      </c>
      <c r="I36" s="9">
        <v>-926.45353056272097</v>
      </c>
      <c r="J36" s="10">
        <v>1.5594138418534499E-2</v>
      </c>
      <c r="K36" s="25">
        <v>0.266826338250363</v>
      </c>
      <c r="L36" s="12">
        <v>0.84056312986123205</v>
      </c>
      <c r="M36" s="9">
        <v>0.61503641396331798</v>
      </c>
      <c r="N36" s="9">
        <v>0.35837376953646599</v>
      </c>
      <c r="O36" s="9">
        <v>0.160019931482318</v>
      </c>
      <c r="P36" s="9">
        <v>9.7555140739551403E-7</v>
      </c>
      <c r="Q36" s="10">
        <v>7.3620157083815599E-2</v>
      </c>
    </row>
    <row r="37" spans="1:17" x14ac:dyDescent="0.2">
      <c r="A37" t="s">
        <v>418</v>
      </c>
      <c r="B37">
        <v>1375</v>
      </c>
      <c r="C37" s="12">
        <v>0.37841146698275502</v>
      </c>
      <c r="D37" s="9">
        <v>1</v>
      </c>
      <c r="E37" s="9">
        <v>-222.98528999209501</v>
      </c>
      <c r="F37" s="10">
        <v>6.8743016954871897E-3</v>
      </c>
      <c r="G37" s="12">
        <v>0.13715447238512299</v>
      </c>
      <c r="H37" s="9">
        <v>1</v>
      </c>
      <c r="I37" s="9">
        <v>-219.67100636947501</v>
      </c>
      <c r="J37" s="10">
        <v>2.1635366146018901E-2</v>
      </c>
      <c r="K37" s="25">
        <v>0.40782141849471598</v>
      </c>
      <c r="L37" s="12">
        <v>0.72937067156612501</v>
      </c>
      <c r="M37" s="9">
        <v>0.434738213831661</v>
      </c>
      <c r="N37" s="9">
        <v>0.69825629559970304</v>
      </c>
      <c r="O37" s="9">
        <v>7.5513625493097106E-2</v>
      </c>
      <c r="P37" s="9">
        <v>0.29246437093475702</v>
      </c>
      <c r="Q37" s="10">
        <v>7.9335668747005803E-2</v>
      </c>
    </row>
    <row r="38" spans="1:17" x14ac:dyDescent="0.2">
      <c r="A38" t="s">
        <v>376</v>
      </c>
      <c r="B38">
        <v>1375</v>
      </c>
      <c r="C38" s="12">
        <v>0.38993772191422399</v>
      </c>
      <c r="D38" s="9">
        <v>1</v>
      </c>
      <c r="E38" s="9">
        <v>-611.26451147897706</v>
      </c>
      <c r="F38" s="10">
        <v>2.4568473778353501E-3</v>
      </c>
      <c r="G38" s="11">
        <v>1.4748132149961899E-2</v>
      </c>
      <c r="H38" s="9">
        <v>1</v>
      </c>
      <c r="I38" s="9">
        <v>-604.85953411343996</v>
      </c>
      <c r="J38" s="10">
        <v>1.29093457540832E-2</v>
      </c>
      <c r="K38" s="25">
        <v>4.0635077011041696E-3</v>
      </c>
      <c r="L38" s="12">
        <v>0.69705259306214395</v>
      </c>
      <c r="M38" s="9">
        <v>0.28844908324732199</v>
      </c>
      <c r="N38" s="9">
        <v>0.16738125610690199</v>
      </c>
      <c r="O38" s="9">
        <v>3.97834648205279E-2</v>
      </c>
      <c r="P38" s="9">
        <v>0.50697588391978199</v>
      </c>
      <c r="Q38" s="10">
        <v>1.6979795842989299E-2</v>
      </c>
    </row>
    <row r="39" spans="1:17" x14ac:dyDescent="0.2">
      <c r="A39" t="s">
        <v>47</v>
      </c>
      <c r="B39">
        <v>1375</v>
      </c>
      <c r="C39" s="12">
        <v>0.40676384627866302</v>
      </c>
      <c r="D39" s="9">
        <v>1</v>
      </c>
      <c r="E39" s="9">
        <v>-115.441306946407</v>
      </c>
      <c r="F39" s="10">
        <v>1.24189481891155E-2</v>
      </c>
      <c r="G39" s="12">
        <v>0.82762200677667397</v>
      </c>
      <c r="H39" s="9">
        <v>1</v>
      </c>
      <c r="I39" s="9">
        <v>-115.468804879706</v>
      </c>
      <c r="J39" s="10">
        <v>1.21837079739053E-2</v>
      </c>
      <c r="K39" s="25">
        <v>5.3636519929067199E-2</v>
      </c>
      <c r="L39" s="12">
        <v>0.70053907477358801</v>
      </c>
      <c r="M39" s="9">
        <v>0.43021240364371699</v>
      </c>
      <c r="N39" s="9">
        <v>0.47953955045638502</v>
      </c>
      <c r="O39" s="9">
        <v>0.96383736466831604</v>
      </c>
      <c r="P39" s="9">
        <v>0.33670334531947799</v>
      </c>
      <c r="Q39" s="10">
        <v>0.20724288186166201</v>
      </c>
    </row>
    <row r="40" spans="1:17" x14ac:dyDescent="0.2">
      <c r="A40" t="s">
        <v>569</v>
      </c>
      <c r="B40">
        <v>1375</v>
      </c>
      <c r="C40" s="12">
        <v>0.41707603470879601</v>
      </c>
      <c r="D40" s="9">
        <v>1</v>
      </c>
      <c r="E40" s="9">
        <v>-119.525405149479</v>
      </c>
      <c r="F40" s="10">
        <v>1.1737854003377001E-2</v>
      </c>
      <c r="G40" s="12">
        <v>0.71977883695783196</v>
      </c>
      <c r="H40" s="9">
        <v>1</v>
      </c>
      <c r="I40" s="9">
        <v>-119.104635719903</v>
      </c>
      <c r="J40" s="10">
        <v>1.52168675145488E-2</v>
      </c>
      <c r="K40" s="25">
        <v>0.26907762146342701</v>
      </c>
      <c r="L40" s="12">
        <v>0.89517806052211601</v>
      </c>
      <c r="M40" s="9">
        <v>0.66713129643522895</v>
      </c>
      <c r="N40" s="9">
        <v>0.55571975419098696</v>
      </c>
      <c r="O40" s="9">
        <v>0.62923851114666396</v>
      </c>
      <c r="P40" s="9">
        <v>0.49542802856467</v>
      </c>
      <c r="Q40" s="10">
        <v>0.28828125126686699</v>
      </c>
    </row>
    <row r="41" spans="1:17" x14ac:dyDescent="0.2">
      <c r="A41" t="s">
        <v>75</v>
      </c>
      <c r="B41">
        <v>1375</v>
      </c>
      <c r="C41" s="12">
        <v>0.43224751414506701</v>
      </c>
      <c r="D41" s="9">
        <v>1</v>
      </c>
      <c r="E41" s="9">
        <v>-127.549887714584</v>
      </c>
      <c r="F41" s="10">
        <v>1.06547969520044E-2</v>
      </c>
      <c r="G41" s="12">
        <v>0.82664480916250105</v>
      </c>
      <c r="H41" s="9">
        <v>1</v>
      </c>
      <c r="I41" s="9">
        <v>-127.49535190493501</v>
      </c>
      <c r="J41" s="10">
        <v>1.1077805883155699E-2</v>
      </c>
      <c r="K41" s="25">
        <v>3.4231076736703801E-2</v>
      </c>
      <c r="L41" s="12">
        <v>0.71016568157845605</v>
      </c>
      <c r="M41" s="9">
        <v>0.29182930319102601</v>
      </c>
      <c r="N41" s="9">
        <v>0.432142474187234</v>
      </c>
      <c r="O41" s="9">
        <v>0.42063125009288499</v>
      </c>
      <c r="P41" s="9">
        <v>0.27174051340761901</v>
      </c>
      <c r="Q41" s="10">
        <v>0.883001162492424</v>
      </c>
    </row>
    <row r="42" spans="1:17" x14ac:dyDescent="0.2">
      <c r="A42" t="s">
        <v>558</v>
      </c>
      <c r="B42">
        <v>1375</v>
      </c>
      <c r="C42" s="12">
        <v>0.435729671119236</v>
      </c>
      <c r="D42" s="9">
        <v>1</v>
      </c>
      <c r="E42" s="9">
        <v>-747.02186939169599</v>
      </c>
      <c r="F42" s="10">
        <v>1.82164028759368E-3</v>
      </c>
      <c r="G42" s="12">
        <v>0.830877527078</v>
      </c>
      <c r="H42" s="9">
        <v>1</v>
      </c>
      <c r="I42" s="9">
        <v>-746.97434051840105</v>
      </c>
      <c r="J42" s="10">
        <v>1.8851488604061299E-3</v>
      </c>
      <c r="K42" s="25">
        <v>0.13312692579243701</v>
      </c>
      <c r="L42" s="12">
        <v>0.72197857882879501</v>
      </c>
      <c r="M42" s="9">
        <v>0.73862871120092</v>
      </c>
      <c r="N42" s="9">
        <v>0.26840219518751401</v>
      </c>
      <c r="O42" s="9">
        <v>0.89819121430854199</v>
      </c>
      <c r="P42" s="9">
        <v>0.84108593952089294</v>
      </c>
      <c r="Q42" s="10">
        <v>0.73239843406323402</v>
      </c>
    </row>
    <row r="43" spans="1:17" x14ac:dyDescent="0.2">
      <c r="A43" t="s">
        <v>522</v>
      </c>
      <c r="B43">
        <v>1375</v>
      </c>
      <c r="C43" s="12">
        <v>0.44348994412936399</v>
      </c>
      <c r="D43" s="9">
        <v>1</v>
      </c>
      <c r="E43" s="9">
        <v>-52.890911464026601</v>
      </c>
      <c r="F43" s="10">
        <v>2.4716877513788899E-2</v>
      </c>
      <c r="G43" s="12">
        <v>0.30096272709557897</v>
      </c>
      <c r="H43" s="9">
        <v>1</v>
      </c>
      <c r="I43" s="9">
        <v>-50.621241741797398</v>
      </c>
      <c r="J43" s="10">
        <v>6.65685021584798E-2</v>
      </c>
      <c r="K43" s="25">
        <v>3.3553504793779301E-3</v>
      </c>
      <c r="L43" s="12">
        <v>0.29765300417920798</v>
      </c>
      <c r="M43" s="9">
        <v>1.3513022451532099E-2</v>
      </c>
      <c r="N43" s="9">
        <v>0.35056457510593703</v>
      </c>
      <c r="O43" s="9">
        <v>0.31199240865460598</v>
      </c>
      <c r="P43" s="9">
        <v>0.34023362162017101</v>
      </c>
      <c r="Q43" s="10">
        <v>7.6284862186788802E-2</v>
      </c>
    </row>
    <row r="44" spans="1:17" x14ac:dyDescent="0.2">
      <c r="A44" t="s">
        <v>267</v>
      </c>
      <c r="B44">
        <v>1375</v>
      </c>
      <c r="C44" s="12">
        <v>0.48396824897414498</v>
      </c>
      <c r="D44" s="9">
        <v>1</v>
      </c>
      <c r="E44" s="9">
        <v>-57.973623419634499</v>
      </c>
      <c r="F44" s="10">
        <v>2.07122981307424E-2</v>
      </c>
      <c r="G44" s="12">
        <v>0.50723847504595498</v>
      </c>
      <c r="H44" s="9">
        <v>1</v>
      </c>
      <c r="I44" s="9">
        <v>-56.554973647996199</v>
      </c>
      <c r="J44" s="10">
        <v>4.4676062903025199E-2</v>
      </c>
      <c r="K44" s="25">
        <v>4.93601641480741E-2</v>
      </c>
      <c r="L44" s="12">
        <v>0.53274463096861702</v>
      </c>
      <c r="M44" s="9">
        <v>0.248617640707778</v>
      </c>
      <c r="N44" s="9">
        <v>0.52494978902331901</v>
      </c>
      <c r="O44" s="9">
        <v>3.2386372060784298E-2</v>
      </c>
      <c r="P44" s="9">
        <v>0.48828181888512601</v>
      </c>
      <c r="Q44" s="10">
        <v>0.835664003607138</v>
      </c>
    </row>
    <row r="45" spans="1:17" x14ac:dyDescent="0.2">
      <c r="A45" t="s">
        <v>408</v>
      </c>
      <c r="B45">
        <v>1375</v>
      </c>
      <c r="C45" s="12">
        <v>0.48396824897762802</v>
      </c>
      <c r="D45" s="9">
        <v>1</v>
      </c>
      <c r="E45" s="9">
        <v>-57.973623419643999</v>
      </c>
      <c r="F45" s="10">
        <v>2.07122981305819E-2</v>
      </c>
      <c r="G45" s="12">
        <v>0.76648744407854497</v>
      </c>
      <c r="H45" s="9">
        <v>1</v>
      </c>
      <c r="I45" s="9">
        <v>-57.534996049825203</v>
      </c>
      <c r="J45" s="10">
        <v>2.8121570893432399E-2</v>
      </c>
      <c r="K45" s="25">
        <v>0.85139497392033703</v>
      </c>
      <c r="L45" s="12">
        <v>0.92488403442923595</v>
      </c>
      <c r="M45" s="9">
        <v>0.94717169910923704</v>
      </c>
      <c r="N45" s="9">
        <v>0.862850543758092</v>
      </c>
      <c r="O45" s="9">
        <v>0.66429805242232498</v>
      </c>
      <c r="P45" s="9">
        <v>8.9725483701008704E-2</v>
      </c>
      <c r="Q45" s="10">
        <v>0.42933835902844297</v>
      </c>
    </row>
    <row r="46" spans="1:17" x14ac:dyDescent="0.2">
      <c r="A46" t="s">
        <v>223</v>
      </c>
      <c r="B46">
        <v>1375</v>
      </c>
      <c r="C46" s="12">
        <v>0.48539598831133801</v>
      </c>
      <c r="D46" s="9">
        <v>1</v>
      </c>
      <c r="E46" s="9">
        <v>-31.852479777280902</v>
      </c>
      <c r="F46" s="10">
        <v>3.69548864853824E-2</v>
      </c>
      <c r="G46" s="12">
        <v>0.46958836502432799</v>
      </c>
      <c r="H46" s="9">
        <v>1</v>
      </c>
      <c r="I46" s="9">
        <v>-30.275318491901299</v>
      </c>
      <c r="J46" s="10">
        <v>8.4639634414886006E-2</v>
      </c>
      <c r="K46" s="25">
        <v>6.4572535399595898E-2</v>
      </c>
      <c r="L46" s="12">
        <v>0.60710616239104498</v>
      </c>
      <c r="M46" s="9">
        <v>0.55541698343153301</v>
      </c>
      <c r="N46" s="9">
        <v>0.84067573018677699</v>
      </c>
      <c r="O46" s="9">
        <v>0.33911315118440499</v>
      </c>
      <c r="P46" s="9">
        <v>0.51728521268944905</v>
      </c>
      <c r="Q46" s="10">
        <v>0.76698684561609798</v>
      </c>
    </row>
    <row r="47" spans="1:17" x14ac:dyDescent="0.2">
      <c r="A47" t="s">
        <v>146</v>
      </c>
      <c r="B47">
        <v>1375</v>
      </c>
      <c r="C47" s="12">
        <v>0.50386957087711604</v>
      </c>
      <c r="D47" s="9">
        <v>1</v>
      </c>
      <c r="E47" s="9">
        <v>-131.680478859457</v>
      </c>
      <c r="F47" s="10">
        <v>8.8272296160978297E-3</v>
      </c>
      <c r="G47" s="12">
        <v>0.85198012177854698</v>
      </c>
      <c r="H47" s="9">
        <v>1</v>
      </c>
      <c r="I47" s="9">
        <v>-131.53104854423199</v>
      </c>
      <c r="J47" s="10">
        <v>9.9520072657769392E-3</v>
      </c>
      <c r="K47" s="25">
        <v>0.124117587100826</v>
      </c>
      <c r="L47" s="12">
        <v>0.378271842324092</v>
      </c>
      <c r="M47" s="9">
        <v>0.109788710415164</v>
      </c>
      <c r="N47" s="9">
        <v>0.67230301983903595</v>
      </c>
      <c r="O47" s="9">
        <v>0.447937662757043</v>
      </c>
      <c r="P47" s="9">
        <v>0.44496821400737602</v>
      </c>
      <c r="Q47" s="10">
        <v>0.77263642321546</v>
      </c>
    </row>
    <row r="48" spans="1:17" x14ac:dyDescent="0.2">
      <c r="A48" t="s">
        <v>494</v>
      </c>
      <c r="B48">
        <v>1375</v>
      </c>
      <c r="C48" s="12">
        <v>0.55684448520886298</v>
      </c>
      <c r="D48" s="9">
        <v>1</v>
      </c>
      <c r="E48" s="9">
        <v>-362.40778708020599</v>
      </c>
      <c r="F48" s="10">
        <v>2.8555849460620798E-3</v>
      </c>
      <c r="G48" s="12">
        <v>0.49250666635766899</v>
      </c>
      <c r="H48" s="9">
        <v>1</v>
      </c>
      <c r="I48" s="9">
        <v>-360.74107104546999</v>
      </c>
      <c r="J48" s="10">
        <v>7.4414593250515804E-3</v>
      </c>
      <c r="K48" s="25">
        <v>0.56166184776472705</v>
      </c>
      <c r="L48" s="12">
        <v>0.70170568771101405</v>
      </c>
      <c r="M48" s="9">
        <v>0.60704028465183502</v>
      </c>
      <c r="N48" s="9">
        <v>0.82275714688845303</v>
      </c>
      <c r="O48" s="9">
        <v>0.77679902466390305</v>
      </c>
      <c r="P48" s="9">
        <v>0.22411938081927199</v>
      </c>
      <c r="Q48" s="10">
        <v>0.16706761318275701</v>
      </c>
    </row>
    <row r="49" spans="1:17" x14ac:dyDescent="0.2">
      <c r="A49" t="s">
        <v>164</v>
      </c>
      <c r="B49">
        <v>1375</v>
      </c>
      <c r="C49" s="12">
        <v>0.56096291662438402</v>
      </c>
      <c r="D49" s="9">
        <v>1</v>
      </c>
      <c r="E49" s="9">
        <v>-135.71731819624699</v>
      </c>
      <c r="F49" s="10">
        <v>7.5158958747892904E-3</v>
      </c>
      <c r="G49" s="12">
        <v>0.79489576459615197</v>
      </c>
      <c r="H49" s="9">
        <v>1</v>
      </c>
      <c r="I49" s="9">
        <v>-135.18998711399101</v>
      </c>
      <c r="J49" s="10">
        <v>1.13722034094931E-2</v>
      </c>
      <c r="K49" s="25">
        <v>9.3100151658044392E-3</v>
      </c>
      <c r="L49" s="12">
        <v>0.45701676503634697</v>
      </c>
      <c r="M49" s="9">
        <v>0.29199811840040002</v>
      </c>
      <c r="N49" s="9">
        <v>0.43405733192073198</v>
      </c>
      <c r="O49" s="9">
        <v>0.50883329325327498</v>
      </c>
      <c r="P49" s="9">
        <v>0.32052496271803899</v>
      </c>
      <c r="Q49" s="10">
        <v>0.35191811059382699</v>
      </c>
    </row>
    <row r="50" spans="1:17" x14ac:dyDescent="0.2">
      <c r="A50" t="s">
        <v>582</v>
      </c>
      <c r="B50">
        <v>1375</v>
      </c>
      <c r="C50" s="12">
        <v>0.57085615864040695</v>
      </c>
      <c r="D50" s="9">
        <v>1</v>
      </c>
      <c r="E50" s="9">
        <v>-42.940504747128699</v>
      </c>
      <c r="F50" s="10">
        <v>2.2841189279694099E-2</v>
      </c>
      <c r="G50" s="12">
        <v>0.34875725306848299</v>
      </c>
      <c r="H50" s="9">
        <v>1</v>
      </c>
      <c r="I50" s="9">
        <v>-40.590549106460898</v>
      </c>
      <c r="J50" s="10">
        <v>7.6317036212629794E-2</v>
      </c>
      <c r="K50" s="25">
        <v>0.81847582591367196</v>
      </c>
      <c r="L50" s="12">
        <v>0.932061033365294</v>
      </c>
      <c r="M50" s="9">
        <v>0.58818477801832003</v>
      </c>
      <c r="N50" s="9">
        <v>0.73419122018454097</v>
      </c>
      <c r="O50" s="9">
        <v>0.95566937333304602</v>
      </c>
      <c r="P50" s="9">
        <v>0.120278227327131</v>
      </c>
      <c r="Q50" s="10">
        <v>4.3597831662845803E-2</v>
      </c>
    </row>
    <row r="51" spans="1:17" x14ac:dyDescent="0.2">
      <c r="A51" t="s">
        <v>354</v>
      </c>
      <c r="B51">
        <v>1375</v>
      </c>
      <c r="C51" s="12">
        <v>0.57696415836215598</v>
      </c>
      <c r="D51" s="9">
        <v>1</v>
      </c>
      <c r="E51" s="9">
        <v>-72.545675401068607</v>
      </c>
      <c r="F51" s="10">
        <v>1.34501206607897E-2</v>
      </c>
      <c r="G51" s="12">
        <v>0.94004497066312198</v>
      </c>
      <c r="H51" s="9">
        <v>1</v>
      </c>
      <c r="I51" s="9">
        <v>-72.652544823950294</v>
      </c>
      <c r="J51" s="10">
        <v>1.19968015529859E-2</v>
      </c>
      <c r="K51" s="25">
        <v>2.4423808109461698E-2</v>
      </c>
      <c r="L51" s="12">
        <v>0.52907865329428405</v>
      </c>
      <c r="M51" s="9">
        <v>0.15615681600415399</v>
      </c>
      <c r="N51" s="9">
        <v>0.479163007577393</v>
      </c>
      <c r="O51" s="9">
        <v>0.802121628807833</v>
      </c>
      <c r="P51" s="9">
        <v>0.89052955580705195</v>
      </c>
      <c r="Q51" s="10">
        <v>0.18990549271201199</v>
      </c>
    </row>
    <row r="52" spans="1:17" x14ac:dyDescent="0.2">
      <c r="A52" t="s">
        <v>458</v>
      </c>
      <c r="B52">
        <v>1375</v>
      </c>
      <c r="C52" s="12">
        <v>0.580913353090456</v>
      </c>
      <c r="D52" s="9">
        <v>1</v>
      </c>
      <c r="E52" s="9">
        <v>-576.32805044795396</v>
      </c>
      <c r="F52" s="10">
        <v>1.6968611173381299E-3</v>
      </c>
      <c r="G52" s="12">
        <v>0.86074632683596997</v>
      </c>
      <c r="H52" s="9">
        <v>1</v>
      </c>
      <c r="I52" s="9">
        <v>-576.02350902319495</v>
      </c>
      <c r="J52" s="10">
        <v>2.2243812684390402E-3</v>
      </c>
      <c r="K52" s="25">
        <v>3.3010826815072197E-2</v>
      </c>
      <c r="L52" s="12">
        <v>0.92180320677675198</v>
      </c>
      <c r="M52" s="9">
        <v>0.80964111398414695</v>
      </c>
      <c r="N52" s="9">
        <v>0.32577931628849599</v>
      </c>
      <c r="O52" s="14">
        <v>0.61082997020196905</v>
      </c>
      <c r="P52" s="9">
        <v>0.83719932438381395</v>
      </c>
      <c r="Q52" s="10">
        <v>0.29736892251463198</v>
      </c>
    </row>
    <row r="53" spans="1:17" x14ac:dyDescent="0.2">
      <c r="A53" t="s">
        <v>647</v>
      </c>
      <c r="B53">
        <v>1375</v>
      </c>
      <c r="C53" s="12">
        <v>0.59358666836892804</v>
      </c>
      <c r="D53" s="9">
        <v>1</v>
      </c>
      <c r="E53" s="9">
        <v>-53.281734615412397</v>
      </c>
      <c r="F53" s="10">
        <v>1.75102854382727E-2</v>
      </c>
      <c r="G53" s="12">
        <v>0.86748713103642405</v>
      </c>
      <c r="H53" s="9">
        <v>1</v>
      </c>
      <c r="I53" s="9">
        <v>-52.976965929097503</v>
      </c>
      <c r="J53" s="10">
        <v>2.3130074316885001E-2</v>
      </c>
      <c r="K53" s="25">
        <v>0.57897367760190699</v>
      </c>
      <c r="L53" s="12">
        <v>0.74538873196484201</v>
      </c>
      <c r="M53" s="9">
        <v>0.92256949490505002</v>
      </c>
      <c r="N53" s="9">
        <v>0.883717989097763</v>
      </c>
      <c r="O53" s="9">
        <v>0.24705787434445001</v>
      </c>
      <c r="P53" s="9">
        <v>0.70751884048721103</v>
      </c>
      <c r="Q53" s="10">
        <v>0.48876299886364699</v>
      </c>
    </row>
    <row r="54" spans="1:17" x14ac:dyDescent="0.2">
      <c r="A54" t="s">
        <v>486</v>
      </c>
      <c r="B54">
        <v>1375</v>
      </c>
      <c r="C54" s="12">
        <v>0.59877156297648704</v>
      </c>
      <c r="D54" s="9">
        <v>1</v>
      </c>
      <c r="E54" s="9">
        <v>-929.10150376703098</v>
      </c>
      <c r="F54" s="10">
        <v>1.0079722053841699E-3</v>
      </c>
      <c r="G54" s="12">
        <v>4.3815498735545598E-2</v>
      </c>
      <c r="H54" s="9">
        <v>1</v>
      </c>
      <c r="I54" s="9">
        <v>-923.56329605462997</v>
      </c>
      <c r="J54" s="10">
        <v>6.9627848179214498E-3</v>
      </c>
      <c r="K54" s="25">
        <v>0.40173115997346098</v>
      </c>
      <c r="L54" s="12">
        <v>0.792353906022358</v>
      </c>
      <c r="M54" s="9">
        <v>0.69179941059933103</v>
      </c>
      <c r="N54" s="9">
        <v>0.92754072401441701</v>
      </c>
      <c r="O54" s="9">
        <v>8.5385914823146905E-2</v>
      </c>
      <c r="P54" s="9">
        <v>1.1116773211699E-2</v>
      </c>
      <c r="Q54" s="10">
        <v>0.44709207273215601</v>
      </c>
    </row>
    <row r="55" spans="1:17" x14ac:dyDescent="0.2">
      <c r="A55" t="s">
        <v>586</v>
      </c>
      <c r="B55">
        <v>1375</v>
      </c>
      <c r="C55" s="12">
        <v>0.60092036533547599</v>
      </c>
      <c r="D55" s="9">
        <v>1</v>
      </c>
      <c r="E55" s="9">
        <v>-77.216170621965901</v>
      </c>
      <c r="F55" s="10">
        <v>1.19315886879759E-2</v>
      </c>
      <c r="G55" s="12">
        <v>0.99690404568587299</v>
      </c>
      <c r="H55" s="9">
        <v>1</v>
      </c>
      <c r="I55" s="9">
        <v>-77.864413449879606</v>
      </c>
      <c r="J55" s="10">
        <v>3.6365870586302302E-3</v>
      </c>
      <c r="K55" s="25">
        <v>6.6658146020149606E-2</v>
      </c>
      <c r="L55" s="12">
        <v>0.64001916759873301</v>
      </c>
      <c r="M55" s="9">
        <v>0.34717467351967402</v>
      </c>
      <c r="N55" s="9">
        <v>0.53520636227798601</v>
      </c>
      <c r="O55" s="9">
        <v>0.37954138249522001</v>
      </c>
      <c r="P55" s="9">
        <v>0.83049283567926302</v>
      </c>
      <c r="Q55" s="10">
        <v>0.56792117754002802</v>
      </c>
    </row>
    <row r="56" spans="1:17" x14ac:dyDescent="0.2">
      <c r="A56" t="s">
        <v>111</v>
      </c>
      <c r="B56">
        <v>1375</v>
      </c>
      <c r="C56" s="12">
        <v>0.66492370043836801</v>
      </c>
      <c r="D56" s="9">
        <v>1</v>
      </c>
      <c r="E56" s="9">
        <v>-103.67554514142699</v>
      </c>
      <c r="F56" s="10">
        <v>7.5416352870498696E-3</v>
      </c>
      <c r="G56" s="12">
        <v>0.99884181625018298</v>
      </c>
      <c r="H56" s="9">
        <v>1</v>
      </c>
      <c r="I56" s="9">
        <v>-104.26277881644801</v>
      </c>
      <c r="J56" s="10">
        <v>1.92020381041158E-3</v>
      </c>
      <c r="K56" s="25">
        <v>6.1075652254639297E-2</v>
      </c>
      <c r="L56" s="12">
        <v>0.50621429312455002</v>
      </c>
      <c r="M56" s="9">
        <v>0.56513236732773997</v>
      </c>
      <c r="N56" s="9">
        <v>0.57210746686477398</v>
      </c>
      <c r="O56" s="9">
        <v>0.78414200123373601</v>
      </c>
      <c r="P56" s="9">
        <v>0.90825490676568399</v>
      </c>
      <c r="Q56" s="10">
        <v>0.56740356611031695</v>
      </c>
    </row>
    <row r="57" spans="1:17" x14ac:dyDescent="0.2">
      <c r="A57" t="s">
        <v>125</v>
      </c>
      <c r="B57">
        <v>1375</v>
      </c>
      <c r="C57" s="12">
        <v>0.67725842678930903</v>
      </c>
      <c r="D57" s="9">
        <v>1</v>
      </c>
      <c r="E57" s="9">
        <v>-812.653788019427</v>
      </c>
      <c r="F57" s="10">
        <v>9.35411689003684E-4</v>
      </c>
      <c r="G57" s="12">
        <v>0.18477324162168801</v>
      </c>
      <c r="H57" s="9">
        <v>1</v>
      </c>
      <c r="I57" s="9">
        <v>-809.01155770747005</v>
      </c>
      <c r="J57" s="10">
        <v>5.4131159473177403E-3</v>
      </c>
      <c r="K57" s="25">
        <v>0.74740413750009205</v>
      </c>
      <c r="L57" s="12">
        <v>0.60401073869080302</v>
      </c>
      <c r="M57" s="9">
        <v>0.51346456753888703</v>
      </c>
      <c r="N57" s="9">
        <v>0.45610260547138598</v>
      </c>
      <c r="O57" s="9">
        <v>0.61557884757761305</v>
      </c>
      <c r="P57" s="9">
        <v>2.8396551364871299E-2</v>
      </c>
      <c r="Q57" s="10">
        <v>6.6582946232351906E-2</v>
      </c>
    </row>
    <row r="58" spans="1:17" x14ac:dyDescent="0.2">
      <c r="A58" t="s">
        <v>338</v>
      </c>
      <c r="B58">
        <v>1375</v>
      </c>
      <c r="C58" s="12">
        <v>0.71923710794937701</v>
      </c>
      <c r="D58" s="9">
        <v>1</v>
      </c>
      <c r="E58" s="9">
        <v>-99.550859833301999</v>
      </c>
      <c r="F58" s="10">
        <v>6.6940476613681597E-3</v>
      </c>
      <c r="G58" s="12">
        <v>0.85134209622369605</v>
      </c>
      <c r="H58" s="9">
        <v>1</v>
      </c>
      <c r="I58" s="9">
        <v>-98.896856388712706</v>
      </c>
      <c r="J58" s="10">
        <v>1.32196117343279E-2</v>
      </c>
      <c r="K58" s="25">
        <v>4.5510649115072098E-2</v>
      </c>
      <c r="L58" s="12">
        <v>0.495457382969827</v>
      </c>
      <c r="M58" s="9">
        <v>0.39728132889435003</v>
      </c>
      <c r="N58" s="9">
        <v>0.56353004592008704</v>
      </c>
      <c r="O58" s="9">
        <v>0.27551675427440098</v>
      </c>
      <c r="P58" s="9">
        <v>0.43533781700207003</v>
      </c>
      <c r="Q58" s="10">
        <v>0.11182612814223999</v>
      </c>
    </row>
    <row r="59" spans="1:17" x14ac:dyDescent="0.2">
      <c r="A59" t="s">
        <v>652</v>
      </c>
      <c r="B59">
        <v>1375</v>
      </c>
      <c r="C59" s="12">
        <v>0.74463668849742104</v>
      </c>
      <c r="D59" s="9">
        <v>1</v>
      </c>
      <c r="E59" s="9">
        <v>-37.9761165464515</v>
      </c>
      <c r="F59" s="10">
        <v>1.5999308451601999E-2</v>
      </c>
      <c r="G59" s="12">
        <v>0.25533184174915702</v>
      </c>
      <c r="H59" s="9">
        <v>1</v>
      </c>
      <c r="I59" s="9">
        <v>-34.707872576937902</v>
      </c>
      <c r="J59" s="10">
        <v>0.100682910109938</v>
      </c>
      <c r="K59" s="25">
        <v>0.99690548161294001</v>
      </c>
      <c r="L59" s="12">
        <v>0.89828760060402701</v>
      </c>
      <c r="M59" s="9">
        <v>0.1188461577949</v>
      </c>
      <c r="N59" s="9">
        <v>0.495340704572168</v>
      </c>
      <c r="O59" s="9">
        <v>0.99701336281739705</v>
      </c>
      <c r="P59" s="9">
        <v>0.71379707606215403</v>
      </c>
      <c r="Q59" s="10">
        <v>0.698933167937421</v>
      </c>
    </row>
    <row r="60" spans="1:17" x14ac:dyDescent="0.2">
      <c r="A60" t="s">
        <v>588</v>
      </c>
      <c r="B60">
        <v>1375</v>
      </c>
      <c r="C60" s="12">
        <v>0.74559330162791404</v>
      </c>
      <c r="D60" s="9">
        <v>1</v>
      </c>
      <c r="E60" s="9">
        <v>-132.23773401000801</v>
      </c>
      <c r="F60" s="10">
        <v>4.6327116726115796E-3</v>
      </c>
      <c r="G60" s="12">
        <v>0.96732578979777195</v>
      </c>
      <c r="H60" s="9">
        <v>1</v>
      </c>
      <c r="I60" s="9">
        <v>-132.16540391324801</v>
      </c>
      <c r="J60" s="10">
        <v>5.1771478943563E-3</v>
      </c>
      <c r="K60" s="25">
        <v>0.13894352179567199</v>
      </c>
      <c r="L60" s="12">
        <v>0.32807685967317901</v>
      </c>
      <c r="M60" s="9">
        <v>0.55846734885300597</v>
      </c>
      <c r="N60" s="9">
        <v>0.82305348535495304</v>
      </c>
      <c r="O60" s="9">
        <v>0.88035773996648903</v>
      </c>
      <c r="P60" s="9">
        <v>0.63405567109218897</v>
      </c>
      <c r="Q60" s="10">
        <v>0.573858277618436</v>
      </c>
    </row>
    <row r="61" spans="1:17" x14ac:dyDescent="0.2">
      <c r="A61" t="s">
        <v>63</v>
      </c>
      <c r="B61">
        <v>1375</v>
      </c>
      <c r="C61" s="12">
        <v>0.74688011212685002</v>
      </c>
      <c r="D61" s="9">
        <v>1</v>
      </c>
      <c r="E61" s="9">
        <v>-162.418068918404</v>
      </c>
      <c r="F61" s="10">
        <v>3.7586829175734098E-3</v>
      </c>
      <c r="G61" s="12">
        <v>0.60669055516204595</v>
      </c>
      <c r="H61" s="9">
        <v>1</v>
      </c>
      <c r="I61" s="9">
        <v>-160.77091663460601</v>
      </c>
      <c r="J61" s="10">
        <v>1.3861999448638401E-2</v>
      </c>
      <c r="K61" s="25">
        <v>0.13864765161749901</v>
      </c>
      <c r="L61" s="12">
        <v>0.35904333441057501</v>
      </c>
      <c r="M61" s="9">
        <v>0.64221901318609997</v>
      </c>
      <c r="N61" s="9">
        <v>0.95562288747819002</v>
      </c>
      <c r="O61" s="9">
        <v>0.52540052749002897</v>
      </c>
      <c r="P61" s="9">
        <v>9.9676790976579097E-2</v>
      </c>
      <c r="Q61" s="10">
        <v>0.158537467732348</v>
      </c>
    </row>
    <row r="62" spans="1:17" x14ac:dyDescent="0.2">
      <c r="A62" t="s">
        <v>633</v>
      </c>
      <c r="B62">
        <v>1375</v>
      </c>
      <c r="C62" s="12">
        <v>0.78896873560438996</v>
      </c>
      <c r="D62" s="9">
        <v>1</v>
      </c>
      <c r="E62" s="9">
        <v>-32.549366594427099</v>
      </c>
      <c r="F62" s="10">
        <v>1.58848332707495E-2</v>
      </c>
      <c r="G62" s="12">
        <v>0.21571676728917499</v>
      </c>
      <c r="H62" s="9">
        <v>1</v>
      </c>
      <c r="I62" s="9">
        <v>-28.915735830329002</v>
      </c>
      <c r="J62" s="10">
        <v>0.125745992469317</v>
      </c>
      <c r="K62" s="25">
        <v>0.91716073637820295</v>
      </c>
      <c r="L62" s="12">
        <v>0.93989029772984201</v>
      </c>
      <c r="M62" s="9">
        <v>0.90814864194494405</v>
      </c>
      <c r="N62" s="9">
        <v>0.96532529862288696</v>
      </c>
      <c r="O62" s="9">
        <v>0.99858184820447105</v>
      </c>
      <c r="P62" s="9">
        <v>0.179441195559638</v>
      </c>
      <c r="Q62" s="10">
        <v>0.40037165482903198</v>
      </c>
    </row>
    <row r="63" spans="1:17" x14ac:dyDescent="0.2">
      <c r="A63" t="s">
        <v>405</v>
      </c>
      <c r="B63">
        <v>1375</v>
      </c>
      <c r="C63" s="12">
        <v>0.81303565326465099</v>
      </c>
      <c r="D63" s="9">
        <v>1</v>
      </c>
      <c r="E63" s="9">
        <v>-473.36369848568302</v>
      </c>
      <c r="F63" s="10">
        <v>1.00381204122412E-3</v>
      </c>
      <c r="G63" s="12">
        <v>0.98906922292802901</v>
      </c>
      <c r="H63" s="9">
        <v>1</v>
      </c>
      <c r="I63" s="9">
        <v>-473.38854832304497</v>
      </c>
      <c r="J63" s="10">
        <v>9.5136844896059804E-4</v>
      </c>
      <c r="K63" s="25">
        <v>3.11760988682988E-2</v>
      </c>
      <c r="L63" s="12">
        <v>0.60139833128939102</v>
      </c>
      <c r="M63" s="9">
        <v>0.64193946119044198</v>
      </c>
      <c r="N63" s="9">
        <v>0.54132960514717199</v>
      </c>
      <c r="O63" s="9">
        <v>0.96260713574582102</v>
      </c>
      <c r="P63" s="9">
        <v>0.177439096094683</v>
      </c>
      <c r="Q63" s="10">
        <v>0.76113607462121002</v>
      </c>
    </row>
    <row r="64" spans="1:17" x14ac:dyDescent="0.2">
      <c r="A64" t="s">
        <v>228</v>
      </c>
      <c r="B64">
        <v>1375</v>
      </c>
      <c r="C64" s="12">
        <v>0.83470549323578502</v>
      </c>
      <c r="D64" s="9">
        <v>1</v>
      </c>
      <c r="E64" s="9">
        <v>-498.08266312890697</v>
      </c>
      <c r="F64" s="10">
        <v>8.6407684933020802E-4</v>
      </c>
      <c r="G64" s="12">
        <v>0.67680258874611998</v>
      </c>
      <c r="H64" s="9">
        <v>1</v>
      </c>
      <c r="I64" s="9">
        <v>-496.51388317972601</v>
      </c>
      <c r="J64" s="10">
        <v>4.0109930517503401E-3</v>
      </c>
      <c r="K64" s="25">
        <v>0.37958002741353403</v>
      </c>
      <c r="L64" s="12">
        <v>0.58384574074539297</v>
      </c>
      <c r="M64" s="9">
        <v>0.60826039627600903</v>
      </c>
      <c r="N64" s="9">
        <v>0.96419633149978601</v>
      </c>
      <c r="O64" s="9">
        <v>0.87673677638434699</v>
      </c>
      <c r="P64" s="9">
        <v>0.10084307782503101</v>
      </c>
      <c r="Q64" s="10">
        <v>0.59891441821207403</v>
      </c>
    </row>
    <row r="65" spans="1:17" x14ac:dyDescent="0.2">
      <c r="A65" t="s">
        <v>101</v>
      </c>
      <c r="B65">
        <v>1375</v>
      </c>
      <c r="C65" s="12">
        <v>0.83488168797325701</v>
      </c>
      <c r="D65" s="9">
        <v>1</v>
      </c>
      <c r="E65" s="9">
        <v>-416.13725028101601</v>
      </c>
      <c r="F65" s="10">
        <v>1.03317646127953E-3</v>
      </c>
      <c r="G65" s="12">
        <v>0.16870373710190401</v>
      </c>
      <c r="H65" s="9">
        <v>1</v>
      </c>
      <c r="I65" s="9">
        <v>-412.02377092127</v>
      </c>
      <c r="J65" s="10">
        <v>1.09078738283681E-2</v>
      </c>
      <c r="K65" s="25">
        <v>1.7118837280190199E-2</v>
      </c>
      <c r="L65" s="12">
        <v>0.481988629219746</v>
      </c>
      <c r="M65" s="9">
        <v>0.26765481046441603</v>
      </c>
      <c r="N65" s="9">
        <v>0.89236821431409896</v>
      </c>
      <c r="O65" s="9">
        <v>6.2800981905549294E-2</v>
      </c>
      <c r="P65" s="9">
        <v>3.1023749076430501E-2</v>
      </c>
      <c r="Q65" s="10">
        <v>0.96377713181953195</v>
      </c>
    </row>
    <row r="66" spans="1:17" x14ac:dyDescent="0.2">
      <c r="A66" t="s">
        <v>98</v>
      </c>
      <c r="B66">
        <v>1375</v>
      </c>
      <c r="C66" s="12">
        <v>0.84176194950688399</v>
      </c>
      <c r="D66" s="9">
        <v>1</v>
      </c>
      <c r="E66" s="9">
        <v>-299.14951173963601</v>
      </c>
      <c r="F66" s="10">
        <v>1.3889332578721401E-3</v>
      </c>
      <c r="G66" s="12">
        <v>0.56461153354653004</v>
      </c>
      <c r="H66" s="9">
        <v>1</v>
      </c>
      <c r="I66" s="9">
        <v>-297.14604658892898</v>
      </c>
      <c r="J66" s="10">
        <v>8.0768347680368804E-3</v>
      </c>
      <c r="K66" s="25">
        <v>4.8747335410516401E-2</v>
      </c>
      <c r="L66" s="12">
        <v>0.26981744738532998</v>
      </c>
      <c r="M66" s="9">
        <v>0.44535642477506898</v>
      </c>
      <c r="N66" s="9">
        <v>0.91471221522249402</v>
      </c>
      <c r="O66" s="9">
        <v>0.168038258101467</v>
      </c>
      <c r="P66" s="9">
        <v>8.6021963291225897E-2</v>
      </c>
      <c r="Q66" s="10">
        <v>0.293487204497342</v>
      </c>
    </row>
    <row r="67" spans="1:17" x14ac:dyDescent="0.2">
      <c r="A67" t="s">
        <v>648</v>
      </c>
      <c r="B67">
        <v>1375</v>
      </c>
      <c r="C67" s="12">
        <v>0.84546925160159503</v>
      </c>
      <c r="D67" s="9">
        <v>1</v>
      </c>
      <c r="E67" s="9">
        <v>-26.945486154734802</v>
      </c>
      <c r="F67" s="10">
        <v>1.49283861951742E-2</v>
      </c>
      <c r="G67" s="12">
        <v>0.74244131995444895</v>
      </c>
      <c r="H67" s="9">
        <v>1</v>
      </c>
      <c r="I67" s="9">
        <v>-25.598093298897499</v>
      </c>
      <c r="J67" s="10">
        <v>6.4186300760412901E-2</v>
      </c>
      <c r="K67" s="25">
        <v>0.97267249398024702</v>
      </c>
      <c r="L67" s="12">
        <v>0.92645137965571001</v>
      </c>
      <c r="M67" s="9">
        <v>0.91183006923853005</v>
      </c>
      <c r="N67" s="9">
        <v>0.97704896927275897</v>
      </c>
      <c r="O67" s="9">
        <v>0.21856119481368699</v>
      </c>
      <c r="P67" s="9">
        <v>0.80943306613712696</v>
      </c>
      <c r="Q67" s="10">
        <v>9.0877394821725604E-2</v>
      </c>
    </row>
    <row r="68" spans="1:17" x14ac:dyDescent="0.2">
      <c r="A68" t="s">
        <v>614</v>
      </c>
      <c r="B68">
        <v>1375</v>
      </c>
      <c r="C68" s="12">
        <v>0.88264231688643702</v>
      </c>
      <c r="D68" s="9">
        <v>1</v>
      </c>
      <c r="E68" s="9">
        <v>-155.35109743262001</v>
      </c>
      <c r="F68" s="10">
        <v>2.1187166351519498E-3</v>
      </c>
      <c r="G68" s="12">
        <v>0.90856524978830799</v>
      </c>
      <c r="H68" s="9">
        <v>1</v>
      </c>
      <c r="I68" s="9">
        <v>-154.622110188405</v>
      </c>
      <c r="J68" s="10">
        <v>6.8012888141461003E-3</v>
      </c>
      <c r="K68" s="25">
        <v>7.6842090999678495E-2</v>
      </c>
      <c r="L68" s="12">
        <v>0.67229868966203599</v>
      </c>
      <c r="M68" s="9">
        <v>0.23469058639000401</v>
      </c>
      <c r="N68" s="9">
        <v>0.68369501664551402</v>
      </c>
      <c r="O68" s="9">
        <v>0.57691504959213302</v>
      </c>
      <c r="P68" s="9">
        <v>0.21367355947645</v>
      </c>
      <c r="Q68" s="10">
        <v>0.62761038686660398</v>
      </c>
    </row>
    <row r="69" spans="1:17" x14ac:dyDescent="0.2">
      <c r="A69" t="s">
        <v>635</v>
      </c>
      <c r="B69">
        <v>1375</v>
      </c>
      <c r="C69" s="12">
        <v>0.890913302645158</v>
      </c>
      <c r="D69" s="9">
        <v>1</v>
      </c>
      <c r="E69" s="9">
        <v>-21.067507456415299</v>
      </c>
      <c r="F69" s="10">
        <v>1.4593764033123799E-2</v>
      </c>
      <c r="G69" s="12">
        <v>0.34116001110117999</v>
      </c>
      <c r="H69" s="9">
        <v>1</v>
      </c>
      <c r="I69" s="9">
        <v>-17.986865989065201</v>
      </c>
      <c r="J69" s="10">
        <v>0.158686904571232</v>
      </c>
      <c r="K69" s="25">
        <v>0.81081640289340895</v>
      </c>
      <c r="L69" s="12">
        <v>0.98182215996028699</v>
      </c>
      <c r="M69" s="9">
        <v>0.90142650768144394</v>
      </c>
      <c r="N69" s="9">
        <v>0.96817859404711304</v>
      </c>
      <c r="O69" s="9">
        <v>0.99999787820823005</v>
      </c>
      <c r="P69" s="9">
        <v>0.18973865194466499</v>
      </c>
      <c r="Q69" s="10">
        <v>0.71919265052619197</v>
      </c>
    </row>
    <row r="70" spans="1:17" x14ac:dyDescent="0.2">
      <c r="A70" t="s">
        <v>644</v>
      </c>
      <c r="B70">
        <v>1375</v>
      </c>
      <c r="C70" s="12">
        <v>0.89091330264518898</v>
      </c>
      <c r="D70" s="9">
        <v>1</v>
      </c>
      <c r="E70" s="9">
        <v>-21.067507456415399</v>
      </c>
      <c r="F70" s="10">
        <v>1.4593764033120699E-2</v>
      </c>
      <c r="G70" s="12">
        <v>0.999977801576721</v>
      </c>
      <c r="H70" s="9">
        <v>1</v>
      </c>
      <c r="I70" s="9">
        <v>-21.3277820925382</v>
      </c>
      <c r="J70" s="10">
        <v>2.41974439505643E-3</v>
      </c>
      <c r="K70" s="25">
        <v>0.82908311270046597</v>
      </c>
      <c r="L70" s="12">
        <v>0.89429915749604505</v>
      </c>
      <c r="M70" s="9">
        <v>0.95154786947908598</v>
      </c>
      <c r="N70" s="9">
        <v>0.97028260170130598</v>
      </c>
      <c r="O70" s="9">
        <v>0.37447731307089399</v>
      </c>
      <c r="P70" s="9">
        <v>0.63203814864060404</v>
      </c>
      <c r="Q70" s="10">
        <v>0.172961410015054</v>
      </c>
    </row>
    <row r="71" spans="1:17" x14ac:dyDescent="0.2">
      <c r="A71" t="s">
        <v>579</v>
      </c>
      <c r="B71">
        <v>1375</v>
      </c>
      <c r="C71" s="12">
        <v>0.89091330264525903</v>
      </c>
      <c r="D71" s="9">
        <v>1</v>
      </c>
      <c r="E71" s="9">
        <v>-21.067507456415399</v>
      </c>
      <c r="F71" s="10">
        <v>1.4593764033113601E-2</v>
      </c>
      <c r="G71" s="12">
        <v>1</v>
      </c>
      <c r="H71" s="9">
        <v>1</v>
      </c>
      <c r="I71" s="9">
        <v>-21.749616879136202</v>
      </c>
      <c r="J71" s="10">
        <v>-1.7311048634041499E-2</v>
      </c>
      <c r="K71" s="25">
        <v>0.86345805773749396</v>
      </c>
      <c r="L71" s="12">
        <v>0.89396119552215003</v>
      </c>
      <c r="M71" s="9">
        <v>0.98344155923490195</v>
      </c>
      <c r="N71" s="9">
        <v>0.96153647068784598</v>
      </c>
      <c r="O71" s="9">
        <v>0.55648490398899597</v>
      </c>
      <c r="P71" s="9">
        <v>0.86056352806899405</v>
      </c>
      <c r="Q71" s="10">
        <v>0.30347602156658998</v>
      </c>
    </row>
    <row r="72" spans="1:17" x14ac:dyDescent="0.2">
      <c r="A72" t="s">
        <v>634</v>
      </c>
      <c r="B72">
        <v>1375</v>
      </c>
      <c r="C72" s="12">
        <v>0.890913302645302</v>
      </c>
      <c r="D72" s="9">
        <v>1</v>
      </c>
      <c r="E72" s="9">
        <v>-21.067507456415601</v>
      </c>
      <c r="F72" s="10">
        <v>1.45937640331093E-2</v>
      </c>
      <c r="G72" s="12">
        <v>1</v>
      </c>
      <c r="H72" s="9">
        <v>1</v>
      </c>
      <c r="I72" s="9">
        <v>-21.418291213740801</v>
      </c>
      <c r="J72" s="10">
        <v>-1.8137062221723599E-3</v>
      </c>
      <c r="K72" s="25">
        <v>0.94136177093726303</v>
      </c>
      <c r="L72" s="12">
        <v>0.94212385794146303</v>
      </c>
      <c r="M72" s="9">
        <v>0.97549041775604395</v>
      </c>
      <c r="N72" s="9">
        <v>0.978505762133002</v>
      </c>
      <c r="O72" s="9">
        <v>0.54889384486765103</v>
      </c>
      <c r="P72" s="9">
        <v>0.48919496515687599</v>
      </c>
      <c r="Q72" s="10">
        <v>0.41440164665812801</v>
      </c>
    </row>
    <row r="73" spans="1:17" x14ac:dyDescent="0.2">
      <c r="A73" t="s">
        <v>311</v>
      </c>
      <c r="B73">
        <v>1375</v>
      </c>
      <c r="C73" s="12">
        <v>0.89713922817458802</v>
      </c>
      <c r="D73" s="9">
        <v>1</v>
      </c>
      <c r="E73" s="9">
        <v>-58.901331699050701</v>
      </c>
      <c r="F73" s="10">
        <v>5.0414937999769798E-3</v>
      </c>
      <c r="G73" s="12">
        <v>0.31435774877421402</v>
      </c>
      <c r="H73" s="9">
        <v>1</v>
      </c>
      <c r="I73" s="9">
        <v>-55.664433503720197</v>
      </c>
      <c r="J73" s="10">
        <v>5.9719024854838702E-2</v>
      </c>
      <c r="K73" s="25">
        <v>0.58684098609629798</v>
      </c>
      <c r="L73" s="12">
        <v>0.91707129267075205</v>
      </c>
      <c r="M73" s="9">
        <v>0.98933252013267103</v>
      </c>
      <c r="N73" s="9">
        <v>0.80111116188010101</v>
      </c>
      <c r="O73" s="9">
        <v>3.8752299538957299E-2</v>
      </c>
      <c r="P73" s="9">
        <v>0.52565937694937903</v>
      </c>
      <c r="Q73" s="10">
        <v>5.7706994748056302E-2</v>
      </c>
    </row>
    <row r="74" spans="1:17" x14ac:dyDescent="0.2">
      <c r="A74" t="s">
        <v>364</v>
      </c>
      <c r="B74">
        <v>1375</v>
      </c>
      <c r="C74" s="12">
        <v>0.922844868719911</v>
      </c>
      <c r="D74" s="9">
        <v>1</v>
      </c>
      <c r="E74" s="9">
        <v>-32.833792844921703</v>
      </c>
      <c r="F74" s="10">
        <v>7.2853360696065704E-3</v>
      </c>
      <c r="G74" s="12">
        <v>1</v>
      </c>
      <c r="H74" s="9">
        <v>1</v>
      </c>
      <c r="I74" s="9">
        <v>-34.0945546952698</v>
      </c>
      <c r="J74" s="10">
        <v>-3.0833220092208499E-2</v>
      </c>
      <c r="K74" s="25">
        <v>0.55483203325998198</v>
      </c>
      <c r="L74" s="12">
        <v>0.99727507629522405</v>
      </c>
      <c r="M74" s="9">
        <v>0.53870487067489403</v>
      </c>
      <c r="N74" s="9">
        <v>0.84369305026020203</v>
      </c>
      <c r="O74" s="9">
        <v>0.30906285068876699</v>
      </c>
      <c r="P74" s="9">
        <v>0.485438109744108</v>
      </c>
      <c r="Q74" s="10">
        <v>0.84963484431177305</v>
      </c>
    </row>
    <row r="75" spans="1:17" x14ac:dyDescent="0.2">
      <c r="A75" t="s">
        <v>402</v>
      </c>
      <c r="B75">
        <v>1375</v>
      </c>
      <c r="C75" s="12">
        <v>0.93883967771994903</v>
      </c>
      <c r="D75" s="9">
        <v>1</v>
      </c>
      <c r="E75" s="9">
        <v>-43.740856676687002</v>
      </c>
      <c r="F75" s="10">
        <v>4.62829345440296E-3</v>
      </c>
      <c r="G75" s="12">
        <v>0.99992979268877402</v>
      </c>
      <c r="H75" s="9">
        <v>1</v>
      </c>
      <c r="I75" s="9">
        <v>-43.867838100067402</v>
      </c>
      <c r="J75" s="10">
        <v>1.7386903306239E-3</v>
      </c>
      <c r="K75" s="25">
        <v>0.24580622902933499</v>
      </c>
      <c r="L75" s="12">
        <v>0.68021561735968294</v>
      </c>
      <c r="M75" s="9">
        <v>0.75349873760251396</v>
      </c>
      <c r="N75" s="9">
        <v>0.70535143208691198</v>
      </c>
      <c r="O75" s="9">
        <v>0.70455271536617703</v>
      </c>
      <c r="P75" s="9">
        <v>0.71351678968909404</v>
      </c>
      <c r="Q75" s="10">
        <v>0.95603935661412398</v>
      </c>
    </row>
    <row r="76" spans="1:17" x14ac:dyDescent="0.2">
      <c r="A76" t="s">
        <v>287</v>
      </c>
      <c r="B76">
        <v>1375</v>
      </c>
      <c r="C76" s="12">
        <v>0.95002548837922096</v>
      </c>
      <c r="D76" s="9">
        <v>1</v>
      </c>
      <c r="E76" s="9">
        <v>-463.06871580537597</v>
      </c>
      <c r="F76" s="10">
        <v>3.7962439476024702E-4</v>
      </c>
      <c r="G76" s="12">
        <v>0.99995175923216695</v>
      </c>
      <c r="H76" s="9">
        <v>1</v>
      </c>
      <c r="I76" s="9">
        <v>-463.17730603666001</v>
      </c>
      <c r="J76" s="10">
        <v>1.4521208384743399E-4</v>
      </c>
      <c r="K76" s="25">
        <v>6.0740394919690799E-2</v>
      </c>
      <c r="L76" s="12">
        <v>0.46256760345379999</v>
      </c>
      <c r="M76" s="9">
        <v>0.69262401657129502</v>
      </c>
      <c r="N76" s="9">
        <v>0.55857735515600204</v>
      </c>
      <c r="O76" s="9">
        <v>0.94122974487088096</v>
      </c>
      <c r="P76" s="9">
        <v>0.762053639250725</v>
      </c>
      <c r="Q76" s="10">
        <v>0.74483342806285402</v>
      </c>
    </row>
    <row r="77" spans="1:17" x14ac:dyDescent="0.2">
      <c r="A77" t="s">
        <v>642</v>
      </c>
      <c r="B77">
        <v>1375</v>
      </c>
      <c r="C77" s="12">
        <v>0.97637364746559796</v>
      </c>
      <c r="D77" s="9">
        <v>1</v>
      </c>
      <c r="E77" s="9">
        <v>-8.1221077747358201</v>
      </c>
      <c r="F77" s="10">
        <v>1.26111672677627E-2</v>
      </c>
      <c r="G77" s="12">
        <v>1</v>
      </c>
      <c r="H77" s="9">
        <v>1</v>
      </c>
      <c r="I77" s="9">
        <v>-8.5190478476619695</v>
      </c>
      <c r="J77" s="10">
        <v>-3.5644064765765399E-2</v>
      </c>
      <c r="K77" s="25">
        <v>0.57754845484224704</v>
      </c>
      <c r="L77" s="12">
        <v>0.44138910347232801</v>
      </c>
      <c r="M77" s="9">
        <v>0.167694842483739</v>
      </c>
      <c r="N77" s="9">
        <v>0.76293828390438001</v>
      </c>
      <c r="O77" s="9">
        <v>0.65199771757986702</v>
      </c>
      <c r="P77" s="9">
        <v>0.78926779403749303</v>
      </c>
      <c r="Q77" s="10">
        <v>0.71557312479503299</v>
      </c>
    </row>
    <row r="78" spans="1:17" x14ac:dyDescent="0.2">
      <c r="A78" t="s">
        <v>643</v>
      </c>
      <c r="B78">
        <v>1375</v>
      </c>
      <c r="C78" s="12">
        <v>0.97637364746563904</v>
      </c>
      <c r="D78" s="9">
        <v>1</v>
      </c>
      <c r="E78" s="9">
        <v>-8.1221077747359391</v>
      </c>
      <c r="F78" s="10">
        <v>1.26111672677476E-2</v>
      </c>
      <c r="G78" s="12">
        <v>0.63714085982743796</v>
      </c>
      <c r="H78" s="9">
        <v>1</v>
      </c>
      <c r="I78" s="9">
        <v>-6.0795285630481999</v>
      </c>
      <c r="J78" s="10">
        <v>0.26092354621264302</v>
      </c>
      <c r="K78" s="25">
        <v>0.683207339218876</v>
      </c>
      <c r="L78" s="12">
        <v>0.79322054371681805</v>
      </c>
      <c r="M78" s="9">
        <v>0.69106964444890195</v>
      </c>
      <c r="N78" s="9">
        <v>0.93760218379247295</v>
      </c>
      <c r="O78" s="9">
        <v>0.91989640142144702</v>
      </c>
      <c r="P78" s="9">
        <v>0.28378678824655801</v>
      </c>
      <c r="Q78" s="10">
        <v>0.29239668837108701</v>
      </c>
    </row>
    <row r="79" spans="1:17" x14ac:dyDescent="0.2">
      <c r="A79" t="s">
        <v>639</v>
      </c>
      <c r="B79">
        <v>1375</v>
      </c>
      <c r="C79" s="12">
        <v>0.97637364746565303</v>
      </c>
      <c r="D79" s="9">
        <v>1</v>
      </c>
      <c r="E79" s="9">
        <v>-8.1221077747359907</v>
      </c>
      <c r="F79" s="10">
        <v>1.2611167267742199E-2</v>
      </c>
      <c r="G79" s="12">
        <v>0.24940542649780501</v>
      </c>
      <c r="H79" s="9">
        <v>1</v>
      </c>
      <c r="I79" s="9">
        <v>-4.3015384257681202</v>
      </c>
      <c r="J79" s="10">
        <v>0.47707034639660301</v>
      </c>
      <c r="K79" s="25">
        <v>0.97990809446823102</v>
      </c>
      <c r="L79" s="12">
        <v>0.98902592300833903</v>
      </c>
      <c r="M79" s="9">
        <v>0.95948838609944997</v>
      </c>
      <c r="N79" s="9">
        <v>0.99690891359140898</v>
      </c>
      <c r="O79" s="9">
        <v>0.81387374673767499</v>
      </c>
      <c r="P79" s="9">
        <v>0.25427395981775502</v>
      </c>
      <c r="Q79" s="10">
        <v>0.40913004368675598</v>
      </c>
    </row>
    <row r="80" spans="1:17" x14ac:dyDescent="0.2">
      <c r="A80" t="s">
        <v>646</v>
      </c>
      <c r="B80">
        <v>1375</v>
      </c>
      <c r="C80" s="12">
        <v>0.97637364746565702</v>
      </c>
      <c r="D80" s="9">
        <v>1</v>
      </c>
      <c r="E80" s="9">
        <v>-8.1221077747359995</v>
      </c>
      <c r="F80" s="10">
        <v>1.26111672677409E-2</v>
      </c>
      <c r="G80" s="12">
        <v>0.91672396693777802</v>
      </c>
      <c r="H80" s="9">
        <v>1</v>
      </c>
      <c r="I80" s="9">
        <v>-7.2098014981834302</v>
      </c>
      <c r="J80" s="10">
        <v>0.12351846553107</v>
      </c>
      <c r="K80" s="25">
        <v>0.88529697108512295</v>
      </c>
      <c r="L80" s="12">
        <v>0.93555585429735899</v>
      </c>
      <c r="M80" s="9">
        <v>0.92458215286971102</v>
      </c>
      <c r="N80" s="9">
        <v>0.99079337393627698</v>
      </c>
      <c r="O80" s="9">
        <v>0.33274063396679998</v>
      </c>
      <c r="P80" s="9">
        <v>0.388368374388259</v>
      </c>
      <c r="Q80" s="10">
        <v>8.4653758317225103E-2</v>
      </c>
    </row>
    <row r="81" spans="1:17" x14ac:dyDescent="0.2">
      <c r="A81" t="s">
        <v>636</v>
      </c>
      <c r="B81">
        <v>1375</v>
      </c>
      <c r="C81" s="12">
        <v>0.97637364746567301</v>
      </c>
      <c r="D81" s="9">
        <v>1</v>
      </c>
      <c r="E81" s="9">
        <v>-8.1221077747360493</v>
      </c>
      <c r="F81" s="10">
        <v>1.26111672677349E-2</v>
      </c>
      <c r="G81" s="12">
        <v>0.89918660259588101</v>
      </c>
      <c r="H81" s="9">
        <v>1</v>
      </c>
      <c r="I81" s="9">
        <v>-7.1197543769959504</v>
      </c>
      <c r="J81" s="10">
        <v>0.13446531877977599</v>
      </c>
      <c r="K81" s="25">
        <v>0.98160267892688002</v>
      </c>
      <c r="L81" s="12">
        <v>0.967707684022591</v>
      </c>
      <c r="M81" s="9">
        <v>0.96940795680847702</v>
      </c>
      <c r="N81" s="9">
        <v>0.987791285310468</v>
      </c>
      <c r="O81" s="9">
        <v>0.80428293365888803</v>
      </c>
      <c r="P81" s="9">
        <v>0.30837246161295301</v>
      </c>
      <c r="Q81" s="10">
        <v>0.71206351836049497</v>
      </c>
    </row>
    <row r="82" spans="1:17" x14ac:dyDescent="0.2">
      <c r="A82" t="s">
        <v>649</v>
      </c>
      <c r="B82">
        <v>1375</v>
      </c>
      <c r="C82" s="12">
        <v>0.97637364746569999</v>
      </c>
      <c r="D82" s="9">
        <v>1</v>
      </c>
      <c r="E82" s="9">
        <v>-8.1221077747361292</v>
      </c>
      <c r="F82" s="10">
        <v>1.2611167267724901E-2</v>
      </c>
      <c r="G82" s="12">
        <v>0.982551125480979</v>
      </c>
      <c r="H82" s="9">
        <v>1</v>
      </c>
      <c r="I82" s="9">
        <v>-7.6876637042489699</v>
      </c>
      <c r="J82" s="10">
        <v>6.5425687284323894E-2</v>
      </c>
      <c r="K82" s="25">
        <v>0.93263617772985596</v>
      </c>
      <c r="L82" s="12">
        <v>0.94188091970043897</v>
      </c>
      <c r="M82" s="9">
        <v>0.99770730210559999</v>
      </c>
      <c r="N82" s="9">
        <v>0.98748539050571205</v>
      </c>
      <c r="O82" s="9">
        <v>0.37866677190456099</v>
      </c>
      <c r="P82" s="9">
        <v>0.75015999857234095</v>
      </c>
      <c r="Q82" s="10">
        <v>0.17555849937034301</v>
      </c>
    </row>
    <row r="83" spans="1:17" x14ac:dyDescent="0.2">
      <c r="A83" t="s">
        <v>154</v>
      </c>
      <c r="B83">
        <v>1375</v>
      </c>
      <c r="C83" s="12">
        <v>1</v>
      </c>
      <c r="D83" s="9">
        <v>1</v>
      </c>
      <c r="E83" s="9">
        <v>-144.70130694039</v>
      </c>
      <c r="F83" s="10">
        <v>-1.94319338671844E-3</v>
      </c>
      <c r="G83" s="12">
        <v>0.15597983688589201</v>
      </c>
      <c r="H83" s="9">
        <v>1</v>
      </c>
      <c r="I83" s="9">
        <v>-139.75691707126001</v>
      </c>
      <c r="J83" s="10">
        <v>3.2292833084454603E-2</v>
      </c>
      <c r="K83" s="25">
        <v>6.0864701382564702E-2</v>
      </c>
      <c r="L83" s="12">
        <v>0.51663398579095199</v>
      </c>
      <c r="M83" s="9">
        <v>0.21099894642807601</v>
      </c>
      <c r="N83" s="9">
        <v>0.79353055487091995</v>
      </c>
      <c r="O83" s="9">
        <v>3.4446748237247199E-3</v>
      </c>
      <c r="P83" s="9">
        <v>0.45583863517106699</v>
      </c>
      <c r="Q83" s="10">
        <v>0.10866231730885401</v>
      </c>
    </row>
    <row r="84" spans="1:17" x14ac:dyDescent="0.2">
      <c r="A84" t="s">
        <v>198</v>
      </c>
      <c r="B84">
        <v>1375</v>
      </c>
      <c r="C84" s="12">
        <v>1</v>
      </c>
      <c r="D84" s="9">
        <v>1</v>
      </c>
      <c r="E84" s="9">
        <v>-221.30659378368301</v>
      </c>
      <c r="F84" s="13">
        <v>-1.9459290867329599E-5</v>
      </c>
      <c r="G84" s="12">
        <v>0.28984203379382401</v>
      </c>
      <c r="H84" s="9">
        <v>1</v>
      </c>
      <c r="I84" s="9">
        <v>-217.628185570889</v>
      </c>
      <c r="J84" s="10">
        <v>1.6602186404897801E-2</v>
      </c>
      <c r="K84" s="25">
        <v>0.12067144107540299</v>
      </c>
      <c r="L84" s="12">
        <v>0.65158234533457604</v>
      </c>
      <c r="M84" s="9">
        <v>0.51931767067455703</v>
      </c>
      <c r="N84" s="9">
        <v>0.78454256698971903</v>
      </c>
      <c r="O84" s="9">
        <v>0.275362931676779</v>
      </c>
      <c r="P84" s="9">
        <v>1.4816448630342E-2</v>
      </c>
      <c r="Q84" s="10">
        <v>0.26644597897329197</v>
      </c>
    </row>
    <row r="85" spans="1:17" x14ac:dyDescent="0.2">
      <c r="A85" t="s">
        <v>237</v>
      </c>
      <c r="B85">
        <v>1375</v>
      </c>
      <c r="C85" s="12">
        <v>1</v>
      </c>
      <c r="D85" s="9">
        <v>1</v>
      </c>
      <c r="E85" s="9">
        <v>-237.43572556648201</v>
      </c>
      <c r="F85" s="10">
        <v>-8.1714666009280402E-4</v>
      </c>
      <c r="G85" s="12">
        <v>0.59645955824311703</v>
      </c>
      <c r="H85" s="9">
        <v>1</v>
      </c>
      <c r="I85" s="9">
        <v>-234.94345056929399</v>
      </c>
      <c r="J85" s="10">
        <v>9.6880607825802195E-3</v>
      </c>
      <c r="K85" s="25">
        <v>0.22239802815207299</v>
      </c>
      <c r="L85" s="12">
        <v>0.75674335595682996</v>
      </c>
      <c r="M85" s="9">
        <v>0.58096267274429103</v>
      </c>
      <c r="N85" s="9">
        <v>0.86284963497684897</v>
      </c>
      <c r="O85" s="9">
        <v>3.5535784469338298E-2</v>
      </c>
      <c r="P85" s="9">
        <v>0.53828043236002499</v>
      </c>
      <c r="Q85" s="10">
        <v>0.75837211774068503</v>
      </c>
    </row>
    <row r="86" spans="1:17" x14ac:dyDescent="0.2">
      <c r="A86" t="s">
        <v>429</v>
      </c>
      <c r="B86">
        <v>1375</v>
      </c>
      <c r="C86" s="12">
        <v>1</v>
      </c>
      <c r="D86" s="9">
        <v>1</v>
      </c>
      <c r="E86" s="9">
        <v>-366.07423502060902</v>
      </c>
      <c r="F86" s="10">
        <v>-2.99805461102309E-4</v>
      </c>
      <c r="G86" s="12">
        <v>0.79624781996525595</v>
      </c>
      <c r="H86" s="9">
        <v>1</v>
      </c>
      <c r="I86" s="9">
        <v>-364.41472320256503</v>
      </c>
      <c r="J86" s="10">
        <v>4.2348194590484597E-3</v>
      </c>
      <c r="K86" s="25">
        <v>7.5120282655654503E-3</v>
      </c>
      <c r="L86" s="12">
        <v>0.41318565629609599</v>
      </c>
      <c r="M86" s="9">
        <v>0.47262436916067202</v>
      </c>
      <c r="N86" s="9">
        <v>0.47022640266561799</v>
      </c>
      <c r="O86" s="9">
        <v>0.108381333873433</v>
      </c>
      <c r="P86" s="9">
        <v>0.49094162430898602</v>
      </c>
      <c r="Q86" s="10">
        <v>0.40646997531220203</v>
      </c>
    </row>
    <row r="91" spans="1:17" x14ac:dyDescent="0.2">
      <c r="O91" s="14"/>
    </row>
    <row r="135" spans="15:15" x14ac:dyDescent="0.2">
      <c r="O135" s="14"/>
    </row>
    <row r="156" spans="15:15" x14ac:dyDescent="0.2">
      <c r="O156" s="14"/>
    </row>
    <row r="264" spans="15:16" x14ac:dyDescent="0.2">
      <c r="P264" s="14"/>
    </row>
    <row r="270" spans="15:16" x14ac:dyDescent="0.2">
      <c r="O270" s="14"/>
    </row>
    <row r="295" spans="15:15" x14ac:dyDescent="0.2">
      <c r="O295" s="14"/>
    </row>
  </sheetData>
  <sortState ref="A2:Q295">
    <sortCondition ref="C1"/>
  </sortState>
  <conditionalFormatting sqref="L1:Q1048576">
    <cfRule type="colorScale" priority="1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5"/>
  <sheetViews>
    <sheetView workbookViewId="0">
      <selection activeCell="D3" sqref="D3"/>
    </sheetView>
  </sheetViews>
  <sheetFormatPr baseColWidth="10" defaultRowHeight="16" x14ac:dyDescent="0.2"/>
  <cols>
    <col min="1" max="1" width="88.83203125" bestFit="1" customWidth="1"/>
    <col min="2" max="2" width="12.1640625" bestFit="1" customWidth="1"/>
    <col min="3" max="3" width="12.1640625" style="12" bestFit="1" customWidth="1"/>
    <col min="4" max="4" width="12.1640625" style="9" customWidth="1"/>
    <col min="5" max="5" width="13.1640625" style="9" bestFit="1" customWidth="1"/>
    <col min="6" max="6" width="12.6640625" style="10" bestFit="1" customWidth="1"/>
    <col min="7" max="7" width="12.1640625" style="12" bestFit="1" customWidth="1"/>
    <col min="8" max="8" width="12.1640625" style="9" customWidth="1"/>
    <col min="9" max="9" width="12.6640625" style="9" bestFit="1" customWidth="1"/>
    <col min="10" max="10" width="12.6640625" style="10" bestFit="1" customWidth="1"/>
    <col min="11" max="11" width="12.1640625" style="25" bestFit="1" customWidth="1"/>
    <col min="12" max="12" width="13.5" style="12" bestFit="1" customWidth="1"/>
    <col min="13" max="13" width="22.83203125" style="9" bestFit="1" customWidth="1"/>
    <col min="14" max="14" width="12.33203125" style="9" bestFit="1" customWidth="1"/>
    <col min="15" max="15" width="8.1640625" style="9" customWidth="1"/>
    <col min="16" max="16" width="8.5" style="9" customWidth="1"/>
    <col min="17" max="17" width="8.6640625" style="10" customWidth="1"/>
  </cols>
  <sheetData>
    <row r="1" spans="1:19" s="2" customFormat="1" x14ac:dyDescent="0.2">
      <c r="A1" s="2" t="s">
        <v>804</v>
      </c>
      <c r="B1" s="2" t="s">
        <v>805</v>
      </c>
      <c r="C1" s="5" t="s">
        <v>806</v>
      </c>
      <c r="D1" s="6" t="s">
        <v>823</v>
      </c>
      <c r="E1" s="6" t="s">
        <v>807</v>
      </c>
      <c r="F1" s="7" t="s">
        <v>808</v>
      </c>
      <c r="G1" s="5" t="s">
        <v>809</v>
      </c>
      <c r="H1" s="6" t="s">
        <v>823</v>
      </c>
      <c r="I1" s="6" t="s">
        <v>810</v>
      </c>
      <c r="J1" s="7" t="s">
        <v>811</v>
      </c>
      <c r="K1" s="21" t="s">
        <v>0</v>
      </c>
      <c r="L1" s="5" t="s">
        <v>816</v>
      </c>
      <c r="M1" s="6" t="s">
        <v>820</v>
      </c>
      <c r="N1" s="6" t="s">
        <v>821</v>
      </c>
      <c r="O1" s="6" t="s">
        <v>817</v>
      </c>
      <c r="P1" s="6" t="s">
        <v>818</v>
      </c>
      <c r="Q1" s="7" t="s">
        <v>819</v>
      </c>
    </row>
    <row r="2" spans="1:19" x14ac:dyDescent="0.2">
      <c r="A2" t="s">
        <v>35</v>
      </c>
      <c r="B2">
        <v>1375</v>
      </c>
      <c r="C2" s="8">
        <v>2.0808671444885499E-8</v>
      </c>
      <c r="D2" s="28">
        <f t="shared" ref="D2:D21" si="0">C2*176</f>
        <v>3.6623261742998479E-6</v>
      </c>
      <c r="E2" s="9">
        <v>-873.224030247933</v>
      </c>
      <c r="F2" s="10">
        <v>2.1639463067641401E-2</v>
      </c>
      <c r="G2" s="8">
        <v>2.7042356633323001E-11</v>
      </c>
      <c r="H2" s="28">
        <f t="shared" ref="H2:H14" si="1">G2*176</f>
        <v>4.7594547674648483E-9</v>
      </c>
      <c r="I2" s="9">
        <v>-861.99381784844502</v>
      </c>
      <c r="J2" s="10">
        <v>3.4221797328310301E-2</v>
      </c>
      <c r="K2" s="25">
        <v>0.263828295626303</v>
      </c>
      <c r="L2" s="12">
        <v>0.95606130731495098</v>
      </c>
      <c r="M2" s="9">
        <v>0.15341562051824301</v>
      </c>
      <c r="N2" s="9">
        <v>1.4938318811827E-2</v>
      </c>
      <c r="O2" s="9">
        <v>5.2043114366395497E-3</v>
      </c>
      <c r="P2" s="9">
        <v>1.19446345814712E-2</v>
      </c>
      <c r="Q2" s="13">
        <v>3.2372034702579899E-4</v>
      </c>
    </row>
    <row r="3" spans="1:19" x14ac:dyDescent="0.2">
      <c r="A3" t="s">
        <v>16</v>
      </c>
      <c r="B3">
        <v>1375</v>
      </c>
      <c r="C3" s="8">
        <v>5.00114276159476E-8</v>
      </c>
      <c r="D3" s="28">
        <f t="shared" si="0"/>
        <v>8.8020112604067778E-6</v>
      </c>
      <c r="E3" s="9">
        <v>-699.058407918802</v>
      </c>
      <c r="F3" s="10">
        <v>2.5665763436914801E-2</v>
      </c>
      <c r="G3" s="8">
        <v>3.09308411089455E-16</v>
      </c>
      <c r="H3" s="28">
        <f t="shared" si="1"/>
        <v>5.4438280351744078E-14</v>
      </c>
      <c r="I3" s="9">
        <v>-674.90466891277697</v>
      </c>
      <c r="J3" s="10">
        <v>5.9330782822982202E-2</v>
      </c>
      <c r="K3" s="25">
        <v>3.5756767843493301E-3</v>
      </c>
      <c r="L3" s="12">
        <v>0.192389998757095</v>
      </c>
      <c r="M3" s="9">
        <v>0.47308042296034097</v>
      </c>
      <c r="N3" s="9">
        <v>6.5299283671553202E-2</v>
      </c>
      <c r="O3" s="9">
        <v>2.3823828466135899E-6</v>
      </c>
      <c r="P3" s="9">
        <v>7.5013267839303496E-2</v>
      </c>
      <c r="Q3" s="10">
        <v>3.2756551321222402E-5</v>
      </c>
    </row>
    <row r="4" spans="1:19" x14ac:dyDescent="0.2">
      <c r="A4" t="s">
        <v>137</v>
      </c>
      <c r="B4">
        <v>1375</v>
      </c>
      <c r="C4" s="8">
        <v>1.7393640294732099E-5</v>
      </c>
      <c r="D4" s="28">
        <f t="shared" si="0"/>
        <v>3.0612806918728494E-3</v>
      </c>
      <c r="E4" s="9">
        <v>-706.38360864559104</v>
      </c>
      <c r="F4" s="10">
        <v>1.72189270244303E-2</v>
      </c>
      <c r="G4" s="8">
        <v>1.41736193690501E-9</v>
      </c>
      <c r="H4" s="28">
        <f t="shared" si="1"/>
        <v>2.4945570089528177E-7</v>
      </c>
      <c r="I4" s="9">
        <v>-692.46372843148094</v>
      </c>
      <c r="J4" s="10">
        <v>3.65854506032329E-2</v>
      </c>
      <c r="K4" s="25">
        <v>0.38892424746584803</v>
      </c>
      <c r="L4" s="12">
        <v>0.14587718131671501</v>
      </c>
      <c r="M4" s="9">
        <v>0.75186675395948499</v>
      </c>
      <c r="N4" s="9">
        <v>0.24413075094324099</v>
      </c>
      <c r="O4" s="9">
        <v>0.49146570972904002</v>
      </c>
      <c r="P4" s="9">
        <v>6.8490143690710503E-4</v>
      </c>
      <c r="Q4" s="10">
        <v>5.48493575299592E-5</v>
      </c>
      <c r="S4" s="1"/>
    </row>
    <row r="5" spans="1:19" x14ac:dyDescent="0.2">
      <c r="A5" t="s">
        <v>14</v>
      </c>
      <c r="B5">
        <v>1375</v>
      </c>
      <c r="C5" s="8">
        <v>3.4685957250116397E-5</v>
      </c>
      <c r="D5" s="28">
        <f t="shared" si="0"/>
        <v>6.1047284760204854E-3</v>
      </c>
      <c r="E5" s="9">
        <v>-940.80762166757495</v>
      </c>
      <c r="F5" s="10">
        <v>1.2240214494226199E-2</v>
      </c>
      <c r="G5" s="8">
        <v>1.6371455451741799E-8</v>
      </c>
      <c r="H5" s="28">
        <f t="shared" si="1"/>
        <v>2.8813761595065567E-6</v>
      </c>
      <c r="I5" s="9">
        <v>-928.82060457428599</v>
      </c>
      <c r="J5" s="10">
        <v>2.4825458448707E-2</v>
      </c>
      <c r="K5" s="25">
        <v>0.64990323657580595</v>
      </c>
      <c r="L5" s="12">
        <v>0.35608725708190497</v>
      </c>
      <c r="M5" s="9">
        <v>0.51802705819371997</v>
      </c>
      <c r="N5" s="9">
        <v>0.161867048614318</v>
      </c>
      <c r="O5" s="9">
        <v>1.2256317974607901E-2</v>
      </c>
      <c r="P5" s="9">
        <v>1.8367389845993499E-2</v>
      </c>
      <c r="Q5" s="10">
        <v>8.2092757788547596E-4</v>
      </c>
    </row>
    <row r="6" spans="1:19" x14ac:dyDescent="0.2">
      <c r="A6" t="s">
        <v>209</v>
      </c>
      <c r="B6">
        <v>1375</v>
      </c>
      <c r="C6" s="8">
        <v>4.77840057495087E-5</v>
      </c>
      <c r="D6" s="28">
        <f t="shared" si="0"/>
        <v>8.409985011913531E-3</v>
      </c>
      <c r="E6" s="9">
        <v>-737.06052469344399</v>
      </c>
      <c r="F6" s="10">
        <v>1.5132092255389199E-2</v>
      </c>
      <c r="G6" s="8">
        <v>1.23133599349937E-15</v>
      </c>
      <c r="H6" s="28">
        <f t="shared" si="1"/>
        <v>2.1671513485588911E-13</v>
      </c>
      <c r="I6" s="9">
        <v>-707.26606253060004</v>
      </c>
      <c r="J6" s="10">
        <v>5.4943761215547497E-2</v>
      </c>
      <c r="K6" s="25">
        <v>0.98511542474075198</v>
      </c>
      <c r="L6" s="12">
        <v>0.11074632127205999</v>
      </c>
      <c r="M6" s="9">
        <v>0.70720177856066102</v>
      </c>
      <c r="N6" s="9">
        <v>0.36201673972689802</v>
      </c>
      <c r="O6" s="14">
        <v>1.5934202843148101E-8</v>
      </c>
      <c r="P6" s="9">
        <v>0.21253082746327501</v>
      </c>
      <c r="Q6" s="10">
        <v>2.6535489469802198E-4</v>
      </c>
    </row>
    <row r="7" spans="1:19" x14ac:dyDescent="0.2">
      <c r="A7" t="s">
        <v>374</v>
      </c>
      <c r="B7">
        <v>1375</v>
      </c>
      <c r="C7" s="8">
        <v>7.4254701079072398E-5</v>
      </c>
      <c r="D7" s="28">
        <f t="shared" si="0"/>
        <v>1.3068827389916743E-2</v>
      </c>
      <c r="E7" s="9">
        <v>-925.64818074294794</v>
      </c>
      <c r="F7" s="10">
        <v>1.1601281547208801E-2</v>
      </c>
      <c r="G7" s="8">
        <v>9.6776256499070796E-6</v>
      </c>
      <c r="H7" s="28">
        <f t="shared" si="1"/>
        <v>1.7032621143836461E-3</v>
      </c>
      <c r="I7" s="9">
        <v>-919.92244069394405</v>
      </c>
      <c r="J7" s="10">
        <v>1.7715174756707901E-2</v>
      </c>
      <c r="K7" s="25">
        <v>0.93675193211333296</v>
      </c>
      <c r="L7" s="12">
        <v>0.35019596918273599</v>
      </c>
      <c r="M7" s="9">
        <v>0.50098876322496499</v>
      </c>
      <c r="N7" s="9">
        <v>0.39187592392067</v>
      </c>
      <c r="O7" s="14">
        <v>0.62866231382078097</v>
      </c>
      <c r="P7" s="9">
        <v>3.4834858427337302E-3</v>
      </c>
      <c r="Q7" s="10">
        <v>1.92037271493684E-2</v>
      </c>
    </row>
    <row r="8" spans="1:19" x14ac:dyDescent="0.2">
      <c r="A8" t="s">
        <v>216</v>
      </c>
      <c r="B8">
        <v>1375</v>
      </c>
      <c r="C8" s="11">
        <v>1.3428421042121599E-4</v>
      </c>
      <c r="D8" s="28">
        <f t="shared" si="0"/>
        <v>2.3634021034134013E-2</v>
      </c>
      <c r="E8" s="9">
        <v>-815.23748766395204</v>
      </c>
      <c r="F8" s="10">
        <v>1.24113966975085E-2</v>
      </c>
      <c r="G8" s="8">
        <v>9.2878116283745697E-15</v>
      </c>
      <c r="H8" s="28">
        <f t="shared" si="1"/>
        <v>1.6346548465939244E-12</v>
      </c>
      <c r="I8" s="9">
        <v>-786.48781992763497</v>
      </c>
      <c r="J8" s="10">
        <v>4.7239093699616597E-2</v>
      </c>
      <c r="K8" s="25">
        <v>0.150074969152034</v>
      </c>
      <c r="L8" s="12">
        <v>0.88618651308783203</v>
      </c>
      <c r="M8" s="9">
        <v>0.19999781098198799</v>
      </c>
      <c r="N8" s="14">
        <v>0.23786106366838</v>
      </c>
      <c r="O8" s="14">
        <v>1.1137814735084699E-6</v>
      </c>
      <c r="P8" s="9">
        <v>5.0629223096000805E-4</v>
      </c>
      <c r="Q8" s="10">
        <v>5.5167952585170996E-4</v>
      </c>
    </row>
    <row r="9" spans="1:19" x14ac:dyDescent="0.2">
      <c r="A9" t="s">
        <v>370</v>
      </c>
      <c r="B9">
        <v>1375</v>
      </c>
      <c r="C9" s="11">
        <v>3.6924073262466499E-4</v>
      </c>
      <c r="D9" s="9">
        <f t="shared" si="0"/>
        <v>6.4986368941941042E-2</v>
      </c>
      <c r="E9" s="9">
        <v>-733.22590088560298</v>
      </c>
      <c r="F9" s="10">
        <v>1.23707212236106E-2</v>
      </c>
      <c r="G9" s="8">
        <v>3.5885386716352398E-14</v>
      </c>
      <c r="H9" s="28">
        <f t="shared" si="1"/>
        <v>6.3158280620780222E-12</v>
      </c>
      <c r="I9" s="9">
        <v>-704.83907774200497</v>
      </c>
      <c r="J9" s="10">
        <v>5.0606765032486699E-2</v>
      </c>
      <c r="K9" s="25">
        <v>0.46860429781241802</v>
      </c>
      <c r="L9" s="12">
        <v>0.22560312685113099</v>
      </c>
      <c r="M9" s="9">
        <v>0.79160970788584595</v>
      </c>
      <c r="N9" s="9">
        <v>0.21180434514751301</v>
      </c>
      <c r="O9" s="14">
        <v>5.4035091877983197E-6</v>
      </c>
      <c r="P9" s="14">
        <v>3.54846230434366E-4</v>
      </c>
      <c r="Q9" s="10">
        <v>1.4759233758352401E-4</v>
      </c>
    </row>
    <row r="10" spans="1:19" x14ac:dyDescent="0.2">
      <c r="A10" t="s">
        <v>23</v>
      </c>
      <c r="B10">
        <v>1375</v>
      </c>
      <c r="C10" s="11">
        <v>3.7892622970140099E-4</v>
      </c>
      <c r="D10" s="9">
        <f t="shared" si="0"/>
        <v>6.669101642744657E-2</v>
      </c>
      <c r="E10" s="9">
        <v>-648.762004595951</v>
      </c>
      <c r="F10" s="10">
        <v>1.39179920197772E-2</v>
      </c>
      <c r="G10" s="8">
        <v>8.2817313182687198E-5</v>
      </c>
      <c r="H10" s="28">
        <f t="shared" si="1"/>
        <v>1.4575847120152946E-2</v>
      </c>
      <c r="I10" s="9">
        <v>-643.77343421008402</v>
      </c>
      <c r="J10" s="10">
        <v>2.15003403512131E-2</v>
      </c>
      <c r="K10" s="25">
        <v>0.648162340956559</v>
      </c>
      <c r="L10" s="12">
        <v>0.75547993034105698</v>
      </c>
      <c r="M10" s="9">
        <v>0.29066457520618699</v>
      </c>
      <c r="N10" s="9">
        <v>0.46953540020069701</v>
      </c>
      <c r="O10" s="9">
        <v>2.47116756511125E-2</v>
      </c>
      <c r="P10" s="14">
        <v>7.3207226549541607E-2</v>
      </c>
      <c r="Q10" s="10">
        <v>0.61498986734331695</v>
      </c>
    </row>
    <row r="11" spans="1:19" x14ac:dyDescent="0.2">
      <c r="A11" t="s">
        <v>234</v>
      </c>
      <c r="B11">
        <v>1375</v>
      </c>
      <c r="C11" s="11">
        <v>5.6971341202548796E-4</v>
      </c>
      <c r="D11" s="9">
        <f t="shared" si="0"/>
        <v>0.10026956051648588</v>
      </c>
      <c r="E11" s="9">
        <v>-410.14721587287698</v>
      </c>
      <c r="F11" s="10">
        <v>2.0835393879071001E-2</v>
      </c>
      <c r="G11" s="8">
        <v>2.59420781249448E-9</v>
      </c>
      <c r="H11" s="28">
        <f t="shared" si="1"/>
        <v>4.565805749990285E-7</v>
      </c>
      <c r="I11" s="9">
        <v>-393.23131157391799</v>
      </c>
      <c r="J11" s="10">
        <v>6.1219563584622799E-2</v>
      </c>
      <c r="K11" s="25">
        <v>0.65840989037646902</v>
      </c>
      <c r="L11" s="15">
        <v>0.36684236838595402</v>
      </c>
      <c r="M11" s="14">
        <v>0.73464893803597697</v>
      </c>
      <c r="N11" s="14">
        <v>0.23858468551878401</v>
      </c>
      <c r="O11" s="9">
        <v>1.5590297919310499E-6</v>
      </c>
      <c r="P11" s="9">
        <v>4.3260010229231899E-2</v>
      </c>
      <c r="Q11" s="10">
        <v>2.8347260995799001E-2</v>
      </c>
    </row>
    <row r="12" spans="1:19" x14ac:dyDescent="0.2">
      <c r="A12" t="s">
        <v>272</v>
      </c>
      <c r="B12">
        <v>1375</v>
      </c>
      <c r="C12" s="11">
        <v>7.0163668923031697E-4</v>
      </c>
      <c r="D12" s="9">
        <f t="shared" si="0"/>
        <v>0.12348805730453578</v>
      </c>
      <c r="E12" s="9">
        <v>-935.35602878303496</v>
      </c>
      <c r="F12" s="10">
        <v>9.01364822638317E-3</v>
      </c>
      <c r="G12" s="11">
        <v>2.6892188845261398E-4</v>
      </c>
      <c r="H12" s="28">
        <f t="shared" si="1"/>
        <v>4.7330252367660058E-2</v>
      </c>
      <c r="I12" s="9">
        <v>-931.084114824474</v>
      </c>
      <c r="J12" s="10">
        <v>1.35396343734898E-2</v>
      </c>
      <c r="K12" s="25">
        <v>0.96199289648583797</v>
      </c>
      <c r="L12" s="12">
        <v>0.44282320124022601</v>
      </c>
      <c r="M12" s="9">
        <v>0.54220759963804599</v>
      </c>
      <c r="N12" s="9">
        <v>0.26375539478285998</v>
      </c>
      <c r="O12" s="14">
        <v>0.30038461529274302</v>
      </c>
      <c r="P12" s="9">
        <v>0.173907393478057</v>
      </c>
      <c r="Q12" s="10">
        <v>8.7091618380340796E-3</v>
      </c>
    </row>
    <row r="13" spans="1:19" x14ac:dyDescent="0.2">
      <c r="A13" t="s">
        <v>144</v>
      </c>
      <c r="B13">
        <v>1375</v>
      </c>
      <c r="C13" s="11">
        <v>9.9864118126727699E-4</v>
      </c>
      <c r="D13" s="9">
        <f t="shared" si="0"/>
        <v>0.17576084790304075</v>
      </c>
      <c r="E13" s="9">
        <v>-934.03064604689496</v>
      </c>
      <c r="F13" s="10">
        <v>8.6338966891116291E-3</v>
      </c>
      <c r="G13" s="8">
        <v>2.90376538802894E-6</v>
      </c>
      <c r="H13" s="28">
        <f t="shared" si="1"/>
        <v>5.110627082930934E-4</v>
      </c>
      <c r="I13" s="9">
        <v>-924.22331302439602</v>
      </c>
      <c r="J13" s="10">
        <v>1.9043252702789101E-2</v>
      </c>
      <c r="K13" s="25">
        <v>0.445894654116894</v>
      </c>
      <c r="L13" s="12">
        <v>0.78822047956171903</v>
      </c>
      <c r="M13" s="9">
        <v>0.26485843252852398</v>
      </c>
      <c r="N13" s="9">
        <v>0.53654853422895699</v>
      </c>
      <c r="O13" s="9">
        <v>0.74043869446538702</v>
      </c>
      <c r="P13" s="9">
        <v>9.0520567091973106E-2</v>
      </c>
      <c r="Q13" s="10">
        <v>3.1250143451312197E-5</v>
      </c>
    </row>
    <row r="14" spans="1:19" x14ac:dyDescent="0.2">
      <c r="A14" t="s">
        <v>128</v>
      </c>
      <c r="B14">
        <v>1375</v>
      </c>
      <c r="C14" s="11">
        <v>1.38774997739865E-3</v>
      </c>
      <c r="D14" s="9">
        <f t="shared" si="0"/>
        <v>0.2442439960221624</v>
      </c>
      <c r="E14" s="9">
        <v>-579.90388982628997</v>
      </c>
      <c r="F14" s="10">
        <v>1.32484019254305E-2</v>
      </c>
      <c r="G14" s="11">
        <v>1.2828633378961301E-3</v>
      </c>
      <c r="H14" s="9">
        <f t="shared" si="1"/>
        <v>0.22578394746971889</v>
      </c>
      <c r="I14" s="9">
        <v>-576.759088085337</v>
      </c>
      <c r="J14" s="10">
        <v>1.8599526823803898E-2</v>
      </c>
      <c r="K14" s="25">
        <v>2.8623655994560199E-3</v>
      </c>
      <c r="L14" s="12">
        <v>0.90129542694973497</v>
      </c>
      <c r="M14" s="9">
        <v>0.31931324605056699</v>
      </c>
      <c r="N14" s="9">
        <v>5.1230896869015101E-2</v>
      </c>
      <c r="O14" s="9">
        <v>0.56116222176716901</v>
      </c>
      <c r="P14" s="9">
        <v>0.38732055520029601</v>
      </c>
      <c r="Q14" s="10">
        <v>1.1761925802715499E-2</v>
      </c>
    </row>
    <row r="15" spans="1:19" x14ac:dyDescent="0.2">
      <c r="A15" t="s">
        <v>334</v>
      </c>
      <c r="B15">
        <v>1375</v>
      </c>
      <c r="C15" s="11">
        <v>1.5144415504029401E-3</v>
      </c>
      <c r="D15" s="9">
        <f t="shared" si="0"/>
        <v>0.26654171287091744</v>
      </c>
      <c r="E15" s="9">
        <v>-603.44266254429294</v>
      </c>
      <c r="F15" s="10">
        <v>1.25884505848863E-2</v>
      </c>
      <c r="G15" s="11">
        <v>9.0498506233504597E-3</v>
      </c>
      <c r="H15" s="9">
        <v>1</v>
      </c>
      <c r="I15" s="9">
        <v>-602.60377184291497</v>
      </c>
      <c r="J15" s="10">
        <v>1.39611251050232E-2</v>
      </c>
      <c r="K15" s="25">
        <v>0.47913457759578099</v>
      </c>
      <c r="L15" s="12">
        <v>0.77727954090087803</v>
      </c>
      <c r="M15" s="9">
        <v>0.90537895499196797</v>
      </c>
      <c r="N15" s="9">
        <v>0.14399750635687</v>
      </c>
      <c r="O15" s="14">
        <v>0.38238754243179501</v>
      </c>
      <c r="P15" s="9">
        <v>0.20455149798272901</v>
      </c>
      <c r="Q15" s="10">
        <v>0.138351505435619</v>
      </c>
    </row>
    <row r="16" spans="1:19" x14ac:dyDescent="0.2">
      <c r="A16" t="s">
        <v>53</v>
      </c>
      <c r="B16">
        <v>1375</v>
      </c>
      <c r="C16" s="11">
        <v>1.5844199019688901E-3</v>
      </c>
      <c r="D16" s="9">
        <f t="shared" si="0"/>
        <v>0.27885790274652467</v>
      </c>
      <c r="E16" s="9">
        <v>-654.70587542916496</v>
      </c>
      <c r="F16" s="10">
        <v>1.15426696023012E-2</v>
      </c>
      <c r="G16" s="11">
        <v>2.4549954879869301E-3</v>
      </c>
      <c r="H16" s="9">
        <f>G16*176</f>
        <v>0.4320792058856997</v>
      </c>
      <c r="I16" s="9">
        <v>-652.20437123092699</v>
      </c>
      <c r="J16" s="10">
        <v>1.53193733933699E-2</v>
      </c>
      <c r="K16" s="25">
        <v>0.236738209081373</v>
      </c>
      <c r="L16" s="12">
        <v>0.73713397149223903</v>
      </c>
      <c r="M16" s="9">
        <v>0.42233748835853802</v>
      </c>
      <c r="N16" s="9">
        <v>8.7828485230640602E-2</v>
      </c>
      <c r="O16" s="9">
        <v>0.29142089043166097</v>
      </c>
      <c r="P16" s="9">
        <v>7.4627806425201101E-2</v>
      </c>
      <c r="Q16" s="10">
        <v>0.32914827168751798</v>
      </c>
    </row>
    <row r="17" spans="1:17" x14ac:dyDescent="0.2">
      <c r="A17" t="s">
        <v>443</v>
      </c>
      <c r="B17">
        <v>1375</v>
      </c>
      <c r="C17" s="11">
        <v>1.65091793921612E-3</v>
      </c>
      <c r="D17" s="9">
        <f t="shared" si="0"/>
        <v>0.29056155730203714</v>
      </c>
      <c r="E17" s="9">
        <v>-919.77888548100805</v>
      </c>
      <c r="F17" s="10">
        <v>8.1968954998450309E-3</v>
      </c>
      <c r="G17" s="11">
        <v>9.196054693955E-4</v>
      </c>
      <c r="H17" s="9">
        <f>G17*176</f>
        <v>0.161850562613608</v>
      </c>
      <c r="I17" s="9">
        <v>-916.051664703406</v>
      </c>
      <c r="J17" s="10">
        <v>1.2215980082819799E-2</v>
      </c>
      <c r="K17" s="25">
        <v>0.81483133738982605</v>
      </c>
      <c r="L17" s="12">
        <v>0.92804505419505301</v>
      </c>
      <c r="M17" s="9">
        <v>0.13096918851088901</v>
      </c>
      <c r="N17" s="9">
        <v>0.19817618209785701</v>
      </c>
      <c r="O17" s="9">
        <v>1.6279313289183198E-2</v>
      </c>
      <c r="P17" s="9">
        <v>6.1166707000531201E-2</v>
      </c>
      <c r="Q17" s="10">
        <v>0.90214444708626496</v>
      </c>
    </row>
    <row r="18" spans="1:17" x14ac:dyDescent="0.2">
      <c r="A18" t="s">
        <v>415</v>
      </c>
      <c r="B18">
        <v>1375</v>
      </c>
      <c r="C18" s="11">
        <v>2.55898576297526E-3</v>
      </c>
      <c r="D18" s="9">
        <f t="shared" si="0"/>
        <v>0.45038149428364577</v>
      </c>
      <c r="E18" s="9">
        <v>-735.274730699933</v>
      </c>
      <c r="F18" s="10">
        <v>9.6110201418321203E-3</v>
      </c>
      <c r="G18" s="11">
        <v>1.4288903054260301E-3</v>
      </c>
      <c r="H18" s="9">
        <f>G18*176</f>
        <v>0.25148469375498128</v>
      </c>
      <c r="I18" s="9">
        <v>-731.60876791321505</v>
      </c>
      <c r="J18" s="10">
        <v>1.45489419728722E-2</v>
      </c>
      <c r="K18" s="25">
        <v>0.340149886768918</v>
      </c>
      <c r="L18" s="12">
        <v>0.169945152572784</v>
      </c>
      <c r="M18" s="9">
        <v>0.57265003793722902</v>
      </c>
      <c r="N18" s="9">
        <v>0.30039948884585199</v>
      </c>
      <c r="O18" s="9">
        <v>0.93509115558191203</v>
      </c>
      <c r="P18" s="9">
        <v>3.8361364924573198E-2</v>
      </c>
      <c r="Q18" s="10">
        <v>4.9925174682945703E-2</v>
      </c>
    </row>
    <row r="19" spans="1:17" x14ac:dyDescent="0.2">
      <c r="A19" t="s">
        <v>193</v>
      </c>
      <c r="B19">
        <v>1375</v>
      </c>
      <c r="C19" s="11">
        <v>2.73348662321561E-3</v>
      </c>
      <c r="D19" s="9">
        <f t="shared" si="0"/>
        <v>0.48109364568594737</v>
      </c>
      <c r="E19" s="9">
        <v>-495.46100300649601</v>
      </c>
      <c r="F19" s="10">
        <v>1.40589352809493E-2</v>
      </c>
      <c r="G19" s="8">
        <v>1.32216511255416E-6</v>
      </c>
      <c r="H19" s="28">
        <f>G19*176</f>
        <v>2.3270105980953214E-4</v>
      </c>
      <c r="I19" s="9">
        <v>-483.70707498125699</v>
      </c>
      <c r="J19" s="10">
        <v>3.7448627388934203E-2</v>
      </c>
      <c r="K19" s="25">
        <v>5.26847077194465E-2</v>
      </c>
      <c r="L19" s="12">
        <v>0.43308418334378801</v>
      </c>
      <c r="M19" s="9">
        <v>0.92763932897248302</v>
      </c>
      <c r="N19" s="9">
        <v>0.31533629537955898</v>
      </c>
      <c r="O19" s="9">
        <v>9.6829619098876094E-2</v>
      </c>
      <c r="P19" s="9">
        <v>1.5759358401835601E-4</v>
      </c>
      <c r="Q19" s="10">
        <v>1.6100246102961398E-2</v>
      </c>
    </row>
    <row r="20" spans="1:17" x14ac:dyDescent="0.2">
      <c r="A20" t="s">
        <v>178</v>
      </c>
      <c r="B20">
        <v>1375</v>
      </c>
      <c r="C20" s="11">
        <v>4.1325418164249597E-3</v>
      </c>
      <c r="D20" s="9">
        <f t="shared" si="0"/>
        <v>0.72732735969079287</v>
      </c>
      <c r="E20" s="9">
        <v>-106.1734127303</v>
      </c>
      <c r="F20" s="10">
        <v>5.8718953765976203E-2</v>
      </c>
      <c r="G20" s="12">
        <v>7.5781520962044699E-2</v>
      </c>
      <c r="H20" s="9">
        <v>1</v>
      </c>
      <c r="I20" s="9">
        <v>-107.07836504670701</v>
      </c>
      <c r="J20" s="10">
        <v>5.0696093416335901E-2</v>
      </c>
      <c r="K20" s="25">
        <v>0.54909889487131203</v>
      </c>
      <c r="L20" s="12">
        <v>0.55832164867619505</v>
      </c>
      <c r="M20" s="9">
        <v>0.36241187000925401</v>
      </c>
      <c r="N20" s="9">
        <v>0.38609885751205902</v>
      </c>
      <c r="O20" s="9">
        <v>0.67876395346880103</v>
      </c>
      <c r="P20" s="9">
        <v>0.28146386118814998</v>
      </c>
      <c r="Q20" s="10">
        <v>0.535053391110478</v>
      </c>
    </row>
    <row r="21" spans="1:17" x14ac:dyDescent="0.2">
      <c r="A21" t="s">
        <v>226</v>
      </c>
      <c r="B21">
        <v>1375</v>
      </c>
      <c r="C21" s="11">
        <v>5.54794300034418E-3</v>
      </c>
      <c r="D21" s="9">
        <f t="shared" si="0"/>
        <v>0.9764379680605757</v>
      </c>
      <c r="E21" s="9">
        <v>-417.15483983510501</v>
      </c>
      <c r="F21" s="10">
        <v>1.4894946233178099E-2</v>
      </c>
      <c r="G21" s="12">
        <v>5.8490717201536403E-2</v>
      </c>
      <c r="H21" s="9">
        <v>1</v>
      </c>
      <c r="I21" s="9">
        <v>-417.38223109100898</v>
      </c>
      <c r="J21" s="10">
        <v>1.43579651077475E-2</v>
      </c>
      <c r="K21" s="25">
        <v>7.1274486445454005E-2</v>
      </c>
      <c r="L21" s="12">
        <v>0.13293477438228499</v>
      </c>
      <c r="M21" s="9">
        <v>0.80776217468115996</v>
      </c>
      <c r="N21" s="9">
        <v>0.62248482818651896</v>
      </c>
      <c r="O21" s="9">
        <v>0.88213484372658502</v>
      </c>
      <c r="P21" s="9">
        <v>0.77419958242916598</v>
      </c>
      <c r="Q21" s="10">
        <v>0.74788541172506595</v>
      </c>
    </row>
    <row r="22" spans="1:17" x14ac:dyDescent="0.2">
      <c r="A22" t="s">
        <v>241</v>
      </c>
      <c r="B22">
        <v>1375</v>
      </c>
      <c r="C22" s="11">
        <v>6.7002655916975603E-3</v>
      </c>
      <c r="D22" s="9">
        <v>1</v>
      </c>
      <c r="E22" s="9">
        <v>-279.23213631273802</v>
      </c>
      <c r="F22" s="10">
        <v>2.1394131372633601E-2</v>
      </c>
      <c r="G22" s="12">
        <v>5.1542026702097198E-2</v>
      </c>
      <c r="H22" s="9">
        <v>1</v>
      </c>
      <c r="I22" s="9">
        <v>-279.08247132043601</v>
      </c>
      <c r="J22" s="10">
        <v>2.1918652087652798E-2</v>
      </c>
      <c r="K22" s="25">
        <v>3.9979200121779503E-2</v>
      </c>
      <c r="L22" s="12">
        <v>0.42843551444099998</v>
      </c>
      <c r="M22" s="9">
        <v>0.57748054453695397</v>
      </c>
      <c r="N22" s="9">
        <v>0.80067714411984103</v>
      </c>
      <c r="O22" s="9">
        <v>0.45504238324962898</v>
      </c>
      <c r="P22" s="9">
        <v>0.59063857484839699</v>
      </c>
      <c r="Q22" s="10">
        <v>0.33232210941497897</v>
      </c>
    </row>
    <row r="23" spans="1:17" x14ac:dyDescent="0.2">
      <c r="A23" t="s">
        <v>19</v>
      </c>
      <c r="B23">
        <v>1375</v>
      </c>
      <c r="C23" s="11">
        <v>7.9632429250963005E-3</v>
      </c>
      <c r="D23" s="9">
        <v>1</v>
      </c>
      <c r="E23" s="9">
        <v>-540.83014110987801</v>
      </c>
      <c r="F23" s="10">
        <v>1.08248188765728E-2</v>
      </c>
      <c r="G23" s="11">
        <v>1.65375328383715E-3</v>
      </c>
      <c r="H23" s="9">
        <f>G23*176</f>
        <v>0.29106057795533841</v>
      </c>
      <c r="I23" s="9">
        <v>-536.12329530502996</v>
      </c>
      <c r="J23" s="10">
        <v>1.9433612465584799E-2</v>
      </c>
      <c r="K23" s="25">
        <v>1.8360411439415199E-2</v>
      </c>
      <c r="L23" s="12">
        <v>0.21792103216869699</v>
      </c>
      <c r="M23" s="9">
        <v>0.95821916986194</v>
      </c>
      <c r="N23" s="9">
        <v>0.27430408844965598</v>
      </c>
      <c r="O23" s="9">
        <v>0.39993271634795002</v>
      </c>
      <c r="P23" s="9">
        <v>5.9957401668700597E-3</v>
      </c>
      <c r="Q23" s="10">
        <v>0.37237732284679098</v>
      </c>
    </row>
    <row r="24" spans="1:17" x14ac:dyDescent="0.2">
      <c r="A24" t="s">
        <v>554</v>
      </c>
      <c r="B24">
        <v>1375</v>
      </c>
      <c r="C24" s="11">
        <v>1.07071098400058E-2</v>
      </c>
      <c r="D24" s="9">
        <v>1</v>
      </c>
      <c r="E24" s="9">
        <v>-228.49335789362999</v>
      </c>
      <c r="F24" s="10">
        <v>2.3915758178844702E-2</v>
      </c>
      <c r="G24" s="11">
        <v>4.8828638781260002E-3</v>
      </c>
      <c r="H24" s="9">
        <f>G24*176</f>
        <v>0.85938404255017597</v>
      </c>
      <c r="I24" s="9">
        <v>-224.78868974158999</v>
      </c>
      <c r="J24" s="10">
        <v>3.9741461987995601E-2</v>
      </c>
      <c r="K24" s="25">
        <v>6.3994390961152794E-2</v>
      </c>
      <c r="L24" s="12">
        <v>0.15322268837161099</v>
      </c>
      <c r="M24" s="9">
        <v>0.44744390280358098</v>
      </c>
      <c r="N24" s="9">
        <v>0.41396070157411602</v>
      </c>
      <c r="O24" s="9">
        <v>5.52959935046589E-2</v>
      </c>
      <c r="P24" s="9">
        <v>9.1392890062835005E-2</v>
      </c>
      <c r="Q24" s="10">
        <v>0.34950318017841298</v>
      </c>
    </row>
    <row r="25" spans="1:17" x14ac:dyDescent="0.2">
      <c r="A25" t="s">
        <v>663</v>
      </c>
      <c r="B25">
        <v>1375</v>
      </c>
      <c r="C25" s="11">
        <v>1.1534221957965499E-2</v>
      </c>
      <c r="D25" s="9">
        <v>1</v>
      </c>
      <c r="E25" s="9">
        <v>-9.5468025979663693</v>
      </c>
      <c r="F25" s="10">
        <v>0.36627861035606302</v>
      </c>
      <c r="G25" s="12">
        <v>0.25163683395035302</v>
      </c>
      <c r="H25" s="9">
        <v>1</v>
      </c>
      <c r="I25" s="9">
        <v>-11.154977682863301</v>
      </c>
      <c r="J25" s="10">
        <v>0.25952716775173101</v>
      </c>
      <c r="K25" s="25">
        <v>0.79682304869606102</v>
      </c>
      <c r="L25" s="12">
        <v>0.75415287239057105</v>
      </c>
      <c r="M25" s="9">
        <v>0.84617753767548598</v>
      </c>
      <c r="N25" s="9">
        <v>0.96536140706890605</v>
      </c>
      <c r="O25" s="9">
        <v>0.36404298303763</v>
      </c>
      <c r="P25" s="9">
        <v>0.87629718637675902</v>
      </c>
      <c r="Q25" s="10">
        <v>0.34539704278236999</v>
      </c>
    </row>
    <row r="26" spans="1:17" x14ac:dyDescent="0.2">
      <c r="A26" t="s">
        <v>242</v>
      </c>
      <c r="B26">
        <v>1375</v>
      </c>
      <c r="C26" s="11">
        <v>1.36840967515168E-2</v>
      </c>
      <c r="D26" s="9">
        <v>1</v>
      </c>
      <c r="E26" s="9">
        <v>-582.35747723393104</v>
      </c>
      <c r="F26" s="10">
        <v>9.0734320071738095E-3</v>
      </c>
      <c r="G26" s="12">
        <v>9.9490110470282805E-2</v>
      </c>
      <c r="H26" s="9">
        <v>1</v>
      </c>
      <c r="I26" s="9">
        <v>-582.36012873859102</v>
      </c>
      <c r="J26" s="10">
        <v>9.0689202656483101E-3</v>
      </c>
      <c r="K26" s="25">
        <v>3.9336097160731297E-2</v>
      </c>
      <c r="L26" s="12">
        <v>0.41901619898625397</v>
      </c>
      <c r="M26" s="9">
        <v>0.94137448565725201</v>
      </c>
      <c r="N26" s="9">
        <v>0.464974955230811</v>
      </c>
      <c r="O26" s="9">
        <v>0.42091061921072498</v>
      </c>
      <c r="P26" s="9">
        <v>0.25774392079769498</v>
      </c>
      <c r="Q26" s="10">
        <v>0.162248882155831</v>
      </c>
    </row>
    <row r="27" spans="1:17" x14ac:dyDescent="0.2">
      <c r="A27" t="s">
        <v>8</v>
      </c>
      <c r="B27">
        <v>1375</v>
      </c>
      <c r="C27" s="11">
        <v>1.57650729236904E-2</v>
      </c>
      <c r="D27" s="9">
        <v>1</v>
      </c>
      <c r="E27" s="9">
        <v>-206.32303930539899</v>
      </c>
      <c r="F27" s="10">
        <v>2.4483793808123901E-2</v>
      </c>
      <c r="G27" s="12">
        <v>7.9862854264736799E-2</v>
      </c>
      <c r="H27" s="9">
        <v>1</v>
      </c>
      <c r="I27" s="9">
        <v>-205.857216409426</v>
      </c>
      <c r="J27" s="10">
        <v>2.66862515935819E-2</v>
      </c>
      <c r="K27" s="25">
        <v>0.201552595799976</v>
      </c>
      <c r="L27" s="12">
        <v>0.93940309159875401</v>
      </c>
      <c r="M27" s="9">
        <v>0.24992020759703501</v>
      </c>
      <c r="N27" s="9">
        <v>0.239129271511444</v>
      </c>
      <c r="O27" s="9">
        <v>0.845163090801481</v>
      </c>
      <c r="P27" s="9">
        <v>0.592883701790484</v>
      </c>
      <c r="Q27" s="10">
        <v>0.84034657246750699</v>
      </c>
    </row>
    <row r="28" spans="1:17" x14ac:dyDescent="0.2">
      <c r="A28" t="s">
        <v>690</v>
      </c>
      <c r="B28">
        <v>1375</v>
      </c>
      <c r="C28" s="11">
        <v>1.8826304482697901E-2</v>
      </c>
      <c r="D28" s="9">
        <v>1</v>
      </c>
      <c r="E28" s="9">
        <v>-10.079867389970399</v>
      </c>
      <c r="F28" s="10">
        <v>0.33089351075935902</v>
      </c>
      <c r="G28" s="12">
        <v>0.37500731787479702</v>
      </c>
      <c r="H28" s="9">
        <v>1</v>
      </c>
      <c r="I28" s="9">
        <v>-11.8411029076084</v>
      </c>
      <c r="J28" s="10">
        <v>0.21398184234741099</v>
      </c>
      <c r="K28" s="25">
        <v>0.56706265712574699</v>
      </c>
      <c r="L28" s="12">
        <v>0.62050498268947696</v>
      </c>
      <c r="M28" s="9">
        <v>0.79368248835294097</v>
      </c>
      <c r="N28" s="9">
        <v>0.86148189475340797</v>
      </c>
      <c r="O28" s="14">
        <v>0.15039126432530101</v>
      </c>
      <c r="P28" s="9">
        <v>0.36931538871215402</v>
      </c>
      <c r="Q28" s="10">
        <v>0.68515677250423002</v>
      </c>
    </row>
    <row r="29" spans="1:17" x14ac:dyDescent="0.2">
      <c r="A29" t="s">
        <v>322</v>
      </c>
      <c r="B29">
        <v>1375</v>
      </c>
      <c r="C29" s="11">
        <v>2.8011536801654802E-2</v>
      </c>
      <c r="D29" s="9">
        <v>1</v>
      </c>
      <c r="E29" s="9">
        <v>-917.92926585107398</v>
      </c>
      <c r="F29" s="10">
        <v>4.9314665422350804E-3</v>
      </c>
      <c r="G29" s="12">
        <v>0.17196204157956199</v>
      </c>
      <c r="H29" s="9">
        <v>1</v>
      </c>
      <c r="I29" s="9">
        <v>-917.96401226540195</v>
      </c>
      <c r="J29" s="10">
        <v>4.8938001720313304E-3</v>
      </c>
      <c r="K29" s="25">
        <v>0.63859112642957805</v>
      </c>
      <c r="L29" s="12">
        <v>0.94445144415469795</v>
      </c>
      <c r="M29" s="9">
        <v>0.502519476881787</v>
      </c>
      <c r="N29" s="9">
        <v>0.13123426315554201</v>
      </c>
      <c r="O29" s="9">
        <v>0.60181483407871295</v>
      </c>
      <c r="P29" s="9">
        <v>0.85124307799627297</v>
      </c>
      <c r="Q29" s="10">
        <v>8.7072195365420296E-2</v>
      </c>
    </row>
    <row r="30" spans="1:17" x14ac:dyDescent="0.2">
      <c r="A30" t="s">
        <v>352</v>
      </c>
      <c r="B30">
        <v>1375</v>
      </c>
      <c r="C30" s="11">
        <v>3.4458314683049697E-2</v>
      </c>
      <c r="D30" s="9">
        <v>1</v>
      </c>
      <c r="E30" s="9">
        <v>-941.30719160190495</v>
      </c>
      <c r="F30" s="10">
        <v>4.5691531092579797E-3</v>
      </c>
      <c r="G30" s="8">
        <v>7.1464732124377499E-5</v>
      </c>
      <c r="H30" s="28">
        <f>G30*176</f>
        <v>1.257779285389044E-2</v>
      </c>
      <c r="I30" s="9">
        <v>-931.31281924566895</v>
      </c>
      <c r="J30" s="10">
        <v>1.51381858622945E-2</v>
      </c>
      <c r="K30" s="25">
        <v>0.37371659187185502</v>
      </c>
      <c r="L30" s="12">
        <v>0.54354592980057204</v>
      </c>
      <c r="M30" s="9">
        <v>0.84197875784440701</v>
      </c>
      <c r="N30" s="9">
        <v>0.712598626682037</v>
      </c>
      <c r="O30" s="9">
        <v>4.1848038628776098E-2</v>
      </c>
      <c r="P30" s="9">
        <v>4.56604720368264E-4</v>
      </c>
      <c r="Q30" s="10">
        <v>0.16508529903801</v>
      </c>
    </row>
    <row r="31" spans="1:17" x14ac:dyDescent="0.2">
      <c r="A31" t="s">
        <v>142</v>
      </c>
      <c r="B31">
        <v>1375</v>
      </c>
      <c r="C31" s="11">
        <v>4.4722201950355603E-2</v>
      </c>
      <c r="D31" s="9">
        <v>1</v>
      </c>
      <c r="E31" s="9">
        <v>-457.07104534665802</v>
      </c>
      <c r="F31" s="10">
        <v>8.7434562321163593E-3</v>
      </c>
      <c r="G31" s="8">
        <v>1.2790161686655601E-6</v>
      </c>
      <c r="H31" s="28">
        <f>G31*176</f>
        <v>2.2510684568513857E-4</v>
      </c>
      <c r="I31" s="9">
        <v>-442.24687890956898</v>
      </c>
      <c r="J31" s="10">
        <v>4.0892838994974402E-2</v>
      </c>
      <c r="K31" s="25">
        <v>1.39482028997687E-2</v>
      </c>
      <c r="L31" s="12">
        <v>0.456435339094381</v>
      </c>
      <c r="M31" s="9">
        <v>0.93367137361115804</v>
      </c>
      <c r="N31" s="9">
        <v>0.29027625286421999</v>
      </c>
      <c r="O31" s="9">
        <v>8.4159420634480396E-4</v>
      </c>
      <c r="P31" s="9">
        <v>3.2075794538130998E-4</v>
      </c>
      <c r="Q31" s="10">
        <v>0.24384611782319901</v>
      </c>
    </row>
    <row r="32" spans="1:17" x14ac:dyDescent="0.2">
      <c r="A32" t="s">
        <v>28</v>
      </c>
      <c r="B32">
        <v>1375</v>
      </c>
      <c r="C32" s="11">
        <v>4.5782117253706699E-2</v>
      </c>
      <c r="D32" s="9">
        <v>1</v>
      </c>
      <c r="E32" s="9">
        <v>-847.85697908614804</v>
      </c>
      <c r="F32" s="10">
        <v>4.7021295037778998E-3</v>
      </c>
      <c r="G32" s="8">
        <v>3.5653005834768702E-5</v>
      </c>
      <c r="H32" s="28">
        <f>G32*176</f>
        <v>6.2749290269192917E-3</v>
      </c>
      <c r="I32" s="9">
        <v>-836.75111386424396</v>
      </c>
      <c r="J32" s="10">
        <v>1.77392858615554E-2</v>
      </c>
      <c r="K32" s="25">
        <v>0.80080376147599897</v>
      </c>
      <c r="L32" s="12">
        <v>0.64732730758551504</v>
      </c>
      <c r="M32" s="9">
        <v>0.892432635740531</v>
      </c>
      <c r="N32" s="9">
        <v>0.253959516552828</v>
      </c>
      <c r="O32" s="9">
        <v>9.4187452956403003E-2</v>
      </c>
      <c r="P32" s="9">
        <v>2.3267225059934802E-6</v>
      </c>
      <c r="Q32" s="10">
        <v>0.440129196354554</v>
      </c>
    </row>
    <row r="33" spans="1:17" x14ac:dyDescent="0.2">
      <c r="A33" t="s">
        <v>475</v>
      </c>
      <c r="B33">
        <v>1375</v>
      </c>
      <c r="C33" s="11">
        <v>4.8608155116107297E-2</v>
      </c>
      <c r="D33" s="9">
        <v>1</v>
      </c>
      <c r="E33" s="9">
        <v>-946.38432217140803</v>
      </c>
      <c r="F33" s="10">
        <v>4.1447458635508402E-3</v>
      </c>
      <c r="G33" s="11">
        <v>2.1371881422161999E-2</v>
      </c>
      <c r="H33" s="9">
        <v>1</v>
      </c>
      <c r="I33" s="9">
        <v>-942.89304084167895</v>
      </c>
      <c r="J33" s="10">
        <v>7.8185290977248398E-3</v>
      </c>
      <c r="K33" s="25">
        <v>4.4809944786556498E-2</v>
      </c>
      <c r="L33" s="12">
        <v>0.97267700711301397</v>
      </c>
      <c r="M33" s="9">
        <v>0.46920746664162399</v>
      </c>
      <c r="N33" s="9">
        <v>0.42259743479442602</v>
      </c>
      <c r="O33" s="9">
        <v>0.62439938566600595</v>
      </c>
      <c r="P33" s="9">
        <v>8.4365743853789393E-2</v>
      </c>
      <c r="Q33" s="10">
        <v>0.101096359029866</v>
      </c>
    </row>
    <row r="34" spans="1:17" x14ac:dyDescent="0.2">
      <c r="A34" t="s">
        <v>275</v>
      </c>
      <c r="B34">
        <v>1375</v>
      </c>
      <c r="C34" s="12">
        <v>5.4456440567222798E-2</v>
      </c>
      <c r="D34" s="9">
        <v>1</v>
      </c>
      <c r="E34" s="9">
        <v>-587.29336569545501</v>
      </c>
      <c r="F34" s="10">
        <v>6.44893752334629E-3</v>
      </c>
      <c r="G34" s="11">
        <v>2.7820062501297298E-2</v>
      </c>
      <c r="H34" s="9">
        <v>1</v>
      </c>
      <c r="I34" s="9">
        <v>-584.02161804266404</v>
      </c>
      <c r="J34" s="10">
        <v>1.1983902749347601E-2</v>
      </c>
      <c r="K34" s="25">
        <v>0.30863806877783401</v>
      </c>
      <c r="L34" s="12">
        <v>0.79477022428931798</v>
      </c>
      <c r="M34" s="9">
        <v>0.93480823830075999</v>
      </c>
      <c r="N34" s="9">
        <v>0.69895541689207796</v>
      </c>
      <c r="O34" s="9">
        <v>8.1823118236891298E-2</v>
      </c>
      <c r="P34" s="9">
        <v>3.10853483310739E-2</v>
      </c>
      <c r="Q34" s="10">
        <v>0.60575363701208096</v>
      </c>
    </row>
    <row r="35" spans="1:17" x14ac:dyDescent="0.2">
      <c r="A35" t="s">
        <v>253</v>
      </c>
      <c r="B35">
        <v>1375</v>
      </c>
      <c r="C35" s="12">
        <v>6.25440427914708E-2</v>
      </c>
      <c r="D35" s="9">
        <v>1</v>
      </c>
      <c r="E35" s="9">
        <v>-864.21222419040498</v>
      </c>
      <c r="F35" s="10">
        <v>4.2135864060385197E-3</v>
      </c>
      <c r="G35" s="11">
        <v>4.5318422433088196E-3</v>
      </c>
      <c r="H35" s="9">
        <f>G35*176</f>
        <v>0.79760423482235221</v>
      </c>
      <c r="I35" s="9">
        <v>-858.47364379195199</v>
      </c>
      <c r="J35" s="10">
        <v>1.08258515813531E-2</v>
      </c>
      <c r="K35" s="25">
        <v>0.36016503385363902</v>
      </c>
      <c r="L35" s="12">
        <v>0.67667267982794799</v>
      </c>
      <c r="M35" s="9">
        <v>0.82732261827174602</v>
      </c>
      <c r="N35" s="9">
        <v>0.434775648925463</v>
      </c>
      <c r="O35" s="9">
        <v>2.93834376927181E-2</v>
      </c>
      <c r="P35" s="9">
        <v>8.3462769211907206E-2</v>
      </c>
      <c r="Q35" s="10">
        <v>0.13688149969397301</v>
      </c>
    </row>
    <row r="36" spans="1:17" x14ac:dyDescent="0.2">
      <c r="A36" t="s">
        <v>544</v>
      </c>
      <c r="B36">
        <v>1375</v>
      </c>
      <c r="C36" s="12">
        <v>8.0985813939968801E-2</v>
      </c>
      <c r="D36" s="9">
        <v>1</v>
      </c>
      <c r="E36" s="9">
        <v>-893.92749353363695</v>
      </c>
      <c r="F36" s="10">
        <v>3.75070267592803E-3</v>
      </c>
      <c r="G36" s="12">
        <v>7.7330372319620005E-2</v>
      </c>
      <c r="H36" s="9">
        <v>1</v>
      </c>
      <c r="I36" s="9">
        <v>-891.60318973662004</v>
      </c>
      <c r="J36" s="10">
        <v>6.3410537293367899E-3</v>
      </c>
      <c r="K36" s="25">
        <v>0.605406690592736</v>
      </c>
      <c r="L36" s="12">
        <v>0.67626533989423798</v>
      </c>
      <c r="M36" s="9">
        <v>0.44877636019433897</v>
      </c>
      <c r="N36" s="9">
        <v>0.124767042521902</v>
      </c>
      <c r="O36" s="9">
        <v>0.20799621639047</v>
      </c>
      <c r="P36" s="9">
        <v>5.0193702946132396E-3</v>
      </c>
      <c r="Q36" s="10">
        <v>0.78533492613677403</v>
      </c>
    </row>
    <row r="37" spans="1:17" x14ac:dyDescent="0.2">
      <c r="A37" t="s">
        <v>290</v>
      </c>
      <c r="B37">
        <v>1375</v>
      </c>
      <c r="C37" s="12">
        <v>0.108836983919297</v>
      </c>
      <c r="D37" s="9">
        <v>1</v>
      </c>
      <c r="E37" s="9">
        <v>-556.51210127674301</v>
      </c>
      <c r="F37" s="10">
        <v>5.4130887925454198E-3</v>
      </c>
      <c r="G37" s="12">
        <v>0.182068878415859</v>
      </c>
      <c r="H37" s="9">
        <v>1</v>
      </c>
      <c r="I37" s="9">
        <v>-555.11490095712202</v>
      </c>
      <c r="J37" s="10">
        <v>7.9101362907788506E-3</v>
      </c>
      <c r="K37" s="25">
        <v>3.0650883097533398E-2</v>
      </c>
      <c r="L37" s="12">
        <v>0.79941171102007502</v>
      </c>
      <c r="M37" s="9">
        <v>0.87723464059425804</v>
      </c>
      <c r="N37" s="9">
        <v>0.166652756371927</v>
      </c>
      <c r="O37" s="9">
        <v>0.64135755292263497</v>
      </c>
      <c r="P37" s="9">
        <v>0.102500665047787</v>
      </c>
      <c r="Q37" s="10">
        <v>0.568629583268217</v>
      </c>
    </row>
    <row r="38" spans="1:17" x14ac:dyDescent="0.2">
      <c r="A38" t="s">
        <v>345</v>
      </c>
      <c r="B38">
        <v>1375</v>
      </c>
      <c r="C38" s="12">
        <v>0.111542374548669</v>
      </c>
      <c r="D38" s="9">
        <v>1</v>
      </c>
      <c r="E38" s="9">
        <v>-137.59979357833399</v>
      </c>
      <c r="F38" s="10">
        <v>2.1342012974996698E-2</v>
      </c>
      <c r="G38" s="12">
        <v>0.60080865821443397</v>
      </c>
      <c r="H38" s="9">
        <v>1</v>
      </c>
      <c r="I38" s="9">
        <v>-138.31845721793999</v>
      </c>
      <c r="J38" s="10">
        <v>1.6230625140793799E-2</v>
      </c>
      <c r="K38" s="25">
        <v>0.15360495596458301</v>
      </c>
      <c r="L38" s="12">
        <v>0.90275976629709398</v>
      </c>
      <c r="M38" s="9">
        <v>0.59755207238608699</v>
      </c>
      <c r="N38" s="9">
        <v>0.47990709343910098</v>
      </c>
      <c r="O38" s="9">
        <v>0.23138313895156701</v>
      </c>
      <c r="P38" s="9">
        <v>0.41510907168759398</v>
      </c>
      <c r="Q38" s="10">
        <v>0.76149635976789598</v>
      </c>
    </row>
    <row r="39" spans="1:17" x14ac:dyDescent="0.2">
      <c r="A39" t="s">
        <v>340</v>
      </c>
      <c r="B39">
        <v>1375</v>
      </c>
      <c r="C39" s="12">
        <v>0.116732745332844</v>
      </c>
      <c r="D39" s="9">
        <v>1</v>
      </c>
      <c r="E39" s="9">
        <v>-495.56494054570499</v>
      </c>
      <c r="F39" s="10">
        <v>5.9145378744183104E-3</v>
      </c>
      <c r="G39" s="11">
        <v>5.61123048460202E-3</v>
      </c>
      <c r="H39" s="9">
        <f>G39*176</f>
        <v>0.98757656528995552</v>
      </c>
      <c r="I39" s="9">
        <v>-489.38274764242999</v>
      </c>
      <c r="J39" s="10">
        <v>1.8315794675261E-2</v>
      </c>
      <c r="K39" s="25">
        <v>0.27166742921485798</v>
      </c>
      <c r="L39" s="12">
        <v>0.26655137379796101</v>
      </c>
      <c r="M39" s="9">
        <v>0.70507060824982404</v>
      </c>
      <c r="N39" s="9">
        <v>0.57783977449453705</v>
      </c>
      <c r="O39" s="9">
        <v>8.7638607458077108E-3</v>
      </c>
      <c r="P39" s="9">
        <v>3.6587331522958101E-2</v>
      </c>
      <c r="Q39" s="10">
        <v>0.70970684170560905</v>
      </c>
    </row>
    <row r="40" spans="1:17" x14ac:dyDescent="0.2">
      <c r="A40" t="s">
        <v>530</v>
      </c>
      <c r="B40">
        <v>1375</v>
      </c>
      <c r="C40" s="12">
        <v>0.1180644530739</v>
      </c>
      <c r="D40" s="9">
        <v>1</v>
      </c>
      <c r="E40" s="9">
        <v>-313.257785662652</v>
      </c>
      <c r="F40" s="10">
        <v>9.2836763822842193E-3</v>
      </c>
      <c r="G40" s="11">
        <v>2.59666215751002E-4</v>
      </c>
      <c r="H40" s="28">
        <f>G40*176</f>
        <v>4.5701253972176351E-2</v>
      </c>
      <c r="I40" s="9">
        <v>-303.37272806513801</v>
      </c>
      <c r="J40" s="10">
        <v>4.0546388340240401E-2</v>
      </c>
      <c r="K40" s="25">
        <v>0.56718936649198604</v>
      </c>
      <c r="L40" s="12">
        <v>0.774214422554518</v>
      </c>
      <c r="M40" s="9">
        <v>0.85909984972765396</v>
      </c>
      <c r="N40" s="9">
        <v>0.51117667744386597</v>
      </c>
      <c r="O40" s="9">
        <v>0.32333062240166399</v>
      </c>
      <c r="P40" s="9">
        <v>6.7068752543031102E-2</v>
      </c>
      <c r="Q40" s="10">
        <v>5.6537808499950598E-4</v>
      </c>
    </row>
    <row r="41" spans="1:17" x14ac:dyDescent="0.2">
      <c r="A41" t="s">
        <v>504</v>
      </c>
      <c r="B41">
        <v>1375</v>
      </c>
      <c r="C41" s="12">
        <v>0.119763788988045</v>
      </c>
      <c r="D41" s="9">
        <v>1</v>
      </c>
      <c r="E41" s="9">
        <v>-61.1483364680874</v>
      </c>
      <c r="F41" s="10">
        <v>4.5561391222453299E-2</v>
      </c>
      <c r="G41" s="12">
        <v>0.45822895324326901</v>
      </c>
      <c r="H41" s="9">
        <v>1</v>
      </c>
      <c r="I41" s="9">
        <v>-61.219920716676498</v>
      </c>
      <c r="J41" s="10">
        <v>4.4444062860307797E-2</v>
      </c>
      <c r="K41" s="25">
        <v>0.62360503274296697</v>
      </c>
      <c r="L41" s="12">
        <v>0.57514624483646404</v>
      </c>
      <c r="M41" s="9">
        <v>0.91673256531719705</v>
      </c>
      <c r="N41" s="9">
        <v>0.56488831566305997</v>
      </c>
      <c r="O41" s="9">
        <v>0.95573600208600695</v>
      </c>
      <c r="P41" s="9">
        <v>0.63894688778765796</v>
      </c>
      <c r="Q41" s="10">
        <v>0.31544435996453302</v>
      </c>
    </row>
    <row r="42" spans="1:17" x14ac:dyDescent="0.2">
      <c r="A42" t="s">
        <v>69</v>
      </c>
      <c r="B42">
        <v>1375</v>
      </c>
      <c r="C42" s="12">
        <v>0.120415083824487</v>
      </c>
      <c r="D42" s="9">
        <v>1</v>
      </c>
      <c r="E42" s="9">
        <v>-409.01423457334897</v>
      </c>
      <c r="F42" s="10">
        <v>7.0710476466313496E-3</v>
      </c>
      <c r="G42" s="11">
        <v>1.5930121714180299E-3</v>
      </c>
      <c r="H42" s="9">
        <f>G42*176</f>
        <v>0.28037014216957329</v>
      </c>
      <c r="I42" s="9">
        <v>-401.25657996132901</v>
      </c>
      <c r="J42" s="10">
        <v>2.5903643716709099E-2</v>
      </c>
      <c r="K42" s="25">
        <v>0.16639525839439301</v>
      </c>
      <c r="L42" s="12">
        <v>0.27274187274196499</v>
      </c>
      <c r="M42" s="9">
        <v>0.63022874596450495</v>
      </c>
      <c r="N42" s="9">
        <v>0.54722365704210096</v>
      </c>
      <c r="O42" s="9">
        <v>3.3108059428862101E-4</v>
      </c>
      <c r="P42" s="9">
        <v>0.168372719344976</v>
      </c>
      <c r="Q42" s="10">
        <v>0.55388299072163005</v>
      </c>
    </row>
    <row r="43" spans="1:17" x14ac:dyDescent="0.2">
      <c r="A43" t="s">
        <v>90</v>
      </c>
      <c r="B43">
        <v>1375</v>
      </c>
      <c r="C43" s="12">
        <v>0.125426116055605</v>
      </c>
      <c r="D43" s="9">
        <v>1</v>
      </c>
      <c r="E43" s="9">
        <v>-824.42024920489803</v>
      </c>
      <c r="F43" s="10">
        <v>3.4640770236311598E-3</v>
      </c>
      <c r="G43" s="12">
        <v>0.14680775560808801</v>
      </c>
      <c r="H43" s="9">
        <v>1</v>
      </c>
      <c r="I43" s="9">
        <v>-822.530475498643</v>
      </c>
      <c r="J43" s="10">
        <v>5.74838212942674E-3</v>
      </c>
      <c r="K43" s="25">
        <v>0.31361452566984399</v>
      </c>
      <c r="L43" s="12">
        <v>0.83457988852918397</v>
      </c>
      <c r="M43" s="9">
        <v>0.34072947195132203</v>
      </c>
      <c r="N43" s="9">
        <v>0.287787348908704</v>
      </c>
      <c r="O43" s="9">
        <v>5.6096321420958897E-2</v>
      </c>
      <c r="P43" s="9">
        <v>0.39645444967959798</v>
      </c>
      <c r="Q43" s="10">
        <v>0.49814681390528098</v>
      </c>
    </row>
    <row r="44" spans="1:17" x14ac:dyDescent="0.2">
      <c r="A44" t="s">
        <v>82</v>
      </c>
      <c r="B44">
        <v>1375</v>
      </c>
      <c r="C44" s="12">
        <v>0.13037187254098201</v>
      </c>
      <c r="D44" s="9">
        <v>1</v>
      </c>
      <c r="E44" s="9">
        <v>-726.08125003310704</v>
      </c>
      <c r="F44" s="10">
        <v>3.8703971942346499E-3</v>
      </c>
      <c r="G44" s="11">
        <v>3.5581676765222399E-2</v>
      </c>
      <c r="H44" s="9">
        <v>1</v>
      </c>
      <c r="I44" s="9">
        <v>-722.146126944716</v>
      </c>
      <c r="J44" s="10">
        <v>9.2690941015741695E-3</v>
      </c>
      <c r="K44" s="25">
        <v>4.7042037136650401E-2</v>
      </c>
      <c r="L44" s="12">
        <v>0.685058182491186</v>
      </c>
      <c r="M44" s="9">
        <v>0.98943282835540602</v>
      </c>
      <c r="N44" s="9">
        <v>0.29794368089790402</v>
      </c>
      <c r="O44" s="9">
        <v>4.0698907379205203E-3</v>
      </c>
      <c r="P44" s="9">
        <v>0.74124665530408695</v>
      </c>
      <c r="Q44" s="10">
        <v>0.54774456948884298</v>
      </c>
    </row>
    <row r="45" spans="1:17" x14ac:dyDescent="0.2">
      <c r="A45" t="s">
        <v>60</v>
      </c>
      <c r="B45">
        <v>1375</v>
      </c>
      <c r="C45" s="12">
        <v>0.130709701752765</v>
      </c>
      <c r="D45" s="9">
        <v>1</v>
      </c>
      <c r="E45" s="9">
        <v>-97.403597435652401</v>
      </c>
      <c r="F45" s="10">
        <v>2.8119161662289501E-2</v>
      </c>
      <c r="G45" s="12">
        <v>0.73387201238711297</v>
      </c>
      <c r="H45" s="9">
        <v>1</v>
      </c>
      <c r="I45" s="9">
        <v>-98.433897476313007</v>
      </c>
      <c r="J45" s="10">
        <v>1.7838957505373201E-2</v>
      </c>
      <c r="K45" s="25">
        <v>0.17477156916992501</v>
      </c>
      <c r="L45" s="12">
        <v>0.920821193322922</v>
      </c>
      <c r="M45" s="9">
        <v>0.41471848631187302</v>
      </c>
      <c r="N45" s="9">
        <v>0.53033724995737797</v>
      </c>
      <c r="O45" s="9">
        <v>0.236468639659245</v>
      </c>
      <c r="P45" s="9">
        <v>0.82252282274967903</v>
      </c>
      <c r="Q45" s="10">
        <v>0.96009131771823297</v>
      </c>
    </row>
    <row r="46" spans="1:17" x14ac:dyDescent="0.2">
      <c r="A46" t="s">
        <v>693</v>
      </c>
      <c r="B46">
        <v>1375</v>
      </c>
      <c r="C46" s="12">
        <v>0.13832052053253999</v>
      </c>
      <c r="D46" s="9">
        <v>1</v>
      </c>
      <c r="E46" s="9">
        <v>-5.4731832080443503</v>
      </c>
      <c r="F46" s="10">
        <v>0.33463577078717499</v>
      </c>
      <c r="G46" s="12">
        <v>0.93524520293041702</v>
      </c>
      <c r="H46" s="9">
        <v>1</v>
      </c>
      <c r="I46" s="9">
        <v>-7.3143992047107398</v>
      </c>
      <c r="J46" s="10">
        <v>0.11080272594488499</v>
      </c>
      <c r="K46" s="25">
        <v>0.85686716309103195</v>
      </c>
      <c r="L46" s="12">
        <v>0.79372396497097597</v>
      </c>
      <c r="M46" s="9">
        <v>0.78384945820437302</v>
      </c>
      <c r="N46" s="9">
        <v>0.97232490482196798</v>
      </c>
      <c r="O46" s="9">
        <v>0.85635116906124598</v>
      </c>
      <c r="P46" s="9">
        <v>0.284331039527981</v>
      </c>
      <c r="Q46" s="10">
        <v>0.85442202528518096</v>
      </c>
    </row>
    <row r="47" spans="1:17" x14ac:dyDescent="0.2">
      <c r="A47" t="s">
        <v>676</v>
      </c>
      <c r="B47">
        <v>1375</v>
      </c>
      <c r="C47" s="12">
        <v>0.13832052053253999</v>
      </c>
      <c r="D47" s="9">
        <v>1</v>
      </c>
      <c r="E47" s="9">
        <v>-5.4731832080443503</v>
      </c>
      <c r="F47" s="10">
        <v>0.33463577078717499</v>
      </c>
      <c r="G47" s="12">
        <v>0.93524520293041702</v>
      </c>
      <c r="H47" s="9">
        <v>1</v>
      </c>
      <c r="I47" s="9">
        <v>-7.3143992047107398</v>
      </c>
      <c r="J47" s="10">
        <v>0.11080272594488499</v>
      </c>
      <c r="K47" s="25">
        <v>0.85686716309103195</v>
      </c>
      <c r="L47" s="12">
        <v>0.79372396497097597</v>
      </c>
      <c r="M47" s="9">
        <v>0.78384945820437302</v>
      </c>
      <c r="N47" s="9">
        <v>0.97232490482196798</v>
      </c>
      <c r="O47" s="9">
        <v>0.85635116906124598</v>
      </c>
      <c r="P47" s="9">
        <v>0.284331039527981</v>
      </c>
      <c r="Q47" s="10">
        <v>0.85442202528518096</v>
      </c>
    </row>
    <row r="48" spans="1:17" x14ac:dyDescent="0.2">
      <c r="A48" t="s">
        <v>680</v>
      </c>
      <c r="B48">
        <v>1375</v>
      </c>
      <c r="C48" s="12">
        <v>0.13832052053253999</v>
      </c>
      <c r="D48" s="9">
        <v>1</v>
      </c>
      <c r="E48" s="9">
        <v>-5.4731832080443503</v>
      </c>
      <c r="F48" s="10">
        <v>0.33463577078717499</v>
      </c>
      <c r="G48" s="12">
        <v>0.93524520293041702</v>
      </c>
      <c r="H48" s="9">
        <v>1</v>
      </c>
      <c r="I48" s="9">
        <v>-7.3143992047107398</v>
      </c>
      <c r="J48" s="10">
        <v>0.11080272594488499</v>
      </c>
      <c r="K48" s="25">
        <v>0.85686716309103195</v>
      </c>
      <c r="L48" s="12">
        <v>0.79372396497097597</v>
      </c>
      <c r="M48" s="9">
        <v>0.78384945820437302</v>
      </c>
      <c r="N48" s="9">
        <v>0.97232490482196798</v>
      </c>
      <c r="O48" s="9">
        <v>0.85635116906124598</v>
      </c>
      <c r="P48" s="9">
        <v>0.284331039527981</v>
      </c>
      <c r="Q48" s="10">
        <v>0.85442202528518096</v>
      </c>
    </row>
    <row r="49" spans="1:17" x14ac:dyDescent="0.2">
      <c r="A49" t="s">
        <v>683</v>
      </c>
      <c r="B49">
        <v>1375</v>
      </c>
      <c r="C49" s="12">
        <v>0.13832052053253999</v>
      </c>
      <c r="D49" s="9">
        <v>1</v>
      </c>
      <c r="E49" s="9">
        <v>-5.4731832080443503</v>
      </c>
      <c r="F49" s="10">
        <v>0.33463577078717499</v>
      </c>
      <c r="G49" s="12">
        <v>0.93524520293041702</v>
      </c>
      <c r="H49" s="9">
        <v>1</v>
      </c>
      <c r="I49" s="9">
        <v>-7.3143992047107398</v>
      </c>
      <c r="J49" s="10">
        <v>0.11080272594488499</v>
      </c>
      <c r="K49" s="25">
        <v>0.85686716309103195</v>
      </c>
      <c r="L49" s="12">
        <v>0.79372396497097597</v>
      </c>
      <c r="M49" s="9">
        <v>0.78384945820437302</v>
      </c>
      <c r="N49" s="9">
        <v>0.97232490482196798</v>
      </c>
      <c r="O49" s="9">
        <v>0.85635116906124598</v>
      </c>
      <c r="P49" s="9">
        <v>0.284331039527981</v>
      </c>
      <c r="Q49" s="10">
        <v>0.85442202528518096</v>
      </c>
    </row>
    <row r="50" spans="1:17" x14ac:dyDescent="0.2">
      <c r="A50" t="s">
        <v>452</v>
      </c>
      <c r="B50">
        <v>1375</v>
      </c>
      <c r="C50" s="12">
        <v>0.15771052168286401</v>
      </c>
      <c r="D50" s="9">
        <v>1</v>
      </c>
      <c r="E50" s="9">
        <v>-574.70755829635402</v>
      </c>
      <c r="F50" s="10">
        <v>4.5038430093676798E-3</v>
      </c>
      <c r="G50" s="11">
        <v>1.5130130394965399E-2</v>
      </c>
      <c r="H50" s="9">
        <v>1</v>
      </c>
      <c r="I50" s="9">
        <v>-569.43007283438601</v>
      </c>
      <c r="J50" s="10">
        <v>1.3645390601916401E-2</v>
      </c>
      <c r="K50" s="25">
        <v>1.96399031949233E-2</v>
      </c>
      <c r="L50" s="12">
        <v>0.343590999204688</v>
      </c>
      <c r="M50" s="9">
        <v>0.110874435994105</v>
      </c>
      <c r="N50" s="9">
        <v>0.15482065158772401</v>
      </c>
      <c r="O50" s="9">
        <v>3.9279072963971602E-2</v>
      </c>
      <c r="P50" s="9">
        <v>5.1604926700179899E-3</v>
      </c>
      <c r="Q50" s="10">
        <v>0.87437094939165905</v>
      </c>
    </row>
    <row r="51" spans="1:17" x14ac:dyDescent="0.2">
      <c r="A51" t="s">
        <v>515</v>
      </c>
      <c r="B51">
        <v>1375</v>
      </c>
      <c r="C51" s="12">
        <v>0.16001514962239999</v>
      </c>
      <c r="D51" s="9">
        <v>1</v>
      </c>
      <c r="E51" s="9">
        <v>-409.34382588528302</v>
      </c>
      <c r="F51" s="10">
        <v>6.2709269456867603E-3</v>
      </c>
      <c r="G51" s="11">
        <v>1.2705203943247E-2</v>
      </c>
      <c r="H51" s="9">
        <v>1</v>
      </c>
      <c r="I51" s="9">
        <v>-403.82552255379301</v>
      </c>
      <c r="J51" s="10">
        <v>1.9667241016319E-2</v>
      </c>
      <c r="K51" s="25">
        <v>0.113972389304734</v>
      </c>
      <c r="L51" s="12">
        <v>0.422763107119695</v>
      </c>
      <c r="M51" s="9">
        <v>0.91262039500947001</v>
      </c>
      <c r="N51" s="9">
        <v>0.49030611966459098</v>
      </c>
      <c r="O51" s="9">
        <v>1.48799198120048E-2</v>
      </c>
      <c r="P51" s="9">
        <v>0.179950041543114</v>
      </c>
      <c r="Q51" s="10">
        <v>0.199560063485342</v>
      </c>
    </row>
    <row r="52" spans="1:17" x14ac:dyDescent="0.2">
      <c r="A52" t="s">
        <v>548</v>
      </c>
      <c r="B52">
        <v>1375</v>
      </c>
      <c r="C52" s="12">
        <v>0.18422168899619301</v>
      </c>
      <c r="D52" s="9">
        <v>1</v>
      </c>
      <c r="E52" s="9">
        <v>-66.425202267376093</v>
      </c>
      <c r="F52" s="10">
        <v>3.5122024003717597E-2</v>
      </c>
      <c r="G52" s="12">
        <v>0.46018181729398799</v>
      </c>
      <c r="H52" s="9">
        <v>1</v>
      </c>
      <c r="I52" s="9">
        <v>-66.003995348490903</v>
      </c>
      <c r="J52" s="10">
        <v>4.12403836849373E-2</v>
      </c>
      <c r="K52" s="25">
        <v>1.5031764823258201E-2</v>
      </c>
      <c r="L52" s="12">
        <v>0.16216997867854999</v>
      </c>
      <c r="M52" s="9">
        <v>2.5508318927416701E-2</v>
      </c>
      <c r="N52" s="9">
        <v>0.35792599773268302</v>
      </c>
      <c r="O52" s="14">
        <v>0.71142600202389505</v>
      </c>
      <c r="P52" s="9">
        <v>0.35948251820418198</v>
      </c>
      <c r="Q52" s="10">
        <v>0.24733208464245399</v>
      </c>
    </row>
    <row r="53" spans="1:17" x14ac:dyDescent="0.2">
      <c r="A53" t="s">
        <v>448</v>
      </c>
      <c r="B53">
        <v>1375</v>
      </c>
      <c r="C53" s="12">
        <v>0.18763350408459301</v>
      </c>
      <c r="D53" s="9">
        <v>1</v>
      </c>
      <c r="E53" s="9">
        <v>-56.803513098676198</v>
      </c>
      <c r="F53" s="10">
        <v>4.04777462699853E-2</v>
      </c>
      <c r="G53" s="12">
        <v>0.66968691427085703</v>
      </c>
      <c r="H53" s="9">
        <v>1</v>
      </c>
      <c r="I53" s="9">
        <v>-57.173962721685001</v>
      </c>
      <c r="J53" s="10">
        <v>3.4220128778169302E-2</v>
      </c>
      <c r="K53" s="25">
        <v>5.8421652758700197E-2</v>
      </c>
      <c r="L53" s="12">
        <v>0.195415146055823</v>
      </c>
      <c r="M53" s="9">
        <v>5.6400553281128599E-2</v>
      </c>
      <c r="N53" s="9">
        <v>0.37858539508654498</v>
      </c>
      <c r="O53" s="9">
        <v>0.74399958649984999</v>
      </c>
      <c r="P53" s="9">
        <v>0.35949909488495002</v>
      </c>
      <c r="Q53" s="10">
        <v>0.81334941786588699</v>
      </c>
    </row>
    <row r="54" spans="1:17" x14ac:dyDescent="0.2">
      <c r="A54" t="s">
        <v>284</v>
      </c>
      <c r="B54">
        <v>1375</v>
      </c>
      <c r="C54" s="12">
        <v>0.18922714429418699</v>
      </c>
      <c r="D54" s="9">
        <v>1</v>
      </c>
      <c r="E54" s="9">
        <v>-30.688459798951801</v>
      </c>
      <c r="F54" s="10">
        <v>7.2148496527725994E-2</v>
      </c>
      <c r="G54" s="12">
        <v>0.50506071271014397</v>
      </c>
      <c r="H54" s="9">
        <v>1</v>
      </c>
      <c r="I54" s="9">
        <v>-30.4211631628859</v>
      </c>
      <c r="J54" s="10">
        <v>8.0230087694947105E-2</v>
      </c>
      <c r="K54" s="25">
        <v>0.14391575671441001</v>
      </c>
      <c r="L54" s="12">
        <v>0.88943254835070895</v>
      </c>
      <c r="M54" s="9">
        <v>0.32982881063483999</v>
      </c>
      <c r="N54" s="9">
        <v>0.56625693147458001</v>
      </c>
      <c r="O54" s="9">
        <v>0.26210768703927001</v>
      </c>
      <c r="P54" s="9">
        <v>0.99710762593336899</v>
      </c>
      <c r="Q54" s="10">
        <v>0.88471728446081399</v>
      </c>
    </row>
    <row r="55" spans="1:17" x14ac:dyDescent="0.2">
      <c r="A55" t="s">
        <v>94</v>
      </c>
      <c r="B55">
        <v>1375</v>
      </c>
      <c r="C55" s="12">
        <v>0.19066783151356001</v>
      </c>
      <c r="D55" s="9">
        <v>1</v>
      </c>
      <c r="E55" s="9">
        <v>-934.75429826621701</v>
      </c>
      <c r="F55" s="10">
        <v>2.53682467773042E-3</v>
      </c>
      <c r="G55" s="11">
        <v>1.1493089086011901E-3</v>
      </c>
      <c r="H55" s="9">
        <f>G55*176</f>
        <v>0.20227836791380946</v>
      </c>
      <c r="I55" s="9">
        <v>-926.06913767409003</v>
      </c>
      <c r="J55" s="10">
        <v>1.18046374906541E-2</v>
      </c>
      <c r="K55" s="25">
        <v>0.64330550366892902</v>
      </c>
      <c r="L55" s="12">
        <v>0.643042559535278</v>
      </c>
      <c r="M55" s="9">
        <v>0.91224755712697903</v>
      </c>
      <c r="N55" s="9">
        <v>0.90213623985000502</v>
      </c>
      <c r="O55" s="9">
        <v>1.0334732507006599E-2</v>
      </c>
      <c r="P55" s="9">
        <v>3.2771803718205498E-3</v>
      </c>
      <c r="Q55" s="10">
        <v>0.90275649935674596</v>
      </c>
    </row>
    <row r="56" spans="1:17" x14ac:dyDescent="0.2">
      <c r="A56" t="s">
        <v>157</v>
      </c>
      <c r="B56">
        <v>1375</v>
      </c>
      <c r="C56" s="12">
        <v>0.19210254249845499</v>
      </c>
      <c r="D56" s="9">
        <v>1</v>
      </c>
      <c r="E56" s="9">
        <v>-66.474628463114499</v>
      </c>
      <c r="F56" s="10">
        <v>3.4404069882730301E-2</v>
      </c>
      <c r="G56" s="12">
        <v>0.75956928627703102</v>
      </c>
      <c r="H56" s="9">
        <v>1</v>
      </c>
      <c r="I56" s="9">
        <v>-67.152006160811496</v>
      </c>
      <c r="J56" s="10">
        <v>2.4564629434991301E-2</v>
      </c>
      <c r="K56" s="25">
        <v>0.19637269160585599</v>
      </c>
      <c r="L56" s="12">
        <v>0.90247366128034501</v>
      </c>
      <c r="M56" s="9">
        <v>0.41848180947436903</v>
      </c>
      <c r="N56" s="9">
        <v>0.55306402584580405</v>
      </c>
      <c r="O56" s="9">
        <v>0.62918887635065901</v>
      </c>
      <c r="P56" s="9">
        <v>0.75138149686106304</v>
      </c>
      <c r="Q56" s="10">
        <v>0.87580967992498004</v>
      </c>
    </row>
    <row r="57" spans="1:17" x14ac:dyDescent="0.2">
      <c r="A57" t="s">
        <v>479</v>
      </c>
      <c r="B57">
        <v>1375</v>
      </c>
      <c r="C57" s="12">
        <v>0.200262452173842</v>
      </c>
      <c r="D57" s="9">
        <v>1</v>
      </c>
      <c r="E57" s="9">
        <v>-118.62578045138299</v>
      </c>
      <c r="F57" s="10">
        <v>1.9176147424094701E-2</v>
      </c>
      <c r="G57" s="12">
        <v>0.80694808462161105</v>
      </c>
      <c r="H57" s="9">
        <v>1</v>
      </c>
      <c r="I57" s="9">
        <v>-119.43748575310001</v>
      </c>
      <c r="J57" s="10">
        <v>1.2464790768259499E-2</v>
      </c>
      <c r="K57" s="25">
        <v>9.2559614713550203E-2</v>
      </c>
      <c r="L57" s="12">
        <v>0.94078322856471097</v>
      </c>
      <c r="M57" s="9">
        <v>0.41765765382914299</v>
      </c>
      <c r="N57" s="9">
        <v>0.47721039790827202</v>
      </c>
      <c r="O57" s="9">
        <v>0.208408615348433</v>
      </c>
      <c r="P57" s="9">
        <v>0.97427688678629298</v>
      </c>
      <c r="Q57" s="10">
        <v>0.77130713805810402</v>
      </c>
    </row>
    <row r="58" spans="1:17" x14ac:dyDescent="0.2">
      <c r="A58" t="s">
        <v>565</v>
      </c>
      <c r="B58">
        <v>1375</v>
      </c>
      <c r="C58" s="12">
        <v>0.20508779517175099</v>
      </c>
      <c r="D58" s="9">
        <v>1</v>
      </c>
      <c r="E58" s="9">
        <v>-916.223402468524</v>
      </c>
      <c r="F58" s="10">
        <v>2.4942693505214299E-3</v>
      </c>
      <c r="G58" s="12">
        <v>0.35887615138833001</v>
      </c>
      <c r="H58" s="9">
        <v>1</v>
      </c>
      <c r="I58" s="9">
        <v>-915.21168314714703</v>
      </c>
      <c r="J58" s="10">
        <v>3.5957428756056E-3</v>
      </c>
      <c r="K58" s="25">
        <v>0.21488961495456901</v>
      </c>
      <c r="L58" s="12">
        <v>0.56256704359984</v>
      </c>
      <c r="M58" s="9">
        <v>0.80989492335090896</v>
      </c>
      <c r="N58" s="9">
        <v>0.36673975859799501</v>
      </c>
      <c r="O58" s="9">
        <v>0.30258492720291902</v>
      </c>
      <c r="P58" s="9">
        <v>0.76080587190427296</v>
      </c>
      <c r="Q58" s="10">
        <v>0.390163355963146</v>
      </c>
    </row>
    <row r="59" spans="1:17" x14ac:dyDescent="0.2">
      <c r="A59" t="s">
        <v>606</v>
      </c>
      <c r="B59">
        <v>1375</v>
      </c>
      <c r="C59" s="12">
        <v>0.235208880774218</v>
      </c>
      <c r="D59" s="9">
        <v>1</v>
      </c>
      <c r="E59" s="9">
        <v>-458.97515690474597</v>
      </c>
      <c r="F59" s="10">
        <v>4.6139821356179197E-3</v>
      </c>
      <c r="G59" s="11">
        <v>4.0875950739639601E-2</v>
      </c>
      <c r="H59" s="9">
        <v>1</v>
      </c>
      <c r="I59" s="9">
        <v>-454.53301093483401</v>
      </c>
      <c r="J59" s="10">
        <v>1.4247727930448E-2</v>
      </c>
      <c r="K59" s="25">
        <v>4.4112065025767699E-2</v>
      </c>
      <c r="L59" s="12">
        <v>0.194882894387538</v>
      </c>
      <c r="M59" s="9">
        <v>0.74497640276778099</v>
      </c>
      <c r="N59" s="9">
        <v>0.84385461271939199</v>
      </c>
      <c r="O59" s="9">
        <v>4.6646553977991402E-3</v>
      </c>
      <c r="P59" s="9">
        <v>0.66608579242356403</v>
      </c>
      <c r="Q59" s="10">
        <v>0.65113790392673498</v>
      </c>
    </row>
    <row r="60" spans="1:17" x14ac:dyDescent="0.2">
      <c r="A60" t="s">
        <v>653</v>
      </c>
      <c r="B60">
        <v>1375</v>
      </c>
      <c r="C60" s="12">
        <v>0.25635692664333698</v>
      </c>
      <c r="D60" s="9">
        <v>1</v>
      </c>
      <c r="E60" s="9">
        <v>-98.197888068326904</v>
      </c>
      <c r="F60" s="10">
        <v>2.0193829679787601E-2</v>
      </c>
      <c r="G60" s="12">
        <v>0.45818997784248899</v>
      </c>
      <c r="H60" s="9">
        <v>1</v>
      </c>
      <c r="I60" s="9">
        <v>-97.374170623761202</v>
      </c>
      <c r="J60" s="10">
        <v>2.8412778688388301E-2</v>
      </c>
      <c r="K60" s="25">
        <v>0.92464479868954896</v>
      </c>
      <c r="L60" s="12">
        <v>0.99926062727727905</v>
      </c>
      <c r="M60" s="9">
        <v>0.94294495677563595</v>
      </c>
      <c r="N60" s="9">
        <v>0.99309338432211602</v>
      </c>
      <c r="O60" s="9">
        <v>0.56557644415763597</v>
      </c>
      <c r="P60" s="9">
        <v>0.68995520724303405</v>
      </c>
      <c r="Q60" s="10">
        <v>0.19443980915797801</v>
      </c>
    </row>
    <row r="61" spans="1:17" x14ac:dyDescent="0.2">
      <c r="A61" t="s">
        <v>191</v>
      </c>
      <c r="B61">
        <v>1375</v>
      </c>
      <c r="C61" s="12">
        <v>0.25863543262189298</v>
      </c>
      <c r="D61" s="9">
        <v>1</v>
      </c>
      <c r="E61" s="9">
        <v>-114.879832176688</v>
      </c>
      <c r="F61" s="10">
        <v>1.7222270832558801E-2</v>
      </c>
      <c r="G61" s="11">
        <v>3.3893546358334102E-2</v>
      </c>
      <c r="H61" s="9">
        <v>1</v>
      </c>
      <c r="I61" s="9">
        <v>-110.071694976758</v>
      </c>
      <c r="J61" s="10">
        <v>5.8355079519160899E-2</v>
      </c>
      <c r="K61" s="25">
        <v>0.33624109953939901</v>
      </c>
      <c r="L61" s="12">
        <v>0.28121195808069499</v>
      </c>
      <c r="M61" s="9">
        <v>0.27275724414159203</v>
      </c>
      <c r="N61" s="9">
        <v>0.897734245613376</v>
      </c>
      <c r="O61" s="9">
        <v>2.4656489448464498E-2</v>
      </c>
      <c r="P61" s="9">
        <v>0.15618113479625201</v>
      </c>
      <c r="Q61" s="10">
        <v>0.21524756118941901</v>
      </c>
    </row>
    <row r="62" spans="1:17" x14ac:dyDescent="0.2">
      <c r="A62" t="s">
        <v>384</v>
      </c>
      <c r="B62">
        <v>1375</v>
      </c>
      <c r="C62" s="12">
        <v>0.26369331520181299</v>
      </c>
      <c r="D62" s="9">
        <v>1</v>
      </c>
      <c r="E62" s="9">
        <v>-900.96243798203102</v>
      </c>
      <c r="F62" s="10">
        <v>2.20356935312449E-3</v>
      </c>
      <c r="G62" s="12">
        <v>0.52259855004543898</v>
      </c>
      <c r="H62" s="9">
        <v>1</v>
      </c>
      <c r="I62" s="9">
        <v>-900.368730666994</v>
      </c>
      <c r="J62" s="10">
        <v>2.8610873747626402E-3</v>
      </c>
      <c r="K62" s="25">
        <v>0.32123636544229101</v>
      </c>
      <c r="L62" s="12">
        <v>0.58714852729050604</v>
      </c>
      <c r="M62" s="9">
        <v>0.89516865838068405</v>
      </c>
      <c r="N62" s="9">
        <v>0.68223834638417102</v>
      </c>
      <c r="O62" s="9">
        <v>0.26492534823697</v>
      </c>
      <c r="P62" s="9">
        <v>0.67409048887974399</v>
      </c>
      <c r="Q62" s="10">
        <v>0.79562363460782703</v>
      </c>
    </row>
    <row r="63" spans="1:17" x14ac:dyDescent="0.2">
      <c r="A63" t="s">
        <v>347</v>
      </c>
      <c r="B63">
        <v>1375</v>
      </c>
      <c r="C63" s="12">
        <v>0.27787301507676498</v>
      </c>
      <c r="D63" s="9">
        <v>1</v>
      </c>
      <c r="E63" s="9">
        <v>-256.86964459343199</v>
      </c>
      <c r="F63" s="10">
        <v>7.4425403152014102E-3</v>
      </c>
      <c r="G63" s="12">
        <v>0.448249587630343</v>
      </c>
      <c r="H63" s="9">
        <v>1</v>
      </c>
      <c r="I63" s="9">
        <v>-255.90560910266299</v>
      </c>
      <c r="J63" s="10">
        <v>1.11676228148412E-2</v>
      </c>
      <c r="K63" s="25">
        <v>0.13137031742424901</v>
      </c>
      <c r="L63" s="12">
        <v>0.19471957335836601</v>
      </c>
      <c r="M63" s="9">
        <v>0.83043143183927604</v>
      </c>
      <c r="N63" s="9">
        <v>0.94180928723437096</v>
      </c>
      <c r="O63" s="9">
        <v>0.87589651031622295</v>
      </c>
      <c r="P63" s="9">
        <v>0.15098792134078401</v>
      </c>
      <c r="Q63" s="10">
        <v>0.83359148789248305</v>
      </c>
    </row>
    <row r="64" spans="1:17" x14ac:dyDescent="0.2">
      <c r="A64" t="s">
        <v>478</v>
      </c>
      <c r="B64">
        <v>1375</v>
      </c>
      <c r="C64" s="12">
        <v>0.28448793274221901</v>
      </c>
      <c r="D64" s="9">
        <v>1</v>
      </c>
      <c r="E64" s="9">
        <v>-901.05474012734305</v>
      </c>
      <c r="F64" s="10">
        <v>2.1013467218011701E-3</v>
      </c>
      <c r="G64" s="11">
        <v>1.5935504438708999E-2</v>
      </c>
      <c r="H64" s="9">
        <v>1</v>
      </c>
      <c r="I64" s="9">
        <v>-895.14133724684996</v>
      </c>
      <c r="J64" s="10">
        <v>8.6503126258054008E-3</v>
      </c>
      <c r="K64" s="25">
        <v>0.166031684324464</v>
      </c>
      <c r="L64" s="12">
        <v>0.76936086289800798</v>
      </c>
      <c r="M64" s="9">
        <v>0.82915852864422701</v>
      </c>
      <c r="N64" s="9">
        <v>0.45967693415690303</v>
      </c>
      <c r="O64" s="9">
        <v>8.2575776814254893E-3</v>
      </c>
      <c r="P64" s="9">
        <v>6.2556628147965296E-2</v>
      </c>
      <c r="Q64" s="10">
        <v>0.99465868857270701</v>
      </c>
    </row>
    <row r="65" spans="1:17" x14ac:dyDescent="0.2">
      <c r="A65" t="s">
        <v>537</v>
      </c>
      <c r="B65">
        <v>1375</v>
      </c>
      <c r="C65" s="12">
        <v>0.287058355577407</v>
      </c>
      <c r="D65" s="9">
        <v>1</v>
      </c>
      <c r="E65" s="9">
        <v>-937.88212822873095</v>
      </c>
      <c r="F65" s="10">
        <v>2.0073366227626398E-3</v>
      </c>
      <c r="G65" s="12">
        <v>0.443039539591432</v>
      </c>
      <c r="H65" s="9">
        <v>1</v>
      </c>
      <c r="I65" s="9">
        <v>-936.85589900608204</v>
      </c>
      <c r="J65" s="10">
        <v>3.0993387031106301E-3</v>
      </c>
      <c r="K65" s="25">
        <v>0.76267101605029597</v>
      </c>
      <c r="L65" s="12">
        <v>0.89859749136664702</v>
      </c>
      <c r="M65" s="9">
        <v>0.73393025791261901</v>
      </c>
      <c r="N65" s="9">
        <v>0.34138494797657698</v>
      </c>
      <c r="O65" s="9">
        <v>0.38063985563776398</v>
      </c>
      <c r="P65" s="9">
        <v>0.107734773980787</v>
      </c>
      <c r="Q65" s="10">
        <v>0.56010339645967999</v>
      </c>
    </row>
    <row r="66" spans="1:17" x14ac:dyDescent="0.2">
      <c r="A66" t="s">
        <v>687</v>
      </c>
      <c r="B66">
        <v>1375</v>
      </c>
      <c r="C66" s="12">
        <v>0.30785528013200503</v>
      </c>
      <c r="D66" s="9">
        <v>1</v>
      </c>
      <c r="E66" s="9">
        <v>-89.774732535149397</v>
      </c>
      <c r="F66" s="10">
        <v>1.9663218361988699E-2</v>
      </c>
      <c r="G66" s="12">
        <v>0.210037603049157</v>
      </c>
      <c r="H66" s="9">
        <v>1</v>
      </c>
      <c r="I66" s="9">
        <v>-87.373883947931901</v>
      </c>
      <c r="J66" s="10">
        <v>4.5880396745354803E-2</v>
      </c>
      <c r="K66" s="25">
        <v>6.2764534366367794E-2</v>
      </c>
      <c r="L66" s="12">
        <v>0.497095754069107</v>
      </c>
      <c r="M66" s="9">
        <v>0.830557325714113</v>
      </c>
      <c r="N66" s="9">
        <v>0.69864305022902695</v>
      </c>
      <c r="O66" s="9">
        <v>0.78290150766681998</v>
      </c>
      <c r="P66" s="9">
        <v>1.3404304387695101E-2</v>
      </c>
      <c r="Q66" s="10">
        <v>0.29147128139523498</v>
      </c>
    </row>
    <row r="67" spans="1:17" x14ac:dyDescent="0.2">
      <c r="A67" t="s">
        <v>39</v>
      </c>
      <c r="B67">
        <v>1375</v>
      </c>
      <c r="C67" s="12">
        <v>0.31265762360959998</v>
      </c>
      <c r="D67" s="9">
        <v>1</v>
      </c>
      <c r="E67" s="9">
        <v>-819.13125141315902</v>
      </c>
      <c r="F67" s="10">
        <v>2.1702654807497202E-3</v>
      </c>
      <c r="G67" s="11">
        <v>6.4079816003222905E-4</v>
      </c>
      <c r="H67" s="9">
        <f>G67*176</f>
        <v>0.11278047616567231</v>
      </c>
      <c r="I67" s="9">
        <v>-809.15474258569702</v>
      </c>
      <c r="J67" s="10">
        <v>1.4323210613244101E-2</v>
      </c>
      <c r="K67" s="25">
        <v>6.2742616697216997E-3</v>
      </c>
      <c r="L67" s="12">
        <v>0.27466067713502101</v>
      </c>
      <c r="M67" s="9">
        <v>0.50546596434003999</v>
      </c>
      <c r="N67" s="9">
        <v>0.41728116000339399</v>
      </c>
      <c r="O67" s="9">
        <v>0.107411446594096</v>
      </c>
      <c r="P67" s="9">
        <v>3.2382015645926101E-3</v>
      </c>
      <c r="Q67" s="10">
        <v>2.0008505413053702E-2</v>
      </c>
    </row>
    <row r="68" spans="1:17" x14ac:dyDescent="0.2">
      <c r="A68" t="s">
        <v>139</v>
      </c>
      <c r="B68">
        <v>1375</v>
      </c>
      <c r="C68" s="12">
        <v>0.322426497883184</v>
      </c>
      <c r="D68" s="9">
        <v>1</v>
      </c>
      <c r="E68" s="9">
        <v>-929.74821849625403</v>
      </c>
      <c r="F68" s="10">
        <v>1.87183418849301E-3</v>
      </c>
      <c r="G68" s="12">
        <v>5.9803278237855403E-2</v>
      </c>
      <c r="H68" s="9">
        <v>1</v>
      </c>
      <c r="I68" s="9">
        <v>-925.44247771074095</v>
      </c>
      <c r="J68" s="10">
        <v>6.4942481573580998E-3</v>
      </c>
      <c r="K68" s="25">
        <v>0.87748698189923302</v>
      </c>
      <c r="L68" s="12">
        <v>0.69970455738372705</v>
      </c>
      <c r="M68" s="9">
        <v>0.93508599799773995</v>
      </c>
      <c r="N68" s="9">
        <v>0.48030213737358002</v>
      </c>
      <c r="O68" s="9">
        <v>2.34196039867949E-2</v>
      </c>
      <c r="P68" s="9">
        <v>0.25941382688131798</v>
      </c>
      <c r="Q68" s="10">
        <v>2.0410493873781299E-2</v>
      </c>
    </row>
    <row r="69" spans="1:17" x14ac:dyDescent="0.2">
      <c r="A69" t="s">
        <v>382</v>
      </c>
      <c r="B69">
        <v>1375</v>
      </c>
      <c r="C69" s="12">
        <v>0.323648527006141</v>
      </c>
      <c r="D69" s="9">
        <v>1</v>
      </c>
      <c r="E69" s="9">
        <v>-138.86157465957899</v>
      </c>
      <c r="F69" s="10">
        <v>1.23677834291155E-2</v>
      </c>
      <c r="G69" s="12">
        <v>0.37715389596262699</v>
      </c>
      <c r="H69" s="9">
        <v>1</v>
      </c>
      <c r="I69" s="9">
        <v>-137.387282440056</v>
      </c>
      <c r="J69" s="10">
        <v>2.2853466716305799E-2</v>
      </c>
      <c r="K69" s="25">
        <v>0.57953707915375896</v>
      </c>
      <c r="L69" s="12">
        <v>0.58056274326880297</v>
      </c>
      <c r="M69" s="9">
        <v>0.58653491952568504</v>
      </c>
      <c r="N69" s="9">
        <v>0.58942972482084999</v>
      </c>
      <c r="O69" s="9">
        <v>6.8896365717809799E-2</v>
      </c>
      <c r="P69" s="9">
        <v>0.98510199699203804</v>
      </c>
      <c r="Q69" s="10">
        <v>0.177039756741287</v>
      </c>
    </row>
    <row r="70" spans="1:17" x14ac:dyDescent="0.2">
      <c r="A70" t="s">
        <v>219</v>
      </c>
      <c r="B70">
        <v>1375</v>
      </c>
      <c r="C70" s="12">
        <v>0.32563244302275302</v>
      </c>
      <c r="D70" s="9">
        <v>1</v>
      </c>
      <c r="E70" s="9">
        <v>-939.39828759133104</v>
      </c>
      <c r="F70" s="10">
        <v>1.8396496337906799E-3</v>
      </c>
      <c r="G70" s="8">
        <v>5.2174501508560102E-5</v>
      </c>
      <c r="H70" s="28">
        <f>G70*176</f>
        <v>9.1827122655065777E-3</v>
      </c>
      <c r="I70" s="9">
        <v>-926.45353056272097</v>
      </c>
      <c r="J70" s="10">
        <v>1.5594138418534499E-2</v>
      </c>
      <c r="K70" s="25">
        <v>0.266826338250363</v>
      </c>
      <c r="L70" s="12">
        <v>0.84056312986123205</v>
      </c>
      <c r="M70" s="9">
        <v>0.61503641396331798</v>
      </c>
      <c r="N70" s="9">
        <v>0.35837376953646599</v>
      </c>
      <c r="O70" s="9">
        <v>0.160019931482318</v>
      </c>
      <c r="P70" s="9">
        <v>9.7555140739551403E-7</v>
      </c>
      <c r="Q70" s="10">
        <v>7.3620157083815599E-2</v>
      </c>
    </row>
    <row r="71" spans="1:17" x14ac:dyDescent="0.2">
      <c r="A71" t="s">
        <v>102</v>
      </c>
      <c r="B71">
        <v>1375</v>
      </c>
      <c r="C71" s="12">
        <v>0.33868480245840499</v>
      </c>
      <c r="D71" s="9">
        <v>1</v>
      </c>
      <c r="E71" s="9">
        <v>-196.452514745418</v>
      </c>
      <c r="F71" s="10">
        <v>8.4919239632722503E-3</v>
      </c>
      <c r="G71" s="12">
        <v>0.51100022086611296</v>
      </c>
      <c r="H71" s="9">
        <v>1</v>
      </c>
      <c r="I71" s="9">
        <v>-195.50536607580199</v>
      </c>
      <c r="J71" s="10">
        <v>1.32722422826858E-2</v>
      </c>
      <c r="K71" s="25">
        <v>7.8879560447309302E-2</v>
      </c>
      <c r="L71" s="12">
        <v>0.66383961352684795</v>
      </c>
      <c r="M71" s="9">
        <v>0.65498471670007996</v>
      </c>
      <c r="N71" s="9">
        <v>0.48356304557345198</v>
      </c>
      <c r="O71" s="9">
        <v>0.26495856658179001</v>
      </c>
      <c r="P71" s="9">
        <v>9.3939316872480805E-2</v>
      </c>
      <c r="Q71" s="10">
        <v>0.217091877364367</v>
      </c>
    </row>
    <row r="72" spans="1:17" x14ac:dyDescent="0.2">
      <c r="A72" t="s">
        <v>593</v>
      </c>
      <c r="B72">
        <v>1375</v>
      </c>
      <c r="C72" s="12">
        <v>0.364882144777396</v>
      </c>
      <c r="D72" s="9">
        <v>1</v>
      </c>
      <c r="E72" s="9">
        <v>-179.316277946029</v>
      </c>
      <c r="F72" s="10">
        <v>8.7855786350952095E-3</v>
      </c>
      <c r="G72" s="12">
        <v>0.54755403741641895</v>
      </c>
      <c r="H72" s="9">
        <v>1</v>
      </c>
      <c r="I72" s="9">
        <v>-178.42020119947199</v>
      </c>
      <c r="J72" s="10">
        <v>1.37388612038106E-2</v>
      </c>
      <c r="K72" s="25">
        <v>8.5734455628992297E-3</v>
      </c>
      <c r="L72" s="12">
        <v>0.36195301546896802</v>
      </c>
      <c r="M72" s="9">
        <v>0.412361030313384</v>
      </c>
      <c r="N72" s="9">
        <v>0.44240408468287801</v>
      </c>
      <c r="O72" s="9">
        <v>0.80704542050894501</v>
      </c>
      <c r="P72" s="9">
        <v>0.42530999023101301</v>
      </c>
      <c r="Q72" s="10">
        <v>1.7708946950601399E-2</v>
      </c>
    </row>
    <row r="73" spans="1:17" x14ac:dyDescent="0.2">
      <c r="A73" t="s">
        <v>445</v>
      </c>
      <c r="B73">
        <v>1375</v>
      </c>
      <c r="C73" s="12">
        <v>0.36585711297970702</v>
      </c>
      <c r="D73" s="9">
        <v>1</v>
      </c>
      <c r="E73" s="9">
        <v>-277.95907957038702</v>
      </c>
      <c r="F73" s="10">
        <v>5.6735243376507798E-3</v>
      </c>
      <c r="G73" s="12">
        <v>0.80957734564976702</v>
      </c>
      <c r="H73" s="9">
        <v>1</v>
      </c>
      <c r="I73" s="9">
        <v>-278.04799700235901</v>
      </c>
      <c r="J73" s="10">
        <v>5.3554452992032797E-3</v>
      </c>
      <c r="K73" s="25">
        <v>1.7526330925006502E-2</v>
      </c>
      <c r="L73" s="12">
        <v>0.22943087189245601</v>
      </c>
      <c r="M73" s="9">
        <v>0.72021431125551305</v>
      </c>
      <c r="N73" s="9">
        <v>0.75300890255414699</v>
      </c>
      <c r="O73" s="9">
        <v>0.30508803812884999</v>
      </c>
      <c r="P73" s="9">
        <v>0.34355832807046099</v>
      </c>
      <c r="Q73" s="10">
        <v>0.96388245987966503</v>
      </c>
    </row>
    <row r="74" spans="1:17" x14ac:dyDescent="0.2">
      <c r="A74" t="s">
        <v>264</v>
      </c>
      <c r="B74">
        <v>1375</v>
      </c>
      <c r="C74" s="12">
        <v>0.366519691440574</v>
      </c>
      <c r="D74" s="9">
        <v>1</v>
      </c>
      <c r="E74" s="9">
        <v>-951.26635771693998</v>
      </c>
      <c r="F74" s="10">
        <v>1.6620980803341201E-3</v>
      </c>
      <c r="G74" s="12">
        <v>0.554548114362168</v>
      </c>
      <c r="H74" s="9">
        <v>1</v>
      </c>
      <c r="I74" s="9">
        <v>-950.39176703674502</v>
      </c>
      <c r="J74" s="10">
        <v>2.5799661596801401E-3</v>
      </c>
      <c r="K74" s="25">
        <v>0.93410707744926902</v>
      </c>
      <c r="L74" s="12">
        <v>0.59211016347309198</v>
      </c>
      <c r="M74" s="9">
        <v>0.92729770550493495</v>
      </c>
      <c r="N74" s="9">
        <v>0.47803020685042902</v>
      </c>
      <c r="O74" s="9">
        <v>0.22089072529364301</v>
      </c>
      <c r="P74" s="9">
        <v>0.68478891762981797</v>
      </c>
      <c r="Q74" s="10">
        <v>0.49611252989389698</v>
      </c>
    </row>
    <row r="75" spans="1:17" x14ac:dyDescent="0.2">
      <c r="A75" t="s">
        <v>602</v>
      </c>
      <c r="B75">
        <v>1375</v>
      </c>
      <c r="C75" s="12">
        <v>0.37193508726051799</v>
      </c>
      <c r="D75" s="9">
        <v>1</v>
      </c>
      <c r="E75" s="9">
        <v>-102.898106540456</v>
      </c>
      <c r="F75" s="10">
        <v>1.49838478313137E-2</v>
      </c>
      <c r="G75" s="12">
        <v>0.53215116415322405</v>
      </c>
      <c r="H75" s="9">
        <v>1</v>
      </c>
      <c r="I75" s="9">
        <v>-101.91769385034</v>
      </c>
      <c r="J75" s="10">
        <v>2.4369077239546202E-2</v>
      </c>
      <c r="K75" s="25">
        <v>0.20525307386987501</v>
      </c>
      <c r="L75" s="12">
        <v>0.93301913112203905</v>
      </c>
      <c r="M75" s="9">
        <v>0.66021214969233999</v>
      </c>
      <c r="N75" s="9">
        <v>0.54569258614296501</v>
      </c>
      <c r="O75" s="9">
        <v>0.36825231368113098</v>
      </c>
      <c r="P75" s="9">
        <v>0.344392034675853</v>
      </c>
      <c r="Q75" s="10">
        <v>0.39408246668983998</v>
      </c>
    </row>
    <row r="76" spans="1:17" x14ac:dyDescent="0.2">
      <c r="A76" t="s">
        <v>417</v>
      </c>
      <c r="B76">
        <v>1375</v>
      </c>
      <c r="C76" s="12">
        <v>0.37841146698275502</v>
      </c>
      <c r="D76" s="9">
        <v>1</v>
      </c>
      <c r="E76" s="9">
        <v>-222.98528999209501</v>
      </c>
      <c r="F76" s="10">
        <v>6.8743016954871897E-3</v>
      </c>
      <c r="G76" s="12">
        <v>0.13715447238512299</v>
      </c>
      <c r="H76" s="9">
        <v>1</v>
      </c>
      <c r="I76" s="9">
        <v>-219.67100636947501</v>
      </c>
      <c r="J76" s="10">
        <v>2.1635366146018901E-2</v>
      </c>
      <c r="K76" s="25">
        <v>0.40782141849471598</v>
      </c>
      <c r="L76" s="12">
        <v>0.72937067156612501</v>
      </c>
      <c r="M76" s="9">
        <v>0.434738213831661</v>
      </c>
      <c r="N76" s="9">
        <v>0.69825629559970304</v>
      </c>
      <c r="O76" s="9">
        <v>7.5513625493097106E-2</v>
      </c>
      <c r="P76" s="9">
        <v>0.29246437093475702</v>
      </c>
      <c r="Q76" s="10">
        <v>7.9335668747005803E-2</v>
      </c>
    </row>
    <row r="77" spans="1:17" x14ac:dyDescent="0.2">
      <c r="A77" t="s">
        <v>123</v>
      </c>
      <c r="B77">
        <v>1375</v>
      </c>
      <c r="C77" s="12">
        <v>0.37945678526107501</v>
      </c>
      <c r="D77" s="9">
        <v>1</v>
      </c>
      <c r="E77" s="9">
        <v>-131.31321233496399</v>
      </c>
      <c r="F77" s="10">
        <v>1.15916832519266E-2</v>
      </c>
      <c r="G77" s="12">
        <v>0.40072747150147697</v>
      </c>
      <c r="H77" s="9">
        <v>1</v>
      </c>
      <c r="I77" s="9">
        <v>-129.75119116425199</v>
      </c>
      <c r="J77" s="10">
        <v>2.3349180373615899E-2</v>
      </c>
      <c r="K77" s="25">
        <v>0.80479499243956099</v>
      </c>
      <c r="L77" s="12">
        <v>0.68242614265402901</v>
      </c>
      <c r="M77" s="9">
        <v>0.55176913239680303</v>
      </c>
      <c r="N77" s="9">
        <v>0.79017511808251195</v>
      </c>
      <c r="O77" s="9">
        <v>0.88498429173328896</v>
      </c>
      <c r="P77" s="9">
        <v>0.97365646615421997</v>
      </c>
      <c r="Q77" s="10">
        <v>6.5296241583248094E-2</v>
      </c>
    </row>
    <row r="78" spans="1:17" x14ac:dyDescent="0.2">
      <c r="A78" t="s">
        <v>49</v>
      </c>
      <c r="B78">
        <v>1375</v>
      </c>
      <c r="C78" s="12">
        <v>0.38530020243311103</v>
      </c>
      <c r="D78" s="9">
        <v>1</v>
      </c>
      <c r="E78" s="9">
        <v>-107.133578225051</v>
      </c>
      <c r="F78" s="10">
        <v>1.3995345105974499E-2</v>
      </c>
      <c r="G78" s="12">
        <v>0.89421652483936898</v>
      </c>
      <c r="H78" s="9">
        <v>1</v>
      </c>
      <c r="I78" s="9">
        <v>-107.523820134442</v>
      </c>
      <c r="J78" s="10">
        <v>1.0403750896495E-2</v>
      </c>
      <c r="K78" s="25">
        <v>2.0846850974686401E-2</v>
      </c>
      <c r="L78" s="12">
        <v>0.60938107366079497</v>
      </c>
      <c r="M78" s="9">
        <v>0.20704494818916899</v>
      </c>
      <c r="N78" s="9">
        <v>0.43054932857484002</v>
      </c>
      <c r="O78" s="9">
        <v>0.87167382618392197</v>
      </c>
      <c r="P78" s="9">
        <v>0.92681770451965895</v>
      </c>
      <c r="Q78" s="10">
        <v>0.248282306481941</v>
      </c>
    </row>
    <row r="79" spans="1:17" x14ac:dyDescent="0.2">
      <c r="A79" t="s">
        <v>377</v>
      </c>
      <c r="B79">
        <v>1375</v>
      </c>
      <c r="C79" s="12">
        <v>0.38993772191422399</v>
      </c>
      <c r="D79" s="9">
        <v>1</v>
      </c>
      <c r="E79" s="9">
        <v>-611.26451147897706</v>
      </c>
      <c r="F79" s="10">
        <v>2.4568473778353501E-3</v>
      </c>
      <c r="G79" s="11">
        <v>1.4748132149961899E-2</v>
      </c>
      <c r="H79" s="9">
        <v>1</v>
      </c>
      <c r="I79" s="9">
        <v>-604.85953411343996</v>
      </c>
      <c r="J79" s="10">
        <v>1.29093457540832E-2</v>
      </c>
      <c r="K79" s="25">
        <v>4.0635077011041696E-3</v>
      </c>
      <c r="L79" s="12">
        <v>0.69705259306214395</v>
      </c>
      <c r="M79" s="9">
        <v>0.28844908324732199</v>
      </c>
      <c r="N79" s="9">
        <v>0.16738125610690199</v>
      </c>
      <c r="O79" s="9">
        <v>3.97834648205279E-2</v>
      </c>
      <c r="P79" s="9">
        <v>0.50697588391978199</v>
      </c>
      <c r="Q79" s="10">
        <v>1.6979795842989299E-2</v>
      </c>
    </row>
    <row r="80" spans="1:17" x14ac:dyDescent="0.2">
      <c r="A80" t="s">
        <v>11</v>
      </c>
      <c r="B80">
        <v>1375</v>
      </c>
      <c r="C80" s="12">
        <v>0.39727239450461499</v>
      </c>
      <c r="D80" s="9">
        <v>1</v>
      </c>
      <c r="E80" s="9">
        <v>-76.666810673314203</v>
      </c>
      <c r="F80" s="10">
        <v>1.89612718143264E-2</v>
      </c>
      <c r="G80" s="12">
        <v>0.79712836806055198</v>
      </c>
      <c r="H80" s="9">
        <v>1</v>
      </c>
      <c r="I80" s="9">
        <v>-76.602269586899993</v>
      </c>
      <c r="J80" s="10">
        <v>1.9787148158671601E-2</v>
      </c>
      <c r="K80" s="25">
        <v>0.17337953783311399</v>
      </c>
      <c r="L80" s="12">
        <v>0.69307090431178497</v>
      </c>
      <c r="M80" s="9">
        <v>0.89095411346279996</v>
      </c>
      <c r="N80" s="9">
        <v>0.78523718470800896</v>
      </c>
      <c r="O80" s="9">
        <v>0.60162192832636796</v>
      </c>
      <c r="P80" s="9">
        <v>0.61468436439670304</v>
      </c>
      <c r="Q80" s="10">
        <v>0.82811078412323103</v>
      </c>
    </row>
    <row r="81" spans="1:17" x14ac:dyDescent="0.2">
      <c r="A81" t="s">
        <v>46</v>
      </c>
      <c r="B81">
        <v>1375</v>
      </c>
      <c r="C81" s="12">
        <v>0.40676384627866302</v>
      </c>
      <c r="D81" s="9">
        <v>1</v>
      </c>
      <c r="E81" s="9">
        <v>-115.441306946407</v>
      </c>
      <c r="F81" s="10">
        <v>1.24189481891155E-2</v>
      </c>
      <c r="G81" s="12">
        <v>0.82762200677667397</v>
      </c>
      <c r="H81" s="9">
        <v>1</v>
      </c>
      <c r="I81" s="9">
        <v>-115.468804879706</v>
      </c>
      <c r="J81" s="10">
        <v>1.21837079739053E-2</v>
      </c>
      <c r="K81" s="25">
        <v>5.3636519929067199E-2</v>
      </c>
      <c r="L81" s="12">
        <v>0.70053907477358801</v>
      </c>
      <c r="M81" s="9">
        <v>0.43021240364371699</v>
      </c>
      <c r="N81" s="9">
        <v>0.47953955045638502</v>
      </c>
      <c r="O81" s="9">
        <v>0.96383736466831604</v>
      </c>
      <c r="P81" s="9">
        <v>0.33670334531947799</v>
      </c>
      <c r="Q81" s="10">
        <v>0.20724288186166201</v>
      </c>
    </row>
    <row r="82" spans="1:17" x14ac:dyDescent="0.2">
      <c r="A82" t="s">
        <v>57</v>
      </c>
      <c r="B82">
        <v>1375</v>
      </c>
      <c r="C82" s="12">
        <v>0.42559817848709203</v>
      </c>
      <c r="D82" s="9">
        <v>1</v>
      </c>
      <c r="E82" s="9">
        <v>-123.561026954247</v>
      </c>
      <c r="F82" s="10">
        <v>1.1153163894984299E-2</v>
      </c>
      <c r="G82" s="12">
        <v>0.834587610181735</v>
      </c>
      <c r="H82" s="9">
        <v>1</v>
      </c>
      <c r="I82" s="9">
        <v>-123.559181058533</v>
      </c>
      <c r="J82" s="10">
        <v>1.11679364181759E-2</v>
      </c>
      <c r="K82" s="25">
        <v>3.2307301868463603E-2</v>
      </c>
      <c r="L82" s="12">
        <v>0.68823992943290402</v>
      </c>
      <c r="M82" s="9">
        <v>0.32076633555464001</v>
      </c>
      <c r="N82" s="9">
        <v>0.44046725638712197</v>
      </c>
      <c r="O82" s="9">
        <v>0.42110324438695501</v>
      </c>
      <c r="P82" s="9">
        <v>0.33385753817597102</v>
      </c>
      <c r="Q82" s="10">
        <v>0.78701271189784705</v>
      </c>
    </row>
    <row r="83" spans="1:17" x14ac:dyDescent="0.2">
      <c r="A83" t="s">
        <v>394</v>
      </c>
      <c r="B83">
        <v>1375</v>
      </c>
      <c r="C83" s="12">
        <v>0.42887681154126001</v>
      </c>
      <c r="D83" s="9">
        <v>1</v>
      </c>
      <c r="E83" s="9">
        <v>-269.36205572636499</v>
      </c>
      <c r="F83" s="10">
        <v>5.11089537142483E-3</v>
      </c>
      <c r="G83" s="12">
        <v>0.1617930085747</v>
      </c>
      <c r="H83" s="9">
        <v>1</v>
      </c>
      <c r="I83" s="9">
        <v>-266.13783919228302</v>
      </c>
      <c r="J83" s="10">
        <v>1.7019543351083102E-2</v>
      </c>
      <c r="K83" s="25">
        <v>0.290403297777791</v>
      </c>
      <c r="L83" s="12">
        <v>0.58279504447286801</v>
      </c>
      <c r="M83" s="9">
        <v>0.99246208790951496</v>
      </c>
      <c r="N83" s="9">
        <v>0.965251197745844</v>
      </c>
      <c r="O83" s="9">
        <v>2.0649634340209101E-2</v>
      </c>
      <c r="P83" s="9">
        <v>0.499651135268456</v>
      </c>
      <c r="Q83" s="10">
        <v>0.35613738725736599</v>
      </c>
    </row>
    <row r="84" spans="1:17" x14ac:dyDescent="0.2">
      <c r="A84" t="s">
        <v>385</v>
      </c>
      <c r="B84">
        <v>1375</v>
      </c>
      <c r="C84" s="12">
        <v>0.43015268381530802</v>
      </c>
      <c r="D84" s="9">
        <v>1</v>
      </c>
      <c r="E84" s="9">
        <v>-501.14606021544</v>
      </c>
      <c r="F84" s="10">
        <v>2.7459735673895898E-3</v>
      </c>
      <c r="G84" s="12">
        <v>0.50029583517655796</v>
      </c>
      <c r="H84" s="9">
        <v>1</v>
      </c>
      <c r="I84" s="9">
        <v>-499.85312247196202</v>
      </c>
      <c r="J84" s="10">
        <v>5.31885096376383E-3</v>
      </c>
      <c r="K84" s="25">
        <v>5.3991400728068802E-2</v>
      </c>
      <c r="L84" s="12">
        <v>0.89100363365075597</v>
      </c>
      <c r="M84" s="9">
        <v>0.940341993016657</v>
      </c>
      <c r="N84" s="9">
        <v>0.40197151515962098</v>
      </c>
      <c r="O84" s="9">
        <v>0.305948885490821</v>
      </c>
      <c r="P84" s="9">
        <v>0.15346489411544501</v>
      </c>
      <c r="Q84" s="10">
        <v>0.25431641622784501</v>
      </c>
    </row>
    <row r="85" spans="1:17" x14ac:dyDescent="0.2">
      <c r="A85" t="s">
        <v>688</v>
      </c>
      <c r="B85">
        <v>1375</v>
      </c>
      <c r="C85" s="12">
        <v>0.43218553489379102</v>
      </c>
      <c r="D85" s="9">
        <v>1</v>
      </c>
      <c r="E85" s="9">
        <v>-13.690829128903101</v>
      </c>
      <c r="F85" s="10">
        <v>9.1196118081006694E-2</v>
      </c>
      <c r="G85" s="12">
        <v>0.99295548356249297</v>
      </c>
      <c r="H85" s="9">
        <v>1</v>
      </c>
      <c r="I85" s="9">
        <v>-14.681688758978201</v>
      </c>
      <c r="J85" s="10">
        <v>2.5422374959196001E-2</v>
      </c>
      <c r="K85" s="25">
        <v>0.89737764814753895</v>
      </c>
      <c r="L85" s="12">
        <v>0.82515182525974995</v>
      </c>
      <c r="M85" s="9">
        <v>0.73718103048522399</v>
      </c>
      <c r="N85" s="9">
        <v>0.96105118544992996</v>
      </c>
      <c r="O85" s="9">
        <v>0.55190450460302498</v>
      </c>
      <c r="P85" s="9">
        <v>0.32275319612342601</v>
      </c>
      <c r="Q85" s="10">
        <v>0.58847242055244797</v>
      </c>
    </row>
    <row r="86" spans="1:17" x14ac:dyDescent="0.2">
      <c r="A86" t="s">
        <v>414</v>
      </c>
      <c r="B86">
        <v>1375</v>
      </c>
      <c r="C86" s="12">
        <v>0.439063251842501</v>
      </c>
      <c r="D86" s="9">
        <v>1</v>
      </c>
      <c r="E86" s="9">
        <v>-150.60642449543201</v>
      </c>
      <c r="F86" s="10">
        <v>8.9064877687499103E-3</v>
      </c>
      <c r="G86" s="12">
        <v>0.619420924383557</v>
      </c>
      <c r="H86" s="9">
        <v>1</v>
      </c>
      <c r="I86" s="9">
        <v>-149.74756600019199</v>
      </c>
      <c r="J86" s="10">
        <v>1.4558365405499299E-2</v>
      </c>
      <c r="K86" s="25">
        <v>0.34208842734380601</v>
      </c>
      <c r="L86" s="12">
        <v>0.91205886223331001</v>
      </c>
      <c r="M86" s="9">
        <v>0.65952343777986</v>
      </c>
      <c r="N86" s="9">
        <v>0.59666567922031399</v>
      </c>
      <c r="O86" s="9">
        <v>0.138939963705664</v>
      </c>
      <c r="P86" s="9">
        <v>0.53782618461214504</v>
      </c>
      <c r="Q86" s="10">
        <v>0.20011094179922501</v>
      </c>
    </row>
    <row r="87" spans="1:17" x14ac:dyDescent="0.2">
      <c r="A87" t="s">
        <v>523</v>
      </c>
      <c r="B87">
        <v>1375</v>
      </c>
      <c r="C87" s="12">
        <v>0.44348994412936399</v>
      </c>
      <c r="D87" s="9">
        <v>1</v>
      </c>
      <c r="E87" s="9">
        <v>-52.890911464026601</v>
      </c>
      <c r="F87" s="10">
        <v>2.4716877513788899E-2</v>
      </c>
      <c r="G87" s="12">
        <v>0.30096272709557897</v>
      </c>
      <c r="H87" s="9">
        <v>1</v>
      </c>
      <c r="I87" s="9">
        <v>-50.621241741797398</v>
      </c>
      <c r="J87" s="10">
        <v>6.65685021584798E-2</v>
      </c>
      <c r="K87" s="25">
        <v>3.3553504793779301E-3</v>
      </c>
      <c r="L87" s="12">
        <v>0.29765300417920798</v>
      </c>
      <c r="M87" s="9">
        <v>1.3513022451532099E-2</v>
      </c>
      <c r="N87" s="9">
        <v>0.35056457510593703</v>
      </c>
      <c r="O87" s="9">
        <v>0.31199240865460598</v>
      </c>
      <c r="P87" s="9">
        <v>0.34023362162017101</v>
      </c>
      <c r="Q87" s="10">
        <v>7.6284862186788802E-2</v>
      </c>
    </row>
    <row r="88" spans="1:17" x14ac:dyDescent="0.2">
      <c r="A88" t="s">
        <v>308</v>
      </c>
      <c r="B88">
        <v>1375</v>
      </c>
      <c r="C88" s="12">
        <v>0.44348994413239601</v>
      </c>
      <c r="D88" s="9">
        <v>1</v>
      </c>
      <c r="E88" s="9">
        <v>-52.890911464035398</v>
      </c>
      <c r="F88" s="10">
        <v>2.47168775136253E-2</v>
      </c>
      <c r="G88" s="12">
        <v>0.75734068296649704</v>
      </c>
      <c r="H88" s="9">
        <v>1</v>
      </c>
      <c r="I88" s="9">
        <v>-52.531785912872003</v>
      </c>
      <c r="J88" s="10">
        <v>3.1338980994324597E-2</v>
      </c>
      <c r="K88" s="25">
        <v>0.17610012841636299</v>
      </c>
      <c r="L88" s="12">
        <v>0.81562568034891203</v>
      </c>
      <c r="M88" s="9">
        <v>0.447060149805459</v>
      </c>
      <c r="N88" s="9">
        <v>0.60157648153381105</v>
      </c>
      <c r="O88" s="9">
        <v>0.89381454454524301</v>
      </c>
      <c r="P88" s="9">
        <v>0.41163108088441003</v>
      </c>
      <c r="Q88" s="10">
        <v>0.68475978470187604</v>
      </c>
    </row>
    <row r="89" spans="1:17" x14ac:dyDescent="0.2">
      <c r="A89" t="s">
        <v>454</v>
      </c>
      <c r="B89">
        <v>1375</v>
      </c>
      <c r="C89" s="12">
        <v>0.443489944133448</v>
      </c>
      <c r="D89" s="9">
        <v>1</v>
      </c>
      <c r="E89" s="9">
        <v>-52.890911464038503</v>
      </c>
      <c r="F89" s="10">
        <v>2.4716877513568599E-2</v>
      </c>
      <c r="G89" s="12">
        <v>0.64421154267266401</v>
      </c>
      <c r="H89" s="9">
        <v>1</v>
      </c>
      <c r="I89" s="9">
        <v>-52.111258519207396</v>
      </c>
      <c r="J89" s="10">
        <v>3.9093305097117698E-2</v>
      </c>
      <c r="K89" s="25">
        <v>0.13959697437721599</v>
      </c>
      <c r="L89" s="12">
        <v>0.73066669644719395</v>
      </c>
      <c r="M89" s="9">
        <v>0.461068644834495</v>
      </c>
      <c r="N89" s="9">
        <v>0.59926698337728501</v>
      </c>
      <c r="O89" s="9">
        <v>4.8274034535663098E-2</v>
      </c>
      <c r="P89" s="9">
        <v>0.35629236649767398</v>
      </c>
      <c r="Q89" s="10">
        <v>0.42876709097976601</v>
      </c>
    </row>
    <row r="90" spans="1:17" x14ac:dyDescent="0.2">
      <c r="A90" t="s">
        <v>300</v>
      </c>
      <c r="B90">
        <v>1375</v>
      </c>
      <c r="C90" s="12">
        <v>0.44545123854824198</v>
      </c>
      <c r="D90" s="9">
        <v>1</v>
      </c>
      <c r="E90" s="9">
        <v>-26.0191310430633</v>
      </c>
      <c r="F90" s="10">
        <v>4.8794025863741999E-2</v>
      </c>
      <c r="G90" s="12">
        <v>0.35973664385948201</v>
      </c>
      <c r="H90" s="9">
        <v>1</v>
      </c>
      <c r="I90" s="9">
        <v>-24.055378781413701</v>
      </c>
      <c r="J90" s="10">
        <v>0.120584773983389</v>
      </c>
      <c r="K90" s="25">
        <v>1.09421162869842E-2</v>
      </c>
      <c r="L90" s="12">
        <v>0.701322773687717</v>
      </c>
      <c r="M90" s="9">
        <v>0.20285401721415</v>
      </c>
      <c r="N90" s="9">
        <v>0.91854851635013801</v>
      </c>
      <c r="O90" s="9">
        <v>0.42502821847002797</v>
      </c>
      <c r="P90" s="9">
        <v>0.24501718126841701</v>
      </c>
      <c r="Q90" s="10">
        <v>0.193602910811773</v>
      </c>
    </row>
    <row r="91" spans="1:17" x14ac:dyDescent="0.2">
      <c r="A91" t="s">
        <v>351</v>
      </c>
      <c r="B91">
        <v>1375</v>
      </c>
      <c r="C91" s="12">
        <v>0.449496679368868</v>
      </c>
      <c r="D91" s="9">
        <v>1</v>
      </c>
      <c r="E91" s="9">
        <v>-391.67612411719</v>
      </c>
      <c r="F91" s="10">
        <v>3.3663132121356499E-3</v>
      </c>
      <c r="G91" s="12">
        <v>0.90899813283785402</v>
      </c>
      <c r="H91" s="9">
        <v>1</v>
      </c>
      <c r="I91" s="9">
        <v>-391.94247962581301</v>
      </c>
      <c r="J91" s="10">
        <v>2.6885622433903099E-3</v>
      </c>
      <c r="K91" s="25">
        <v>1.8873297894642101E-2</v>
      </c>
      <c r="L91" s="12">
        <v>0.61656301731461205</v>
      </c>
      <c r="M91" s="9">
        <v>0.863747489823807</v>
      </c>
      <c r="N91" s="9">
        <v>0.37433113452688799</v>
      </c>
      <c r="O91" s="14">
        <v>0.720105623322991</v>
      </c>
      <c r="P91" s="9">
        <v>0.53433913378315001</v>
      </c>
      <c r="Q91" s="10">
        <v>0.78160612178307498</v>
      </c>
    </row>
    <row r="92" spans="1:17" x14ac:dyDescent="0.2">
      <c r="A92" t="s">
        <v>514</v>
      </c>
      <c r="B92">
        <v>1375</v>
      </c>
      <c r="C92" s="12">
        <v>0.44953576587481198</v>
      </c>
      <c r="D92" s="9">
        <v>1</v>
      </c>
      <c r="E92" s="9">
        <v>-161.70800525480999</v>
      </c>
      <c r="F92" s="10">
        <v>8.1140773890316896E-3</v>
      </c>
      <c r="G92" s="12">
        <v>0.96064102508544502</v>
      </c>
      <c r="H92" s="9">
        <v>1</v>
      </c>
      <c r="I92" s="9">
        <v>-162.289542810592</v>
      </c>
      <c r="J92" s="10">
        <v>4.54703743859041E-3</v>
      </c>
      <c r="K92" s="25">
        <v>0.18534387015341</v>
      </c>
      <c r="L92" s="12">
        <v>0.67521650949221401</v>
      </c>
      <c r="M92" s="9">
        <v>0.939489371955749</v>
      </c>
      <c r="N92" s="9">
        <v>0.58034058291644897</v>
      </c>
      <c r="O92" s="9">
        <v>0.83480560154846595</v>
      </c>
      <c r="P92" s="9">
        <v>0.43117138916624498</v>
      </c>
      <c r="Q92" s="10">
        <v>0.80044052312977299</v>
      </c>
    </row>
    <row r="93" spans="1:17" x14ac:dyDescent="0.2">
      <c r="A93" t="s">
        <v>120</v>
      </c>
      <c r="B93">
        <v>1375</v>
      </c>
      <c r="C93" s="12">
        <v>0.46104974415067401</v>
      </c>
      <c r="D93" s="9">
        <v>1</v>
      </c>
      <c r="E93" s="9">
        <v>-949.03329249595095</v>
      </c>
      <c r="F93" s="10">
        <v>1.3573042777742499E-3</v>
      </c>
      <c r="G93" s="12">
        <v>0.21974247186269399</v>
      </c>
      <c r="H93" s="9">
        <v>1</v>
      </c>
      <c r="I93" s="9">
        <v>-946.19371893040898</v>
      </c>
      <c r="J93" s="10">
        <v>4.3453126254432402E-3</v>
      </c>
      <c r="K93" s="25">
        <v>0.73413306902974096</v>
      </c>
      <c r="L93" s="12">
        <v>0.54901287788726805</v>
      </c>
      <c r="M93" s="9">
        <v>0.29903000506257699</v>
      </c>
      <c r="N93" s="9">
        <v>0.25816018886911302</v>
      </c>
      <c r="O93" s="9">
        <v>0.42062807307582301</v>
      </c>
      <c r="P93" s="9">
        <v>0.60971386603146005</v>
      </c>
      <c r="Q93" s="10">
        <v>2.1095854287300701E-2</v>
      </c>
    </row>
    <row r="94" spans="1:17" x14ac:dyDescent="0.2">
      <c r="A94" t="s">
        <v>71</v>
      </c>
      <c r="B94">
        <v>1375</v>
      </c>
      <c r="C94" s="12">
        <v>0.48022725573813901</v>
      </c>
      <c r="D94" s="9">
        <v>1</v>
      </c>
      <c r="E94" s="9">
        <v>-708.42403012142495</v>
      </c>
      <c r="F94" s="10">
        <v>1.7422399252738901E-3</v>
      </c>
      <c r="G94" s="11">
        <v>3.8634283368326201E-2</v>
      </c>
      <c r="H94" s="9">
        <v>1</v>
      </c>
      <c r="I94" s="9">
        <v>-703.01470618117798</v>
      </c>
      <c r="J94" s="10">
        <v>9.3646516031835603E-3</v>
      </c>
      <c r="K94" s="25">
        <v>0.118699364629908</v>
      </c>
      <c r="L94" s="12">
        <v>0.82900337318411399</v>
      </c>
      <c r="M94" s="9">
        <v>0.49336781230364202</v>
      </c>
      <c r="N94" s="9">
        <v>0.27595948254200697</v>
      </c>
      <c r="O94" s="9">
        <v>9.2171106339582101E-2</v>
      </c>
      <c r="P94" s="9">
        <v>1.34257279043221E-2</v>
      </c>
      <c r="Q94" s="10">
        <v>0.37446878934664701</v>
      </c>
    </row>
    <row r="95" spans="1:17" x14ac:dyDescent="0.2">
      <c r="A95" t="s">
        <v>268</v>
      </c>
      <c r="B95">
        <v>1375</v>
      </c>
      <c r="C95" s="12">
        <v>0.48396824897414498</v>
      </c>
      <c r="D95" s="9">
        <v>1</v>
      </c>
      <c r="E95" s="9">
        <v>-57.973623419634499</v>
      </c>
      <c r="F95" s="10">
        <v>2.07122981307424E-2</v>
      </c>
      <c r="G95" s="12">
        <v>0.50723847504595498</v>
      </c>
      <c r="H95" s="9">
        <v>1</v>
      </c>
      <c r="I95" s="9">
        <v>-56.554973647996199</v>
      </c>
      <c r="J95" s="10">
        <v>4.4676062903025199E-2</v>
      </c>
      <c r="K95" s="25">
        <v>4.93601641480741E-2</v>
      </c>
      <c r="L95" s="12">
        <v>0.53274463096861702</v>
      </c>
      <c r="M95" s="9">
        <v>0.248617640707778</v>
      </c>
      <c r="N95" s="9">
        <v>0.52494978902331901</v>
      </c>
      <c r="O95" s="9">
        <v>3.2386372060784298E-2</v>
      </c>
      <c r="P95" s="9">
        <v>0.48828181888512601</v>
      </c>
      <c r="Q95" s="10">
        <v>0.835664003607138</v>
      </c>
    </row>
    <row r="96" spans="1:17" x14ac:dyDescent="0.2">
      <c r="A96" t="s">
        <v>410</v>
      </c>
      <c r="B96">
        <v>1375</v>
      </c>
      <c r="C96" s="12">
        <v>0.48396824897762802</v>
      </c>
      <c r="D96" s="9">
        <v>1</v>
      </c>
      <c r="E96" s="9">
        <v>-57.973623419643999</v>
      </c>
      <c r="F96" s="10">
        <v>2.07122981305819E-2</v>
      </c>
      <c r="G96" s="12">
        <v>0.76648744407854497</v>
      </c>
      <c r="H96" s="9">
        <v>1</v>
      </c>
      <c r="I96" s="9">
        <v>-57.534996049825203</v>
      </c>
      <c r="J96" s="10">
        <v>2.8121570893432399E-2</v>
      </c>
      <c r="K96" s="25">
        <v>0.85139497392033703</v>
      </c>
      <c r="L96" s="12">
        <v>0.92488403442923595</v>
      </c>
      <c r="M96" s="9">
        <v>0.94717169910923704</v>
      </c>
      <c r="N96" s="9">
        <v>0.862850543758092</v>
      </c>
      <c r="O96" s="9">
        <v>0.66429805242232498</v>
      </c>
      <c r="P96" s="9">
        <v>8.9725483701008704E-2</v>
      </c>
      <c r="Q96" s="10">
        <v>0.42933835902844297</v>
      </c>
    </row>
    <row r="97" spans="1:17" x14ac:dyDescent="0.2">
      <c r="A97" t="s">
        <v>212</v>
      </c>
      <c r="B97">
        <v>1375</v>
      </c>
      <c r="C97" s="12">
        <v>0.48431681290035999</v>
      </c>
      <c r="D97" s="9">
        <v>1</v>
      </c>
      <c r="E97" s="9">
        <v>-183.17546088520399</v>
      </c>
      <c r="F97" s="10">
        <v>6.64429865207594E-3</v>
      </c>
      <c r="G97" s="11">
        <v>5.5660274051484498E-3</v>
      </c>
      <c r="H97" s="9">
        <f>G97*176</f>
        <v>0.97962082330612721</v>
      </c>
      <c r="I97" s="9">
        <v>-175.25995163876999</v>
      </c>
      <c r="J97" s="10">
        <v>4.95698968791475E-2</v>
      </c>
      <c r="K97" s="25">
        <v>0.42077605681630198</v>
      </c>
      <c r="L97" s="12">
        <v>0.90989930818328701</v>
      </c>
      <c r="M97" s="9">
        <v>0.47495550800390102</v>
      </c>
      <c r="N97" s="9">
        <v>0.538362326991766</v>
      </c>
      <c r="O97" s="9">
        <v>5.00346483957207E-2</v>
      </c>
      <c r="P97" s="9">
        <v>2.09763330552609E-2</v>
      </c>
      <c r="Q97" s="10">
        <v>1.9466656205744601E-2</v>
      </c>
    </row>
    <row r="98" spans="1:17" x14ac:dyDescent="0.2">
      <c r="A98" t="s">
        <v>147</v>
      </c>
      <c r="B98">
        <v>1375</v>
      </c>
      <c r="C98" s="12">
        <v>0.50386957087711604</v>
      </c>
      <c r="D98" s="9">
        <v>1</v>
      </c>
      <c r="E98" s="9">
        <v>-131.680478859457</v>
      </c>
      <c r="F98" s="10">
        <v>8.8272296160978297E-3</v>
      </c>
      <c r="G98" s="12">
        <v>0.85198012177854698</v>
      </c>
      <c r="H98" s="9">
        <v>1</v>
      </c>
      <c r="I98" s="9">
        <v>-131.53104854423199</v>
      </c>
      <c r="J98" s="10">
        <v>9.9520072657769392E-3</v>
      </c>
      <c r="K98" s="25">
        <v>0.124117587100826</v>
      </c>
      <c r="L98" s="12">
        <v>0.378271842324092</v>
      </c>
      <c r="M98" s="9">
        <v>0.109788710415164</v>
      </c>
      <c r="N98" s="9">
        <v>0.67230301983903595</v>
      </c>
      <c r="O98" s="9">
        <v>0.447937662757043</v>
      </c>
      <c r="P98" s="9">
        <v>0.44496821400737602</v>
      </c>
      <c r="Q98" s="10">
        <v>0.77263642321546</v>
      </c>
    </row>
    <row r="99" spans="1:17" x14ac:dyDescent="0.2">
      <c r="A99" t="s">
        <v>671</v>
      </c>
      <c r="B99">
        <v>1375</v>
      </c>
      <c r="C99" s="12">
        <v>0.505917461726206</v>
      </c>
      <c r="D99" s="9">
        <v>1</v>
      </c>
      <c r="E99" s="9">
        <v>-62.900013724631201</v>
      </c>
      <c r="F99" s="10">
        <v>1.82201992893656E-2</v>
      </c>
      <c r="G99" s="12">
        <v>0.79176934893405104</v>
      </c>
      <c r="H99" s="9">
        <v>1</v>
      </c>
      <c r="I99" s="9">
        <v>-62.5000173329177</v>
      </c>
      <c r="J99" s="10">
        <v>2.4463574361758601E-2</v>
      </c>
      <c r="K99" s="25">
        <v>1.15490468579538E-2</v>
      </c>
      <c r="L99" s="12">
        <v>0.40342242101388498</v>
      </c>
      <c r="M99" s="9">
        <v>0.46442547254433297</v>
      </c>
      <c r="N99" s="9">
        <v>0.61378729561510503</v>
      </c>
      <c r="O99" s="9">
        <v>0.74208983489543201</v>
      </c>
      <c r="P99" s="9">
        <v>0.38205956535191199</v>
      </c>
      <c r="Q99" s="10">
        <v>0.28838503355008199</v>
      </c>
    </row>
    <row r="100" spans="1:17" x14ac:dyDescent="0.2">
      <c r="A100" t="s">
        <v>546</v>
      </c>
      <c r="B100">
        <v>1375</v>
      </c>
      <c r="C100" s="12">
        <v>0.51713543841787801</v>
      </c>
      <c r="D100" s="9">
        <v>1</v>
      </c>
      <c r="E100" s="9">
        <v>-147.068768280423</v>
      </c>
      <c r="F100" s="10">
        <v>7.6784412077315302E-3</v>
      </c>
      <c r="G100" s="12">
        <v>0.64349825169674202</v>
      </c>
      <c r="H100" s="9">
        <v>1</v>
      </c>
      <c r="I100" s="9">
        <v>-146.08403823420201</v>
      </c>
      <c r="J100" s="10">
        <v>1.4322740101918601E-2</v>
      </c>
      <c r="K100" s="25">
        <v>0.260633868006384</v>
      </c>
      <c r="L100" s="12">
        <v>0.88597513177283505</v>
      </c>
      <c r="M100" s="9">
        <v>0.91508444148953505</v>
      </c>
      <c r="N100" s="9">
        <v>0.58621421870981305</v>
      </c>
      <c r="O100" s="9">
        <v>0.86936453369200395</v>
      </c>
      <c r="P100" s="9">
        <v>0.34984883193036098</v>
      </c>
      <c r="Q100" s="10">
        <v>0.144794934573308</v>
      </c>
    </row>
    <row r="101" spans="1:17" x14ac:dyDescent="0.2">
      <c r="A101" t="s">
        <v>42</v>
      </c>
      <c r="B101">
        <v>1375</v>
      </c>
      <c r="C101" s="12">
        <v>0.51892647856265905</v>
      </c>
      <c r="D101" s="9">
        <v>1</v>
      </c>
      <c r="E101" s="9">
        <v>-119.811680489284</v>
      </c>
      <c r="F101" s="10">
        <v>9.3708669908036894E-3</v>
      </c>
      <c r="G101" s="12">
        <v>0.39578117970132998</v>
      </c>
      <c r="H101" s="9">
        <v>1</v>
      </c>
      <c r="I101" s="9">
        <v>-117.820066104747</v>
      </c>
      <c r="J101" s="10">
        <v>2.58379695553057E-2</v>
      </c>
      <c r="K101" s="25">
        <v>0.41033314570104701</v>
      </c>
      <c r="L101" s="12">
        <v>0.66232400526415103</v>
      </c>
      <c r="M101" s="9">
        <v>0.57992581499254903</v>
      </c>
      <c r="N101" s="9">
        <v>0.48251589168529102</v>
      </c>
      <c r="O101" s="9">
        <v>0.74428625065855503</v>
      </c>
      <c r="P101" s="9">
        <v>9.8581680668883107E-2</v>
      </c>
      <c r="Q101" s="10">
        <v>0.829246683146589</v>
      </c>
    </row>
    <row r="102" spans="1:17" x14ac:dyDescent="0.2">
      <c r="A102" t="s">
        <v>359</v>
      </c>
      <c r="B102">
        <v>1375</v>
      </c>
      <c r="C102" s="12">
        <v>0.53466619199566201</v>
      </c>
      <c r="D102" s="9">
        <v>1</v>
      </c>
      <c r="E102" s="9">
        <v>-444.79635112138902</v>
      </c>
      <c r="F102" s="10">
        <v>2.4515354091233501E-3</v>
      </c>
      <c r="G102" s="11">
        <v>3.5802671335838598E-4</v>
      </c>
      <c r="H102" s="9">
        <f>G102*176</f>
        <v>6.3012701551075939E-2</v>
      </c>
      <c r="I102" s="9">
        <v>-433.44506693049902</v>
      </c>
      <c r="J102" s="10">
        <v>2.79091545807038E-2</v>
      </c>
      <c r="K102" s="25">
        <v>0.137857608244181</v>
      </c>
      <c r="L102" s="12">
        <v>0.64863683857555299</v>
      </c>
      <c r="M102" s="9">
        <v>0.87172543775852696</v>
      </c>
      <c r="N102" s="9">
        <v>0.48509281583390201</v>
      </c>
      <c r="O102" s="9">
        <v>3.54457691463687E-3</v>
      </c>
      <c r="P102" s="9">
        <v>1.4673033045028301E-2</v>
      </c>
      <c r="Q102" s="10">
        <v>4.0140125350236797E-2</v>
      </c>
    </row>
    <row r="103" spans="1:17" x14ac:dyDescent="0.2">
      <c r="A103" t="s">
        <v>668</v>
      </c>
      <c r="B103">
        <v>1375</v>
      </c>
      <c r="C103" s="12">
        <v>0.55015982196337898</v>
      </c>
      <c r="D103" s="9">
        <v>1</v>
      </c>
      <c r="E103" s="9">
        <v>-58.145449745562097</v>
      </c>
      <c r="F103" s="10">
        <v>1.7809815968807499E-2</v>
      </c>
      <c r="G103" s="12">
        <v>0.56471891000261498</v>
      </c>
      <c r="H103" s="9">
        <v>1</v>
      </c>
      <c r="I103" s="9">
        <v>-56.7806576348815</v>
      </c>
      <c r="J103" s="10">
        <v>4.0863819682245499E-2</v>
      </c>
      <c r="K103" s="25">
        <v>5.0878560594242901E-2</v>
      </c>
      <c r="L103" s="12">
        <v>0.40091794197143699</v>
      </c>
      <c r="M103" s="9">
        <v>0.38815892885713099</v>
      </c>
      <c r="N103" s="9">
        <v>0.64311636278386797</v>
      </c>
      <c r="O103" s="9">
        <v>0.39715997837723399</v>
      </c>
      <c r="P103" s="9">
        <v>0.24782583698674801</v>
      </c>
      <c r="Q103" s="10">
        <v>0.88956084892722098</v>
      </c>
    </row>
    <row r="104" spans="1:17" x14ac:dyDescent="0.2">
      <c r="A104" t="s">
        <v>493</v>
      </c>
      <c r="B104">
        <v>1375</v>
      </c>
      <c r="C104" s="12">
        <v>0.55684448520886298</v>
      </c>
      <c r="D104" s="9">
        <v>1</v>
      </c>
      <c r="E104" s="9">
        <v>-362.40778708020599</v>
      </c>
      <c r="F104" s="10">
        <v>2.8555849460620798E-3</v>
      </c>
      <c r="G104" s="12">
        <v>0.49250666635766899</v>
      </c>
      <c r="H104" s="9">
        <v>1</v>
      </c>
      <c r="I104" s="9">
        <v>-360.74107104546999</v>
      </c>
      <c r="J104" s="10">
        <v>7.4414593250515804E-3</v>
      </c>
      <c r="K104" s="25">
        <v>0.56166184776472705</v>
      </c>
      <c r="L104" s="12">
        <v>0.70170568771101405</v>
      </c>
      <c r="M104" s="9">
        <v>0.60704028465183502</v>
      </c>
      <c r="N104" s="9">
        <v>0.82275714688845303</v>
      </c>
      <c r="O104" s="9">
        <v>0.77679902466390305</v>
      </c>
      <c r="P104" s="9">
        <v>0.22411938081927199</v>
      </c>
      <c r="Q104" s="10">
        <v>0.16706761318275701</v>
      </c>
    </row>
    <row r="105" spans="1:17" x14ac:dyDescent="0.2">
      <c r="A105" t="s">
        <v>163</v>
      </c>
      <c r="B105">
        <v>1375</v>
      </c>
      <c r="C105" s="12">
        <v>0.56096291662438402</v>
      </c>
      <c r="D105" s="9">
        <v>1</v>
      </c>
      <c r="E105" s="9">
        <v>-135.71731819624699</v>
      </c>
      <c r="F105" s="10">
        <v>7.5158958747892904E-3</v>
      </c>
      <c r="G105" s="12">
        <v>0.79489576459615197</v>
      </c>
      <c r="H105" s="9">
        <v>1</v>
      </c>
      <c r="I105" s="9">
        <v>-135.18998711399101</v>
      </c>
      <c r="J105" s="10">
        <v>1.13722034094931E-2</v>
      </c>
      <c r="K105" s="25">
        <v>9.3100151658044392E-3</v>
      </c>
      <c r="L105" s="12">
        <v>0.45701676503634697</v>
      </c>
      <c r="M105" s="9">
        <v>0.29199811840040002</v>
      </c>
      <c r="N105" s="9">
        <v>0.43405733192073198</v>
      </c>
      <c r="O105" s="9">
        <v>0.50883329325327498</v>
      </c>
      <c r="P105" s="9">
        <v>0.32052496271803899</v>
      </c>
      <c r="Q105" s="10">
        <v>0.35191811059382699</v>
      </c>
    </row>
    <row r="106" spans="1:17" x14ac:dyDescent="0.2">
      <c r="A106" t="s">
        <v>583</v>
      </c>
      <c r="B106">
        <v>1375</v>
      </c>
      <c r="C106" s="12">
        <v>0.57085615864040695</v>
      </c>
      <c r="D106" s="9">
        <v>1</v>
      </c>
      <c r="E106" s="9">
        <v>-42.940504747128699</v>
      </c>
      <c r="F106" s="10">
        <v>2.2841189279694099E-2</v>
      </c>
      <c r="G106" s="12">
        <v>0.34875725306848299</v>
      </c>
      <c r="H106" s="9">
        <v>1</v>
      </c>
      <c r="I106" s="9">
        <v>-40.590549106460898</v>
      </c>
      <c r="J106" s="10">
        <v>7.6317036212629794E-2</v>
      </c>
      <c r="K106" s="25">
        <v>0.81847582591367196</v>
      </c>
      <c r="L106" s="12">
        <v>0.932061033365294</v>
      </c>
      <c r="M106" s="9">
        <v>0.58818477801832003</v>
      </c>
      <c r="N106" s="9">
        <v>0.73419122018454097</v>
      </c>
      <c r="O106" s="9">
        <v>0.95566937333304602</v>
      </c>
      <c r="P106" s="9">
        <v>0.120278227327131</v>
      </c>
      <c r="Q106" s="10">
        <v>4.3597831662845803E-2</v>
      </c>
    </row>
    <row r="107" spans="1:17" x14ac:dyDescent="0.2">
      <c r="A107" t="s">
        <v>356</v>
      </c>
      <c r="B107">
        <v>1375</v>
      </c>
      <c r="C107" s="12">
        <v>0.57696415836215598</v>
      </c>
      <c r="D107" s="9">
        <v>1</v>
      </c>
      <c r="E107" s="9">
        <v>-72.545675401068607</v>
      </c>
      <c r="F107" s="10">
        <v>1.34501206607897E-2</v>
      </c>
      <c r="G107" s="12">
        <v>0.94004497066312198</v>
      </c>
      <c r="H107" s="9">
        <v>1</v>
      </c>
      <c r="I107" s="9">
        <v>-72.652544823950294</v>
      </c>
      <c r="J107" s="10">
        <v>1.19968015529859E-2</v>
      </c>
      <c r="K107" s="25">
        <v>2.4423808109461698E-2</v>
      </c>
      <c r="L107" s="12">
        <v>0.52907865329428405</v>
      </c>
      <c r="M107" s="9">
        <v>0.15615681600415399</v>
      </c>
      <c r="N107" s="9">
        <v>0.479163007577393</v>
      </c>
      <c r="O107" s="9">
        <v>0.802121628807833</v>
      </c>
      <c r="P107" s="9">
        <v>0.89052955580705195</v>
      </c>
      <c r="Q107" s="10">
        <v>0.18990549271201199</v>
      </c>
    </row>
    <row r="108" spans="1:17" x14ac:dyDescent="0.2">
      <c r="A108" t="s">
        <v>457</v>
      </c>
      <c r="B108">
        <v>1375</v>
      </c>
      <c r="C108" s="12">
        <v>0.580913353090456</v>
      </c>
      <c r="D108" s="9">
        <v>1</v>
      </c>
      <c r="E108" s="9">
        <v>-576.32805044795396</v>
      </c>
      <c r="F108" s="10">
        <v>1.6968611173381299E-3</v>
      </c>
      <c r="G108" s="12">
        <v>0.86074632683596997</v>
      </c>
      <c r="H108" s="9">
        <v>1</v>
      </c>
      <c r="I108" s="9">
        <v>-576.02350902319495</v>
      </c>
      <c r="J108" s="10">
        <v>2.2243812684390402E-3</v>
      </c>
      <c r="K108" s="25">
        <v>3.3010826815072197E-2</v>
      </c>
      <c r="L108" s="12">
        <v>0.92180320677675198</v>
      </c>
      <c r="M108" s="9">
        <v>0.80964111398414695</v>
      </c>
      <c r="N108" s="9">
        <v>0.32577931628849599</v>
      </c>
      <c r="O108" s="9">
        <v>0.61082997020196905</v>
      </c>
      <c r="P108" s="9">
        <v>0.83719932438381395</v>
      </c>
      <c r="Q108" s="10">
        <v>0.29736892251463198</v>
      </c>
    </row>
    <row r="109" spans="1:17" x14ac:dyDescent="0.2">
      <c r="A109" t="s">
        <v>667</v>
      </c>
      <c r="B109">
        <v>1375</v>
      </c>
      <c r="C109" s="12">
        <v>0.593586668368971</v>
      </c>
      <c r="D109" s="9">
        <v>1</v>
      </c>
      <c r="E109" s="9">
        <v>-53.281734615412503</v>
      </c>
      <c r="F109" s="10">
        <v>1.7510285438270899E-2</v>
      </c>
      <c r="G109" s="12">
        <v>0.89502650015324003</v>
      </c>
      <c r="H109" s="9">
        <v>1</v>
      </c>
      <c r="I109" s="9">
        <v>-53.104861358723802</v>
      </c>
      <c r="J109" s="10">
        <v>2.07717437359781E-2</v>
      </c>
      <c r="K109" s="25">
        <v>9.5050193419119494E-2</v>
      </c>
      <c r="L109" s="12">
        <v>0.57322517384241101</v>
      </c>
      <c r="M109" s="9">
        <v>0.84739245894118498</v>
      </c>
      <c r="N109" s="9">
        <v>0.73204488769487497</v>
      </c>
      <c r="O109" s="9">
        <v>0.39569823245255697</v>
      </c>
      <c r="P109" s="9">
        <v>0.79216783374435296</v>
      </c>
      <c r="Q109" s="10">
        <v>0.77293150574162395</v>
      </c>
    </row>
    <row r="110" spans="1:17" x14ac:dyDescent="0.2">
      <c r="A110" t="s">
        <v>116</v>
      </c>
      <c r="B110">
        <v>1375</v>
      </c>
      <c r="C110" s="12">
        <v>0.59372835536033597</v>
      </c>
      <c r="D110" s="9">
        <v>1</v>
      </c>
      <c r="E110" s="9">
        <v>-200.56065538725099</v>
      </c>
      <c r="F110" s="10">
        <v>4.7108012953596097E-3</v>
      </c>
      <c r="G110" s="12">
        <v>0.24572112183869901</v>
      </c>
      <c r="H110" s="9">
        <v>1</v>
      </c>
      <c r="I110" s="9">
        <v>-197.56125702295</v>
      </c>
      <c r="J110" s="10">
        <v>1.95954195612737E-2</v>
      </c>
      <c r="K110" s="25">
        <v>0.30757972126102001</v>
      </c>
      <c r="L110" s="12">
        <v>0.88927965572586898</v>
      </c>
      <c r="M110" s="9">
        <v>0.68867438804556402</v>
      </c>
      <c r="N110" s="9">
        <v>0.64480081081119001</v>
      </c>
      <c r="O110" s="9">
        <v>4.7826799798115799E-2</v>
      </c>
      <c r="P110" s="9">
        <v>0.15372158417158299</v>
      </c>
      <c r="Q110" s="10">
        <v>0.88830866916094997</v>
      </c>
    </row>
    <row r="111" spans="1:17" x14ac:dyDescent="0.2">
      <c r="A111" t="s">
        <v>585</v>
      </c>
      <c r="B111">
        <v>1375</v>
      </c>
      <c r="C111" s="12">
        <v>0.60092036533547599</v>
      </c>
      <c r="D111" s="9">
        <v>1</v>
      </c>
      <c r="E111" s="9">
        <v>-77.216170621965901</v>
      </c>
      <c r="F111" s="10">
        <v>1.19315886879759E-2</v>
      </c>
      <c r="G111" s="12">
        <v>0.99690404568587299</v>
      </c>
      <c r="H111" s="9">
        <v>1</v>
      </c>
      <c r="I111" s="9">
        <v>-77.864413449879606</v>
      </c>
      <c r="J111" s="10">
        <v>3.6365870586302302E-3</v>
      </c>
      <c r="K111" s="25">
        <v>6.6658146020149606E-2</v>
      </c>
      <c r="L111" s="12">
        <v>0.64001916759873301</v>
      </c>
      <c r="M111" s="9">
        <v>0.34717467351967402</v>
      </c>
      <c r="N111" s="9">
        <v>0.53520636227798601</v>
      </c>
      <c r="O111" s="9">
        <v>0.37954138249522001</v>
      </c>
      <c r="P111" s="9">
        <v>0.83049283567926302</v>
      </c>
      <c r="Q111" s="10">
        <v>0.56792117754002802</v>
      </c>
    </row>
    <row r="112" spans="1:17" x14ac:dyDescent="0.2">
      <c r="A112" t="s">
        <v>205</v>
      </c>
      <c r="B112">
        <v>1375</v>
      </c>
      <c r="C112" s="12">
        <v>0.60092036533606097</v>
      </c>
      <c r="D112" s="9">
        <v>1</v>
      </c>
      <c r="E112" s="9">
        <v>-77.216170621967194</v>
      </c>
      <c r="F112" s="10">
        <v>1.19315886879584E-2</v>
      </c>
      <c r="G112" s="12">
        <v>0.80259363785945803</v>
      </c>
      <c r="H112" s="9">
        <v>1</v>
      </c>
      <c r="I112" s="9">
        <v>-76.623797291857798</v>
      </c>
      <c r="J112" s="10">
        <v>1.9511676776635602E-2</v>
      </c>
      <c r="K112" s="25">
        <v>0.54045003877132802</v>
      </c>
      <c r="L112" s="12">
        <v>0.83638049049128704</v>
      </c>
      <c r="M112" s="9">
        <v>0.88171177032798198</v>
      </c>
      <c r="N112" s="9">
        <v>0.68416081381141702</v>
      </c>
      <c r="O112" s="9">
        <v>0.87762406516701696</v>
      </c>
      <c r="P112" s="9">
        <v>0.94999598273866903</v>
      </c>
      <c r="Q112" s="10">
        <v>0.234626976434439</v>
      </c>
    </row>
    <row r="113" spans="1:17" x14ac:dyDescent="0.2">
      <c r="A113" t="s">
        <v>552</v>
      </c>
      <c r="B113">
        <v>1375</v>
      </c>
      <c r="C113" s="12">
        <v>0.61912598591023305</v>
      </c>
      <c r="D113" s="9">
        <v>1</v>
      </c>
      <c r="E113" s="9">
        <v>-328.80897162985502</v>
      </c>
      <c r="F113" s="10">
        <v>2.70061420872536E-3</v>
      </c>
      <c r="G113" s="12">
        <v>0.70233373076403105</v>
      </c>
      <c r="H113" s="9">
        <v>1</v>
      </c>
      <c r="I113" s="9">
        <v>-327.79422690979197</v>
      </c>
      <c r="J113" s="10">
        <v>5.7784021444910998E-3</v>
      </c>
      <c r="K113" s="25">
        <v>2.59111936595556E-2</v>
      </c>
      <c r="L113" s="12">
        <v>0.162358531772864</v>
      </c>
      <c r="M113" s="9">
        <v>0.48593555412849898</v>
      </c>
      <c r="N113" s="9">
        <v>0.76990011883096698</v>
      </c>
      <c r="O113" s="9">
        <v>0.19483000824889299</v>
      </c>
      <c r="P113" s="9">
        <v>0.54608267354793905</v>
      </c>
      <c r="Q113" s="10">
        <v>0.92813436502689395</v>
      </c>
    </row>
    <row r="114" spans="1:17" x14ac:dyDescent="0.2">
      <c r="A114" t="s">
        <v>421</v>
      </c>
      <c r="B114">
        <v>1375</v>
      </c>
      <c r="C114" s="12">
        <v>0.63768518047425504</v>
      </c>
      <c r="D114" s="9">
        <v>1</v>
      </c>
      <c r="E114" s="9">
        <v>-90.727088877456794</v>
      </c>
      <c r="F114" s="10">
        <v>9.26352208637337E-3</v>
      </c>
      <c r="G114" s="12">
        <v>0.96120511255992203</v>
      </c>
      <c r="H114" s="9">
        <v>1</v>
      </c>
      <c r="I114" s="9">
        <v>-90.838416615129503</v>
      </c>
      <c r="J114" s="10">
        <v>8.0478272803272601E-3</v>
      </c>
      <c r="K114" s="25">
        <v>0.14813698228123501</v>
      </c>
      <c r="L114" s="12">
        <v>0.868711976020904</v>
      </c>
      <c r="M114" s="9">
        <v>0.50504994762155797</v>
      </c>
      <c r="N114" s="9">
        <v>0.54921458039066495</v>
      </c>
      <c r="O114" s="9">
        <v>0.59506670348014601</v>
      </c>
      <c r="P114" s="9">
        <v>0.64398243795032994</v>
      </c>
      <c r="Q114" s="10">
        <v>0.77469110667788499</v>
      </c>
    </row>
    <row r="115" spans="1:17" x14ac:dyDescent="0.2">
      <c r="A115" t="s">
        <v>686</v>
      </c>
      <c r="B115">
        <v>1375</v>
      </c>
      <c r="C115" s="12">
        <v>0.63999822514774896</v>
      </c>
      <c r="D115" s="9">
        <v>1</v>
      </c>
      <c r="E115" s="9">
        <v>-48.307703874357102</v>
      </c>
      <c r="F115" s="10">
        <v>1.7153688359878901E-2</v>
      </c>
      <c r="G115" s="12">
        <v>0.48883728119688402</v>
      </c>
      <c r="H115" s="9">
        <v>1</v>
      </c>
      <c r="I115" s="9">
        <v>-46.431229239458801</v>
      </c>
      <c r="J115" s="10">
        <v>5.5331577720814498E-2</v>
      </c>
      <c r="K115" s="25">
        <v>0.57834269385938097</v>
      </c>
      <c r="L115" s="12">
        <v>0.74742035090442904</v>
      </c>
      <c r="M115" s="9">
        <v>0.94314879966130805</v>
      </c>
      <c r="N115" s="9">
        <v>0.87970569988119496</v>
      </c>
      <c r="O115" s="9">
        <v>8.7904575569528201E-2</v>
      </c>
      <c r="P115" s="9">
        <v>0.65831336039460497</v>
      </c>
      <c r="Q115" s="10">
        <v>0.61234185636817196</v>
      </c>
    </row>
    <row r="116" spans="1:17" x14ac:dyDescent="0.2">
      <c r="A116" t="s">
        <v>590</v>
      </c>
      <c r="B116">
        <v>1375</v>
      </c>
      <c r="C116" s="12">
        <v>0.64172715022128402</v>
      </c>
      <c r="D116" s="9">
        <v>1</v>
      </c>
      <c r="E116" s="9">
        <v>-107.814988147105</v>
      </c>
      <c r="F116" s="10">
        <v>7.7239840054951197E-3</v>
      </c>
      <c r="G116" s="12">
        <v>0.46295823994845098</v>
      </c>
      <c r="H116" s="9">
        <v>1</v>
      </c>
      <c r="I116" s="9">
        <v>-105.82687540777</v>
      </c>
      <c r="J116" s="10">
        <v>2.6021593848414699E-2</v>
      </c>
      <c r="K116" s="25">
        <v>0.61670111163263697</v>
      </c>
      <c r="L116" s="12">
        <v>0.932644252064325</v>
      </c>
      <c r="M116" s="9">
        <v>0.89226703330679102</v>
      </c>
      <c r="N116" s="9">
        <v>0.74700175264219704</v>
      </c>
      <c r="O116" s="9">
        <v>0.981653599146043</v>
      </c>
      <c r="P116" s="9">
        <v>0.94688054617972595</v>
      </c>
      <c r="Q116" s="10">
        <v>7.5277387462650294E-2</v>
      </c>
    </row>
    <row r="117" spans="1:17" x14ac:dyDescent="0.2">
      <c r="A117" t="s">
        <v>151</v>
      </c>
      <c r="B117">
        <v>1375</v>
      </c>
      <c r="C117" s="12">
        <v>0.657544444788001</v>
      </c>
      <c r="D117" s="9">
        <v>1</v>
      </c>
      <c r="E117" s="9">
        <v>-802.91177773227105</v>
      </c>
      <c r="F117" s="10">
        <v>1.00044365276097E-3</v>
      </c>
      <c r="G117" s="12">
        <v>0.177586972973831</v>
      </c>
      <c r="H117" s="9">
        <v>1</v>
      </c>
      <c r="I117" s="9">
        <v>-799.25114406900695</v>
      </c>
      <c r="J117" s="10">
        <v>5.5550802977473099E-3</v>
      </c>
      <c r="K117" s="25">
        <v>0.82122069515539398</v>
      </c>
      <c r="L117" s="12">
        <v>0.637782922564604</v>
      </c>
      <c r="M117" s="9">
        <v>0.592841120878005</v>
      </c>
      <c r="N117" s="9">
        <v>0.494466482777145</v>
      </c>
      <c r="O117" s="9">
        <v>0.63175941377053102</v>
      </c>
      <c r="P117" s="9">
        <v>3.5226989095409701E-2</v>
      </c>
      <c r="Q117" s="10">
        <v>5.1750367719923099E-2</v>
      </c>
    </row>
    <row r="118" spans="1:17" x14ac:dyDescent="0.2">
      <c r="A118" t="s">
        <v>109</v>
      </c>
      <c r="B118">
        <v>1375</v>
      </c>
      <c r="C118" s="12">
        <v>0.66492370043836801</v>
      </c>
      <c r="D118" s="9">
        <v>1</v>
      </c>
      <c r="E118" s="9">
        <v>-103.67554514142699</v>
      </c>
      <c r="F118" s="10">
        <v>7.5416352870498696E-3</v>
      </c>
      <c r="G118" s="12">
        <v>0.99884181625018298</v>
      </c>
      <c r="H118" s="9">
        <v>1</v>
      </c>
      <c r="I118" s="9">
        <v>-104.26277881644801</v>
      </c>
      <c r="J118" s="10">
        <v>1.92020381041158E-3</v>
      </c>
      <c r="K118" s="25">
        <v>6.1075652254639297E-2</v>
      </c>
      <c r="L118" s="12">
        <v>0.50621429312455002</v>
      </c>
      <c r="M118" s="9">
        <v>0.56513236732773997</v>
      </c>
      <c r="N118" s="9">
        <v>0.57210746686477398</v>
      </c>
      <c r="O118" s="9">
        <v>0.78414200123373601</v>
      </c>
      <c r="P118" s="9">
        <v>0.90825490676568399</v>
      </c>
      <c r="Q118" s="10">
        <v>0.56740356611031695</v>
      </c>
    </row>
    <row r="119" spans="1:17" x14ac:dyDescent="0.2">
      <c r="A119" t="s">
        <v>685</v>
      </c>
      <c r="B119">
        <v>1375</v>
      </c>
      <c r="C119" s="12">
        <v>0.687745678947147</v>
      </c>
      <c r="D119" s="9">
        <v>1</v>
      </c>
      <c r="E119" s="9">
        <v>-43.206082090814903</v>
      </c>
      <c r="F119" s="10">
        <v>1.6797682272990298E-2</v>
      </c>
      <c r="G119" s="12">
        <v>0.97582055844516802</v>
      </c>
      <c r="H119" s="9">
        <v>1</v>
      </c>
      <c r="I119" s="9">
        <v>-43.333603285369399</v>
      </c>
      <c r="J119" s="10">
        <v>1.38957960574873E-2</v>
      </c>
      <c r="K119" s="25">
        <v>0.67194942865543905</v>
      </c>
      <c r="L119" s="12">
        <v>0.77303749065731298</v>
      </c>
      <c r="M119" s="9">
        <v>0.90305256380786902</v>
      </c>
      <c r="N119" s="9">
        <v>0.89844900400128103</v>
      </c>
      <c r="O119" s="9">
        <v>0.92924866823764396</v>
      </c>
      <c r="P119" s="9">
        <v>0.54637403933543505</v>
      </c>
      <c r="Q119" s="10">
        <v>0.367917933191998</v>
      </c>
    </row>
    <row r="120" spans="1:17" x14ac:dyDescent="0.2">
      <c r="A120" t="s">
        <v>665</v>
      </c>
      <c r="B120">
        <v>1375</v>
      </c>
      <c r="C120" s="12">
        <v>0.68774567894719896</v>
      </c>
      <c r="D120" s="9">
        <v>1</v>
      </c>
      <c r="E120" s="9">
        <v>-43.206082090815002</v>
      </c>
      <c r="F120" s="10">
        <v>1.67976822729878E-2</v>
      </c>
      <c r="G120" s="12">
        <v>1</v>
      </c>
      <c r="H120" s="9">
        <v>1</v>
      </c>
      <c r="I120" s="9">
        <v>-44.9398379295124</v>
      </c>
      <c r="J120" s="10">
        <v>-2.2655854740551502E-2</v>
      </c>
      <c r="K120" s="25">
        <v>0.296632666210425</v>
      </c>
      <c r="L120" s="12">
        <v>0.60122792736418096</v>
      </c>
      <c r="M120" s="9">
        <v>0.70618084292675198</v>
      </c>
      <c r="N120" s="9">
        <v>0.81212746349077702</v>
      </c>
      <c r="O120" s="9">
        <v>0.15107738352619601</v>
      </c>
      <c r="P120" s="9">
        <v>0.34624523420012698</v>
      </c>
      <c r="Q120" s="10">
        <v>0.76972815354048296</v>
      </c>
    </row>
    <row r="121" spans="1:17" x14ac:dyDescent="0.2">
      <c r="A121" t="s">
        <v>675</v>
      </c>
      <c r="B121">
        <v>1375</v>
      </c>
      <c r="C121" s="12">
        <v>0.68774567894720595</v>
      </c>
      <c r="D121" s="9">
        <v>1</v>
      </c>
      <c r="E121" s="9">
        <v>-43.206082090815102</v>
      </c>
      <c r="F121" s="10">
        <v>1.6797682272987498E-2</v>
      </c>
      <c r="G121" s="12">
        <v>0.50315954014570796</v>
      </c>
      <c r="H121" s="9">
        <v>1</v>
      </c>
      <c r="I121" s="9">
        <v>-41.282975382412403</v>
      </c>
      <c r="J121" s="10">
        <v>6.0560108335216502E-2</v>
      </c>
      <c r="K121" s="25">
        <v>0.97957826556498295</v>
      </c>
      <c r="L121" s="12">
        <v>0.89918144650003196</v>
      </c>
      <c r="M121" s="9">
        <v>0.855250442780356</v>
      </c>
      <c r="N121" s="9">
        <v>0.96068977332057404</v>
      </c>
      <c r="O121" s="9">
        <v>0.69477861737764401</v>
      </c>
      <c r="P121" s="9">
        <v>8.3476920070503002E-2</v>
      </c>
      <c r="Q121" s="10">
        <v>0.19345243127557901</v>
      </c>
    </row>
    <row r="122" spans="1:17" x14ac:dyDescent="0.2">
      <c r="A122" t="s">
        <v>664</v>
      </c>
      <c r="B122">
        <v>1375</v>
      </c>
      <c r="C122" s="12">
        <v>0.68774567894724603</v>
      </c>
      <c r="D122" s="9">
        <v>1</v>
      </c>
      <c r="E122" s="9">
        <v>-43.206082090815102</v>
      </c>
      <c r="F122" s="10">
        <v>1.67976822729855E-2</v>
      </c>
      <c r="G122" s="12">
        <v>0.955842095047306</v>
      </c>
      <c r="H122" s="9">
        <v>1</v>
      </c>
      <c r="I122" s="9">
        <v>-43.167351089560199</v>
      </c>
      <c r="J122" s="10">
        <v>1.76790491629931E-2</v>
      </c>
      <c r="K122" s="25">
        <v>0.29790956413948699</v>
      </c>
      <c r="L122" s="12">
        <v>0.76828528006089802</v>
      </c>
      <c r="M122" s="9">
        <v>0.88115914021091002</v>
      </c>
      <c r="N122" s="9">
        <v>0.83356876658108903</v>
      </c>
      <c r="O122" s="9">
        <v>0.52054243371400799</v>
      </c>
      <c r="P122" s="9">
        <v>0.40586503074944702</v>
      </c>
      <c r="Q122" s="10">
        <v>0.61056064266008603</v>
      </c>
    </row>
    <row r="123" spans="1:17" x14ac:dyDescent="0.2">
      <c r="A123" t="s">
        <v>570</v>
      </c>
      <c r="B123">
        <v>1375</v>
      </c>
      <c r="C123" s="12">
        <v>0.70828606836557995</v>
      </c>
      <c r="D123" s="9">
        <v>1</v>
      </c>
      <c r="E123" s="9">
        <v>-334.32267589164701</v>
      </c>
      <c r="F123" s="10">
        <v>2.0719441591032701E-3</v>
      </c>
      <c r="G123" s="12">
        <v>0.17325385694849499</v>
      </c>
      <c r="H123" s="9">
        <v>1</v>
      </c>
      <c r="I123" s="9">
        <v>-330.51392725728198</v>
      </c>
      <c r="J123" s="10">
        <v>1.34407725215283E-2</v>
      </c>
      <c r="K123" s="25">
        <v>5.4848379917737597E-2</v>
      </c>
      <c r="L123" s="12">
        <v>0.66164732589631803</v>
      </c>
      <c r="M123" s="9">
        <v>0.44903062353448697</v>
      </c>
      <c r="N123" s="9">
        <v>0.39199521751841798</v>
      </c>
      <c r="O123" s="9">
        <v>1.20007119867468E-2</v>
      </c>
      <c r="P123" s="9">
        <v>0.41791262796499301</v>
      </c>
      <c r="Q123" s="10">
        <v>0.98531901731071303</v>
      </c>
    </row>
    <row r="124" spans="1:17" x14ac:dyDescent="0.2">
      <c r="A124" t="s">
        <v>295</v>
      </c>
      <c r="B124">
        <v>1375</v>
      </c>
      <c r="C124" s="12">
        <v>0.71242120485984395</v>
      </c>
      <c r="D124" s="9">
        <v>1</v>
      </c>
      <c r="E124" s="9">
        <v>-95.241393879607102</v>
      </c>
      <c r="F124" s="10">
        <v>7.1444209149504802E-3</v>
      </c>
      <c r="G124" s="12">
        <v>0.998525154179838</v>
      </c>
      <c r="H124" s="9">
        <v>1</v>
      </c>
      <c r="I124" s="9">
        <v>-95.708355354647296</v>
      </c>
      <c r="J124" s="10">
        <v>2.2765238081793298E-3</v>
      </c>
      <c r="K124" s="25">
        <v>0.144175701104061</v>
      </c>
      <c r="L124" s="12">
        <v>0.62649821355382096</v>
      </c>
      <c r="M124" s="9">
        <v>0.62495848860488101</v>
      </c>
      <c r="N124" s="9">
        <v>0.61513415593657095</v>
      </c>
      <c r="O124" s="9">
        <v>0.56663100384617204</v>
      </c>
      <c r="P124" s="9">
        <v>0.78097748256350996</v>
      </c>
      <c r="Q124" s="10">
        <v>0.83420386303272098</v>
      </c>
    </row>
    <row r="125" spans="1:17" x14ac:dyDescent="0.2">
      <c r="A125" t="s">
        <v>274</v>
      </c>
      <c r="B125">
        <v>1375</v>
      </c>
      <c r="C125" s="12">
        <v>0.71242120486012495</v>
      </c>
      <c r="D125" s="9">
        <v>1</v>
      </c>
      <c r="E125" s="9">
        <v>-95.241393879607799</v>
      </c>
      <c r="F125" s="10">
        <v>7.1444209149441598E-3</v>
      </c>
      <c r="G125" s="12">
        <v>0.89948439902362698</v>
      </c>
      <c r="H125" s="9">
        <v>1</v>
      </c>
      <c r="I125" s="9">
        <v>-94.822116239471896</v>
      </c>
      <c r="J125" s="10">
        <v>1.15152320427271E-2</v>
      </c>
      <c r="K125" s="25">
        <v>5.0640392695171198E-2</v>
      </c>
      <c r="L125" s="12">
        <v>0.51517472228580297</v>
      </c>
      <c r="M125" s="9">
        <v>0.44644011140951301</v>
      </c>
      <c r="N125" s="9">
        <v>0.56789737528548301</v>
      </c>
      <c r="O125" s="9">
        <v>0.32289315759095999</v>
      </c>
      <c r="P125" s="9">
        <v>0.349750158902495</v>
      </c>
      <c r="Q125" s="10">
        <v>0.101578074105386</v>
      </c>
    </row>
    <row r="126" spans="1:17" x14ac:dyDescent="0.2">
      <c r="A126" t="s">
        <v>689</v>
      </c>
      <c r="B126">
        <v>1375</v>
      </c>
      <c r="C126" s="12">
        <v>0.74463668849733999</v>
      </c>
      <c r="D126" s="9">
        <v>1</v>
      </c>
      <c r="E126" s="9">
        <v>-37.976116546451301</v>
      </c>
      <c r="F126" s="10">
        <v>1.5999308451606398E-2</v>
      </c>
      <c r="G126" s="12">
        <v>0.39143733634432298</v>
      </c>
      <c r="H126" s="9">
        <v>1</v>
      </c>
      <c r="I126" s="9">
        <v>-35.448291093585397</v>
      </c>
      <c r="J126" s="10">
        <v>8.1497895983356106E-2</v>
      </c>
      <c r="K126" s="25">
        <v>0.93279770549498198</v>
      </c>
      <c r="L126" s="12">
        <v>0.90948905134485203</v>
      </c>
      <c r="M126" s="9">
        <v>0.93348376614056405</v>
      </c>
      <c r="N126" s="9">
        <v>0.97642380634200099</v>
      </c>
      <c r="O126" s="9">
        <v>0.217047104636612</v>
      </c>
      <c r="P126" s="9">
        <v>0.35589708243054702</v>
      </c>
      <c r="Q126" s="10">
        <v>1.67607193761698E-2</v>
      </c>
    </row>
    <row r="127" spans="1:17" x14ac:dyDescent="0.2">
      <c r="A127" t="s">
        <v>677</v>
      </c>
      <c r="B127">
        <v>1375</v>
      </c>
      <c r="C127" s="12">
        <v>0.74463668849742104</v>
      </c>
      <c r="D127" s="9">
        <v>1</v>
      </c>
      <c r="E127" s="9">
        <v>-37.9761165464515</v>
      </c>
      <c r="F127" s="10">
        <v>1.5999308451601999E-2</v>
      </c>
      <c r="G127" s="12">
        <v>0.25533184174915702</v>
      </c>
      <c r="H127" s="9">
        <v>1</v>
      </c>
      <c r="I127" s="9">
        <v>-34.707872576937902</v>
      </c>
      <c r="J127" s="10">
        <v>0.100682910109938</v>
      </c>
      <c r="K127" s="25">
        <v>0.99690548161294001</v>
      </c>
      <c r="L127" s="12">
        <v>0.89828760060402701</v>
      </c>
      <c r="M127" s="9">
        <v>0.1188461577949</v>
      </c>
      <c r="N127" s="9">
        <v>0.495340704572168</v>
      </c>
      <c r="O127" s="9">
        <v>0.99701336281739705</v>
      </c>
      <c r="P127" s="9">
        <v>0.71379707606215403</v>
      </c>
      <c r="Q127" s="10">
        <v>0.698933167937421</v>
      </c>
    </row>
    <row r="128" spans="1:17" x14ac:dyDescent="0.2">
      <c r="A128" t="s">
        <v>684</v>
      </c>
      <c r="B128">
        <v>1375</v>
      </c>
      <c r="C128" s="12">
        <v>0.74463668849743803</v>
      </c>
      <c r="D128" s="9">
        <v>1</v>
      </c>
      <c r="E128" s="9">
        <v>-37.9761165464515</v>
      </c>
      <c r="F128" s="10">
        <v>1.5999308451601101E-2</v>
      </c>
      <c r="G128" s="12">
        <v>0.39753539716403202</v>
      </c>
      <c r="H128" s="9">
        <v>1</v>
      </c>
      <c r="I128" s="9">
        <v>-35.4767777190144</v>
      </c>
      <c r="J128" s="10">
        <v>8.0759777879897507E-2</v>
      </c>
      <c r="K128" s="25">
        <v>0.829989362425403</v>
      </c>
      <c r="L128" s="12">
        <v>0.91742142682299399</v>
      </c>
      <c r="M128" s="9">
        <v>0.84744886954971099</v>
      </c>
      <c r="N128" s="9">
        <v>0.94607020912306505</v>
      </c>
      <c r="O128" s="9">
        <v>0.116558124829847</v>
      </c>
      <c r="P128" s="9">
        <v>0.42388463042736702</v>
      </c>
      <c r="Q128" s="10">
        <v>0.142537961830419</v>
      </c>
    </row>
    <row r="129" spans="1:17" x14ac:dyDescent="0.2">
      <c r="A129" t="s">
        <v>6</v>
      </c>
      <c r="B129">
        <v>1375</v>
      </c>
      <c r="C129" s="12">
        <v>0.74682449305601095</v>
      </c>
      <c r="D129" s="9">
        <v>1</v>
      </c>
      <c r="E129" s="9">
        <v>-785.76715436826703</v>
      </c>
      <c r="F129" s="10">
        <v>7.7939093372769697E-4</v>
      </c>
      <c r="G129" s="12">
        <v>0.20786853158646801</v>
      </c>
      <c r="H129" s="9">
        <v>1</v>
      </c>
      <c r="I129" s="9">
        <v>-782.16205215490504</v>
      </c>
      <c r="J129" s="10">
        <v>5.3638182788451304E-3</v>
      </c>
      <c r="K129" s="25">
        <v>0.59848538408552898</v>
      </c>
      <c r="L129" s="12">
        <v>0.86274868302122698</v>
      </c>
      <c r="M129" s="9">
        <v>0.984393367906092</v>
      </c>
      <c r="N129" s="9">
        <v>0.51807854432316203</v>
      </c>
      <c r="O129" s="9">
        <v>0.38603239858987798</v>
      </c>
      <c r="P129" s="9">
        <v>8.9583101745995108E-3</v>
      </c>
      <c r="Q129" s="10">
        <v>0.77472292181055202</v>
      </c>
    </row>
    <row r="130" spans="1:17" x14ac:dyDescent="0.2">
      <c r="A130" t="s">
        <v>64</v>
      </c>
      <c r="B130">
        <v>1375</v>
      </c>
      <c r="C130" s="12">
        <v>0.74688011212685002</v>
      </c>
      <c r="D130" s="9">
        <v>1</v>
      </c>
      <c r="E130" s="9">
        <v>-162.418068918404</v>
      </c>
      <c r="F130" s="10">
        <v>3.7586829175734098E-3</v>
      </c>
      <c r="G130" s="12">
        <v>0.60669055516204595</v>
      </c>
      <c r="H130" s="9">
        <v>1</v>
      </c>
      <c r="I130" s="9">
        <v>-160.77091663460601</v>
      </c>
      <c r="J130" s="10">
        <v>1.3861999448638401E-2</v>
      </c>
      <c r="K130" s="25">
        <v>0.13864765161749901</v>
      </c>
      <c r="L130" s="12">
        <v>0.35904333441057501</v>
      </c>
      <c r="M130" s="9">
        <v>0.64221901318609997</v>
      </c>
      <c r="N130" s="9">
        <v>0.95562288747819002</v>
      </c>
      <c r="O130" s="9">
        <v>0.52540052749002897</v>
      </c>
      <c r="P130" s="9">
        <v>9.9676790976579097E-2</v>
      </c>
      <c r="Q130" s="10">
        <v>0.158537467732348</v>
      </c>
    </row>
    <row r="131" spans="1:17" x14ac:dyDescent="0.2">
      <c r="A131" t="s">
        <v>507</v>
      </c>
      <c r="B131">
        <v>1375</v>
      </c>
      <c r="C131" s="12">
        <v>0.76023017204002696</v>
      </c>
      <c r="D131" s="9">
        <v>1</v>
      </c>
      <c r="E131" s="9">
        <v>-680.47982729735998</v>
      </c>
      <c r="F131" s="10">
        <v>8.5888194567829102E-4</v>
      </c>
      <c r="G131" s="12">
        <v>0.98479019127162504</v>
      </c>
      <c r="H131" s="9">
        <v>1</v>
      </c>
      <c r="I131" s="9">
        <v>-680.55410888045697</v>
      </c>
      <c r="J131" s="10">
        <v>7.4981510635607697E-4</v>
      </c>
      <c r="K131" s="25">
        <v>0.14173500874208</v>
      </c>
      <c r="L131" s="12">
        <v>0.83059584867538205</v>
      </c>
      <c r="M131" s="9">
        <v>0.87735795052253596</v>
      </c>
      <c r="N131" s="9">
        <v>0.45097425119025802</v>
      </c>
      <c r="O131" s="9">
        <v>0.68340903726884805</v>
      </c>
      <c r="P131" s="9">
        <v>0.914596322265816</v>
      </c>
      <c r="Q131" s="10">
        <v>0.67532117011413995</v>
      </c>
    </row>
    <row r="132" spans="1:17" x14ac:dyDescent="0.2">
      <c r="A132" t="s">
        <v>666</v>
      </c>
      <c r="B132">
        <v>1375</v>
      </c>
      <c r="C132" s="12">
        <v>0.78896873560438996</v>
      </c>
      <c r="D132" s="9">
        <v>1</v>
      </c>
      <c r="E132" s="9">
        <v>-32.549366594427099</v>
      </c>
      <c r="F132" s="10">
        <v>1.58848332707495E-2</v>
      </c>
      <c r="G132" s="12">
        <v>0.21571676728917499</v>
      </c>
      <c r="H132" s="9">
        <v>1</v>
      </c>
      <c r="I132" s="9">
        <v>-28.915735830329002</v>
      </c>
      <c r="J132" s="10">
        <v>0.125745992469317</v>
      </c>
      <c r="K132" s="25">
        <v>0.91716073637820295</v>
      </c>
      <c r="L132" s="12">
        <v>0.93989029772984201</v>
      </c>
      <c r="M132" s="9">
        <v>0.90814864194494405</v>
      </c>
      <c r="N132" s="9">
        <v>0.96532529862288696</v>
      </c>
      <c r="O132" s="9">
        <v>0.99858184820447105</v>
      </c>
      <c r="P132" s="9">
        <v>0.179441195559638</v>
      </c>
      <c r="Q132" s="10">
        <v>0.40037165482903198</v>
      </c>
    </row>
    <row r="133" spans="1:17" x14ac:dyDescent="0.2">
      <c r="A133" t="s">
        <v>679</v>
      </c>
      <c r="B133">
        <v>1375</v>
      </c>
      <c r="C133" s="12">
        <v>0.78896873560441405</v>
      </c>
      <c r="D133" s="9">
        <v>1</v>
      </c>
      <c r="E133" s="9">
        <v>-32.549366594427099</v>
      </c>
      <c r="F133" s="10">
        <v>1.5884833270747901E-2</v>
      </c>
      <c r="G133" s="12">
        <v>1</v>
      </c>
      <c r="H133" s="9">
        <v>1</v>
      </c>
      <c r="I133" s="9">
        <v>-33.339911844585103</v>
      </c>
      <c r="J133" s="10">
        <v>-8.0169396995275408E-3</v>
      </c>
      <c r="K133" s="25">
        <v>0.77267115322857605</v>
      </c>
      <c r="L133" s="12">
        <v>0.83388688389590004</v>
      </c>
      <c r="M133" s="9">
        <v>0.99711557042444199</v>
      </c>
      <c r="N133" s="9">
        <v>0.93259637975170095</v>
      </c>
      <c r="O133" s="9">
        <v>0.228515562799258</v>
      </c>
      <c r="P133" s="9">
        <v>0.316527576482103</v>
      </c>
      <c r="Q133" s="10">
        <v>0.34056337078089799</v>
      </c>
    </row>
    <row r="134" spans="1:17" x14ac:dyDescent="0.2">
      <c r="A134" t="s">
        <v>528</v>
      </c>
      <c r="B134">
        <v>1375</v>
      </c>
      <c r="C134" s="12">
        <v>0.80438194186762602</v>
      </c>
      <c r="D134" s="9">
        <v>1</v>
      </c>
      <c r="E134" s="9">
        <v>-86.670938285461105</v>
      </c>
      <c r="F134" s="10">
        <v>5.6620801214520801E-3</v>
      </c>
      <c r="G134" s="12">
        <v>0.98865344505352004</v>
      </c>
      <c r="H134" s="9">
        <v>1</v>
      </c>
      <c r="I134" s="9">
        <v>-86.707321553348393</v>
      </c>
      <c r="J134" s="10">
        <v>5.2446707380405799E-3</v>
      </c>
      <c r="K134" s="25">
        <v>4.6920644249348602E-2</v>
      </c>
      <c r="L134" s="12">
        <v>0.47557080455060302</v>
      </c>
      <c r="M134" s="9">
        <v>0.37786282121249898</v>
      </c>
      <c r="N134" s="9">
        <v>0.54641889127866194</v>
      </c>
      <c r="O134" s="9">
        <v>0.84201054892475002</v>
      </c>
      <c r="P134" s="9">
        <v>0.269310215214903</v>
      </c>
      <c r="Q134" s="10">
        <v>0.96646290408168201</v>
      </c>
    </row>
    <row r="135" spans="1:17" x14ac:dyDescent="0.2">
      <c r="A135" t="s">
        <v>171</v>
      </c>
      <c r="B135">
        <v>1375</v>
      </c>
      <c r="C135" s="12">
        <v>0.81272669163406297</v>
      </c>
      <c r="D135" s="9">
        <v>1</v>
      </c>
      <c r="E135" s="9">
        <v>-493.99657673665899</v>
      </c>
      <c r="F135" s="10">
        <v>9.6321655957476405E-4</v>
      </c>
      <c r="G135" s="12">
        <v>0.56295065790662902</v>
      </c>
      <c r="H135" s="9">
        <v>1</v>
      </c>
      <c r="I135" s="9">
        <v>-492.046937734518</v>
      </c>
      <c r="J135" s="10">
        <v>4.90608007177884E-3</v>
      </c>
      <c r="K135" s="25">
        <v>0.39476994154186601</v>
      </c>
      <c r="L135" s="12">
        <v>0.59358090325249702</v>
      </c>
      <c r="M135" s="9">
        <v>0.60884766323580897</v>
      </c>
      <c r="N135" s="9">
        <v>0.97354984488483598</v>
      </c>
      <c r="O135" s="14">
        <v>0.89604308887501505</v>
      </c>
      <c r="P135" s="9">
        <v>5.9396670202276701E-2</v>
      </c>
      <c r="Q135" s="10">
        <v>0.67872790275387096</v>
      </c>
    </row>
    <row r="136" spans="1:17" x14ac:dyDescent="0.2">
      <c r="A136" t="s">
        <v>407</v>
      </c>
      <c r="B136">
        <v>1375</v>
      </c>
      <c r="C136" s="12">
        <v>0.81303565326465099</v>
      </c>
      <c r="D136" s="9">
        <v>1</v>
      </c>
      <c r="E136" s="9">
        <v>-473.36369848568302</v>
      </c>
      <c r="F136" s="10">
        <v>1.00381204122412E-3</v>
      </c>
      <c r="G136" s="12">
        <v>0.98906922292802901</v>
      </c>
      <c r="H136" s="9">
        <v>1</v>
      </c>
      <c r="I136" s="9">
        <v>-473.38854832304497</v>
      </c>
      <c r="J136" s="10">
        <v>9.5136844896059804E-4</v>
      </c>
      <c r="K136" s="25">
        <v>3.11760988682988E-2</v>
      </c>
      <c r="L136" s="12">
        <v>0.60139833128939102</v>
      </c>
      <c r="M136" s="9">
        <v>0.64193946119044198</v>
      </c>
      <c r="N136" s="9">
        <v>0.54132960514717199</v>
      </c>
      <c r="O136" s="9">
        <v>0.96260713574582102</v>
      </c>
      <c r="P136" s="9">
        <v>0.177439096094683</v>
      </c>
      <c r="Q136" s="10">
        <v>0.76113607462121002</v>
      </c>
    </row>
    <row r="137" spans="1:17" x14ac:dyDescent="0.2">
      <c r="A137" t="s">
        <v>176</v>
      </c>
      <c r="B137">
        <v>1375</v>
      </c>
      <c r="C137" s="12">
        <v>0.81833513712080297</v>
      </c>
      <c r="D137" s="9">
        <v>1</v>
      </c>
      <c r="E137" s="9">
        <v>-329.23467772686098</v>
      </c>
      <c r="F137" s="10">
        <v>1.40941942481631E-3</v>
      </c>
      <c r="G137" s="12">
        <v>0.93270539729044899</v>
      </c>
      <c r="H137" s="9">
        <v>1</v>
      </c>
      <c r="I137" s="9">
        <v>-328.77283888175998</v>
      </c>
      <c r="J137" s="10">
        <v>2.8102072265300199E-3</v>
      </c>
      <c r="K137" s="25">
        <v>0.13189662624253501</v>
      </c>
      <c r="L137" s="12">
        <v>0.84532595458843895</v>
      </c>
      <c r="M137" s="9">
        <v>0.964667809889594</v>
      </c>
      <c r="N137" s="9">
        <v>0.50536922134970896</v>
      </c>
      <c r="O137" s="9">
        <v>0.40430470345909297</v>
      </c>
      <c r="P137" s="9">
        <v>0.82885088052306299</v>
      </c>
      <c r="Q137" s="10">
        <v>0.25661350770240099</v>
      </c>
    </row>
    <row r="138" spans="1:17" x14ac:dyDescent="0.2">
      <c r="A138" t="s">
        <v>97</v>
      </c>
      <c r="B138">
        <v>1375</v>
      </c>
      <c r="C138" s="12">
        <v>0.84176194950688399</v>
      </c>
      <c r="D138" s="9">
        <v>1</v>
      </c>
      <c r="E138" s="9">
        <v>-299.14951173963601</v>
      </c>
      <c r="F138" s="10">
        <v>1.3889332578721401E-3</v>
      </c>
      <c r="G138" s="12">
        <v>0.56461153354653004</v>
      </c>
      <c r="H138" s="9">
        <v>1</v>
      </c>
      <c r="I138" s="9">
        <v>-297.14604658892898</v>
      </c>
      <c r="J138" s="10">
        <v>8.0768347680368804E-3</v>
      </c>
      <c r="K138" s="25">
        <v>4.8747335410516401E-2</v>
      </c>
      <c r="L138" s="12">
        <v>0.26981744738532998</v>
      </c>
      <c r="M138" s="9">
        <v>0.44535642477506898</v>
      </c>
      <c r="N138" s="9">
        <v>0.91471221522249402</v>
      </c>
      <c r="O138" s="9">
        <v>0.168038258101467</v>
      </c>
      <c r="P138" s="9">
        <v>8.6021963291225897E-2</v>
      </c>
      <c r="Q138" s="10">
        <v>0.293487204497342</v>
      </c>
    </row>
    <row r="139" spans="1:17" x14ac:dyDescent="0.2">
      <c r="A139" t="s">
        <v>497</v>
      </c>
      <c r="B139">
        <v>1375</v>
      </c>
      <c r="C139" s="12">
        <v>0.84280486231600305</v>
      </c>
      <c r="D139" s="9">
        <v>1</v>
      </c>
      <c r="E139" s="9">
        <v>-588.98649949749404</v>
      </c>
      <c r="F139" s="10">
        <v>7.0224569566879004E-4</v>
      </c>
      <c r="G139" s="11">
        <v>3.1208826651031901E-3</v>
      </c>
      <c r="H139" s="9">
        <f>G139*176</f>
        <v>0.54927534905816144</v>
      </c>
      <c r="I139" s="9">
        <v>-579.54638864685501</v>
      </c>
      <c r="J139" s="10">
        <v>1.6718710557726401E-2</v>
      </c>
      <c r="K139" s="25">
        <v>9.9684403603362399E-4</v>
      </c>
      <c r="L139" s="12">
        <v>0.23347600971438101</v>
      </c>
      <c r="M139" s="9">
        <v>0.23460086743007599</v>
      </c>
      <c r="N139" s="9">
        <v>0.26381058776740801</v>
      </c>
      <c r="O139" s="9">
        <v>4.7736986065962999E-3</v>
      </c>
      <c r="P139" s="9">
        <v>0.13034079049126801</v>
      </c>
      <c r="Q139" s="10">
        <v>1.6820153056263901E-2</v>
      </c>
    </row>
    <row r="140" spans="1:17" x14ac:dyDescent="0.2">
      <c r="A140" t="s">
        <v>655</v>
      </c>
      <c r="B140">
        <v>1375</v>
      </c>
      <c r="C140" s="12">
        <v>0.84546925160138398</v>
      </c>
      <c r="D140" s="9">
        <v>1</v>
      </c>
      <c r="E140" s="9">
        <v>-26.9454861547344</v>
      </c>
      <c r="F140" s="10">
        <v>1.49283861951903E-2</v>
      </c>
      <c r="G140" s="12">
        <v>0.99970163120915501</v>
      </c>
      <c r="H140" s="9">
        <v>1</v>
      </c>
      <c r="I140" s="9">
        <v>-27.228561013815199</v>
      </c>
      <c r="J140" s="10">
        <v>4.5797509298636198E-3</v>
      </c>
      <c r="K140" s="25">
        <v>0.80658821339612896</v>
      </c>
      <c r="L140" s="12">
        <v>0.84332771761237502</v>
      </c>
      <c r="M140" s="9">
        <v>0.91396543874576697</v>
      </c>
      <c r="N140" s="9">
        <v>0.93668332913861396</v>
      </c>
      <c r="O140" s="9">
        <v>0.77046306332735004</v>
      </c>
      <c r="P140" s="9">
        <v>0.51258471023647201</v>
      </c>
      <c r="Q140" s="10">
        <v>0.38988128018391799</v>
      </c>
    </row>
    <row r="141" spans="1:17" x14ac:dyDescent="0.2">
      <c r="A141" t="s">
        <v>674</v>
      </c>
      <c r="B141">
        <v>1375</v>
      </c>
      <c r="C141" s="12">
        <v>0.84546925160159503</v>
      </c>
      <c r="D141" s="9">
        <v>1</v>
      </c>
      <c r="E141" s="9">
        <v>-26.945486154734802</v>
      </c>
      <c r="F141" s="10">
        <v>1.49283861951742E-2</v>
      </c>
      <c r="G141" s="12">
        <v>0.74244131995444895</v>
      </c>
      <c r="H141" s="9">
        <v>1</v>
      </c>
      <c r="I141" s="9">
        <v>-25.598093298897499</v>
      </c>
      <c r="J141" s="10">
        <v>6.4186300760412901E-2</v>
      </c>
      <c r="K141" s="25">
        <v>0.97267249398024702</v>
      </c>
      <c r="L141" s="12">
        <v>0.92645137965571001</v>
      </c>
      <c r="M141" s="9">
        <v>0.91183006923853005</v>
      </c>
      <c r="N141" s="9">
        <v>0.97704896927275897</v>
      </c>
      <c r="O141" s="9">
        <v>0.21856119481368699</v>
      </c>
      <c r="P141" s="9">
        <v>0.80943306613712696</v>
      </c>
      <c r="Q141" s="10">
        <v>9.0877394821725604E-2</v>
      </c>
    </row>
    <row r="142" spans="1:17" x14ac:dyDescent="0.2">
      <c r="A142" t="s">
        <v>332</v>
      </c>
      <c r="B142">
        <v>1375</v>
      </c>
      <c r="C142" s="12">
        <v>0.86047216323819897</v>
      </c>
      <c r="D142" s="9">
        <v>1</v>
      </c>
      <c r="E142" s="9">
        <v>-26.9769130756696</v>
      </c>
      <c r="F142" s="10">
        <v>1.3779482533004799E-2</v>
      </c>
      <c r="G142" s="12">
        <v>0.99300311434855604</v>
      </c>
      <c r="H142" s="9">
        <v>1</v>
      </c>
      <c r="I142" s="9">
        <v>-26.9718095977057</v>
      </c>
      <c r="J142" s="10">
        <v>1.3966055202171699E-2</v>
      </c>
      <c r="K142" s="25">
        <v>0.30903969443699197</v>
      </c>
      <c r="L142" s="12">
        <v>0.86659862363515205</v>
      </c>
      <c r="M142" s="9">
        <v>0.41075915781162597</v>
      </c>
      <c r="N142" s="9">
        <v>0.68844109090009797</v>
      </c>
      <c r="O142" s="9">
        <v>0.46335249050301602</v>
      </c>
      <c r="P142" s="9">
        <v>0.85474242467517003</v>
      </c>
      <c r="Q142" s="10">
        <v>0.96785173993856299</v>
      </c>
    </row>
    <row r="143" spans="1:17" x14ac:dyDescent="0.2">
      <c r="A143" t="s">
        <v>459</v>
      </c>
      <c r="B143">
        <v>1375</v>
      </c>
      <c r="C143" s="12">
        <v>0.87046814071253797</v>
      </c>
      <c r="D143" s="9">
        <v>1</v>
      </c>
      <c r="E143" s="9">
        <v>-946.47172610604798</v>
      </c>
      <c r="F143" s="10">
        <v>3.7579025984779598E-4</v>
      </c>
      <c r="G143" s="12">
        <v>0.58105084837030996</v>
      </c>
      <c r="H143" s="9">
        <v>1</v>
      </c>
      <c r="I143" s="9">
        <v>-944.47079489622502</v>
      </c>
      <c r="J143" s="10">
        <v>2.4890908732667599E-3</v>
      </c>
      <c r="K143" s="25">
        <v>0.93299439219024105</v>
      </c>
      <c r="L143" s="12">
        <v>0.86848639802015803</v>
      </c>
      <c r="M143" s="9">
        <v>0.923826766292412</v>
      </c>
      <c r="N143" s="9">
        <v>0.90575164283953202</v>
      </c>
      <c r="O143" s="9">
        <v>6.9557173256906898E-2</v>
      </c>
      <c r="P143" s="9">
        <v>0.28200035501035497</v>
      </c>
      <c r="Q143" s="10">
        <v>0.59796131108033501</v>
      </c>
    </row>
    <row r="144" spans="1:17" x14ac:dyDescent="0.2">
      <c r="A144" t="s">
        <v>616</v>
      </c>
      <c r="B144">
        <v>1375</v>
      </c>
      <c r="C144" s="12">
        <v>0.88264231688643702</v>
      </c>
      <c r="D144" s="9">
        <v>1</v>
      </c>
      <c r="E144" s="9">
        <v>-155.35109743262001</v>
      </c>
      <c r="F144" s="10">
        <v>2.1187166351519498E-3</v>
      </c>
      <c r="G144" s="12">
        <v>0.90856524978830799</v>
      </c>
      <c r="H144" s="9">
        <v>1</v>
      </c>
      <c r="I144" s="9">
        <v>-154.622110188405</v>
      </c>
      <c r="J144" s="10">
        <v>6.8012888141461003E-3</v>
      </c>
      <c r="K144" s="25">
        <v>7.6842090999678495E-2</v>
      </c>
      <c r="L144" s="12">
        <v>0.67229868966203599</v>
      </c>
      <c r="M144" s="9">
        <v>0.23469058639000401</v>
      </c>
      <c r="N144" s="9">
        <v>0.68369501664551402</v>
      </c>
      <c r="O144" s="9">
        <v>0.57691504959213302</v>
      </c>
      <c r="P144" s="9">
        <v>0.21367355947645</v>
      </c>
      <c r="Q144" s="10">
        <v>0.62761038686660398</v>
      </c>
    </row>
    <row r="145" spans="1:17" x14ac:dyDescent="0.2">
      <c r="A145" t="s">
        <v>466</v>
      </c>
      <c r="B145">
        <v>1375</v>
      </c>
      <c r="C145" s="12">
        <v>0.88269053263322295</v>
      </c>
      <c r="D145" s="9">
        <v>1</v>
      </c>
      <c r="E145" s="9">
        <v>-718.43014228865002</v>
      </c>
      <c r="F145" s="10">
        <v>4.5876283820056498E-4</v>
      </c>
      <c r="G145" s="12">
        <v>5.2373083685677897E-2</v>
      </c>
      <c r="H145" s="9">
        <v>1</v>
      </c>
      <c r="I145" s="9">
        <v>-712.52762753433103</v>
      </c>
      <c r="J145" s="10">
        <v>8.6708443651573007E-3</v>
      </c>
      <c r="K145" s="25">
        <v>0.44648307158957201</v>
      </c>
      <c r="L145" s="12">
        <v>0.76354479293267397</v>
      </c>
      <c r="M145" s="9">
        <v>0.58587116368398495</v>
      </c>
      <c r="N145" s="9">
        <v>0.70263721346821595</v>
      </c>
      <c r="O145" s="9">
        <v>6.3706397436935798E-3</v>
      </c>
      <c r="P145" s="9">
        <v>0.35640339006771798</v>
      </c>
      <c r="Q145" s="10">
        <v>0.20773991954533599</v>
      </c>
    </row>
    <row r="146" spans="1:17" x14ac:dyDescent="0.2">
      <c r="A146" t="s">
        <v>673</v>
      </c>
      <c r="B146">
        <v>1375</v>
      </c>
      <c r="C146" s="12">
        <v>0.89091330264518898</v>
      </c>
      <c r="D146" s="9">
        <v>1</v>
      </c>
      <c r="E146" s="9">
        <v>-21.067507456415399</v>
      </c>
      <c r="F146" s="10">
        <v>1.4593764033120699E-2</v>
      </c>
      <c r="G146" s="12">
        <v>0.999977801576721</v>
      </c>
      <c r="H146" s="9">
        <v>1</v>
      </c>
      <c r="I146" s="9">
        <v>-21.3277820925382</v>
      </c>
      <c r="J146" s="10">
        <v>2.41974439505643E-3</v>
      </c>
      <c r="K146" s="25">
        <v>0.82908311270046597</v>
      </c>
      <c r="L146" s="12">
        <v>0.89429915749604505</v>
      </c>
      <c r="M146" s="9">
        <v>0.95154786947908598</v>
      </c>
      <c r="N146" s="9">
        <v>0.97028260170130598</v>
      </c>
      <c r="O146" s="9">
        <v>0.37447731307089399</v>
      </c>
      <c r="P146" s="9">
        <v>0.63203814864060404</v>
      </c>
      <c r="Q146" s="10">
        <v>0.172961410015054</v>
      </c>
    </row>
    <row r="147" spans="1:17" x14ac:dyDescent="0.2">
      <c r="A147" t="s">
        <v>682</v>
      </c>
      <c r="B147">
        <v>1375</v>
      </c>
      <c r="C147" s="12">
        <v>0.89091330264525603</v>
      </c>
      <c r="D147" s="9">
        <v>1</v>
      </c>
      <c r="E147" s="9">
        <v>-21.067507456415498</v>
      </c>
      <c r="F147" s="10">
        <v>1.45937640331138E-2</v>
      </c>
      <c r="G147" s="12">
        <v>9.8791832655425196E-2</v>
      </c>
      <c r="H147" s="9">
        <v>1</v>
      </c>
      <c r="I147" s="9">
        <v>-16.039623958054602</v>
      </c>
      <c r="J147" s="10">
        <v>0.24976670811535501</v>
      </c>
      <c r="K147" s="25">
        <v>0.95200630376036</v>
      </c>
      <c r="L147" s="12">
        <v>0.92755647109735295</v>
      </c>
      <c r="M147" s="9">
        <v>0.80809485937072301</v>
      </c>
      <c r="N147" s="9">
        <v>0.98058879976871904</v>
      </c>
      <c r="O147" s="9">
        <v>0.31511062225860698</v>
      </c>
      <c r="P147" s="9">
        <v>0.556913040933529</v>
      </c>
      <c r="Q147" s="10">
        <v>2.1917497291033299E-2</v>
      </c>
    </row>
    <row r="148" spans="1:17" x14ac:dyDescent="0.2">
      <c r="A148" t="s">
        <v>578</v>
      </c>
      <c r="B148">
        <v>1375</v>
      </c>
      <c r="C148" s="12">
        <v>0.89091330264525903</v>
      </c>
      <c r="D148" s="9">
        <v>1</v>
      </c>
      <c r="E148" s="9">
        <v>-21.067507456415399</v>
      </c>
      <c r="F148" s="10">
        <v>1.4593764033113601E-2</v>
      </c>
      <c r="G148" s="12">
        <v>1</v>
      </c>
      <c r="H148" s="9">
        <v>1</v>
      </c>
      <c r="I148" s="9">
        <v>-21.749616879136202</v>
      </c>
      <c r="J148" s="10">
        <v>-1.7311048634041499E-2</v>
      </c>
      <c r="K148" s="25">
        <v>0.86345805773749396</v>
      </c>
      <c r="L148" s="12">
        <v>0.89396119552215003</v>
      </c>
      <c r="M148" s="9">
        <v>0.98344155923490195</v>
      </c>
      <c r="N148" s="9">
        <v>0.96153647068784598</v>
      </c>
      <c r="O148" s="9">
        <v>0.55648490398899597</v>
      </c>
      <c r="P148" s="9">
        <v>0.86056352806899405</v>
      </c>
      <c r="Q148" s="10">
        <v>0.30347602156658998</v>
      </c>
    </row>
    <row r="149" spans="1:17" x14ac:dyDescent="0.2">
      <c r="A149" t="s">
        <v>692</v>
      </c>
      <c r="B149">
        <v>1375</v>
      </c>
      <c r="C149" s="12">
        <v>0.890913302645302</v>
      </c>
      <c r="D149" s="9">
        <v>1</v>
      </c>
      <c r="E149" s="9">
        <v>-21.067507456415601</v>
      </c>
      <c r="F149" s="10">
        <v>1.45937640331093E-2</v>
      </c>
      <c r="G149" s="12">
        <v>1</v>
      </c>
      <c r="H149" s="9">
        <v>1</v>
      </c>
      <c r="I149" s="9">
        <v>-21.418291213740801</v>
      </c>
      <c r="J149" s="10">
        <v>-1.8137062221723599E-3</v>
      </c>
      <c r="K149" s="25">
        <v>0.94136177093726303</v>
      </c>
      <c r="L149" s="12">
        <v>0.94212385794146303</v>
      </c>
      <c r="M149" s="9">
        <v>0.97549041775604395</v>
      </c>
      <c r="N149" s="9">
        <v>0.978505762133002</v>
      </c>
      <c r="O149" s="9">
        <v>0.54889384486765103</v>
      </c>
      <c r="P149" s="9">
        <v>0.48919496515687599</v>
      </c>
      <c r="Q149" s="10">
        <v>0.41440164665812801</v>
      </c>
    </row>
    <row r="150" spans="1:17" x14ac:dyDescent="0.2">
      <c r="A150" t="s">
        <v>314</v>
      </c>
      <c r="B150">
        <v>1375</v>
      </c>
      <c r="C150" s="12">
        <v>0.90774314079351603</v>
      </c>
      <c r="D150" s="9">
        <v>1</v>
      </c>
      <c r="E150" s="9">
        <v>-895.25860597610995</v>
      </c>
      <c r="F150" s="10">
        <v>3.0716369994110399E-4</v>
      </c>
      <c r="G150" s="12">
        <v>0.80117789074292001</v>
      </c>
      <c r="H150" s="9">
        <v>1</v>
      </c>
      <c r="I150" s="9">
        <v>-894.00328088061997</v>
      </c>
      <c r="J150" s="10">
        <v>1.70892571240588E-3</v>
      </c>
      <c r="K150" s="25">
        <v>0.43472854927566301</v>
      </c>
      <c r="L150" s="12">
        <v>0.91464806616796102</v>
      </c>
      <c r="M150" s="9">
        <v>0.90627648944321404</v>
      </c>
      <c r="N150" s="9">
        <v>0.96157583011138503</v>
      </c>
      <c r="O150" s="9">
        <v>0.99016978632046704</v>
      </c>
      <c r="P150" s="9">
        <v>0.172926965890386</v>
      </c>
      <c r="Q150" s="10">
        <v>0.248270147805153</v>
      </c>
    </row>
    <row r="151" spans="1:17" x14ac:dyDescent="0.2">
      <c r="A151" t="s">
        <v>533</v>
      </c>
      <c r="B151">
        <v>1375</v>
      </c>
      <c r="C151" s="12">
        <v>0.91016224076409602</v>
      </c>
      <c r="D151" s="9">
        <v>1</v>
      </c>
      <c r="E151" s="9">
        <v>-887.94066901547706</v>
      </c>
      <c r="F151" s="10">
        <v>3.03623432378774E-4</v>
      </c>
      <c r="G151" s="11">
        <v>2.3504197187968801E-2</v>
      </c>
      <c r="H151" s="9">
        <v>1</v>
      </c>
      <c r="I151" s="9">
        <v>-880.904643859423</v>
      </c>
      <c r="J151" s="10">
        <v>8.2251987125662104E-3</v>
      </c>
      <c r="K151" s="25">
        <v>0.19043193918439</v>
      </c>
      <c r="L151" s="12">
        <v>0.88626814704909995</v>
      </c>
      <c r="M151" s="9">
        <v>0.72240288102052197</v>
      </c>
      <c r="N151" s="9">
        <v>0.58447444076808996</v>
      </c>
      <c r="O151" s="9">
        <v>0.67272964529661805</v>
      </c>
      <c r="P151" s="9">
        <v>3.9500984389238797E-4</v>
      </c>
      <c r="Q151" s="10">
        <v>0.205400362687295</v>
      </c>
    </row>
    <row r="152" spans="1:17" x14ac:dyDescent="0.2">
      <c r="A152" t="s">
        <v>434</v>
      </c>
      <c r="B152">
        <v>1375</v>
      </c>
      <c r="C152" s="12">
        <v>0.92124071105986205</v>
      </c>
      <c r="D152" s="9">
        <v>1</v>
      </c>
      <c r="E152" s="9">
        <v>-38.348948519616201</v>
      </c>
      <c r="F152" s="10">
        <v>6.3388441180083303E-3</v>
      </c>
      <c r="G152" s="12">
        <v>0.84252529440627699</v>
      </c>
      <c r="H152" s="9">
        <v>1</v>
      </c>
      <c r="I152" s="9">
        <v>-37.231254414916997</v>
      </c>
      <c r="J152" s="10">
        <v>3.5299461263214503E-2</v>
      </c>
      <c r="K152" s="25">
        <v>0.441730446715077</v>
      </c>
      <c r="L152" s="12">
        <v>0.91504849596508397</v>
      </c>
      <c r="M152" s="9">
        <v>0.54859214220222996</v>
      </c>
      <c r="N152" s="9">
        <v>0.79351819738354901</v>
      </c>
      <c r="O152" s="9">
        <v>0.43593254806565501</v>
      </c>
      <c r="P152" s="9">
        <v>8.5125645032325295E-2</v>
      </c>
      <c r="Q152" s="10">
        <v>0.79023419859795296</v>
      </c>
    </row>
    <row r="153" spans="1:17" x14ac:dyDescent="0.2">
      <c r="A153" t="s">
        <v>366</v>
      </c>
      <c r="B153">
        <v>1375</v>
      </c>
      <c r="C153" s="12">
        <v>0.922844868719911</v>
      </c>
      <c r="D153" s="9">
        <v>1</v>
      </c>
      <c r="E153" s="9">
        <v>-32.833792844921703</v>
      </c>
      <c r="F153" s="10">
        <v>7.2853360696065704E-3</v>
      </c>
      <c r="G153" s="12">
        <v>1</v>
      </c>
      <c r="H153" s="9">
        <v>1</v>
      </c>
      <c r="I153" s="9">
        <v>-34.0945546952698</v>
      </c>
      <c r="J153" s="10">
        <v>-3.0833220092208499E-2</v>
      </c>
      <c r="K153" s="25">
        <v>0.55483203325998198</v>
      </c>
      <c r="L153" s="12">
        <v>0.99727507629522405</v>
      </c>
      <c r="M153" s="9">
        <v>0.53870487067489403</v>
      </c>
      <c r="N153" s="9">
        <v>0.84369305026020203</v>
      </c>
      <c r="O153" s="9">
        <v>0.30906285068876699</v>
      </c>
      <c r="P153" s="9">
        <v>0.485438109744108</v>
      </c>
      <c r="Q153" s="10">
        <v>0.84963484431177305</v>
      </c>
    </row>
    <row r="154" spans="1:17" x14ac:dyDescent="0.2">
      <c r="A154" t="s">
        <v>660</v>
      </c>
      <c r="B154">
        <v>1375</v>
      </c>
      <c r="C154" s="12">
        <v>0.93817651515327904</v>
      </c>
      <c r="D154" s="9">
        <v>1</v>
      </c>
      <c r="E154" s="9">
        <v>-14.859686297770001</v>
      </c>
      <c r="F154" s="10">
        <v>1.36068119496122E-2</v>
      </c>
      <c r="G154" s="12">
        <v>0.77281813354203099</v>
      </c>
      <c r="H154" s="9">
        <v>1</v>
      </c>
      <c r="I154" s="9">
        <v>-13.424079868045601</v>
      </c>
      <c r="J154" s="10">
        <v>0.108903063473705</v>
      </c>
      <c r="K154" s="25">
        <v>0.96480655142620497</v>
      </c>
      <c r="L154" s="12">
        <v>0.94520825215879301</v>
      </c>
      <c r="M154" s="9">
        <v>0.94575280201780898</v>
      </c>
      <c r="N154" s="9">
        <v>0.98105566135214595</v>
      </c>
      <c r="O154" s="9">
        <v>0.90214851483942404</v>
      </c>
      <c r="P154" s="9">
        <v>0.60633261488166101</v>
      </c>
      <c r="Q154" s="10">
        <v>0.37677801159263402</v>
      </c>
    </row>
    <row r="155" spans="1:17" x14ac:dyDescent="0.2">
      <c r="A155" t="s">
        <v>400</v>
      </c>
      <c r="B155">
        <v>1375</v>
      </c>
      <c r="C155" s="12">
        <v>0.93883967771994903</v>
      </c>
      <c r="D155" s="9">
        <v>1</v>
      </c>
      <c r="E155" s="9">
        <v>-43.740856676687002</v>
      </c>
      <c r="F155" s="10">
        <v>4.62829345440296E-3</v>
      </c>
      <c r="G155" s="12">
        <v>0.99992979268877402</v>
      </c>
      <c r="H155" s="9">
        <v>1</v>
      </c>
      <c r="I155" s="9">
        <v>-43.867838100067402</v>
      </c>
      <c r="J155" s="10">
        <v>1.7386903306239E-3</v>
      </c>
      <c r="K155" s="25">
        <v>0.24580622902933499</v>
      </c>
      <c r="L155" s="12">
        <v>0.68021561735968294</v>
      </c>
      <c r="M155" s="9">
        <v>0.75349873760251396</v>
      </c>
      <c r="N155" s="9">
        <v>0.70535143208691198</v>
      </c>
      <c r="O155" s="9">
        <v>0.70455271536617703</v>
      </c>
      <c r="P155" s="9">
        <v>0.71351678968909404</v>
      </c>
      <c r="Q155" s="10">
        <v>0.95603935661412398</v>
      </c>
    </row>
    <row r="156" spans="1:17" x14ac:dyDescent="0.2">
      <c r="A156" t="s">
        <v>296</v>
      </c>
      <c r="B156">
        <v>1375</v>
      </c>
      <c r="C156" s="12">
        <v>0.96105241475685899</v>
      </c>
      <c r="D156" s="9">
        <v>1</v>
      </c>
      <c r="E156" s="9">
        <v>-460.95540734718401</v>
      </c>
      <c r="F156" s="10">
        <v>3.1938454657798299E-4</v>
      </c>
      <c r="G156" s="12">
        <v>0.99999811191113797</v>
      </c>
      <c r="H156" s="9">
        <v>1</v>
      </c>
      <c r="I156" s="9">
        <v>-461.08009027204298</v>
      </c>
      <c r="J156" s="13">
        <v>4.8982895848204097E-5</v>
      </c>
      <c r="K156" s="25">
        <v>6.5342062308870505E-2</v>
      </c>
      <c r="L156" s="12">
        <v>0.46115231698227199</v>
      </c>
      <c r="M156" s="9">
        <v>0.69236660267192596</v>
      </c>
      <c r="N156" s="9">
        <v>0.56776474577848202</v>
      </c>
      <c r="O156" s="14">
        <v>0.86379636955855899</v>
      </c>
      <c r="P156" s="9">
        <v>0.77832827155925999</v>
      </c>
      <c r="Q156" s="10">
        <v>0.79602250533073604</v>
      </c>
    </row>
    <row r="157" spans="1:17" x14ac:dyDescent="0.2">
      <c r="A157" t="s">
        <v>691</v>
      </c>
      <c r="B157">
        <v>1375</v>
      </c>
      <c r="C157" s="12">
        <v>0.97637364746559796</v>
      </c>
      <c r="D157" s="9">
        <v>1</v>
      </c>
      <c r="E157" s="9">
        <v>-8.1221077747358201</v>
      </c>
      <c r="F157" s="10">
        <v>1.26111672677627E-2</v>
      </c>
      <c r="G157" s="12">
        <v>1</v>
      </c>
      <c r="H157" s="9">
        <v>1</v>
      </c>
      <c r="I157" s="9">
        <v>-8.5190478476619695</v>
      </c>
      <c r="J157" s="10">
        <v>-3.5644064765765399E-2</v>
      </c>
      <c r="K157" s="25">
        <v>0.57754845484224704</v>
      </c>
      <c r="L157" s="12">
        <v>0.44138910347232801</v>
      </c>
      <c r="M157" s="9">
        <v>0.167694842483739</v>
      </c>
      <c r="N157" s="9">
        <v>0.76293828390438001</v>
      </c>
      <c r="O157" s="9">
        <v>0.65199771757986702</v>
      </c>
      <c r="P157" s="9">
        <v>0.78926779403749303</v>
      </c>
      <c r="Q157" s="10">
        <v>0.71557312479503299</v>
      </c>
    </row>
    <row r="158" spans="1:17" x14ac:dyDescent="0.2">
      <c r="A158" t="s">
        <v>659</v>
      </c>
      <c r="B158">
        <v>1375</v>
      </c>
      <c r="C158" s="12">
        <v>0.97637364746563804</v>
      </c>
      <c r="D158" s="9">
        <v>1</v>
      </c>
      <c r="E158" s="9">
        <v>-8.1221077747359391</v>
      </c>
      <c r="F158" s="10">
        <v>1.26111672677479E-2</v>
      </c>
      <c r="G158" s="12">
        <v>0.72921977278870798</v>
      </c>
      <c r="H158" s="9">
        <v>1</v>
      </c>
      <c r="I158" s="9">
        <v>-6.4206137974344397</v>
      </c>
      <c r="J158" s="10">
        <v>0.219458478180623</v>
      </c>
      <c r="K158" s="25">
        <v>0.59155216919687903</v>
      </c>
      <c r="L158" s="12">
        <v>0.71134961292511401</v>
      </c>
      <c r="M158" s="9">
        <v>0.52709461663676604</v>
      </c>
      <c r="N158" s="9">
        <v>0.86763224004109296</v>
      </c>
      <c r="O158" s="9">
        <v>0.98937625773100502</v>
      </c>
      <c r="P158" s="9">
        <v>0.33254490965730699</v>
      </c>
      <c r="Q158" s="10">
        <v>0.48210833996503499</v>
      </c>
    </row>
    <row r="159" spans="1:17" x14ac:dyDescent="0.2">
      <c r="A159" t="s">
        <v>672</v>
      </c>
      <c r="B159">
        <v>1375</v>
      </c>
      <c r="C159" s="12">
        <v>0.97637364746563904</v>
      </c>
      <c r="D159" s="9">
        <v>1</v>
      </c>
      <c r="E159" s="9">
        <v>-8.1221077747359391</v>
      </c>
      <c r="F159" s="10">
        <v>1.26111672677476E-2</v>
      </c>
      <c r="G159" s="12">
        <v>0.63714085982743796</v>
      </c>
      <c r="H159" s="9">
        <v>1</v>
      </c>
      <c r="I159" s="9">
        <v>-6.0795285630481999</v>
      </c>
      <c r="J159" s="10">
        <v>0.26092354621264302</v>
      </c>
      <c r="K159" s="25">
        <v>0.683207339218876</v>
      </c>
      <c r="L159" s="12">
        <v>0.79322054371681805</v>
      </c>
      <c r="M159" s="9">
        <v>0.69106964444890195</v>
      </c>
      <c r="N159" s="9">
        <v>0.93760218379247295</v>
      </c>
      <c r="O159" s="9">
        <v>0.91989640142144702</v>
      </c>
      <c r="P159" s="9">
        <v>0.28378678824655801</v>
      </c>
      <c r="Q159" s="10">
        <v>0.29239668837108701</v>
      </c>
    </row>
    <row r="160" spans="1:17" x14ac:dyDescent="0.2">
      <c r="A160" t="s">
        <v>654</v>
      </c>
      <c r="B160">
        <v>1375</v>
      </c>
      <c r="C160" s="12">
        <v>0.97637364746564304</v>
      </c>
      <c r="D160" s="9">
        <v>1</v>
      </c>
      <c r="E160" s="9">
        <v>-8.1221077747359498</v>
      </c>
      <c r="F160" s="10">
        <v>1.2611167267746101E-2</v>
      </c>
      <c r="G160" s="12">
        <v>1</v>
      </c>
      <c r="H160" s="9">
        <v>1</v>
      </c>
      <c r="I160" s="9">
        <v>-8.7315498476352307</v>
      </c>
      <c r="J160" s="10">
        <v>-6.1477519273661803E-2</v>
      </c>
      <c r="K160" s="25">
        <v>0.728460570030799</v>
      </c>
      <c r="L160" s="12">
        <v>0.70067706240497396</v>
      </c>
      <c r="M160" s="9">
        <v>0.57952867950632803</v>
      </c>
      <c r="N160" s="9">
        <v>0.90702573247333496</v>
      </c>
      <c r="O160" s="9">
        <v>0.62777214624651301</v>
      </c>
      <c r="P160" s="9">
        <v>0.83449659393738695</v>
      </c>
      <c r="Q160" s="10">
        <v>0.405775463333308</v>
      </c>
    </row>
    <row r="161" spans="1:17" x14ac:dyDescent="0.2">
      <c r="A161" t="s">
        <v>694</v>
      </c>
      <c r="B161">
        <v>1375</v>
      </c>
      <c r="C161" s="12">
        <v>0.97637364746565303</v>
      </c>
      <c r="D161" s="9">
        <v>1</v>
      </c>
      <c r="E161" s="9">
        <v>-8.1221077747359907</v>
      </c>
      <c r="F161" s="10">
        <v>1.2611167267742199E-2</v>
      </c>
      <c r="G161" s="12">
        <v>0.24940542649780501</v>
      </c>
      <c r="H161" s="9">
        <v>1</v>
      </c>
      <c r="I161" s="9">
        <v>-4.3015384257681202</v>
      </c>
      <c r="J161" s="10">
        <v>0.47707034639660301</v>
      </c>
      <c r="K161" s="25">
        <v>0.97990809446823102</v>
      </c>
      <c r="L161" s="12">
        <v>0.98902592300833903</v>
      </c>
      <c r="M161" s="9">
        <v>0.95948838609944997</v>
      </c>
      <c r="N161" s="9">
        <v>0.99690891359140898</v>
      </c>
      <c r="O161" s="9">
        <v>0.81387374673767499</v>
      </c>
      <c r="P161" s="9">
        <v>0.25427395981775502</v>
      </c>
      <c r="Q161" s="10">
        <v>0.40913004368675598</v>
      </c>
    </row>
    <row r="162" spans="1:17" x14ac:dyDescent="0.2">
      <c r="A162" t="s">
        <v>658</v>
      </c>
      <c r="B162">
        <v>1375</v>
      </c>
      <c r="C162" s="12">
        <v>0.97637364746565702</v>
      </c>
      <c r="D162" s="9">
        <v>1</v>
      </c>
      <c r="E162" s="9">
        <v>-8.1221077747359995</v>
      </c>
      <c r="F162" s="10">
        <v>1.26111672677409E-2</v>
      </c>
      <c r="G162" s="12">
        <v>0.91672396693777802</v>
      </c>
      <c r="H162" s="9">
        <v>1</v>
      </c>
      <c r="I162" s="9">
        <v>-7.2098014981834302</v>
      </c>
      <c r="J162" s="10">
        <v>0.12351846553107</v>
      </c>
      <c r="K162" s="25">
        <v>0.88529697108512295</v>
      </c>
      <c r="L162" s="12">
        <v>0.93555585429735899</v>
      </c>
      <c r="M162" s="9">
        <v>0.92458215286971102</v>
      </c>
      <c r="N162" s="9">
        <v>0.99079337393627698</v>
      </c>
      <c r="O162" s="9">
        <v>0.33274063396679998</v>
      </c>
      <c r="P162" s="9">
        <v>0.388368374388259</v>
      </c>
      <c r="Q162" s="10">
        <v>8.4653758317225103E-2</v>
      </c>
    </row>
    <row r="163" spans="1:17" x14ac:dyDescent="0.2">
      <c r="A163" t="s">
        <v>669</v>
      </c>
      <c r="B163">
        <v>1375</v>
      </c>
      <c r="C163" s="12">
        <v>0.97637364746566402</v>
      </c>
      <c r="D163" s="9">
        <v>1</v>
      </c>
      <c r="E163" s="9">
        <v>-8.1221077747360209</v>
      </c>
      <c r="F163" s="10">
        <v>1.26111672677381E-2</v>
      </c>
      <c r="G163" s="11">
        <v>1.5869440491823799E-2</v>
      </c>
      <c r="H163" s="9">
        <v>1</v>
      </c>
      <c r="I163" s="9">
        <v>-0.40967306152511401</v>
      </c>
      <c r="J163" s="10">
        <v>0.95019684332688104</v>
      </c>
      <c r="L163" s="12">
        <v>0.99999990544093398</v>
      </c>
      <c r="N163" s="9">
        <v>0.99999999999181699</v>
      </c>
      <c r="Q163" s="10">
        <v>2.9365893848637501E-2</v>
      </c>
    </row>
    <row r="164" spans="1:17" x14ac:dyDescent="0.2">
      <c r="A164" t="s">
        <v>657</v>
      </c>
      <c r="B164">
        <v>1375</v>
      </c>
      <c r="C164" s="12">
        <v>0.97637364746567101</v>
      </c>
      <c r="D164" s="9">
        <v>1</v>
      </c>
      <c r="E164" s="9">
        <v>-8.1221077747360404</v>
      </c>
      <c r="F164" s="10">
        <v>1.26111672677355E-2</v>
      </c>
      <c r="G164" s="12">
        <v>0.37645063469609302</v>
      </c>
      <c r="H164" s="9">
        <v>1</v>
      </c>
      <c r="I164" s="9">
        <v>-5.0092480011063998</v>
      </c>
      <c r="J164" s="10">
        <v>0.39103547085847201</v>
      </c>
      <c r="K164" s="25">
        <v>0.97838278550840496</v>
      </c>
      <c r="L164" s="12">
        <v>0.973898596598605</v>
      </c>
      <c r="M164" s="9">
        <v>0.98028909777682904</v>
      </c>
      <c r="N164" s="9">
        <v>0.98938343487889202</v>
      </c>
      <c r="O164" s="9">
        <v>0.73303635324252203</v>
      </c>
      <c r="P164" s="9">
        <v>0.147640872126863</v>
      </c>
      <c r="Q164" s="10">
        <v>0.28089195082101898</v>
      </c>
    </row>
    <row r="165" spans="1:17" x14ac:dyDescent="0.2">
      <c r="A165" t="s">
        <v>670</v>
      </c>
      <c r="B165">
        <v>1375</v>
      </c>
      <c r="C165" s="12">
        <v>0.97637364746567101</v>
      </c>
      <c r="D165" s="9">
        <v>1</v>
      </c>
      <c r="E165" s="9">
        <v>-8.1221077747360404</v>
      </c>
      <c r="F165" s="10">
        <v>1.26111672677358E-2</v>
      </c>
      <c r="G165" s="12">
        <v>0.87766199751225904</v>
      </c>
      <c r="H165" s="9">
        <v>1</v>
      </c>
      <c r="I165" s="9">
        <v>-7.0174526302190303</v>
      </c>
      <c r="J165" s="10">
        <v>0.14690194300812401</v>
      </c>
      <c r="K165" s="25">
        <v>0.53693290553598505</v>
      </c>
      <c r="L165" s="12">
        <v>0.78505666272854002</v>
      </c>
      <c r="M165" s="9">
        <v>0.69739176956348103</v>
      </c>
      <c r="N165" s="9">
        <v>0.87824692275467897</v>
      </c>
      <c r="O165" s="9">
        <v>0.99309433634229305</v>
      </c>
      <c r="P165" s="9">
        <v>0.53263625690913796</v>
      </c>
      <c r="Q165" s="10">
        <v>0.760357039006612</v>
      </c>
    </row>
    <row r="166" spans="1:17" x14ac:dyDescent="0.2">
      <c r="A166" t="s">
        <v>678</v>
      </c>
      <c r="B166">
        <v>1375</v>
      </c>
      <c r="C166" s="12">
        <v>0.97637364746567301</v>
      </c>
      <c r="D166" s="9">
        <v>1</v>
      </c>
      <c r="E166" s="9">
        <v>-8.1221077747360493</v>
      </c>
      <c r="F166" s="10">
        <v>1.26111672677349E-2</v>
      </c>
      <c r="G166" s="12">
        <v>0.89918660259588101</v>
      </c>
      <c r="H166" s="9">
        <v>1</v>
      </c>
      <c r="I166" s="9">
        <v>-7.1197543769959504</v>
      </c>
      <c r="J166" s="10">
        <v>0.13446531877977599</v>
      </c>
      <c r="K166" s="25">
        <v>0.98160267892688002</v>
      </c>
      <c r="L166" s="12">
        <v>0.967707684022591</v>
      </c>
      <c r="M166" s="9">
        <v>0.96940795680847702</v>
      </c>
      <c r="N166" s="9">
        <v>0.987791285310468</v>
      </c>
      <c r="O166" s="9">
        <v>0.80428293365888803</v>
      </c>
      <c r="P166" s="9">
        <v>0.30837246161295301</v>
      </c>
      <c r="Q166" s="10">
        <v>0.71206351836049497</v>
      </c>
    </row>
    <row r="167" spans="1:17" x14ac:dyDescent="0.2">
      <c r="A167" t="s">
        <v>661</v>
      </c>
      <c r="B167">
        <v>1375</v>
      </c>
      <c r="C167" s="12">
        <v>0.976373647465684</v>
      </c>
      <c r="D167" s="9">
        <v>1</v>
      </c>
      <c r="E167" s="9">
        <v>-8.1221077747360795</v>
      </c>
      <c r="F167" s="10">
        <v>1.2611167267730801E-2</v>
      </c>
      <c r="G167" s="12">
        <v>0.98815700953538599</v>
      </c>
      <c r="H167" s="9">
        <v>1</v>
      </c>
      <c r="I167" s="9">
        <v>-7.7612847767558097</v>
      </c>
      <c r="J167" s="10">
        <v>5.6475716800906302E-2</v>
      </c>
      <c r="K167" s="25">
        <v>0.83761973371430098</v>
      </c>
      <c r="L167" s="12">
        <v>0.53670289862448595</v>
      </c>
      <c r="M167" s="9">
        <v>0.24804024966170801</v>
      </c>
      <c r="N167" s="9">
        <v>0.61055826735164298</v>
      </c>
      <c r="O167" s="9">
        <v>0.87390667144713796</v>
      </c>
      <c r="P167" s="9">
        <v>0.64110518425617402</v>
      </c>
      <c r="Q167" s="10">
        <v>0.89469002417978405</v>
      </c>
    </row>
    <row r="168" spans="1:17" x14ac:dyDescent="0.2">
      <c r="A168" t="s">
        <v>681</v>
      </c>
      <c r="B168">
        <v>1375</v>
      </c>
      <c r="C168" s="12">
        <v>0.976373647465687</v>
      </c>
      <c r="D168" s="9">
        <v>1</v>
      </c>
      <c r="E168" s="9">
        <v>-8.1221077747360901</v>
      </c>
      <c r="F168" s="10">
        <v>1.26111672677299E-2</v>
      </c>
      <c r="G168" s="12">
        <v>0.81241868282218999</v>
      </c>
      <c r="H168" s="9">
        <v>1</v>
      </c>
      <c r="I168" s="9">
        <v>-6.74010884277578</v>
      </c>
      <c r="J168" s="10">
        <v>0.180618087406126</v>
      </c>
      <c r="K168" s="25">
        <v>0.89728028088307099</v>
      </c>
      <c r="L168" s="12">
        <v>0.945486548092632</v>
      </c>
      <c r="M168" s="9">
        <v>0.93029374342724003</v>
      </c>
      <c r="N168" s="9">
        <v>0.99359858396779199</v>
      </c>
      <c r="O168" s="9">
        <v>0.32551346575211698</v>
      </c>
      <c r="P168" s="9">
        <v>0.34838427109976799</v>
      </c>
      <c r="Q168" s="10">
        <v>6.4847399854116902E-2</v>
      </c>
    </row>
    <row r="169" spans="1:17" x14ac:dyDescent="0.2">
      <c r="A169" t="s">
        <v>656</v>
      </c>
      <c r="B169">
        <v>1375</v>
      </c>
      <c r="C169" s="12">
        <v>0.97637364746569999</v>
      </c>
      <c r="D169" s="9">
        <v>1</v>
      </c>
      <c r="E169" s="9">
        <v>-8.1221077747361292</v>
      </c>
      <c r="F169" s="10">
        <v>1.2611167267724901E-2</v>
      </c>
      <c r="G169" s="12">
        <v>0.982551125480979</v>
      </c>
      <c r="H169" s="9">
        <v>1</v>
      </c>
      <c r="I169" s="9">
        <v>-7.6876637042489699</v>
      </c>
      <c r="J169" s="10">
        <v>6.5425687284323894E-2</v>
      </c>
      <c r="K169" s="25">
        <v>0.93263617772985596</v>
      </c>
      <c r="L169" s="12">
        <v>0.94188091970043897</v>
      </c>
      <c r="M169" s="9">
        <v>0.99770730210559999</v>
      </c>
      <c r="N169" s="9">
        <v>0.98748539050571205</v>
      </c>
      <c r="O169" s="9">
        <v>0.37866677190456099</v>
      </c>
      <c r="P169" s="9">
        <v>0.75015999857234095</v>
      </c>
      <c r="Q169" s="10">
        <v>0.17555849937034301</v>
      </c>
    </row>
    <row r="170" spans="1:17" x14ac:dyDescent="0.2">
      <c r="A170" t="s">
        <v>662</v>
      </c>
      <c r="B170">
        <v>1375</v>
      </c>
      <c r="C170" s="12">
        <v>0.97637364746570598</v>
      </c>
      <c r="D170" s="9">
        <v>1</v>
      </c>
      <c r="E170" s="9">
        <v>-8.1221077747361505</v>
      </c>
      <c r="F170" s="10">
        <v>1.2611167267722601E-2</v>
      </c>
      <c r="G170" s="12">
        <v>0.85571981976915801</v>
      </c>
      <c r="H170" s="9">
        <v>1</v>
      </c>
      <c r="I170" s="9">
        <v>-6.9198075916216997</v>
      </c>
      <c r="J170" s="10">
        <v>0.158772460287223</v>
      </c>
      <c r="K170" s="25">
        <v>0.96975434411180395</v>
      </c>
      <c r="L170" s="12">
        <v>0.95347654205278198</v>
      </c>
      <c r="M170" s="9">
        <v>0.96712476237698997</v>
      </c>
      <c r="N170" s="9">
        <v>0.99188905495783497</v>
      </c>
      <c r="O170" s="9">
        <v>0.38025661386154702</v>
      </c>
      <c r="P170" s="9">
        <v>0.66019270192436197</v>
      </c>
      <c r="Q170" s="10">
        <v>0.117954380944126</v>
      </c>
    </row>
    <row r="171" spans="1:17" x14ac:dyDescent="0.2">
      <c r="A171" t="s">
        <v>329</v>
      </c>
      <c r="B171">
        <v>1375</v>
      </c>
      <c r="C171" s="12">
        <v>0.99386876874617003</v>
      </c>
      <c r="D171" s="9">
        <v>1</v>
      </c>
      <c r="E171" s="9">
        <v>-318.87808951676499</v>
      </c>
      <c r="F171" s="10">
        <v>1.29095310960503E-4</v>
      </c>
      <c r="G171" s="12">
        <v>0.99999601600325305</v>
      </c>
      <c r="H171" s="9">
        <v>1</v>
      </c>
      <c r="I171" s="9">
        <v>-318.890244456429</v>
      </c>
      <c r="J171" s="13">
        <v>9.0982405378414705E-5</v>
      </c>
      <c r="K171" s="25">
        <v>5.81346130928619E-2</v>
      </c>
      <c r="L171" s="12">
        <v>0.61536150084566499</v>
      </c>
      <c r="M171" s="9">
        <v>0.92150774529093504</v>
      </c>
      <c r="N171" s="9">
        <v>0.62711170863985499</v>
      </c>
      <c r="O171" s="9">
        <v>0.92721072226436396</v>
      </c>
      <c r="P171" s="9">
        <v>0.76609757389384303</v>
      </c>
      <c r="Q171" s="10">
        <v>0.96133147522444495</v>
      </c>
    </row>
    <row r="172" spans="1:17" x14ac:dyDescent="0.2">
      <c r="A172" t="s">
        <v>298</v>
      </c>
      <c r="B172">
        <v>1375</v>
      </c>
      <c r="C172" s="12">
        <v>0.99486428624886203</v>
      </c>
      <c r="D172" s="9">
        <v>1</v>
      </c>
      <c r="E172" s="9">
        <v>-267.74553908112199</v>
      </c>
      <c r="F172" s="10">
        <v>1.3636623115986701E-4</v>
      </c>
      <c r="G172" s="12">
        <v>0.98271042891492</v>
      </c>
      <c r="H172" s="9">
        <v>1</v>
      </c>
      <c r="I172" s="9">
        <v>-267.24576297433998</v>
      </c>
      <c r="J172" s="10">
        <v>2.0027202175321099E-3</v>
      </c>
      <c r="K172" s="25">
        <v>1.03229028577119E-2</v>
      </c>
      <c r="L172" s="12">
        <v>0.56370994001692698</v>
      </c>
      <c r="M172" s="9">
        <v>0.52682142163690104</v>
      </c>
      <c r="N172" s="9">
        <v>0.43759276255361701</v>
      </c>
      <c r="O172" s="9">
        <v>0.73303691523970504</v>
      </c>
      <c r="P172" s="9">
        <v>0.90602596295109505</v>
      </c>
      <c r="Q172" s="10">
        <v>0.23302181063966301</v>
      </c>
    </row>
    <row r="173" spans="1:17" x14ac:dyDescent="0.2">
      <c r="A173" t="s">
        <v>460</v>
      </c>
      <c r="B173">
        <v>1375</v>
      </c>
      <c r="C173" s="12">
        <v>0.99768518805467998</v>
      </c>
      <c r="D173" s="9">
        <v>1</v>
      </c>
      <c r="E173" s="9">
        <v>-240.352245914984</v>
      </c>
      <c r="F173" s="13">
        <v>8.8766683809193795E-5</v>
      </c>
      <c r="G173" s="12">
        <v>0.90162339074370701</v>
      </c>
      <c r="H173" s="9">
        <v>1</v>
      </c>
      <c r="I173" s="9">
        <v>-239.27959186508301</v>
      </c>
      <c r="J173" s="10">
        <v>4.55121233259003E-3</v>
      </c>
      <c r="K173" s="25">
        <v>7.5695558970196003E-2</v>
      </c>
      <c r="L173" s="12">
        <v>0.67305653896667805</v>
      </c>
      <c r="M173" s="9">
        <v>0.52597534500467302</v>
      </c>
      <c r="N173" s="9">
        <v>0.56373831964647303</v>
      </c>
      <c r="O173" s="9">
        <v>0.133807479483497</v>
      </c>
      <c r="P173" s="9">
        <v>0.41059252147457698</v>
      </c>
      <c r="Q173" s="10">
        <v>0.82268832465803898</v>
      </c>
    </row>
    <row r="174" spans="1:17" x14ac:dyDescent="0.2">
      <c r="A174" t="s">
        <v>155</v>
      </c>
      <c r="B174">
        <v>1375</v>
      </c>
      <c r="C174" s="12">
        <v>1</v>
      </c>
      <c r="D174" s="9">
        <v>1</v>
      </c>
      <c r="E174" s="9">
        <v>-144.70130694039</v>
      </c>
      <c r="F174" s="10">
        <v>-1.94319338671844E-3</v>
      </c>
      <c r="G174" s="12">
        <v>0.15597983688589201</v>
      </c>
      <c r="H174" s="9">
        <v>1</v>
      </c>
      <c r="I174" s="9">
        <v>-139.75691707126001</v>
      </c>
      <c r="J174" s="10">
        <v>3.2292833084454603E-2</v>
      </c>
      <c r="K174" s="25">
        <v>6.0864701382564702E-2</v>
      </c>
      <c r="L174" s="12">
        <v>0.51663398579095199</v>
      </c>
      <c r="M174" s="9">
        <v>0.21099894642807601</v>
      </c>
      <c r="N174" s="9">
        <v>0.79353055487091995</v>
      </c>
      <c r="O174" s="9">
        <v>3.4446748237247199E-3</v>
      </c>
      <c r="P174" s="9">
        <v>0.45583863517106699</v>
      </c>
      <c r="Q174" s="10">
        <v>0.10866231730885401</v>
      </c>
    </row>
    <row r="175" spans="1:17" x14ac:dyDescent="0.2">
      <c r="A175" t="s">
        <v>199</v>
      </c>
      <c r="B175">
        <v>1375</v>
      </c>
      <c r="C175" s="12">
        <v>1</v>
      </c>
      <c r="D175" s="9">
        <v>1</v>
      </c>
      <c r="E175" s="9">
        <v>-221.30659378368301</v>
      </c>
      <c r="F175" s="13">
        <v>-1.9459290867329599E-5</v>
      </c>
      <c r="G175" s="12">
        <v>0.28984203379382401</v>
      </c>
      <c r="H175" s="9">
        <v>1</v>
      </c>
      <c r="I175" s="9">
        <v>-217.628185570889</v>
      </c>
      <c r="J175" s="10">
        <v>1.6602186404897801E-2</v>
      </c>
      <c r="K175" s="25">
        <v>0.12067144107540299</v>
      </c>
      <c r="L175" s="12">
        <v>0.65158234533457604</v>
      </c>
      <c r="M175" s="9">
        <v>0.51931767067455703</v>
      </c>
      <c r="N175" s="9">
        <v>0.78454256698971903</v>
      </c>
      <c r="O175" s="9">
        <v>0.275362931676779</v>
      </c>
      <c r="P175" s="9">
        <v>1.4816448630342E-2</v>
      </c>
      <c r="Q175" s="10">
        <v>0.26644597897329197</v>
      </c>
    </row>
    <row r="176" spans="1:17" x14ac:dyDescent="0.2">
      <c r="A176" t="s">
        <v>238</v>
      </c>
      <c r="B176">
        <v>1375</v>
      </c>
      <c r="C176" s="12">
        <v>1</v>
      </c>
      <c r="D176" s="9">
        <v>1</v>
      </c>
      <c r="E176" s="9">
        <v>-237.43572556648201</v>
      </c>
      <c r="F176" s="10">
        <v>-8.1714666009280402E-4</v>
      </c>
      <c r="G176" s="12">
        <v>0.59645955824311703</v>
      </c>
      <c r="H176" s="9">
        <v>1</v>
      </c>
      <c r="I176" s="9">
        <v>-234.94345056929399</v>
      </c>
      <c r="J176" s="10">
        <v>9.6880607825802195E-3</v>
      </c>
      <c r="K176" s="25">
        <v>0.22239802815207299</v>
      </c>
      <c r="L176" s="12">
        <v>0.75674335595682996</v>
      </c>
      <c r="M176" s="9">
        <v>0.58096267274429103</v>
      </c>
      <c r="N176" s="9">
        <v>0.86284963497684897</v>
      </c>
      <c r="O176" s="9">
        <v>3.5535784469338298E-2</v>
      </c>
      <c r="P176" s="9">
        <v>0.53828043236002499</v>
      </c>
      <c r="Q176" s="10">
        <v>0.75837211774068503</v>
      </c>
    </row>
    <row r="177" spans="1:17" x14ac:dyDescent="0.2">
      <c r="A177" t="s">
        <v>492</v>
      </c>
      <c r="B177">
        <v>1375</v>
      </c>
      <c r="C177" s="12">
        <v>1</v>
      </c>
      <c r="D177" s="9">
        <v>1</v>
      </c>
      <c r="E177" s="9">
        <v>-253.104682288215</v>
      </c>
      <c r="F177" s="10">
        <v>-1.5090425535198E-3</v>
      </c>
      <c r="G177" s="12">
        <v>0.69826556696870101</v>
      </c>
      <c r="H177" s="9">
        <v>1</v>
      </c>
      <c r="I177" s="9">
        <v>-250.80311697917301</v>
      </c>
      <c r="J177" s="10">
        <v>7.5980132630464299E-3</v>
      </c>
      <c r="K177" s="25">
        <v>6.7445074725018097E-3</v>
      </c>
      <c r="L177" s="12">
        <v>0.27894664979157902</v>
      </c>
      <c r="M177" s="9">
        <v>0.26224051215445998</v>
      </c>
      <c r="N177" s="9">
        <v>0.64432646066240995</v>
      </c>
      <c r="O177" s="9">
        <v>0.276580829524329</v>
      </c>
      <c r="P177" s="9">
        <v>0.74896963726514698</v>
      </c>
      <c r="Q177" s="10">
        <v>6.6133478390442896E-2</v>
      </c>
    </row>
    <row r="264" spans="15:16" x14ac:dyDescent="0.2">
      <c r="P264" s="14"/>
    </row>
    <row r="270" spans="15:16" x14ac:dyDescent="0.2">
      <c r="O270" s="14"/>
    </row>
    <row r="295" spans="15:15" x14ac:dyDescent="0.2">
      <c r="O295" s="14"/>
    </row>
  </sheetData>
  <sortState ref="A2:Q295">
    <sortCondition ref="C1"/>
  </sortState>
  <conditionalFormatting sqref="L1:Q1048576">
    <cfRule type="colorScale" priority="1">
      <colorScale>
        <cfvo type="min"/>
        <cfvo type="num" val="0.05"/>
        <cfvo type="max"/>
        <color rgb="FFFF9192"/>
        <color theme="0"/>
        <color theme="4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undance_Phylum</vt:lpstr>
      <vt:lpstr>Abundance_Class</vt:lpstr>
      <vt:lpstr>Abundance_Order</vt:lpstr>
      <vt:lpstr>Abundance_Family</vt:lpstr>
      <vt:lpstr>Abundance_Genus</vt:lpstr>
      <vt:lpstr>Presence_Absence_Phylum</vt:lpstr>
      <vt:lpstr>Presence_Absence_Class</vt:lpstr>
      <vt:lpstr>Presence_Absence_Order</vt:lpstr>
      <vt:lpstr>Presence_Absence_Family</vt:lpstr>
      <vt:lpstr>Presence_Absence_Gen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4T01:48:57Z</dcterms:created>
  <dcterms:modified xsi:type="dcterms:W3CDTF">2017-10-18T20:52:58Z</dcterms:modified>
</cp:coreProperties>
</file>